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ssi\Desktop\Souken\投稿論文 (first- and co-author)\first-author\metagenome\03_Revise_second\"/>
    </mc:Choice>
  </mc:AlternateContent>
  <xr:revisionPtr revIDLastSave="0" documentId="13_ncr:1_{04F7D6CF-6ADB-4912-B1F0-E66019469849}" xr6:coauthVersionLast="46" xr6:coauthVersionMax="46" xr10:uidLastSave="{00000000-0000-0000-0000-000000000000}"/>
  <bookViews>
    <workbookView xWindow="38280" yWindow="-120" windowWidth="29040" windowHeight="1584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7" r:id="rId6"/>
    <sheet name="Table S6_1" sheetId="10" r:id="rId7"/>
    <sheet name="Table S6_2" sheetId="11" r:id="rId8"/>
    <sheet name="Table S6_3" sheetId="12" r:id="rId9"/>
    <sheet name="Table S6_4" sheetId="8" r:id="rId10"/>
    <sheet name="Table S6_5" sheetId="9" r:id="rId11"/>
    <sheet name="Table S7" sheetId="6" r:id="rId12"/>
  </sheets>
  <definedNames>
    <definedName name="_xlnm._FilterDatabase" localSheetId="4" hidden="1">'Table S5'!$A$2:$P$145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12" l="1"/>
  <c r="F15" i="12"/>
  <c r="F12" i="12"/>
  <c r="F9" i="12"/>
  <c r="F6" i="12"/>
  <c r="F3" i="12"/>
  <c r="F18" i="11"/>
  <c r="F15" i="11"/>
  <c r="F12" i="11"/>
  <c r="F9" i="11"/>
  <c r="F6" i="11"/>
  <c r="F3" i="11"/>
  <c r="F21" i="10"/>
  <c r="F18" i="10"/>
  <c r="F15" i="10"/>
  <c r="F12" i="10"/>
  <c r="F9" i="10"/>
  <c r="F6" i="10"/>
  <c r="F3" i="10"/>
  <c r="F26" i="9"/>
  <c r="F23" i="9"/>
  <c r="F21" i="9"/>
  <c r="F19" i="9"/>
  <c r="F17" i="9"/>
  <c r="F15" i="9"/>
  <c r="F12" i="9"/>
  <c r="F9" i="9"/>
  <c r="F7" i="9"/>
  <c r="F5" i="9"/>
  <c r="F3" i="9"/>
  <c r="F26" i="8"/>
  <c r="F23" i="8"/>
  <c r="F21" i="8"/>
  <c r="F19" i="8"/>
  <c r="F17" i="8"/>
  <c r="F15" i="8"/>
  <c r="F12" i="8"/>
  <c r="F9" i="8"/>
  <c r="F7" i="8"/>
  <c r="F5" i="8"/>
  <c r="F3" i="8"/>
</calcChain>
</file>

<file path=xl/sharedStrings.xml><?xml version="1.0" encoding="utf-8"?>
<sst xmlns="http://schemas.openxmlformats.org/spreadsheetml/2006/main" count="10862" uniqueCount="1976">
  <si>
    <t>Bifidobacterium pseudocatenulatum</t>
  </si>
  <si>
    <t>Clostridium butyricum</t>
  </si>
  <si>
    <t>Corynebacterium striatum</t>
  </si>
  <si>
    <t>Cutibacterium acnes subsp. acnes</t>
  </si>
  <si>
    <t>Staphylococcus epidermidis</t>
  </si>
  <si>
    <t>Streptococcus mutans</t>
  </si>
  <si>
    <t>Acinetobacter radioresistens</t>
  </si>
  <si>
    <t>Bacteroides uniformis</t>
  </si>
  <si>
    <t>Comamonas terrigena</t>
  </si>
  <si>
    <t>Parabacteroides distasonis</t>
  </si>
  <si>
    <t>Pseudomonas putida</t>
  </si>
  <si>
    <t>Species</t>
    <phoneticPr fontId="1"/>
  </si>
  <si>
    <t>Gram status</t>
    <phoneticPr fontId="1"/>
  </si>
  <si>
    <t>GC content (%)</t>
    <phoneticPr fontId="1"/>
  </si>
  <si>
    <t>16S rRNAcopies</t>
    <phoneticPr fontId="1"/>
  </si>
  <si>
    <t>Expected abundance (％)</t>
    <phoneticPr fontId="1"/>
  </si>
  <si>
    <t>Positive</t>
  </si>
  <si>
    <t>Negative</t>
  </si>
  <si>
    <t>Genome size (Mbp)</t>
    <phoneticPr fontId="1"/>
  </si>
  <si>
    <t>Strain</t>
    <phoneticPr fontId="1"/>
  </si>
  <si>
    <t>NBRC 113350</t>
    <phoneticPr fontId="1"/>
  </si>
  <si>
    <t>NBRC 113353</t>
    <phoneticPr fontId="1"/>
  </si>
  <si>
    <t>NBRC 113352</t>
    <phoneticPr fontId="1"/>
  </si>
  <si>
    <t>NBRC 3301</t>
    <phoneticPr fontId="1"/>
  </si>
  <si>
    <t>Escherichia coli</t>
    <phoneticPr fontId="1"/>
  </si>
  <si>
    <t>NBRC 113806</t>
    <phoneticPr fontId="1"/>
  </si>
  <si>
    <t>NBRC 13719T</t>
    <phoneticPr fontId="1"/>
  </si>
  <si>
    <t>NBRC 13949T</t>
    <phoneticPr fontId="1"/>
  </si>
  <si>
    <t>NBRC 15291T</t>
    <phoneticPr fontId="1"/>
  </si>
  <si>
    <t>NBRC 107605T</t>
    <phoneticPr fontId="1"/>
  </si>
  <si>
    <t>NBRC 3202T</t>
    <phoneticPr fontId="1"/>
  </si>
  <si>
    <t>NBRC 100911T</t>
    <phoneticPr fontId="1"/>
  </si>
  <si>
    <t>NBRC 13955T</t>
    <phoneticPr fontId="1"/>
  </si>
  <si>
    <t>NBRC 102413T</t>
    <phoneticPr fontId="1"/>
  </si>
  <si>
    <t>NBRC 13299T</t>
    <phoneticPr fontId="1"/>
  </si>
  <si>
    <t>NBRC 14164T</t>
    <phoneticPr fontId="1"/>
  </si>
  <si>
    <r>
      <t>Bacillus subtilis </t>
    </r>
    <r>
      <rPr>
        <sz val="11"/>
        <color theme="1"/>
        <rFont val="游ゴシック"/>
        <family val="3"/>
        <charset val="128"/>
        <scheme val="minor"/>
      </rPr>
      <t>subsp.</t>
    </r>
    <r>
      <rPr>
        <i/>
        <sz val="11"/>
        <color theme="1"/>
        <rFont val="游ゴシック"/>
        <family val="3"/>
        <charset val="128"/>
        <scheme val="minor"/>
      </rPr>
      <t> subtilis</t>
    </r>
    <phoneticPr fontId="1"/>
  </si>
  <si>
    <r>
      <t>Lactobacillus delbrueckii </t>
    </r>
    <r>
      <rPr>
        <sz val="11"/>
        <color theme="1"/>
        <rFont val="游ゴシック"/>
        <family val="3"/>
        <charset val="128"/>
        <scheme val="minor"/>
      </rPr>
      <t>subsp.</t>
    </r>
    <r>
      <rPr>
        <i/>
        <sz val="11"/>
        <color theme="1"/>
        <rFont val="游ゴシック"/>
        <family val="3"/>
        <charset val="128"/>
        <scheme val="minor"/>
      </rPr>
      <t> delbrueckii </t>
    </r>
    <phoneticPr fontId="1"/>
  </si>
  <si>
    <t>Table S1. Mock community of 15 bacterial species</t>
    <phoneticPr fontId="1"/>
  </si>
  <si>
    <t>Target oligo name</t>
    <phoneticPr fontId="1"/>
  </si>
  <si>
    <t>Sequence (5' - 3')</t>
    <phoneticPr fontId="1"/>
  </si>
  <si>
    <t>Target region</t>
    <phoneticPr fontId="1"/>
  </si>
  <si>
    <t>Reference</t>
    <phoneticPr fontId="1"/>
  </si>
  <si>
    <t>16S-27F</t>
  </si>
  <si>
    <r>
      <t>TTTCTGTTGGTGCTGATATTGC</t>
    </r>
    <r>
      <rPr>
        <u/>
        <sz val="11"/>
        <color rgb="FF000000"/>
        <rFont val="游ゴシック"/>
        <family val="3"/>
        <charset val="128"/>
      </rPr>
      <t>AGRGTTTGATYHTGGCTCAG</t>
    </r>
    <phoneticPr fontId="1"/>
  </si>
  <si>
    <t>Full-length 16S rRNA gene</t>
    <phoneticPr fontId="1"/>
  </si>
  <si>
    <t>(19)</t>
    <phoneticPr fontId="1"/>
  </si>
  <si>
    <t>16S-1492R</t>
    <phoneticPr fontId="1"/>
  </si>
  <si>
    <r>
      <t>ACTTGCCTGTCGCTCTATCTTC</t>
    </r>
    <r>
      <rPr>
        <u/>
        <sz val="11"/>
        <color rgb="FF000000"/>
        <rFont val="游ゴシック"/>
        <family val="3"/>
        <charset val="128"/>
      </rPr>
      <t>TACCTTGTTAYGACTT</t>
    </r>
    <phoneticPr fontId="1"/>
  </si>
  <si>
    <t>(18)</t>
    <phoneticPr fontId="1"/>
  </si>
  <si>
    <t>A519F</t>
  </si>
  <si>
    <r>
      <t>TTTCTGTTGGTGCTGATATTGC</t>
    </r>
    <r>
      <rPr>
        <u/>
        <sz val="11"/>
        <color theme="1"/>
        <rFont val="游ゴシック"/>
        <family val="3"/>
        <charset val="128"/>
        <scheme val="minor"/>
      </rPr>
      <t>CAGCMGCCGCGGTAA</t>
    </r>
    <phoneticPr fontId="1"/>
  </si>
  <si>
    <t>16S-ITS-23S rRNA operon</t>
    <phoneticPr fontId="1"/>
  </si>
  <si>
    <t>(15)</t>
    <phoneticPr fontId="1"/>
  </si>
  <si>
    <t>U2428R</t>
  </si>
  <si>
    <r>
      <t>ACTTGCCTGTCGCTCTATCTTC</t>
    </r>
    <r>
      <rPr>
        <u/>
        <sz val="11"/>
        <color theme="1"/>
        <rFont val="游ゴシック"/>
        <family val="3"/>
        <charset val="128"/>
        <scheme val="minor"/>
      </rPr>
      <t>CCRAMCTGTCTCACGACG</t>
    </r>
    <phoneticPr fontId="1"/>
  </si>
  <si>
    <t>Target-specific sequences are underlined.</t>
    <phoneticPr fontId="1"/>
  </si>
  <si>
    <t>Table S2. PCR primers used for four-primer PCR</t>
    <phoneticPr fontId="1"/>
  </si>
  <si>
    <r>
      <t>PCR kit</t>
    </r>
    <r>
      <rPr>
        <sz val="11"/>
        <color theme="1"/>
        <rFont val="游ゴシック"/>
        <family val="2"/>
        <charset val="128"/>
        <scheme val="minor"/>
      </rPr>
      <t/>
    </r>
    <phoneticPr fontId="1"/>
  </si>
  <si>
    <t>PCR Target</t>
    <phoneticPr fontId="1"/>
  </si>
  <si>
    <t>Cycle</t>
    <phoneticPr fontId="1"/>
  </si>
  <si>
    <t>Stage</t>
    <phoneticPr fontId="1"/>
  </si>
  <si>
    <t>Temparature (°C)</t>
    <phoneticPr fontId="1"/>
  </si>
  <si>
    <t>Time</t>
    <phoneticPr fontId="1"/>
  </si>
  <si>
    <r>
      <t>LongAmp</t>
    </r>
    <r>
      <rPr>
        <vertAlign val="superscript"/>
        <sz val="11"/>
        <color theme="1"/>
        <rFont val="游ゴシック"/>
        <family val="3"/>
        <charset val="128"/>
        <scheme val="minor"/>
      </rPr>
      <t>TM</t>
    </r>
    <phoneticPr fontId="1"/>
  </si>
  <si>
    <t>16S</t>
  </si>
  <si>
    <t>Initial denaturation</t>
    <phoneticPr fontId="1"/>
  </si>
  <si>
    <t>Initial denaturation</t>
    <phoneticPr fontId="1"/>
  </si>
  <si>
    <t>30 sec</t>
    <phoneticPr fontId="1"/>
  </si>
  <si>
    <t>Denaturation</t>
    <phoneticPr fontId="1"/>
  </si>
  <si>
    <t>20 sec</t>
    <phoneticPr fontId="1"/>
  </si>
  <si>
    <t>20 sec</t>
    <phoneticPr fontId="1"/>
  </si>
  <si>
    <t>Annealing</t>
    <phoneticPr fontId="1"/>
  </si>
  <si>
    <t>Elongation</t>
    <phoneticPr fontId="1"/>
  </si>
  <si>
    <t>1 min 15 sec</t>
    <phoneticPr fontId="1"/>
  </si>
  <si>
    <t>Final Extension</t>
    <phoneticPr fontId="1"/>
  </si>
  <si>
    <t>5 min</t>
    <phoneticPr fontId="1"/>
  </si>
  <si>
    <t>rrn</t>
    <phoneticPr fontId="1"/>
  </si>
  <si>
    <t>Elongation</t>
    <phoneticPr fontId="1"/>
  </si>
  <si>
    <t>3 min 20 sec</t>
    <phoneticPr fontId="1"/>
  </si>
  <si>
    <t>Elongation</t>
    <phoneticPr fontId="1"/>
  </si>
  <si>
    <r>
      <t>KAPA2G</t>
    </r>
    <r>
      <rPr>
        <vertAlign val="superscript"/>
        <sz val="11"/>
        <color theme="1"/>
        <rFont val="游ゴシック"/>
        <family val="3"/>
        <charset val="128"/>
        <scheme val="minor"/>
      </rPr>
      <t>TM</t>
    </r>
    <phoneticPr fontId="1"/>
  </si>
  <si>
    <t>15 sec</t>
    <phoneticPr fontId="1"/>
  </si>
  <si>
    <t>15 sec</t>
    <phoneticPr fontId="1"/>
  </si>
  <si>
    <t>30 sec</t>
    <phoneticPr fontId="1"/>
  </si>
  <si>
    <t>30 sec</t>
    <phoneticPr fontId="1"/>
  </si>
  <si>
    <t>1 min</t>
    <phoneticPr fontId="1"/>
  </si>
  <si>
    <t>15 sec</t>
    <phoneticPr fontId="1"/>
  </si>
  <si>
    <t>2 min</t>
    <phoneticPr fontId="1"/>
  </si>
  <si>
    <t>15 sec</t>
    <phoneticPr fontId="1"/>
  </si>
  <si>
    <t>3 min</t>
    <phoneticPr fontId="1"/>
  </si>
  <si>
    <t>Sample</t>
    <phoneticPr fontId="1"/>
  </si>
  <si>
    <t>PCR polymerase kit</t>
    <phoneticPr fontId="1"/>
  </si>
  <si>
    <t>Sequence method</t>
    <phoneticPr fontId="1"/>
  </si>
  <si>
    <t>Original dataset</t>
    <phoneticPr fontId="1"/>
  </si>
  <si>
    <t>Pre-trimmed dataset</t>
    <phoneticPr fontId="1"/>
  </si>
  <si>
    <t>Quality-controlled dataset</t>
    <phoneticPr fontId="1"/>
  </si>
  <si>
    <t>Number of reads</t>
    <phoneticPr fontId="1"/>
  </si>
  <si>
    <t>Mean read length</t>
    <phoneticPr fontId="1"/>
  </si>
  <si>
    <t>Mean read quality</t>
    <phoneticPr fontId="1"/>
  </si>
  <si>
    <r>
      <t>DRA</t>
    </r>
    <r>
      <rPr>
        <vertAlign val="superscript"/>
        <sz val="11"/>
        <rFont val="游ゴシック"/>
        <family val="3"/>
        <charset val="128"/>
        <scheme val="minor"/>
      </rPr>
      <t>†</t>
    </r>
    <r>
      <rPr>
        <sz val="11"/>
        <rFont val="游ゴシック"/>
        <family val="2"/>
        <charset val="128"/>
        <scheme val="minor"/>
      </rPr>
      <t xml:space="preserve"> accession number</t>
    </r>
    <phoneticPr fontId="1"/>
  </si>
  <si>
    <t>Mean read length</t>
    <phoneticPr fontId="1"/>
  </si>
  <si>
    <t>Mock community</t>
    <phoneticPr fontId="1"/>
  </si>
  <si>
    <t>LongAmp</t>
    <phoneticPr fontId="1"/>
  </si>
  <si>
    <t>16S Amplicon</t>
    <phoneticPr fontId="1"/>
  </si>
  <si>
    <t>DRR258827</t>
  </si>
  <si>
    <t>LongAmp</t>
  </si>
  <si>
    <t>rrn operon Amplicon</t>
    <phoneticPr fontId="1"/>
  </si>
  <si>
    <t>DRR258828</t>
  </si>
  <si>
    <t>KAPA2G</t>
    <phoneticPr fontId="1"/>
  </si>
  <si>
    <t>16S Amplicon</t>
  </si>
  <si>
    <t>DRR258829</t>
  </si>
  <si>
    <t>rrn operon Amplicon</t>
  </si>
  <si>
    <t>DRR258830</t>
  </si>
  <si>
    <t>Horse A feces</t>
    <phoneticPr fontId="1"/>
  </si>
  <si>
    <t>DRR258831</t>
  </si>
  <si>
    <t>DRR258832</t>
  </si>
  <si>
    <t>Shotgun</t>
  </si>
  <si>
    <t>DRR258833</t>
  </si>
  <si>
    <t>NA</t>
    <phoneticPr fontId="1"/>
  </si>
  <si>
    <t>Horse S feces</t>
    <phoneticPr fontId="1"/>
  </si>
  <si>
    <t>DRR258834</t>
  </si>
  <si>
    <t>DRR258835</t>
  </si>
  <si>
    <t>DRR258836</t>
  </si>
  <si>
    <t>Horse L feces</t>
    <phoneticPr fontId="1"/>
  </si>
  <si>
    <t>DRR258837</t>
  </si>
  <si>
    <t>KAPA2G</t>
    <phoneticPr fontId="1"/>
  </si>
  <si>
    <t>DRR258838</t>
  </si>
  <si>
    <t>DRR258839</t>
  </si>
  <si>
    <t>NA</t>
  </si>
  <si>
    <r>
      <t>† DRA, DNA Data Bank of Japan (</t>
    </r>
    <r>
      <rPr>
        <u/>
        <sz val="11"/>
        <color theme="1"/>
        <rFont val="游ゴシック"/>
        <family val="3"/>
        <charset val="128"/>
        <scheme val="minor"/>
      </rPr>
      <t>D</t>
    </r>
    <r>
      <rPr>
        <sz val="11"/>
        <color theme="1"/>
        <rFont val="游ゴシック"/>
        <family val="2"/>
        <charset val="128"/>
        <scheme val="minor"/>
      </rPr>
      <t xml:space="preserve">DBJ) Sequence </t>
    </r>
    <r>
      <rPr>
        <u/>
        <sz val="11"/>
        <color theme="1"/>
        <rFont val="游ゴシック"/>
        <family val="3"/>
        <charset val="128"/>
        <scheme val="minor"/>
      </rPr>
      <t>R</t>
    </r>
    <r>
      <rPr>
        <sz val="11"/>
        <color theme="1"/>
        <rFont val="游ゴシック"/>
        <family val="2"/>
        <charset val="128"/>
        <scheme val="minor"/>
      </rPr>
      <t xml:space="preserve">ead </t>
    </r>
    <r>
      <rPr>
        <u/>
        <sz val="11"/>
        <color theme="1"/>
        <rFont val="游ゴシック"/>
        <family val="3"/>
        <charset val="128"/>
        <scheme val="minor"/>
      </rPr>
      <t>A</t>
    </r>
    <r>
      <rPr>
        <sz val="11"/>
        <color theme="1"/>
        <rFont val="游ゴシック"/>
        <family val="2"/>
        <charset val="128"/>
        <scheme val="minor"/>
      </rPr>
      <t>rchive</t>
    </r>
    <phoneticPr fontId="1"/>
  </si>
  <si>
    <t>Table S3. Detailed PCR conditions</t>
    <phoneticPr fontId="1"/>
  </si>
  <si>
    <t>Table S4. Detailed information of each dataset</t>
    <phoneticPr fontId="1"/>
  </si>
  <si>
    <t>Horse</t>
    <phoneticPr fontId="1"/>
  </si>
  <si>
    <t>Sequence id</t>
    <phoneticPr fontId="1"/>
  </si>
  <si>
    <t>Read orientation</t>
    <phoneticPr fontId="1"/>
  </si>
  <si>
    <t>Sequence length</t>
    <phoneticPr fontId="1"/>
  </si>
  <si>
    <t>16S start</t>
    <phoneticPr fontId="1"/>
  </si>
  <si>
    <t>16S end</t>
    <phoneticPr fontId="1"/>
  </si>
  <si>
    <t>16S length</t>
    <phoneticPr fontId="1"/>
  </si>
  <si>
    <t>Distance from 16S-end to seq-end</t>
    <phoneticPr fontId="1"/>
  </si>
  <si>
    <t>23S start</t>
    <phoneticPr fontId="1"/>
  </si>
  <si>
    <t>23S end</t>
    <phoneticPr fontId="1"/>
  </si>
  <si>
    <t>23S length</t>
    <phoneticPr fontId="1"/>
  </si>
  <si>
    <t>ITS length</t>
    <phoneticPr fontId="1"/>
  </si>
  <si>
    <t>Contained rRNA gene</t>
    <phoneticPr fontId="1"/>
  </si>
  <si>
    <t>Status of rRNA gene</t>
    <phoneticPr fontId="1"/>
  </si>
  <si>
    <t>Read mapping in KMA software with ncbi 202006 DB</t>
    <phoneticPr fontId="1"/>
  </si>
  <si>
    <t>Taxonomic assignment in CCMetagen software</t>
    <phoneticPr fontId="1"/>
  </si>
  <si>
    <t>A</t>
  </si>
  <si>
    <t>080f061a-9b4e-4b76-a7f9-4bdc0ed80bf4</t>
  </si>
  <si>
    <t>+</t>
  </si>
  <si>
    <t>Both</t>
  </si>
  <si>
    <t>Linked</t>
    <phoneticPr fontId="1"/>
  </si>
  <si>
    <t xml:space="preserve">1123282|NZ_FQXV01000034.1 Sporobacter termitidis DSM 10068 </t>
  </si>
  <si>
    <t>Ruminococcaceae</t>
  </si>
  <si>
    <t>0c76456a-e110-4b5d-8ebc-334ad0cf034c</t>
  </si>
  <si>
    <t xml:space="preserve">1335|NZ_UHHR01000001.1 Streptococcus equinus </t>
  </si>
  <si>
    <t>Streptococcaceae</t>
  </si>
  <si>
    <t>0e85af3e-9ad4-4d6a-a1fd-34116931a93c</t>
  </si>
  <si>
    <t xml:space="preserve">1335|NZ_LR134292.1 Streptococcus equinus </t>
  </si>
  <si>
    <t>Streptococcus</t>
  </si>
  <si>
    <t>15b459d3-254c-4a9a-868d-df9e4d9bbec3</t>
  </si>
  <si>
    <t>-</t>
  </si>
  <si>
    <t xml:space="preserve">2211183|NZ_QIML01000056.1 Evtepia gabavorous </t>
  </si>
  <si>
    <t>unk_f</t>
  </si>
  <si>
    <t>16758439-1639-40a0-814e-843d4c2373de</t>
  </si>
  <si>
    <t>Linked</t>
    <phoneticPr fontId="1"/>
  </si>
  <si>
    <t xml:space="preserve">1423740|NZ_AZFH01000028.1 Lactobacillus equi DSM 15833 = JCM 10991 </t>
  </si>
  <si>
    <t>Ligilactobacillus</t>
  </si>
  <si>
    <t>16a72c16-69b7-45a1-960e-cb44667e69ea</t>
  </si>
  <si>
    <t xml:space="preserve">1267|NZ_UAUL01000012.1 Clostridium ventriculi </t>
  </si>
  <si>
    <t>Clostridiaceae</t>
  </si>
  <si>
    <t>189d7d48-013b-44e7-bafe-a07a33dfbfd0</t>
  </si>
  <si>
    <t>Lactobacillaceae</t>
  </si>
  <si>
    <t>1b344fb4-786c-48ed-9b55-0729738c743c</t>
  </si>
  <si>
    <t xml:space="preserve">1265|NZ_FNWV01000032.1 Ruminococcus flavefaciens </t>
  </si>
  <si>
    <t>1b47154a-3f88-4ae9-ad50-f4f9fb4a3eb7</t>
  </si>
  <si>
    <t xml:space="preserve">1624|NZ_CP020858.1 Lactobacillus salivarius </t>
  </si>
  <si>
    <t>Lactobacillales</t>
  </si>
  <si>
    <t>1bd1926c-de9a-4210-b741-dc3ca1dc8ce8</t>
  </si>
  <si>
    <t>22eb24f6-ab8c-4935-9581-c65b2a9d1afa</t>
  </si>
  <si>
    <t>Unlinked</t>
    <phoneticPr fontId="1"/>
  </si>
  <si>
    <t xml:space="preserve">642492|NC_015275.1 Cellulosilyticum lentocellum DSM 5427 </t>
  </si>
  <si>
    <t>Clostridiales</t>
  </si>
  <si>
    <t>23ee2f30-c6c5-47e8-bf39-83cef5db710a</t>
  </si>
  <si>
    <t>Linked</t>
    <phoneticPr fontId="1"/>
  </si>
  <si>
    <t>240ec09c-bc71-4983-a257-a9b7984a703d</t>
  </si>
  <si>
    <t>24566a69-0082-4e54-8a22-a9f57089ded8</t>
  </si>
  <si>
    <t>24668e82-36a7-4c9d-b789-cdb5ffb82c28</t>
  </si>
  <si>
    <t xml:space="preserve">1336236|NZ_JAEF01000027.1 Ruminococcus flavefaciens ATCC 19208 </t>
  </si>
  <si>
    <t>25d00648-2d0f-4500-83a2-25b2101f6070</t>
  </si>
  <si>
    <t xml:space="preserve">76853|NZ_CP014609.1 Solibacillus silvestris </t>
  </si>
  <si>
    <t>Bacillales</t>
  </si>
  <si>
    <t>2acbfbe0-5cff-484f-a464-4cfabc0e5cc3</t>
  </si>
  <si>
    <t xml:space="preserve">1392007|NZ_AWWH01000162.1 Lactobacillus equi DPC 6820 </t>
  </si>
  <si>
    <t>2fada278-a216-4c5a-9b14-17b2da6ef236</t>
  </si>
  <si>
    <t xml:space="preserve">418240|NZ_WWUZ01000005.1 Blautia wexlerae </t>
  </si>
  <si>
    <t>Lachnospiraceae</t>
  </si>
  <si>
    <t>30413dc5-11ce-40ef-b1bb-916a8642a1cf</t>
  </si>
  <si>
    <t>32dfbc29-04bf-46f0-9538-992b351a311e</t>
  </si>
  <si>
    <t>34091fc1-e6fe-4c91-b6c3-f3dcf9745905</t>
  </si>
  <si>
    <t xml:space="preserve">91353|NZ_QMAK01000060.1 Campylobacter hyointestinalis subsp. lawsonii </t>
  </si>
  <si>
    <t>Proteobacteria</t>
  </si>
  <si>
    <t>34ae5d4d-0b20-4c38-8513-c3b9fcb64e70</t>
  </si>
  <si>
    <t xml:space="preserve">1335|NZ_UHFK01000005.1 Streptococcus equinus </t>
  </si>
  <si>
    <t>3e5220c5-2cde-4012-b917-d63904177178</t>
  </si>
  <si>
    <t>3ea44e46-1003-4665-b009-f9221ae6fce8</t>
  </si>
  <si>
    <t>400b0d4a-9c18-467f-8ac6-06d776580014</t>
  </si>
  <si>
    <t xml:space="preserve">626940|NZ_CABKPS010000008.1 Phascolarctobacterium succinatutens </t>
  </si>
  <si>
    <t>Acidaminococcaceae</t>
  </si>
  <si>
    <t>4cc30e8c-4799-46c0-8c2e-b165457fcec3</t>
  </si>
  <si>
    <t xml:space="preserve">1121315|NZ_AUUB01000009.1 Terrisporobacter glycolicus ATCC 14880 = DSM 1288 </t>
  </si>
  <si>
    <t>Peptostreptococcaceae</t>
  </si>
  <si>
    <t>4d42c226-bb38-4fa8-b276-9bb4d3f9607d</t>
  </si>
  <si>
    <t>4e3ce85b-983f-4415-ba40-2b8d7a0f5cf2</t>
  </si>
  <si>
    <t xml:space="preserve">1002809|NC_018065.1 Solibacillus silvestris StLB046 </t>
  </si>
  <si>
    <t>4fef1029-40ec-4e65-a43f-a694e2c5b656</t>
  </si>
  <si>
    <t xml:space="preserve">1384066|NZ_JAGT01000001.1 Ruminococcus flavefaciens AE3010 </t>
  </si>
  <si>
    <t>51307501-94e9-44ec-b449-36bfd0285899</t>
  </si>
  <si>
    <t xml:space="preserve">1150298|NZ_JAAIUA010000068.1 Fusicatenibacter saccharivorans </t>
  </si>
  <si>
    <t>52cb7897-c885-44ad-bab6-bf5a9f23b1c4</t>
  </si>
  <si>
    <t>55626a03-c029-42fe-9d4d-2f03af4644e5</t>
  </si>
  <si>
    <t xml:space="preserve">1335|NZ_JNLO01000001.1 Streptococcus equinus </t>
  </si>
  <si>
    <t>5b44c94e-0b29-4727-abac-0eb061015303</t>
  </si>
  <si>
    <t>5cf8abba-5429-40f1-a57c-74c467d698da</t>
  </si>
  <si>
    <t>660e3b58-2137-4922-9df7-4a39decdf766</t>
  </si>
  <si>
    <t xml:space="preserve">294671|NZ_FOTL01000013.1 Methanobrevibacter olleyae </t>
  </si>
  <si>
    <t>Methanobacteriaceae</t>
  </si>
  <si>
    <t>6878c235-cb84-4035-b6b1-32e637f26882</t>
  </si>
  <si>
    <t xml:space="preserve">2086577|NZ_LT985980.1 Lysinibacillus timonensis </t>
  </si>
  <si>
    <t>69087ba2-0be1-4c7c-8380-6fb4f6b0f3c2</t>
  </si>
  <si>
    <t>6ba8da9b-5128-4258-9449-7114037685dd</t>
  </si>
  <si>
    <t xml:space="preserve">1267|NZ_UAUL01000004.1 Clostridium ventriculi </t>
  </si>
  <si>
    <t>703efda0-5a29-4020-96a4-72b3c98651cb</t>
  </si>
  <si>
    <t>71924bff-900d-4088-b2d8-2b258dac05e1</t>
  </si>
  <si>
    <t xml:space="preserve">1123263|NZ_AUKY01000146.1 Solobacterium moorei DSM 22971 </t>
  </si>
  <si>
    <t>Erysipelotrichaceae</t>
  </si>
  <si>
    <t>739d2369-3c7f-4fc1-8afa-8eb8fa42447c</t>
  </si>
  <si>
    <t xml:space="preserve">2358141|NZ_BHVZ01000014.1 Anaerotignum faecicola </t>
  </si>
  <si>
    <t>745fccc6-68be-4937-842e-ab5eb8b8ac09</t>
  </si>
  <si>
    <t xml:space="preserve">1712665|NZ_PDYG01000071.1 Agathobacter ruminis </t>
  </si>
  <si>
    <t>7adc182f-b8e7-4964-888c-3c670164ac80</t>
  </si>
  <si>
    <t xml:space="preserve">242230|NZ_QICC01000173.1 Eggerthella sinensis </t>
  </si>
  <si>
    <t>Eggerthellaceae</t>
  </si>
  <si>
    <t>7b53efe0-dd08-45b0-9f8f-c1f429b549e2</t>
  </si>
  <si>
    <t xml:space="preserve">1527|NZ_OAOG01000091.1 Anaerocolumna aminovalerica </t>
  </si>
  <si>
    <t>7be07f7a-5d8b-474d-afd2-5ec6207f4acb</t>
  </si>
  <si>
    <t>7d649e61-c6ee-4648-8c6a-0ab06b4ef234</t>
  </si>
  <si>
    <t xml:space="preserve">1423740|NZ_BAMI01000098.1 Lactobacillus equi DSM 15833 = JCM 10991 </t>
  </si>
  <si>
    <t>7f44bd0a-705c-45d3-be2d-202cc4f8d288</t>
  </si>
  <si>
    <t>8112c662-7c60-46c5-89ea-e56c30515ced</t>
  </si>
  <si>
    <t>8503a9de-b26e-4a9e-9f46-c4218e5778c5</t>
  </si>
  <si>
    <t xml:space="preserve">1335|NZ_FMTH01000010.1 Streptococcus equinus </t>
  </si>
  <si>
    <t>8a578a09-2cf7-4085-9772-6be6bf8ec359</t>
  </si>
  <si>
    <t>8a6f46e8-dbc9-4868-9b3a-8aa7593fdcd2</t>
  </si>
  <si>
    <t>8bc97075-3eb1-4cb9-a552-6a21975375e9</t>
  </si>
  <si>
    <t xml:space="preserve">39491|NZ_CYYW01000030.1 [Eubacterium] rectale </t>
  </si>
  <si>
    <t>8d2e38ac-ffdb-401f-bc1c-1b0dad18955a</t>
  </si>
  <si>
    <t>8e74fa94-d63c-41b3-9e7b-b9166891efb3</t>
  </si>
  <si>
    <t>90ea5766-c505-422e-bc58-e3d92e38882c</t>
  </si>
  <si>
    <t>Firmicutes</t>
  </si>
  <si>
    <t>957dc5c6-8628-4314-8648-76ab2d1f8150</t>
  </si>
  <si>
    <t>99700353-21b3-439c-9f6f-a532d929392f</t>
  </si>
  <si>
    <t xml:space="preserve">1122142|NZ_FNPG01000002.1 Lachnobacterium bovis DSM 14045 </t>
  </si>
  <si>
    <t>9b5b3e93-009f-4796-baee-8f260a0b02dd</t>
  </si>
  <si>
    <t>9c36a886-ee40-421f-8115-620bc7b16fbf</t>
  </si>
  <si>
    <t xml:space="preserve">1267|NZ_UAUL01000006.1 Clostridium ventriculi </t>
  </si>
  <si>
    <t>9cfd48d6-1be8-4f1e-b72a-fef9e5495205</t>
  </si>
  <si>
    <t>NA</t>
    <phoneticPr fontId="1"/>
  </si>
  <si>
    <t>16S</t>
    <phoneticPr fontId="1"/>
  </si>
  <si>
    <t>Unlinked</t>
  </si>
  <si>
    <t>9e481158-c87e-4150-b1e2-bd274dd8b411</t>
  </si>
  <si>
    <t>Planococcaceae</t>
  </si>
  <si>
    <t>a2047d6d-0f96-459d-836f-77a5b839e3af</t>
  </si>
  <si>
    <t xml:space="preserve">1423755|NZ_AZGD01000007.1 Lactobacillus hayakitensis DSM 18933 = JCM 14209 </t>
  </si>
  <si>
    <t>a21944b2-3c2a-4063-b1e1-7feabe6f0325</t>
  </si>
  <si>
    <t>a55e1399-a21e-4bd3-a4c4-d48621fecf18</t>
  </si>
  <si>
    <t>ad8e1508-1319-4fe3-ac52-20c3bba29a54</t>
  </si>
  <si>
    <t xml:space="preserve">2211183|NZ_QIML01000017.1 Evtepia gabavorous </t>
  </si>
  <si>
    <t>af0eed17-c824-494e-ac85-df0223551585</t>
  </si>
  <si>
    <t>b2e773fb-8d98-4ad9-a0a4-9e4f93aad4e2</t>
  </si>
  <si>
    <t xml:space="preserve">28090|NZ_CP046296.1 Acinetobacter lwoffii </t>
  </si>
  <si>
    <t>Moraxellaceae</t>
  </si>
  <si>
    <t>b43f0977-0c2c-49b7-803c-7bfc370d77f5</t>
  </si>
  <si>
    <t xml:space="preserve">185007|NZ_CP043028.1 Pseudobutyrivibrio xylanivorans </t>
  </si>
  <si>
    <t>b6729155-e072-490e-8859-bbefdcf0798e</t>
  </si>
  <si>
    <t xml:space="preserve">1335|NZ_UHFK01000003.1 Streptococcus equinus </t>
  </si>
  <si>
    <t>b7827fa8-f26f-48ff-9c69-6eb4a291d1d5</t>
  </si>
  <si>
    <t xml:space="preserve">45851|NZ_CABKNR010000021.1 Butyrivibrio crossotus </t>
  </si>
  <si>
    <t>b83c82ae-2bde-4b25-8902-71feb355c7c1</t>
  </si>
  <si>
    <t xml:space="preserve">411469|NZ_ACEP01000116.1 Anaerobutyricum hallii DSM 3353 </t>
  </si>
  <si>
    <t>bc8274fc-20c8-4146-980e-b7f6b7f54cfe</t>
  </si>
  <si>
    <t xml:space="preserve">253257|NZ_OAOF01000074.1 Lacrimispora amygdalina </t>
  </si>
  <si>
    <t>c48203f8-a86d-4486-8daa-0059685cfd47</t>
  </si>
  <si>
    <t xml:space="preserve">1280704|NZ_ATWZ01000001.1 Streptococcus equinus SN033 </t>
  </si>
  <si>
    <t>c9772542-b4bb-496c-9711-39d461a5097a</t>
  </si>
  <si>
    <t xml:space="preserve">1335|NZ_FNKE01000006.1 Streptococcus equinus </t>
  </si>
  <si>
    <t>c97d9f39-e130-40bf-b640-9860e647dc2a</t>
  </si>
  <si>
    <t>cba0510f-55bb-4a2e-ac4d-d047999b5051</t>
  </si>
  <si>
    <t xml:space="preserve">1469948|NZ_SLUO01000033.1 Kineothrix alysoides </t>
  </si>
  <si>
    <t>ce070f84-28db-474b-8a26-07bf423591a6</t>
  </si>
  <si>
    <t xml:space="preserve">88431|NZ_CABHNM010000003.1 Dorea longicatena </t>
  </si>
  <si>
    <t>d1d53d5d-7ffa-4b02-8ed7-99ca7ad49778</t>
  </si>
  <si>
    <t>d2a51adb-fdb9-4e54-adaa-e17f5c472146</t>
  </si>
  <si>
    <t>d3a92fcb-6f73-45c4-a25a-b2b004c83f2e</t>
  </si>
  <si>
    <t>d6f9f6b5-a888-46a0-acc0-5db76eee5726</t>
  </si>
  <si>
    <t>d730a872-b947-48b9-ac90-a0463a5f0c1c</t>
  </si>
  <si>
    <t>da2728cb-d08d-4b5b-922f-baea7395e325</t>
  </si>
  <si>
    <t xml:space="preserve">1505|NZ_CENA01000012.1 Paeniclostridium sordellii </t>
  </si>
  <si>
    <t>dd6fae21-811c-4372-a986-00795113e8b1</t>
  </si>
  <si>
    <t xml:space="preserve">39491|NZ_JAAISH010000002.1 [Eubacterium] rectale </t>
  </si>
  <si>
    <t>Clostridia</t>
  </si>
  <si>
    <t>e354c68a-c9ae-43e6-a38e-40f072580442</t>
  </si>
  <si>
    <t>e4da424b-9ed1-41d9-8e62-a6f40f5a1522</t>
  </si>
  <si>
    <t>e86c9052-a5e9-4cbc-8454-59f73311f6f3</t>
  </si>
  <si>
    <t xml:space="preserve">360807|NZ_QRTF01000097.1 Roseburia inulinivorans </t>
  </si>
  <si>
    <t>e954881a-e595-413e-92d0-39cad1f2c54a</t>
  </si>
  <si>
    <t xml:space="preserve">29361|NZ_CABHNU010000041.1 Tyzzerella nexilis </t>
  </si>
  <si>
    <t>ed47190b-3e16-4d02-a7e5-b0512977de23</t>
  </si>
  <si>
    <t>ee41c2cd-80b4-4aea-bf30-91a91483c0ca</t>
  </si>
  <si>
    <t>ee99bca3-a612-42d1-bf5f-41829b6b68a2</t>
  </si>
  <si>
    <t>f1c99896-301d-4e5c-86e7-98c3a4fd768b</t>
  </si>
  <si>
    <t>f37dbb94-e4fa-417b-8717-aaabcfffa15c</t>
  </si>
  <si>
    <t>f38789c9-f860-47c4-bfbb-80de640041be</t>
  </si>
  <si>
    <t>f907d89d-35d8-4278-8be5-4fe34964b7b6</t>
  </si>
  <si>
    <t xml:space="preserve">1073375|NZ_KI669418.1 [Ruminococcus] gnavus CC55_001C </t>
  </si>
  <si>
    <t>ffa8eaf7-a409-418a-9aa3-32a544cc5e4e</t>
  </si>
  <si>
    <t>L</t>
  </si>
  <si>
    <t>0059473b-283e-4966-b226-b9c5886baaa4</t>
  </si>
  <si>
    <t>00fea8bc-d374-40de-9d83-68b882dc924c</t>
  </si>
  <si>
    <t>010f215a-137d-425f-9eb0-2008bc57ce40</t>
  </si>
  <si>
    <t>014b5047-dae5-43a3-b5a0-7866e0f6a8f8</t>
  </si>
  <si>
    <t xml:space="preserve">1150298|NZ_JAAINT010000007.1 Fusicatenibacter saccharivorans </t>
  </si>
  <si>
    <t>0164f71d-58c2-46fc-a39c-a2775102772d</t>
  </si>
  <si>
    <t>01a7108e-7b54-492c-9360-024718129dfc</t>
  </si>
  <si>
    <t>01dd5a47-bd4b-4d60-bcc0-33f696234be4</t>
  </si>
  <si>
    <t>01ecaee8-50cc-4264-be55-f343578ef922</t>
  </si>
  <si>
    <t>0200748f-a49f-41d6-8d68-4bfe2fb4ca58</t>
  </si>
  <si>
    <t xml:space="preserve">888727|NZ_JATQ01000007.1 Eubacterium sulci ATCC 35585 </t>
  </si>
  <si>
    <t>02d1ff10-de4a-454c-88d1-e7bc24cc4498</t>
  </si>
  <si>
    <t xml:space="preserve">1335|NZ_CP046629.1 Streptococcus equinus </t>
  </si>
  <si>
    <t>0319d3d3-e694-4e95-a37f-7f476afa2221</t>
  </si>
  <si>
    <t>039d961a-b9e2-424f-9592-8040f4580f7d</t>
  </si>
  <si>
    <t>04622496-f41e-436a-a08d-360e3394ff7d</t>
  </si>
  <si>
    <t>04ec2b18-ec9b-48a6-88db-50d191d444b7</t>
  </si>
  <si>
    <t>04ede195-de58-4e80-8c7d-5f443f43014f</t>
  </si>
  <si>
    <t>0512b8c1-1cdb-427c-81f5-0c55ec694b46</t>
  </si>
  <si>
    <t>06002690-b984-435e-9f34-63a0177459f8</t>
  </si>
  <si>
    <t>0616f16a-af2d-481a-8c12-bd8b1eac372a</t>
  </si>
  <si>
    <t xml:space="preserve">1121114|NZ_AUUC01000073.1 Blautia producta ATCC 27340 = DSM 2950 </t>
  </si>
  <si>
    <t>066eb9b3-df3d-40a3-8914-9de5143d6822</t>
  </si>
  <si>
    <t>068e855a-6635-47a0-9d8b-d22df753c59a</t>
  </si>
  <si>
    <t xml:space="preserve">39491|NZ_JAAISE010000123.1 [Eubacterium] rectale </t>
  </si>
  <si>
    <t>073b4fea-da81-4a76-a10c-77287b962025</t>
  </si>
  <si>
    <t>076a39c2-2f41-4c11-b6c5-69d953ece3e4</t>
  </si>
  <si>
    <t xml:space="preserve">634498|NC_013790.1 Methanobrevibacter ruminantium M1 </t>
  </si>
  <si>
    <t>Methanobacteriales</t>
  </si>
  <si>
    <t>08641c52-2806-47c4-bc2b-cf13af8d3886</t>
  </si>
  <si>
    <t>08b3cb4b-fdfe-4d8e-9cd4-85660bef3dcd</t>
  </si>
  <si>
    <t xml:space="preserve">40520|NZ_CYZA01000007.1 Blautia obeum </t>
  </si>
  <si>
    <t>092daec3-fec7-44c4-acdc-f6d9e9968b55</t>
  </si>
  <si>
    <t xml:space="preserve">39491|NZ_JAAISB010000109.1 [Eubacterium] rectale </t>
  </si>
  <si>
    <t>0a4a86d3-bcaa-4284-93ee-cca3551f2466</t>
  </si>
  <si>
    <t>0b1598ce-9cc7-4f4f-977b-e511cbf8440b</t>
  </si>
  <si>
    <t>0b2eb3f1-4618-4fde-b96b-deef9002e8fa</t>
  </si>
  <si>
    <t xml:space="preserve">28051|NZ_FNUL01000035.1 Lachnospira multipara </t>
  </si>
  <si>
    <t>0b76046e-c7e6-4d8d-b9d7-42eb3f60e51c</t>
  </si>
  <si>
    <t>0b949843-fb2c-4b65-99fd-583dc26bb82f</t>
  </si>
  <si>
    <t>0bc43598-0318-48c3-a5c6-db4262742a34</t>
  </si>
  <si>
    <t xml:space="preserve">227942|NZ_CP045729.1 Lactobacillus gastricus </t>
  </si>
  <si>
    <t>0cff253d-4a06-4419-ae1b-704aad888420</t>
  </si>
  <si>
    <t>0d9b5505-395b-4bdc-bc09-2b5a09f8833f</t>
  </si>
  <si>
    <t xml:space="preserve">1265|NZ_FPIP01000015.1 Ruminococcus flavefaciens </t>
  </si>
  <si>
    <t>0db23298-33a3-4f98-8aae-6ac8dfb3442e</t>
  </si>
  <si>
    <t>0dbf22fd-b177-43d9-9b88-dbc3fa539b52</t>
  </si>
  <si>
    <t>0e610f8c-81dc-4b24-80fd-b8f808c2c117</t>
  </si>
  <si>
    <t>0e94aeba-ac95-4253-b8e4-757eb8a13d41</t>
  </si>
  <si>
    <t>0ea53c48-aca8-41ea-9bdf-494b887683a6</t>
  </si>
  <si>
    <t xml:space="preserve">1265|NZ_FPJT01000040.1 Ruminococcus flavefaciens </t>
  </si>
  <si>
    <t>0f1c03e8-b72d-4404-8120-9b9c3e3fd072</t>
  </si>
  <si>
    <t xml:space="preserve">1561|NZ_CABIYB010000002.1 Clostridium baratii </t>
  </si>
  <si>
    <t>0f6dbd59-9123-4852-ab00-16d6d7a5896e</t>
  </si>
  <si>
    <t>0f9e84f0-55b9-43be-99a5-4ef7ffb57562</t>
  </si>
  <si>
    <t>0fb2227b-2af3-43ea-a133-564c705573af</t>
  </si>
  <si>
    <t>10ba2d32-6417-421b-81e7-c66e0fa40cb0</t>
  </si>
  <si>
    <t>11a7e6cc-bcf5-44f0-adff-f49910260ba6</t>
  </si>
  <si>
    <t>11b5b205-86b4-4c34-86d6-1f092461fce3</t>
  </si>
  <si>
    <t>11ca183a-d2c8-48ce-acd9-5ff34615a944</t>
  </si>
  <si>
    <t>11f20c0b-d1be-4f94-bd50-024859eaee44</t>
  </si>
  <si>
    <t>124450e9-ec5d-4fb6-abb0-0a2d4c365c10</t>
  </si>
  <si>
    <t>128af49e-62af-4da9-a987-43853dcf34b2</t>
  </si>
  <si>
    <t>12c01eb5-d2ab-4c68-9bf0-3141e79078b1</t>
  </si>
  <si>
    <t xml:space="preserve">39488|NZ_QRQO01000110.1 Anaerobutyricum hallii </t>
  </si>
  <si>
    <t>132d4626-a7f4-4dfe-923e-70ec6514bee6</t>
  </si>
  <si>
    <t>13b15854-81c6-4d13-8ab5-9665862066b1</t>
  </si>
  <si>
    <t>14134daa-d43d-4f89-8777-d5d1f0c85fd5</t>
  </si>
  <si>
    <t xml:space="preserve">1415775|NZ_CP006905.1 Clostridium baratii str. Sullivan </t>
  </si>
  <si>
    <t>14300904-1f84-4f23-8318-b4e486977c76</t>
  </si>
  <si>
    <t xml:space="preserve">190974|NZ_FOAK01000010.1 Methanobrevibacter gottschalkii </t>
  </si>
  <si>
    <t>Methanobrevibacter</t>
  </si>
  <si>
    <t>14cd69dd-77f8-4207-8e0b-0b2f375ad6e9</t>
  </si>
  <si>
    <t>14e7b553-4cd0-4171-8fa0-37ee5520af7a</t>
  </si>
  <si>
    <t>15058a95-cce6-4e30-aa59-88e3e23a7006</t>
  </si>
  <si>
    <t xml:space="preserve">1294025|NZ_BBCG01000153.1 Cellulosilyticum ruminicola JCM 14822 </t>
  </si>
  <si>
    <t>1577f9e8-a7fe-4f9a-8e20-c9a7898dc43b</t>
  </si>
  <si>
    <t xml:space="preserve">747645|NZ_QIBY01000040.1 Parvibacter caecicola </t>
  </si>
  <si>
    <t>Coriobacteriaceae</t>
  </si>
  <si>
    <t>15ca596d-eba2-48d6-9235-fc997320e87c</t>
  </si>
  <si>
    <t xml:space="preserve">981540|NC_015600.1 Streptococcus pasteurianus ATCC 43144 </t>
  </si>
  <si>
    <t>15fc239f-2794-40e4-acaa-1a8e1d31cc07</t>
  </si>
  <si>
    <t>163404ea-11c1-4829-ab5a-2d37a2c410ee</t>
  </si>
  <si>
    <t>164baa35-09fc-4d82-ab91-7f61103e6a0e</t>
  </si>
  <si>
    <t>16657695-de26-4214-be75-1088224e68d1</t>
  </si>
  <si>
    <t xml:space="preserve">1122229|NZ_RKRG01000006.1 Methanobrevibacter gottschalkii DSM 11977 </t>
  </si>
  <si>
    <t>169f216f-16fc-4827-a2d7-66f622c8edc9</t>
  </si>
  <si>
    <t xml:space="preserve">39488|NZ_QSOE01000320.1 Anaerobutyricum hallii </t>
  </si>
  <si>
    <t>16ccb278-03d7-468d-9e84-0963bb608ea3</t>
  </si>
  <si>
    <t xml:space="preserve">1120997|NZ_FQYW01000001.1 Anaerovibrio lipolyticus DSM 3074 </t>
  </si>
  <si>
    <t>Selenomonadaceae</t>
  </si>
  <si>
    <t>173f0dbf-2a50-4323-96d5-ebfa479ccc16</t>
  </si>
  <si>
    <t>175cdae1-f7ed-4efa-b2ce-6f1226a48d1e</t>
  </si>
  <si>
    <t>17b8cd79-326f-429d-831a-412e0f573fa0</t>
  </si>
  <si>
    <t>17cfea53-0a02-42fe-ad86-9fec747d7a4d</t>
  </si>
  <si>
    <t xml:space="preserve">1423755|NZ_AZGD01000019.1 Lactobacillus hayakitensis DSM 18933 = JCM 14209 </t>
  </si>
  <si>
    <t>17d73a0f-31b3-41d3-9ce9-8390a0863b36</t>
  </si>
  <si>
    <t>17fec656-f829-4eee-afbb-33f249420b9b</t>
  </si>
  <si>
    <t xml:space="preserve">626940|NZ_CABKPS010000016.1 Phascolarctobacterium succinatutens </t>
  </si>
  <si>
    <t>18396c05-76f1-4eaf-a66b-6b6a68ffa16e</t>
  </si>
  <si>
    <t>186f9049-9d10-4a07-8eae-8b14a938dbb6</t>
  </si>
  <si>
    <t>187397f9-9708-4587-b9ff-73ce358b8451</t>
  </si>
  <si>
    <t>18923bef-2df3-4fc9-bed6-425f8ad99625</t>
  </si>
  <si>
    <t>198ae41f-a78f-4700-a6fe-c3b7d9868fdd</t>
  </si>
  <si>
    <t>Clostridium</t>
  </si>
  <si>
    <t>1b07f4c5-81ac-4d21-b828-fb900a4ad600</t>
  </si>
  <si>
    <t xml:space="preserve">1123282|NZ_FQXV01000032.1 Sporobacter termitidis DSM 10068 </t>
  </si>
  <si>
    <t>1b3fec03-14f9-4ea3-922c-1bf459bfdbb2</t>
  </si>
  <si>
    <t xml:space="preserve">901|NZ_LT630450.1 Desulfovibrio piger </t>
  </si>
  <si>
    <t>Desulfovibrionaceae</t>
  </si>
  <si>
    <t>1b4277ec-743a-43b9-be88-6ee737b182fd</t>
  </si>
  <si>
    <t xml:space="preserve">190974|NZ_FOAK01000015.1 Methanobrevibacter gottschalkii </t>
  </si>
  <si>
    <t>1b957b6f-5a15-427b-8be2-b9b8c4c4b17d</t>
  </si>
  <si>
    <t xml:space="preserve">1528|NZ_FNOU01000045.1 Eubacterium barkeri </t>
  </si>
  <si>
    <t>Eubacteriaceae</t>
  </si>
  <si>
    <t>1bec21be-95c9-44e4-bbf1-74383c03e12e</t>
  </si>
  <si>
    <t xml:space="preserve">418240|NZ_JAAIPL010000092.1 Blautia wexlerae </t>
  </si>
  <si>
    <t>1d9e9061-90da-4e63-b5cf-7ca574377cf5</t>
  </si>
  <si>
    <t>Streptococcus equinus</t>
  </si>
  <si>
    <t>1d9f089a-8f10-47e3-841c-87e2189fe18b</t>
  </si>
  <si>
    <t>1dfba3f4-fc98-46f6-a015-d4d032f496e2</t>
  </si>
  <si>
    <t>1e3ede21-a678-4831-abb6-98c21e7916ea</t>
  </si>
  <si>
    <t>1fb334ad-a47b-4ea2-9607-d2e367506d21</t>
  </si>
  <si>
    <t xml:space="preserve">697329|NZ_JHYT01000120.1 Ruminococcus albus 7 = DSM 20455 </t>
  </si>
  <si>
    <t>1fe4d989-a7bc-4caa-95f7-d636ead2693b</t>
  </si>
  <si>
    <t>2072d119-b84c-441d-b474-0ebbb11843fb</t>
  </si>
  <si>
    <t>20f6f8b3-d4d1-4c44-a5f0-78822c355845</t>
  </si>
  <si>
    <t>220fd0e0-d195-4880-85da-c0f6bbb60817</t>
  </si>
  <si>
    <t>22223e12-0f71-42aa-a789-21c4c384e418</t>
  </si>
  <si>
    <t>229d3321-14de-4f2a-acae-5a56147c07c6</t>
  </si>
  <si>
    <t xml:space="preserve">1267|NZ_UAUL01000001.1 Clostridium ventriculi </t>
  </si>
  <si>
    <t>23fbc72c-9f87-4f2e-82e3-3f4a5e66cdbf</t>
  </si>
  <si>
    <t xml:space="preserve">1265|NZ_FNWV01000031.1 Ruminococcus flavefaciens </t>
  </si>
  <si>
    <t>241c6823-ca3b-4f2f-84ab-ce84e15ef94c</t>
  </si>
  <si>
    <t>242e4c41-bd42-41c7-9632-ae1fa5b3f2ab</t>
  </si>
  <si>
    <t>2431ac1f-15a5-41f2-9a1c-f495b3462199</t>
  </si>
  <si>
    <t>24740252-5c24-4a3f-b3c5-c4a0bc376a56</t>
  </si>
  <si>
    <t>24c6e7ca-fc16-4d2e-98a6-9b99d8fd5e29</t>
  </si>
  <si>
    <t xml:space="preserve">1122142|NZ_FNPG01000003.1 Lachnobacterium bovis DSM 14045 </t>
  </si>
  <si>
    <t>24cb53ff-c629-467a-9042-36e4d5683a4c</t>
  </si>
  <si>
    <t>24e98e94-086e-43f2-92c1-6431dd5bfeac</t>
  </si>
  <si>
    <t>24fdf9fc-edcd-45a9-adc7-b2e79cadeccf</t>
  </si>
  <si>
    <t>253d6342-6c35-478b-84ad-d19886a99b1c</t>
  </si>
  <si>
    <t>25eb4556-a3f6-449d-8f53-761b87ad0a68</t>
  </si>
  <si>
    <t>26d8deac-a67c-4415-8c9b-744fe44d8e8a</t>
  </si>
  <si>
    <t>26ea107f-4b6b-44c4-ac45-c96e89652a9f</t>
  </si>
  <si>
    <t xml:space="preserve">91353|NZ_QMAH01000056.1 Campylobacter hyointestinalis subsp. lawsonii </t>
  </si>
  <si>
    <t>Campylobacteraceae</t>
  </si>
  <si>
    <t>274cdd83-44cb-4678-9b4a-1a0ac7f26e49</t>
  </si>
  <si>
    <t xml:space="preserve">1458469|NZ_JNLH01000001.1 Pseudobutyrivibrio ruminis HUN009 </t>
  </si>
  <si>
    <t>27e74051-8a62-4fd5-bacf-f19058a8a376</t>
  </si>
  <si>
    <t>28aeee37-fa68-45eb-ad59-8755be4db091</t>
  </si>
  <si>
    <t>28f2d636-1271-4b4a-8ed8-1f08dba040fe</t>
  </si>
  <si>
    <t>296a76de-d9b8-422e-9e9b-ef35c28ba38d</t>
  </si>
  <si>
    <t xml:space="preserve">33035|NZ_CABJAF010000039.1 Blautia producta </t>
  </si>
  <si>
    <t>2a0ff64e-2cd0-4b28-afd6-342aac190101</t>
  </si>
  <si>
    <t xml:space="preserve">33039|NZ_CABJEY010000001.1 [Ruminococcus] torques </t>
  </si>
  <si>
    <t>2a2b041f-643b-46dd-abbe-f43ec8329cf1</t>
  </si>
  <si>
    <t>2a4b3add-9d79-4740-9959-ff0a1ea62699</t>
  </si>
  <si>
    <t xml:space="preserve">871665|NZ_JAAITS010000121.1 Blautia faecis </t>
  </si>
  <si>
    <t>2a51febb-4c07-49d1-8a8e-6b1e5817bf4f</t>
  </si>
  <si>
    <t>2a53e065-e6e1-4091-8095-165c0a429c07</t>
  </si>
  <si>
    <t>2aa4053d-abfb-4abb-b53f-407ec6de469b</t>
  </si>
  <si>
    <t xml:space="preserve">515619|NC_012781.1 [Eubacterium] rectale ATCC 33656 </t>
  </si>
  <si>
    <t>2b4761eb-775c-4cd3-85a2-cf99dfa7dcb2</t>
  </si>
  <si>
    <t>2b4bf787-ece8-4f46-bccd-ad8b3bab77bb</t>
  </si>
  <si>
    <t>2b68f83c-963f-4515-9d5e-26ed12909c6e</t>
  </si>
  <si>
    <t xml:space="preserve">46503|NZ_WNDH01000061.1 Parabacteroides merdae </t>
  </si>
  <si>
    <t>Tannerellaceae</t>
  </si>
  <si>
    <t>2ba76849-d4de-4406-a39f-2b647b1965f3</t>
  </si>
  <si>
    <t xml:space="preserve">476272|NZ_GG657694.1 Blautia hydrogenotrophica DSM 10507 </t>
  </si>
  <si>
    <t>2c38002e-5aa1-4dae-8fd6-8da12dbae9ad</t>
  </si>
  <si>
    <t>2c3e25e9-6a28-4b0f-ad47-5143150b2e35</t>
  </si>
  <si>
    <t>2c52124f-f3cc-4e02-83de-9d1680c4924d</t>
  </si>
  <si>
    <t>2c61d2eb-956f-40ae-b625-b2a414088d95</t>
  </si>
  <si>
    <t>2c9e34d8-8c96-4e3e-ad91-0ef335855115</t>
  </si>
  <si>
    <t xml:space="preserve">253257|NZ_OAOF01000075.1 Lacrimispora amygdalina </t>
  </si>
  <si>
    <t>2cf44aec-ba2b-46e5-b297-9defcc3f0425</t>
  </si>
  <si>
    <t xml:space="preserve">536633|NZ_JAAIUB010000127.1 Blautia glucerasea </t>
  </si>
  <si>
    <t>2dd1f9bb-82b6-4fb3-842c-970607b71ff5</t>
  </si>
  <si>
    <t>2de60519-d4ef-4dd8-81d1-e32f09db049c</t>
  </si>
  <si>
    <t>2e128a69-0c1f-41a3-8fba-90c5ff9f146f</t>
  </si>
  <si>
    <t xml:space="preserve">1423755|NZ_BAML01000057.1 Lactobacillus hayakitensis DSM 18933 = JCM 14209 </t>
  </si>
  <si>
    <t>Lactobacillus hayakitensis</t>
  </si>
  <si>
    <t>2e2375c1-2218-4f86-acfc-4ab093204464</t>
  </si>
  <si>
    <t>2e246a86-1040-4709-8b57-838d593dfd83</t>
  </si>
  <si>
    <t>2e2fb445-34bb-4102-9798-89fd858e0ab9</t>
  </si>
  <si>
    <t>2e42e2b8-a00c-408a-9b3e-c94a191cbdff</t>
  </si>
  <si>
    <t>2ec2d3e5-3a25-4660-a3dd-9ca03bf02ecc</t>
  </si>
  <si>
    <t>2edf6d31-a210-4560-9971-b6f4f243cfc9</t>
  </si>
  <si>
    <t xml:space="preserve">1329262|NZ_RJVG01000025.1 Mobilisporobacter senegalensis </t>
  </si>
  <si>
    <t>2f59fcbd-a3bf-4acb-b160-7075bd5f323c</t>
  </si>
  <si>
    <t>2f62ce73-44f5-41ec-805e-f5341d50d73c</t>
  </si>
  <si>
    <t>2f8479a1-6a74-40d7-95f5-83904c97457e</t>
  </si>
  <si>
    <t>2fa53cc9-6a56-4bbe-a11a-9eef1a5bd89a</t>
  </si>
  <si>
    <t>2feeed02-8235-448b-9fad-85779a5197a8</t>
  </si>
  <si>
    <t>303969d0-0108-4968-8df7-f99ae054596a</t>
  </si>
  <si>
    <t>321333fd-10dd-4d2b-8386-f30bd6000d66</t>
  </si>
  <si>
    <t xml:space="preserve">116085|NZ_QVFD01000001.1 Coprococcus catus </t>
  </si>
  <si>
    <t>323f715f-438f-49ee-a646-3d3b95c19e24</t>
  </si>
  <si>
    <t>32b8cdf0-234b-425f-9cb5-b824d6b1ff4f</t>
  </si>
  <si>
    <t xml:space="preserve">294671|NZ_CP014265.1 Methanobrevibacter olleyae </t>
  </si>
  <si>
    <t>32c092bf-15a2-41a9-adfd-9c54e8a6d67f</t>
  </si>
  <si>
    <t xml:space="preserve">169435|NZ_QXWZ01000015.1 Anaerotruncus colihominis </t>
  </si>
  <si>
    <t>32e21f6f-4793-458c-b9db-71130bbd4afb</t>
  </si>
  <si>
    <t>3326db75-fce8-4292-99b8-0226bff32dd8</t>
  </si>
  <si>
    <t>334be683-06dd-4946-81eb-197b36d237e3</t>
  </si>
  <si>
    <t>33514749-3cdb-46fe-afbd-341b7264517c</t>
  </si>
  <si>
    <t>337bacca-8cef-467f-9b16-12a0fec2e7c5</t>
  </si>
  <si>
    <t>33c4f0b1-00bb-4821-a785-c7309cae65bb</t>
  </si>
  <si>
    <t>33e8cc13-d8fd-4dbb-94e9-f423bd43e42a</t>
  </si>
  <si>
    <t>343a3e16-2106-4a49-9055-8bb52ac61b56</t>
  </si>
  <si>
    <t>34789b37-056b-4b46-95ba-cfb44521f67e</t>
  </si>
  <si>
    <t>35041229-0185-482e-93aa-1fd62dde3ea4</t>
  </si>
  <si>
    <t>353534b6-3358-4e04-a01e-840c57692740</t>
  </si>
  <si>
    <t>359afabd-b60e-4f7f-8161-d4d9793a4788</t>
  </si>
  <si>
    <t>35fd13f4-bdff-4187-ab0d-2ced5c80292f</t>
  </si>
  <si>
    <t>36099fbd-54e8-4913-91eb-d780715a2ab6</t>
  </si>
  <si>
    <t>3623b6ab-c734-4529-8193-ce22fc9a7902</t>
  </si>
  <si>
    <t>36657623-246c-47f6-a05d-6760b2048a60</t>
  </si>
  <si>
    <t>37ab42d2-6f4b-4604-b11d-63261b4ed10d</t>
  </si>
  <si>
    <t xml:space="preserve">39491|NZ_WKQR01000067.1 [Eubacterium] rectale </t>
  </si>
  <si>
    <t>37adf5dc-79f4-4eb2-964c-bf5ca38d7073</t>
  </si>
  <si>
    <t xml:space="preserve">190974|NZ_FOAK01000003.1 Methanobrevibacter gottschalkii </t>
  </si>
  <si>
    <t>3813fdc7-cf1a-4646-82d6-8a9a7e0e23ae</t>
  </si>
  <si>
    <t>385a2143-dda3-4ca0-9407-a149f47bc816</t>
  </si>
  <si>
    <t>38ce4155-30d2-4a2d-9032-d78d5a68f222</t>
  </si>
  <si>
    <t xml:space="preserve">876|NZ_FPIW01000126.1 Desulfovibrio desulfuricans </t>
  </si>
  <si>
    <t>38f5f2ef-3cb2-4639-8f8a-2e35c1e07ff1</t>
  </si>
  <si>
    <t>38fb7b6c-bb7c-466d-83c7-0b8239287019</t>
  </si>
  <si>
    <t>39474578-cd4f-4119-ac93-f814e8dc2b93</t>
  </si>
  <si>
    <t>3956f468-ba0c-4704-bba4-12d4340cc78e</t>
  </si>
  <si>
    <t>39badcaa-762e-42b8-a1d0-d13aeeabc12a</t>
  </si>
  <si>
    <t>39d805f3-6b0d-426b-8ef2-95ebceea0386</t>
  </si>
  <si>
    <t xml:space="preserve">1624|NZ_LXZD01000244.1 Lactobacillus salivarius </t>
  </si>
  <si>
    <t>39fde14f-d621-4ee2-9290-60efd9893ebc</t>
  </si>
  <si>
    <t>3a990a4b-3268-4ea3-9da0-123cf9454de7</t>
  </si>
  <si>
    <t>3b78039e-5a43-41db-b854-a50a84a9a6f5</t>
  </si>
  <si>
    <t>3bb0880c-2eef-478c-8f7c-487956750a07</t>
  </si>
  <si>
    <t>3bf41f23-20dc-49d8-bd8d-ba932c9e5e01</t>
  </si>
  <si>
    <t xml:space="preserve">2307010|NZ_WAGX01000006.1 Candidatus Galacturonibacter soehngenii </t>
  </si>
  <si>
    <t>3c38adc8-ce78-40fc-919c-e663850b6b21</t>
  </si>
  <si>
    <t>3c5d2fae-1ec0-422a-9875-0d16af583031</t>
  </si>
  <si>
    <t>3c981da6-d92b-4d59-bcc0-99b131a19343</t>
  </si>
  <si>
    <t xml:space="preserve">39486|NZ_QSGQ01000022.1 Dorea formicigenerans </t>
  </si>
  <si>
    <t>3c992d8b-83ae-457c-bab0-59904141234f</t>
  </si>
  <si>
    <t>3ca3aad3-7bba-48aa-9a2e-73a3c61c3982</t>
  </si>
  <si>
    <t>3cb6c496-9020-4932-a4b7-a2c5a5803686</t>
  </si>
  <si>
    <t>3d1784b9-914a-42c4-ae9d-91f64e1b9717</t>
  </si>
  <si>
    <t>3d1d67fe-b300-4b1f-9941-79a1709e9f72</t>
  </si>
  <si>
    <t>3da55653-e873-415e-83f4-d8ed32318ddb</t>
  </si>
  <si>
    <t>3dd391c8-bf9c-446f-aaca-3cf915ec2533</t>
  </si>
  <si>
    <t>3df2f31c-c404-4bb7-81e9-58056d7bf6e8</t>
  </si>
  <si>
    <t xml:space="preserve">44742|NZ_CP014229.1 Desulfovibrio fairfieldensis </t>
  </si>
  <si>
    <t>Desulfovibrionales</t>
  </si>
  <si>
    <t>3e20101b-63cc-4e6a-99ea-9c00849f27ae</t>
  </si>
  <si>
    <t>3e2d0be1-5164-4164-83bc-2aa89dbafe6a</t>
  </si>
  <si>
    <t>3e611625-4eb9-4dd3-9a41-3af829ed29fd</t>
  </si>
  <si>
    <t>3e66e05c-57de-48ff-a68f-bf96cf0309c1</t>
  </si>
  <si>
    <t>3f5a3a98-7f56-4af2-866f-f7ca73092b07</t>
  </si>
  <si>
    <t>3f65bc88-e422-4ddd-9407-6244ee5abed4</t>
  </si>
  <si>
    <t xml:space="preserve">411475|NZ_JH417629.1 Flavonifractor plautii ATCC 29863 </t>
  </si>
  <si>
    <t>3f84ee82-93b4-4d62-92f8-c43afb16fbf9</t>
  </si>
  <si>
    <t>3fb8b437-cd2e-416a-90ab-8a51b0eac889</t>
  </si>
  <si>
    <t>3fbfe200-d5f7-4cd4-9c8d-4ec681b8fa8c</t>
  </si>
  <si>
    <t xml:space="preserve">447214|NZ_ABDT01000074.2 Clostridium butyricum 5521 </t>
  </si>
  <si>
    <t>405017c2-fe20-456c-9744-2baf9cd85d0a</t>
  </si>
  <si>
    <t xml:space="preserve">1311|NZ_JAAXMW010000003.1 Streptococcus agalactiae </t>
  </si>
  <si>
    <t>41332ab8-4e5a-445c-8fc8-0347eae6bef5</t>
  </si>
  <si>
    <t xml:space="preserve">1122230|NZ_AUMX01000033.1 Methanocorpusculum bavaricum DSM 4179 </t>
  </si>
  <si>
    <t>Methanocorpusculaceae</t>
  </si>
  <si>
    <t>4144cc1f-acfc-42c2-93e5-52b183f7b215</t>
  </si>
  <si>
    <t>41729dca-6c1c-41fb-8241-1315f5b78ef3</t>
  </si>
  <si>
    <t>41a1e60e-17b0-419f-9b0b-1b92360523ea</t>
  </si>
  <si>
    <t>424732d0-d580-4248-8bbf-215d3bf0bab3</t>
  </si>
  <si>
    <t>4273333e-d1ea-4d4d-9f47-91e2e493ab83</t>
  </si>
  <si>
    <t xml:space="preserve">29354|NZ_JAAWUT010000083.1 Lacrimispora celerecrescens </t>
  </si>
  <si>
    <t>42cf2a67-ebc7-4cd6-81c8-d144867997a6</t>
  </si>
  <si>
    <t xml:space="preserve">28118|NZ_WKNP01000141.1 Odoribacter splanchnicus </t>
  </si>
  <si>
    <t>Odoribacteraceae</t>
  </si>
  <si>
    <t>431ec418-e9df-4187-8125-a4df6e0930a5</t>
  </si>
  <si>
    <t>43273d6b-018b-4271-a1e0-2ddac0699053</t>
  </si>
  <si>
    <t>435008ae-70fe-4080-bbec-cd0c6dc0d0cb</t>
  </si>
  <si>
    <t>43cda0f7-6c11-4519-9401-0de74d056151</t>
  </si>
  <si>
    <t>4432f0f2-1b14-4794-9517-271efd607bae</t>
  </si>
  <si>
    <t>4519ad18-2db2-465c-aa2f-c523e3f9a237</t>
  </si>
  <si>
    <t xml:space="preserve">1335|NZ_FNYU01000016.1 Streptococcus equinus </t>
  </si>
  <si>
    <t>453c694a-b8e4-4585-bbfa-9b96af74f27f</t>
  </si>
  <si>
    <t>45422589-0402-4f67-9217-b6792aa33f46</t>
  </si>
  <si>
    <t>45df32f4-6390-487a-99d4-75ef1b78e773</t>
  </si>
  <si>
    <t>46d0a391-c7a3-41da-90a7-b7bb26f2646f</t>
  </si>
  <si>
    <t>473960c6-70c6-4ffe-b9b7-b14b9958c2db</t>
  </si>
  <si>
    <t>475f2428-a353-4f5b-b0c5-d7c716ef3028</t>
  </si>
  <si>
    <t>4808166a-c8c4-440b-890f-002d812f3eed</t>
  </si>
  <si>
    <t>487eb4be-d390-438b-a8d5-8e8cb6e967fb</t>
  </si>
  <si>
    <t>48b8f31b-a5b1-4bbc-85e2-fc32f85b21fa</t>
  </si>
  <si>
    <t>48c72bb0-44ab-43f0-9f1c-4903bb6ba507</t>
  </si>
  <si>
    <t>496305b1-e5c0-4737-95d4-c4d541a05771</t>
  </si>
  <si>
    <t>4b840b08-06d5-48d4-9066-d8871e609903</t>
  </si>
  <si>
    <t>4c18fed1-39e2-401f-a2ee-85cb330c96ae</t>
  </si>
  <si>
    <t xml:space="preserve">39488|NZ_LT907978.1 Anaerobutyricum hallii </t>
  </si>
  <si>
    <t>4c7cba72-197d-4218-a736-7df16e38db8f</t>
  </si>
  <si>
    <t>4caf153e-d0bc-489c-afa6-d0368e152b4e</t>
  </si>
  <si>
    <t>4caff5a9-4803-4de6-ab10-52e37d848ddd</t>
  </si>
  <si>
    <t>4e126e52-8852-4d69-a009-b5e24188c080</t>
  </si>
  <si>
    <t xml:space="preserve">40520|NZ_CABJDZ010000022.1 Blautia obeum </t>
  </si>
  <si>
    <t>4e87a17d-c094-4812-98b7-9433e9ad8a32</t>
  </si>
  <si>
    <t>4e99ebf9-35a8-452b-9192-20a870d8257e</t>
  </si>
  <si>
    <t>4ecf62f7-f2d3-48f7-b996-8ad6255e97f6</t>
  </si>
  <si>
    <t xml:space="preserve">39491|NZ_QSQP01000011.1 [Eubacterium] rectale </t>
  </si>
  <si>
    <t>4f2f442c-8bdb-4f78-9c4c-aff1d9644514</t>
  </si>
  <si>
    <t xml:space="preserve">1267|NZ_CABIXL010000022.1 Clostridium ventriculi </t>
  </si>
  <si>
    <t>4f41242a-ed0a-4fe0-8e54-d93cfa440932</t>
  </si>
  <si>
    <t>4fa41543-0600-4352-99ac-086ffbee3e25</t>
  </si>
  <si>
    <t>4fbb3fb8-e0eb-4505-8a3a-daa6f41e58b7</t>
  </si>
  <si>
    <t>4fc62696-2d80-436e-8ec6-a648cfb58dc3</t>
  </si>
  <si>
    <t>501c1734-39e7-45a7-b2ca-3808068b0bb0</t>
  </si>
  <si>
    <t>5043dc2d-8bea-4cff-b5bb-e4ab6b3dff5d</t>
  </si>
  <si>
    <t>5071dd15-0431-46e5-8c37-412671b2d53b</t>
  </si>
  <si>
    <t>508dc1f4-eea3-49b6-82d6-087b4019a753</t>
  </si>
  <si>
    <t>508fe687-37db-49c0-b889-bd8f0593e561</t>
  </si>
  <si>
    <t>50a38e6d-67fc-46c6-8bbf-77669ed542d4</t>
  </si>
  <si>
    <t>50d3621a-b179-4b0f-a263-7c27e39728cc</t>
  </si>
  <si>
    <t>50f441bc-4194-488c-ba2c-415ea4dc28a0</t>
  </si>
  <si>
    <t>5142ba41-c3ed-4bbd-845c-86f67db91cba</t>
  </si>
  <si>
    <t xml:space="preserve">1735|NZ_VUMR01000026.1 Holdemanella biformis </t>
  </si>
  <si>
    <t>52429b92-4ffe-4082-a06d-0bee18f97d37</t>
  </si>
  <si>
    <t>5277eb49-df52-4f08-9c7d-1904eafcbf54</t>
  </si>
  <si>
    <t>52d4989d-aea2-4e2a-adfa-2718a4f66d8a</t>
  </si>
  <si>
    <t>5341508b-5213-4091-9f98-e0bf2e670581</t>
  </si>
  <si>
    <t>5388c68f-3252-4a4a-92ae-f2b9d5f793d5</t>
  </si>
  <si>
    <t>538a3ab2-1c9b-4ddf-9b31-e746ab2fff9a</t>
  </si>
  <si>
    <t>5395bd3e-ed16-49a8-bced-435c38c9fa2e</t>
  </si>
  <si>
    <t>5401ae10-a9ad-4e4a-beef-8e7274293980</t>
  </si>
  <si>
    <t>542f0b8b-5583-4368-9100-4cece30b5c5c</t>
  </si>
  <si>
    <t>54511a38-95aa-49d9-b4a9-cf95271904c2</t>
  </si>
  <si>
    <t>546cbdc5-0b76-4afc-aae9-359ce1516ca3</t>
  </si>
  <si>
    <t>54a2af53-1014-4a3f-afa1-90403200cdba</t>
  </si>
  <si>
    <t>556b74b7-61ee-4342-8335-9e47aef7257c</t>
  </si>
  <si>
    <t>55ed2d4c-571c-4d50-8c9b-a775d420952a</t>
  </si>
  <si>
    <t xml:space="preserve">1583|NZ_CP027565.1 Weissella confusa </t>
  </si>
  <si>
    <t>Weissella</t>
  </si>
  <si>
    <t>560a7f8b-4ffa-43af-a672-dc8f82f0a3db</t>
  </si>
  <si>
    <t>560be01f-af04-409f-9044-bb3458ae69f3</t>
  </si>
  <si>
    <t xml:space="preserve">46503|NZ_WNDI01000077.1 Parabacteroides merdae </t>
  </si>
  <si>
    <t>579221b3-058d-49be-99c4-47bae7462ac7</t>
  </si>
  <si>
    <t xml:space="preserve">46206|NZ_FNZX01000001.1 Pseudobutyrivibrio ruminis </t>
  </si>
  <si>
    <t>580be2b3-23b7-4d98-8450-a0e03be5b51e</t>
  </si>
  <si>
    <t xml:space="preserve">39491|NZ_JAAILW010000083.1 [Eubacterium] rectale </t>
  </si>
  <si>
    <t>58642cdb-5351-41a2-b05a-6f9749c76463</t>
  </si>
  <si>
    <t xml:space="preserve">39488|NZ_CYZL01000045.1 Anaerobutyricum hallii </t>
  </si>
  <si>
    <t>58b5cf10-8d9e-4184-a50f-6ae785395a45</t>
  </si>
  <si>
    <t>58ca286b-5196-43c8-8c46-384404a406eb</t>
  </si>
  <si>
    <t>5905a763-e0af-4880-9c9e-94c48df3ceb7</t>
  </si>
  <si>
    <t xml:space="preserve">1335|NZ_LR134203.1 Streptococcus equinus </t>
  </si>
  <si>
    <t>5ae2fe3b-4c27-41d5-b5da-181e2ad17ffe</t>
  </si>
  <si>
    <t>5b1b9da8-f177-4ad4-9afb-a21b78e06367</t>
  </si>
  <si>
    <t>5c0270d2-8473-410e-b2a8-65fea0e55dfa</t>
  </si>
  <si>
    <t>5dfbe9cc-4e51-4578-af9a-5a6ba8d80393</t>
  </si>
  <si>
    <t xml:space="preserve">1121950|NZ_FQZY01000002.1 Hespellia stercorisuis DSM 15480 </t>
  </si>
  <si>
    <t>5e245648-6508-41bd-a06e-4bf052655fba</t>
  </si>
  <si>
    <t xml:space="preserve">47715|NZ_WKPB01000026.1 Lactobacillus rhamnosus </t>
  </si>
  <si>
    <t>5e70b894-3f1c-45c9-9397-b0135c617cbd</t>
  </si>
  <si>
    <t>5eabd5e7-060f-4a53-b9ca-4790022f9bb9</t>
  </si>
  <si>
    <t>5ebbdcde-e096-4fa5-976b-774f44e3a504</t>
  </si>
  <si>
    <t xml:space="preserve">33038|NZ_JAAIRR010000081.1 [Ruminococcus] gnavus </t>
  </si>
  <si>
    <t>5ed7cd68-ec94-4af1-8adb-903a7b4be342</t>
  </si>
  <si>
    <t>5f30be1f-6847-437f-9169-f46f6cfab3df</t>
  </si>
  <si>
    <t>5fc12e2e-49c9-46d1-9802-d34b9063e989</t>
  </si>
  <si>
    <t>6063ae71-157e-482c-90be-61a32fd128c9</t>
  </si>
  <si>
    <t>6198cc44-74ce-48a0-ba9d-a07fd183b191</t>
  </si>
  <si>
    <t>61db6cb8-0ac3-4c66-871f-e8b2df571774</t>
  </si>
  <si>
    <t>61f31b80-cfd7-4243-99a8-2106ffee262a</t>
  </si>
  <si>
    <t>623c6522-a408-4f17-a8b9-39e92b649be1</t>
  </si>
  <si>
    <t>635b6cdb-c02e-44c3-862a-756acb05cd7c</t>
  </si>
  <si>
    <t>638ac0de-baf1-4a31-bf71-33b9a4751df6</t>
  </si>
  <si>
    <t>64e42658-4414-4312-8dc5-8263ac77f4d0</t>
  </si>
  <si>
    <t xml:space="preserve">46228|NZ_QSQN01000078.1 [Ruminococcus] lactaris </t>
  </si>
  <si>
    <t>65168cd3-d7aa-4cba-8e80-ca4faa712d66</t>
  </si>
  <si>
    <t>6546598a-8b6d-4cbd-9125-2895f6298d40</t>
  </si>
  <si>
    <t>656d4f2e-b425-4e29-80f1-c07d728a5d68</t>
  </si>
  <si>
    <t xml:space="preserve">742823|NZ_JH815522.1 Sutterella wadsworthensis 2_1_59BFAA </t>
  </si>
  <si>
    <t>Burkholderiales</t>
  </si>
  <si>
    <t>65854ba4-0d7c-47db-b4b3-9027cf06d6da</t>
  </si>
  <si>
    <t>66063fc2-1c08-4667-a676-600212ca845d</t>
  </si>
  <si>
    <t>6631d252-6633-48b1-9d17-f8ed10605438</t>
  </si>
  <si>
    <t>66a93b2d-5f2d-44af-ab36-1d77eddb947a</t>
  </si>
  <si>
    <t>66e03249-a494-4c96-bbb1-296f13d2e38e</t>
  </si>
  <si>
    <t>66ff9560-a843-4b89-b3e5-6623f782b2c0</t>
  </si>
  <si>
    <t>683ee237-464e-40f7-bc04-09c6cc4dffb8</t>
  </si>
  <si>
    <t>6893f262-05c5-44cf-973c-6679a7c25a90</t>
  </si>
  <si>
    <t>695135c1-8f7d-46aa-8f35-27526048a6e5</t>
  </si>
  <si>
    <t>697cc97e-f679-40eb-961a-9296751454d3</t>
  </si>
  <si>
    <t xml:space="preserve">1583|NZ_CP049097.1 Weissella confusa </t>
  </si>
  <si>
    <t>Leuconostocaceae</t>
  </si>
  <si>
    <t>6a15bfdd-c82f-42fd-a89a-a51b6f64734b</t>
  </si>
  <si>
    <t>6a9bd865-2a5c-49be-8c3e-267ab54ae820</t>
  </si>
  <si>
    <t xml:space="preserve">1265|NZ_QGDI01000027.1 Ruminococcus flavefaciens </t>
  </si>
  <si>
    <t>6b121ed6-21ea-46f1-be2f-be4b15950377</t>
  </si>
  <si>
    <t>6b51f3ea-5c06-4ef6-859b-41819cb039a8</t>
  </si>
  <si>
    <t>6b8a3bf8-8137-4e5d-ae3f-a5473ed3f5d0</t>
  </si>
  <si>
    <t>6c1c8b15-a033-4a48-98e7-ff0747322135</t>
  </si>
  <si>
    <t xml:space="preserve">154046|NZ_CABIXC010000046.1 Hungatella hathewayi </t>
  </si>
  <si>
    <t>6c4b6510-1c1b-4a99-9312-6fc8bb4f0c85</t>
  </si>
  <si>
    <t xml:space="preserve">154046|NZ_CABLBO010000129.1 Hungatella hathewayi </t>
  </si>
  <si>
    <t>6c8cdbb0-e355-44c0-a4be-f2ee1add1728</t>
  </si>
  <si>
    <t>6ccd002a-633a-4a75-8d83-274e96efff94</t>
  </si>
  <si>
    <t xml:space="preserve">1705|NZ_LSTQ01000006.1 Corynebacterium stationis </t>
  </si>
  <si>
    <t>Corynebacteriaceae</t>
  </si>
  <si>
    <t>6d49b358-d0cb-49ea-9304-40ab579dd826</t>
  </si>
  <si>
    <t>6e17cff3-9337-4f2d-87c8-ea06cb1bcbf4</t>
  </si>
  <si>
    <t>6e443e1c-0834-4df4-b219-53080f314d87</t>
  </si>
  <si>
    <t xml:space="preserve">290055|NZ_JAAWUY010000098.1 Faecalicatena fissicatena </t>
  </si>
  <si>
    <t>6e58f57c-95a5-48cd-9b3f-1bde96f2b6d1</t>
  </si>
  <si>
    <t>6e9be27e-3525-4fa8-8560-5a07b89f75db</t>
  </si>
  <si>
    <t>6ef0263d-f9f8-403d-b29a-af0cde908a72</t>
  </si>
  <si>
    <t xml:space="preserve">1796618|NZ_SGXF01000014.1 Cuneatibacter caecimuris </t>
  </si>
  <si>
    <t>6f436f2d-dfaa-4944-bc78-fdb25e8f52d4</t>
  </si>
  <si>
    <t xml:space="preserve">1583|NZ_CP027563.1 Weissella confusa </t>
  </si>
  <si>
    <t>6f945901-29b4-49ed-9cf5-264472c08d50</t>
  </si>
  <si>
    <t>7026846e-7c74-41dd-9f33-a0c73b77b1aa</t>
  </si>
  <si>
    <t>70524c79-09e1-4811-917e-f745099011ee</t>
  </si>
  <si>
    <t>70bc0413-4295-48ba-9a49-db15ac91a99b</t>
  </si>
  <si>
    <t xml:space="preserve">29363|NZ_OBIQ01000003.1 Clostridium paraputrificum </t>
  </si>
  <si>
    <t>70c36344-aee9-4a07-9975-b4a5a96bae65</t>
  </si>
  <si>
    <t>715b9279-6443-4a46-a258-2972c2d64712</t>
  </si>
  <si>
    <t>7189c242-b913-4f4e-a1b2-2de8222e9801</t>
  </si>
  <si>
    <t>71a613f0-96d6-4bda-94f0-e17fa10781ae</t>
  </si>
  <si>
    <t>71aec1c5-fc42-4b58-a769-77bdd1c401a9</t>
  </si>
  <si>
    <t>72370481-dcc0-47db-9887-586cfa75ebbb</t>
  </si>
  <si>
    <t>724acc82-a9ad-4237-a238-bd7b966663be</t>
  </si>
  <si>
    <t>72cc106e-2640-4242-aa4c-ff34786ac4fd</t>
  </si>
  <si>
    <t>733c9a7e-5230-404f-a634-8594539fe40a</t>
  </si>
  <si>
    <t>735e9aa0-ff58-4792-87ee-abd78f67019d</t>
  </si>
  <si>
    <t>73b9e851-4ad6-4d20-a8f5-974efe04c0f6</t>
  </si>
  <si>
    <t>742e5111-acc0-4147-9236-8e9bb4d9a55b</t>
  </si>
  <si>
    <t xml:space="preserve">39486|NZ_JAAIOF010000076.1 Dorea formicigenerans </t>
  </si>
  <si>
    <t>7497ceb1-c281-48db-bf22-30c5ae3e86eb</t>
  </si>
  <si>
    <t xml:space="preserve">1796636|NZ_SLXA01000034.1 Frisingicoccus caecimuris </t>
  </si>
  <si>
    <t>74c717f5-77b3-45b3-a8e7-72917855ed51</t>
  </si>
  <si>
    <t>7514de41-c130-44de-8873-06bed0974aca</t>
  </si>
  <si>
    <t>75cbef85-3adc-4e92-9a5c-b63523761207</t>
  </si>
  <si>
    <t>767035a7-a1ce-4198-8673-a31d7f0b4775</t>
  </si>
  <si>
    <t>7683fa18-0f5e-493c-b040-9468873cfb27</t>
  </si>
  <si>
    <t>76a63368-9dcf-4368-9134-7d021c6574bc</t>
  </si>
  <si>
    <t xml:space="preserve">39485|NZ_CZBU01000002.1 Lachnospira eligens </t>
  </si>
  <si>
    <t>76ab9cbd-7f26-499f-8632-d7cf33f0df84</t>
  </si>
  <si>
    <t>76ae7868-177d-4b74-9f49-9ceedf8bccd4</t>
  </si>
  <si>
    <t xml:space="preserve">1335|NZ_FZRA01000013.1 Streptococcus equinus </t>
  </si>
  <si>
    <t>76aec78a-df68-49a8-a5e7-9cd1c13e5410</t>
  </si>
  <si>
    <t>76f9c452-8693-42c2-a18e-5b4beb409f55</t>
  </si>
  <si>
    <t>770e045a-b7d5-465e-9357-154602c2b0b5</t>
  </si>
  <si>
    <t>77167ab3-e49c-4954-bd1b-5c5ff017cff4</t>
  </si>
  <si>
    <t>773e57d7-2004-4cb6-bb78-691fe98a9561</t>
  </si>
  <si>
    <t>7744bb62-ae71-4d7d-b4f0-6b647bc872d8</t>
  </si>
  <si>
    <t>77817f31-d09f-4965-9f36-16c3db14d395</t>
  </si>
  <si>
    <t>78444d02-bd25-4902-bb42-5832bbf6ba86</t>
  </si>
  <si>
    <t>790c48f5-26d6-4180-891a-163db54fe5d1</t>
  </si>
  <si>
    <t>795cc06d-4640-4c59-b111-c5af9365e241</t>
  </si>
  <si>
    <t>79eca77e-90d3-4c64-b864-91262f57f342</t>
  </si>
  <si>
    <t>7a661260-e447-4d13-9768-e55631e7c14d</t>
  </si>
  <si>
    <t>7c14fc7e-ba06-4377-9284-92e1d6daaa8c</t>
  </si>
  <si>
    <t>7cac9304-9170-4400-b7be-4e296e3cd04e</t>
  </si>
  <si>
    <t>7cb72716-428e-41d9-9790-2c81147bdbb2</t>
  </si>
  <si>
    <t xml:space="preserve">1705|NZ_CP014279.1 Corynebacterium stationis </t>
  </si>
  <si>
    <t>7cce4472-a394-4aca-b47b-d9a85e3b1789</t>
  </si>
  <si>
    <t>7ce0388a-83ad-40c2-a2ae-d405c263e09e</t>
  </si>
  <si>
    <t>7d1ac3ec-bd99-450f-9596-9390774ad4ef</t>
  </si>
  <si>
    <t xml:space="preserve">1410672|NZ_JHXI01000031.1 Ruminococcus flavefaciens ND2009 </t>
  </si>
  <si>
    <t>7d2bc4c7-7c34-44f8-96bc-46159e942784</t>
  </si>
  <si>
    <t>7d405f1a-9f8f-4caf-b121-4e1e972dec9f</t>
  </si>
  <si>
    <t>7d4c8691-9ac2-4778-a51e-53462adb8b63</t>
  </si>
  <si>
    <t>7d6e9aa5-6bd1-45bb-9a52-3e981938e7d8</t>
  </si>
  <si>
    <t xml:space="preserve">150055|NZ_CABIZE010000032.1 Streptococcus lutetiensis </t>
  </si>
  <si>
    <t>7dc079b6-5a73-433a-b53c-c7c6543f296a</t>
  </si>
  <si>
    <t>7ddd645f-c416-44f9-8ca6-6a0f3a71f2b5</t>
  </si>
  <si>
    <t>7e3045f5-1935-4e1f-ba67-da3dc7e8bb5d</t>
  </si>
  <si>
    <t xml:space="preserve">418240|NZ_JAAINF010000147.1 Blautia wexlerae </t>
  </si>
  <si>
    <t>7e6e88ea-f61b-49c7-937d-bd3416dfae07</t>
  </si>
  <si>
    <t>7ebb5227-324b-4b1b-9eb7-1a8a100cbdee</t>
  </si>
  <si>
    <t xml:space="preserve">40518|NZ_CABMMZ010000023.1 Ruminococcus bromii </t>
  </si>
  <si>
    <t>7f128cf4-5071-4ed4-a0de-ff54d9571cb2</t>
  </si>
  <si>
    <t>7fbc2147-b869-4a5f-9847-f538ede2f36a</t>
  </si>
  <si>
    <t>8016bcc1-dd7e-4d4e-86c6-b88f7431920c</t>
  </si>
  <si>
    <t xml:space="preserve">1335|NZ_FOOP01000011.1 Streptococcus equinus </t>
  </si>
  <si>
    <t>806651e1-48de-4d0c-bc65-faab8788b792</t>
  </si>
  <si>
    <t>80bdab64-16b2-44d8-95e0-e2ba44d6f08e</t>
  </si>
  <si>
    <t>81142c04-9e2c-491b-beb4-757d556d38dd</t>
  </si>
  <si>
    <t xml:space="preserve">163|NZ_FORI01000024.1 Treponema bryantii </t>
  </si>
  <si>
    <t>Spirochaetaceae</t>
  </si>
  <si>
    <t>82550673-1df2-46db-932f-d5b546431729</t>
  </si>
  <si>
    <t>82da897c-a43b-488f-874c-26766dd69394</t>
  </si>
  <si>
    <t>82eb6f21-2361-48d4-830d-74ee74acc1d8</t>
  </si>
  <si>
    <t xml:space="preserve">1335|NZ_FNZW01000009.1 Streptococcus equinus </t>
  </si>
  <si>
    <t>835388e4-bd2b-4535-8536-b5d2337d0467</t>
  </si>
  <si>
    <t>842e88ee-3707-42e1-861f-7f615be91535</t>
  </si>
  <si>
    <t>846b4355-f36e-43d1-a1cd-75a93a4ca317</t>
  </si>
  <si>
    <t>84ac7bd7-c7c3-470b-8cd9-de42101d02e7</t>
  </si>
  <si>
    <t xml:space="preserve">1267|NZ_UAUL01000007.1 Clostridium ventriculi </t>
  </si>
  <si>
    <t>84e75c9e-1ca8-406d-b825-e374f8af5df5</t>
  </si>
  <si>
    <t>85a67136-396c-4a0b-928e-db237bb89ecf</t>
  </si>
  <si>
    <t xml:space="preserve">1903261|NZ_LT706945.1 Mailhella massiliensis </t>
  </si>
  <si>
    <t>8640d0e6-49cb-4555-a272-7a83540a99d3</t>
  </si>
  <si>
    <t xml:space="preserve">185007|NZ_VTVE01000008.1 Pseudobutyrivibrio xylanivorans </t>
  </si>
  <si>
    <t>86a22359-56a7-40d3-8cf7-a5cf79471adc</t>
  </si>
  <si>
    <t>86c93847-6158-47bd-be93-590bfbc141ee</t>
  </si>
  <si>
    <t>86da6102-2c44-431f-b358-cfb35e037096</t>
  </si>
  <si>
    <t xml:space="preserve">1335|NZ_FNGX01000010.1 Streptococcus equinus </t>
  </si>
  <si>
    <t>87a78d4c-5d0d-4da0-81cd-4d3d8a862c1b</t>
  </si>
  <si>
    <t>87f2da62-f8fd-425b-b1d0-03b7a0d5485f</t>
  </si>
  <si>
    <t>8837ff6b-f44f-4dab-8bf7-5ab70d28ca4e</t>
  </si>
  <si>
    <t>88637474-1e09-473a-a72d-bab948adbc89</t>
  </si>
  <si>
    <t>8892f5e8-2e08-4bd6-8ed7-60fabb4effc1</t>
  </si>
  <si>
    <t>8b004348-217b-45c8-8c4d-8c0c99215eca</t>
  </si>
  <si>
    <t>8b5b7676-8639-4ea4-98e5-4e2a3d8e6ec0</t>
  </si>
  <si>
    <t>8b691fee-bae7-4ca5-9ab1-bfdfcb1ce4df</t>
  </si>
  <si>
    <t xml:space="preserve">471189|NZ_WKPN01000054.1 Gordonibacter pamelaeae </t>
  </si>
  <si>
    <t>Eggerthellales</t>
  </si>
  <si>
    <t>8b90e73c-e00d-4694-af1c-5d2e3296306f</t>
  </si>
  <si>
    <t>8bef050c-0bfd-4d6a-9f47-1f753c192f18</t>
  </si>
  <si>
    <t>8c2fd265-8f24-41b1-949e-ef53586d9e72</t>
  </si>
  <si>
    <t>8c6402bf-06e8-45df-b7a1-ba15a247e5e7</t>
  </si>
  <si>
    <t>8c66dc8a-c157-4244-9b32-2670850e651b</t>
  </si>
  <si>
    <t>8cbd1a1b-e293-43b2-b24b-a2d1e7fa368f</t>
  </si>
  <si>
    <t>8d08fee0-33d9-45f7-94e6-e2a28caf8e38</t>
  </si>
  <si>
    <t>8d1faf71-4e19-402e-9ea5-2a79a5ffdc67</t>
  </si>
  <si>
    <t>8d405732-ee7c-48ea-bdcd-17467bbbb48b</t>
  </si>
  <si>
    <t xml:space="preserve">39488|NZ_CYYC01000085.1 Anaerobutyricum hallii </t>
  </si>
  <si>
    <t>8de4a393-d4bd-4913-8363-1392a87460b6</t>
  </si>
  <si>
    <t xml:space="preserve">33038|NZ_QRHH01000052.1 [Ruminococcus] gnavus </t>
  </si>
  <si>
    <t>8decb0be-1a96-4fd3-80c4-d9c32868ee58</t>
  </si>
  <si>
    <t>8e1d6235-cd43-443c-b501-e6f8276cdd28</t>
  </si>
  <si>
    <t>8e351c19-5ef8-474c-a9c4-ddec3f84f8e2</t>
  </si>
  <si>
    <t>8e531474-9c36-463e-9687-58e97bda9544</t>
  </si>
  <si>
    <t>8e664389-b54e-425e-a7fd-8a081a4a894b</t>
  </si>
  <si>
    <t>8e6a4a18-bab2-45eb-949b-0c30c8f273f4</t>
  </si>
  <si>
    <t>8f068d80-5f57-407c-9465-fe689944dd67</t>
  </si>
  <si>
    <t>8f9ac1b8-c6b3-42a0-8f97-83b5072ffc6f</t>
  </si>
  <si>
    <t>8f9c4a0a-ef95-48e5-a606-9785dfc8c47e</t>
  </si>
  <si>
    <t>9098175a-0d58-4449-a769-8a5ad697b1db</t>
  </si>
  <si>
    <t>91553491-e51c-4421-962d-c1254a761bb0</t>
  </si>
  <si>
    <t>91902d05-82bc-4298-b4ab-cb682046df16</t>
  </si>
  <si>
    <t>91eb8c02-cff6-4c1d-90f5-5da0678f9c7c</t>
  </si>
  <si>
    <t>923ce288-8c03-4a00-adfd-c1921050e9ef</t>
  </si>
  <si>
    <t>92b09bcb-217e-4cef-8b30-24c85c6d35d9</t>
  </si>
  <si>
    <t>93323c2d-6a33-491a-a23a-c6a00ebe4cf8</t>
  </si>
  <si>
    <t xml:space="preserve">169435|NZ_NFKQ01000075.1 Anaerotruncus colihominis </t>
  </si>
  <si>
    <t>9341205c-7119-4abd-ad15-9b0c496f93b8</t>
  </si>
  <si>
    <t xml:space="preserve">185007|NZ_VTVE01000007.1 Pseudobutyrivibrio xylanivorans </t>
  </si>
  <si>
    <t>93d2793a-5865-4452-8801-e655e71b68b8</t>
  </si>
  <si>
    <t>945a1a03-d6d9-4a41-a517-9ed10844a51d</t>
  </si>
  <si>
    <t xml:space="preserve">29361|NZ_JAAIUD010000034.1 Tyzzerella nexilis </t>
  </si>
  <si>
    <t>9490f03f-6003-48ce-bbff-b7a3eb9d2847</t>
  </si>
  <si>
    <t xml:space="preserve">1737424|NZ_WWVV01000062.1 Blautia massiliensis </t>
  </si>
  <si>
    <t>94afaddb-6d75-448e-8c07-819f5904b4e1</t>
  </si>
  <si>
    <t>94e488d8-0ebf-4751-a89c-816405621047</t>
  </si>
  <si>
    <t>94ff3379-f0b8-4394-94d2-2a36f694c188</t>
  </si>
  <si>
    <t>950f8f1d-e856-4183-8892-b5119b2cfe4a</t>
  </si>
  <si>
    <t>953bbdac-f436-4143-b88e-5e67587f99c8</t>
  </si>
  <si>
    <t>9650a0c4-c857-47ce-9716-508c64f02667</t>
  </si>
  <si>
    <t>9696429e-07c3-44b9-a174-f484401fc10e</t>
  </si>
  <si>
    <t xml:space="preserve">33043|NZ_JAAIOI010000024.1 Coprococcus eutactus </t>
  </si>
  <si>
    <t>9736ecd2-a103-46a5-a572-57d72c454ad2</t>
  </si>
  <si>
    <t>9745f196-43d9-487c-bab2-3c06baa648ce</t>
  </si>
  <si>
    <t>975e424e-387c-40d1-85a3-051d48bfa586</t>
  </si>
  <si>
    <t>97bb037e-6efb-4ef1-ab64-3b259e01888b</t>
  </si>
  <si>
    <t>985f3a9d-8c2a-4e84-b156-13244ca4e95f</t>
  </si>
  <si>
    <t xml:space="preserve">1265|NZ_FNZT01000043.1 Ruminococcus flavefaciens </t>
  </si>
  <si>
    <t>98ac064b-8512-4a96-bbca-889437c7504a</t>
  </si>
  <si>
    <t>98d0e252-d7b9-47db-b392-b671867b498b</t>
  </si>
  <si>
    <t>98eee274-e6b2-4f50-98e3-c9d6f30cd6d7</t>
  </si>
  <si>
    <t>99884a5f-81e4-4a47-80f7-3a711db6c852</t>
  </si>
  <si>
    <t>99c226ab-c151-4741-86c5-80facb5ac877</t>
  </si>
  <si>
    <t>99ec74ee-dd85-428c-aaf9-22cb82731ca5</t>
  </si>
  <si>
    <t>9a9f02a7-2e18-410a-840f-2d0505d1aea4</t>
  </si>
  <si>
    <t>9ac401b3-3739-4e51-9f8c-a6f6f7176c12</t>
  </si>
  <si>
    <t>9ac8bb1e-36c4-4403-a420-7b1761ad3020</t>
  </si>
  <si>
    <t xml:space="preserve">418240|NZ_WWVG01000042.1 Blautia wexlerae </t>
  </si>
  <si>
    <t>9ae7508c-f9a7-4f12-8016-f6673c2228ea</t>
  </si>
  <si>
    <t xml:space="preserve">33038|NZ_NIHT01000004.1 [Ruminococcus] gnavus </t>
  </si>
  <si>
    <t>9b5d4845-cdd9-4d7b-9031-577915b4610e</t>
  </si>
  <si>
    <t>9bc075e8-d498-4dd2-a397-5abdaaebc904</t>
  </si>
  <si>
    <t>9be726c5-402c-4810-a49a-2edb97fe9396</t>
  </si>
  <si>
    <t>9c04d295-021e-4b1d-bc2b-6d97eb767542</t>
  </si>
  <si>
    <t>9c259029-274a-4f2a-8383-ffa92e442aa6</t>
  </si>
  <si>
    <t xml:space="preserve">1912855|NZ_SLZV01000063.1 Faecalimonas umbilicata </t>
  </si>
  <si>
    <t>9c70e14f-09e0-4528-b191-0f4d6c1d2735</t>
  </si>
  <si>
    <t>9c97f73d-a65f-4508-87be-992fffd635ea</t>
  </si>
  <si>
    <t>9cdfae3d-018b-49c4-97b1-c9afa4b5ccbc</t>
  </si>
  <si>
    <t>9d1afcde-1f7b-40bc-b524-a262a2b314fd</t>
  </si>
  <si>
    <t>9d413573-1548-4535-812b-45e9c9720ca5</t>
  </si>
  <si>
    <t>9d833798-38c5-4e44-8c32-c4ecc2c198f2</t>
  </si>
  <si>
    <t xml:space="preserve">140626|NZ_FOGW01000003.1 Lachnobacterium bovis </t>
  </si>
  <si>
    <t>9d9b0b2d-04db-427c-9659-1863c976f57b</t>
  </si>
  <si>
    <t>9e01c947-f48c-4276-924c-7fc2cbd31855</t>
  </si>
  <si>
    <t>9ea04c02-1d17-4fed-b4a4-f408041e8d34</t>
  </si>
  <si>
    <t>9ebc07a5-2180-49f0-94cc-139368d79533</t>
  </si>
  <si>
    <t>9f19aea0-acc2-4643-9591-50541ccb81e1</t>
  </si>
  <si>
    <t>9f4e671a-ca99-4e97-bc17-51b7494f7083</t>
  </si>
  <si>
    <t xml:space="preserve">89014|NZ_CABHNW010000034.1 Blautia luti </t>
  </si>
  <si>
    <t>9f5769d4-c12b-422d-8df7-47c161a40e8e</t>
  </si>
  <si>
    <t>9f6a7fff-163a-42c0-9b41-9ad066517a43</t>
  </si>
  <si>
    <t>9fdf548d-e057-4649-b005-fd93e973a9b0</t>
  </si>
  <si>
    <t xml:space="preserve">1335|NZ_CP046628.1 Streptococcus equinus </t>
  </si>
  <si>
    <t>a02f7369-0961-4261-a1c5-de023c7df62a</t>
  </si>
  <si>
    <t>a092db4a-8383-4bd9-b6e6-8f91f4c8d08a</t>
  </si>
  <si>
    <t>a0c577fe-1628-41d6-9163-3a15a0bcbaf5</t>
  </si>
  <si>
    <t xml:space="preserve">39491|NZ_QRUX01000066.1 [Eubacterium] rectale </t>
  </si>
  <si>
    <t>a16008a2-c504-483f-ab46-3c27fed0dcd1</t>
  </si>
  <si>
    <t>a1c2fd36-8ea9-49cb-b49e-018fd756e421</t>
  </si>
  <si>
    <t xml:space="preserve">1423742|NZ_BBAS01000028.1 Lactobacillus equigenerosi DSM 18793 = JCM 14505 </t>
  </si>
  <si>
    <t>Limosilactobacillus</t>
  </si>
  <si>
    <t>a1e2ada2-a615-4e43-8557-f52181c55700</t>
  </si>
  <si>
    <t>a20db95d-de2e-47ce-9270-5630b22eecec</t>
  </si>
  <si>
    <t>a2122154-de8f-43f7-b448-a43c97e9d93b</t>
  </si>
  <si>
    <t>a2e1f998-5505-4ad1-bad3-bb84c60b9bd4</t>
  </si>
  <si>
    <t xml:space="preserve">39496|NZ_QSFO01000002.1 Eubacterium ventriosum </t>
  </si>
  <si>
    <t>a3679024-baa2-4177-a272-cc79c2e6f5bc</t>
  </si>
  <si>
    <t>a380fc8d-83b0-44fd-9037-17e3ec0edfa7</t>
  </si>
  <si>
    <t xml:space="preserve">33038|NZ_JAAIRW010000087.1 [Ruminococcus] gnavus </t>
  </si>
  <si>
    <t>a39a896a-03d4-4e90-884b-e6f26a316637</t>
  </si>
  <si>
    <t>a410e3dc-9315-4aa8-ae17-737fdd2a8036</t>
  </si>
  <si>
    <t>a431fbc8-8e49-44f5-8761-3ec36d218ae9</t>
  </si>
  <si>
    <t xml:space="preserve">180164|NZ_JAAWUR010000073.1 Blautia schinkii </t>
  </si>
  <si>
    <t>a49eeeff-c2e5-4424-9d51-2286d443586d</t>
  </si>
  <si>
    <t>a535205c-6571-4c13-8573-cb5e834978fd</t>
  </si>
  <si>
    <t>a5428f0a-05b3-44a3-8d28-77378fede168</t>
  </si>
  <si>
    <t>a5644bcc-a984-4af3-8d77-a90e428bcaa3</t>
  </si>
  <si>
    <t>a56f3434-a2f4-4e50-817e-7c048a5e0236</t>
  </si>
  <si>
    <t>a570d784-a7fd-4ce0-956a-2efc2d2c436b</t>
  </si>
  <si>
    <t>a599d544-f2e0-4072-bc9f-8958de74ad26</t>
  </si>
  <si>
    <t>a5a675bb-7dd1-4626-8802-924a26720990</t>
  </si>
  <si>
    <t>a5dbd863-3f32-46a8-b431-22039b9ef314</t>
  </si>
  <si>
    <t>a6494b51-bae0-47de-8be8-22c34d2de12f</t>
  </si>
  <si>
    <t>a6724dba-e72d-49a2-bfd5-4a4b1de65668</t>
  </si>
  <si>
    <t>a6e0a2b1-4337-4d53-94b4-ffb4cc77aad0</t>
  </si>
  <si>
    <t>a6ef32ee-3c05-4040-bdeb-d29024b74364</t>
  </si>
  <si>
    <t>a71664ba-6c2a-47e7-a9a1-454d3d806cfb</t>
  </si>
  <si>
    <t xml:space="preserve">132932|NZ_RXYB01000052.1 Acetobacterium tundrae </t>
  </si>
  <si>
    <t>a7de9f55-4a9c-44c4-9a44-1c1c7ad94cda</t>
  </si>
  <si>
    <t>a812b68d-10a0-450f-90a2-3f0efacbddf1</t>
  </si>
  <si>
    <t xml:space="preserve">1236518|NZ_BAKP01000095.1 Prevotella scopos JCM 17725 </t>
  </si>
  <si>
    <t>Prevotellaceae</t>
  </si>
  <si>
    <t>a9127702-0a18-4a43-b70a-040a7853641d</t>
  </si>
  <si>
    <t>a93364e7-3679-484a-af6a-764a7dc513ff</t>
  </si>
  <si>
    <t>a94012ee-27bf-4519-b7d2-ae338e8ef2ac</t>
  </si>
  <si>
    <t>a9a13d18-0dd5-45d4-bb33-297c8be9dd27</t>
  </si>
  <si>
    <t xml:space="preserve">649762|NZ_WMBC01000031.1 Blautia luti DSM 14534 </t>
  </si>
  <si>
    <t>a9aea21b-662e-4202-b3dd-1e5b3952fc0b</t>
  </si>
  <si>
    <t>a9c41b0d-ee2e-4679-9495-3f33e1502cd7</t>
  </si>
  <si>
    <t>a9dbe04d-8a4f-48bc-b483-ce73d31a3181</t>
  </si>
  <si>
    <t>aa5a3816-0081-4ca0-ac9d-43e462daaa79</t>
  </si>
  <si>
    <t>ab121121-e260-4042-b1e3-01ca589b5de0</t>
  </si>
  <si>
    <t>ab6a3eb5-1dd5-4682-8a3a-5e5dc207a05a</t>
  </si>
  <si>
    <t>ab72d76d-5eb7-408d-b4b3-a51e5798416f</t>
  </si>
  <si>
    <t>ac21cf29-23f0-4e75-ac2a-ad85ae94fa81</t>
  </si>
  <si>
    <t>ac6975b2-849e-4fad-915b-d771d442292e</t>
  </si>
  <si>
    <t>ac6f596e-2fcf-4636-8744-91671c2380f4</t>
  </si>
  <si>
    <t xml:space="preserve">40520|NZ_JAAIPS010000119.1 Blautia obeum </t>
  </si>
  <si>
    <t>ae0f6364-f713-41d4-8156-65a7f7d96935</t>
  </si>
  <si>
    <t>ae16587e-7b26-4ff0-8aae-843835e1add9</t>
  </si>
  <si>
    <t>ae309d75-f5b9-4257-9ba9-e230f0eb79ce</t>
  </si>
  <si>
    <t>afb80737-b341-4d0e-be6a-60c3a7c924ac</t>
  </si>
  <si>
    <t>b0341a30-fa9b-4b42-b29c-600bf072fecd</t>
  </si>
  <si>
    <t>b0474ba5-9460-4b99-92e1-011683e65d2e</t>
  </si>
  <si>
    <t>b13b4389-fc49-4481-87ac-233e3ff3a019</t>
  </si>
  <si>
    <t>b1640a7f-2eeb-48fe-b691-82cb07006662</t>
  </si>
  <si>
    <t>b1801620-7ed1-45a2-907f-bd401840221a</t>
  </si>
  <si>
    <t>b1bd6c47-9fe6-4792-b14e-71e064769d3f</t>
  </si>
  <si>
    <t xml:space="preserve">1121334|NZ_KB911086.1 [Clostridium] sporosphaeroides DSM 1294 </t>
  </si>
  <si>
    <t>b2587f0c-2ce8-452e-bfca-3a18a6b4f6eb</t>
  </si>
  <si>
    <t>b2818133-8ee8-4afb-8076-5814803a9f5e</t>
  </si>
  <si>
    <t xml:space="preserve">29354|NZ_JPME01000066.1 Lacrimispora celerecrescens </t>
  </si>
  <si>
    <t>b2dd7ce2-00ef-4f39-be6e-9771a4e7f045</t>
  </si>
  <si>
    <t>b38c9b80-e167-44ed-8b17-2cd299da2b87</t>
  </si>
  <si>
    <t>b39da5bc-cd60-4198-a849-f56425eaac6d</t>
  </si>
  <si>
    <t>b470cc2c-f480-4959-9b6b-8c076949a239</t>
  </si>
  <si>
    <t xml:space="preserve">39491|NZ_SPFX01000052.1 [Eubacterium] rectale </t>
  </si>
  <si>
    <t>b52df9fe-d6bc-4db2-966c-582b3a06e55d</t>
  </si>
  <si>
    <t>b5989dfc-14b5-476c-85a1-8c2893dd9c97</t>
  </si>
  <si>
    <t>b64c9878-05ac-4d3a-a889-676e694089c2</t>
  </si>
  <si>
    <t>b6608a13-052e-4106-ac2d-24ba2a00111e</t>
  </si>
  <si>
    <t>b715513e-1acf-4c12-af3a-4e9b42792b28</t>
  </si>
  <si>
    <t>b7f1dd3a-a954-4163-b9e0-549d1e5975cf</t>
  </si>
  <si>
    <t>b85adae3-9f8c-46ef-9fd3-fe20b6731c1b</t>
  </si>
  <si>
    <t>b8b081f8-2e20-4afc-892b-bd7537061f95</t>
  </si>
  <si>
    <t>b8ea0f80-3d4e-4fa9-80e0-1e314b120ac0</t>
  </si>
  <si>
    <t>b9337c8d-5a72-434b-9a07-2b0279737289</t>
  </si>
  <si>
    <t>b9ba5052-983a-4962-9e80-c6abd1f18197</t>
  </si>
  <si>
    <t xml:space="preserve">384636|NZ_PTJA01000030.1 Bacteroides xylanolyticus </t>
  </si>
  <si>
    <t>b9f06184-5b3d-44f6-ad83-401aa5946043</t>
  </si>
  <si>
    <t>ba06b9dc-d66d-4b27-a6e3-83ab799fa988</t>
  </si>
  <si>
    <t>ba3310bb-7946-4cc3-8008-0983d65b4af1</t>
  </si>
  <si>
    <t>bab2e76a-0d46-45cc-bd8d-e68bf17bea08</t>
  </si>
  <si>
    <t xml:space="preserve">999412|NZ_KB850951.1 Hungatella hathewayi 12489931 B999 </t>
  </si>
  <si>
    <t>bad314a1-f077-4a94-b251-4485332dac36</t>
  </si>
  <si>
    <t>bb54261e-2b97-4b97-b3f1-fd7bc970958e</t>
  </si>
  <si>
    <t xml:space="preserve">53442|NZ_FRBP01000027.1 Eubacterium callanderi </t>
  </si>
  <si>
    <t>bb925486-7405-4c35-b2fa-b72a050c97cd</t>
  </si>
  <si>
    <t>bb92c843-d49c-437d-95c1-57443a2dd4fb</t>
  </si>
  <si>
    <t>bc2046b3-76b7-4b4b-80f3-3e550566f278</t>
  </si>
  <si>
    <t xml:space="preserve">166486|NZ_QSHO01000052.1 Roseburia intestinalis </t>
  </si>
  <si>
    <t>bc473890-a739-4ce6-991c-8c426121aa18</t>
  </si>
  <si>
    <t>bc941934-6f76-4f22-9a00-d519c206d8d8</t>
  </si>
  <si>
    <t>bc9e7ef8-c754-46ab-870a-b0e533c8d200</t>
  </si>
  <si>
    <t>bcc495e5-18ab-44c2-bce0-b787e7a90289</t>
  </si>
  <si>
    <t>bd198984-1c29-421c-90fa-1b24012e1b28</t>
  </si>
  <si>
    <t>bdce0b24-1ba9-42ad-81f0-2339338d78e2</t>
  </si>
  <si>
    <t>be0e38eb-229d-4d4f-91e8-c380493ff8a4</t>
  </si>
  <si>
    <t>be7eb6a2-b9e0-4439-8413-e33c2526d38b</t>
  </si>
  <si>
    <t>bea6edcb-215e-4c27-b36c-99d3cfa65def</t>
  </si>
  <si>
    <t>bef384fb-6eeb-48fc-9324-b825d4df5411</t>
  </si>
  <si>
    <t>bf677716-5117-4bb7-aaa4-6ca9e79d2bcd</t>
  </si>
  <si>
    <t>bf763a30-8aa1-44f0-af4a-9e34ddc9e9a7</t>
  </si>
  <si>
    <t>c04fa603-1e9f-4e70-83dd-b04d7436cf2a</t>
  </si>
  <si>
    <t>c0cad71c-bef5-46a8-ae14-1d1320ed0f17</t>
  </si>
  <si>
    <t>c120cb70-a4e6-4f78-958c-0aaa4588ab7b</t>
  </si>
  <si>
    <t>c202219b-cf59-4a3d-8de2-3eed5055b93e</t>
  </si>
  <si>
    <t>c275aa06-282f-48ac-9231-baa116ca7a33</t>
  </si>
  <si>
    <t xml:space="preserve">1150298|NZ_JAAITR010000058.1 Fusicatenibacter saccharivorans </t>
  </si>
  <si>
    <t>c27724d9-7597-404d-a18d-393f458cd9df</t>
  </si>
  <si>
    <t>c2ac5ee3-27c5-4b1f-8e4b-791e9b7f55be</t>
  </si>
  <si>
    <t>c2d293c8-c169-4120-b630-5b77ab8a5373</t>
  </si>
  <si>
    <t>c304948e-b2cb-451d-946b-e61d1852202e</t>
  </si>
  <si>
    <t>c33be23b-5c92-4c8d-8e87-a6ee3dc4ae6d</t>
  </si>
  <si>
    <t>c383b066-6d15-42ed-b198-5c001683dc08</t>
  </si>
  <si>
    <t>c3de50b9-c25c-41d2-8196-8d7f147815e6</t>
  </si>
  <si>
    <t>c3eee228-c4f8-4357-8922-4d1bb0546cbf</t>
  </si>
  <si>
    <t>c4cc7b6f-1279-43c8-a5ca-436e3e6dac4d</t>
  </si>
  <si>
    <t>c55fb392-ba4a-4cda-abfe-6f31a7c47a71</t>
  </si>
  <si>
    <t>c5f1f76c-bd3c-42e3-bd15-f2f0c92e078a</t>
  </si>
  <si>
    <t>c5ffab0a-7f9a-4ac6-83d6-62491dafa4e0</t>
  </si>
  <si>
    <t>c614f7fe-170f-46cf-807a-c321f1f1a11c</t>
  </si>
  <si>
    <t xml:space="preserve">1502|NZ_RZGO01000026.1 Clostridium perfringens </t>
  </si>
  <si>
    <t>c6514858-928a-4ff6-8206-4f0b0e8082fd</t>
  </si>
  <si>
    <t xml:space="preserve">1150298|NZ_JAAINX010000071.1 Fusicatenibacter saccharivorans </t>
  </si>
  <si>
    <t>c6832721-894c-46bd-acf6-906626eaad8e</t>
  </si>
  <si>
    <t>c792a321-509b-4816-89a3-09b9dec639ef</t>
  </si>
  <si>
    <t xml:space="preserve">33035|NZ_PQGB01000638.1 Blautia producta </t>
  </si>
  <si>
    <t>c82701e7-ce37-466b-aba1-4f0a73f8d282</t>
  </si>
  <si>
    <t>c833c94d-5e19-4a55-aae1-1c23d7efce0e</t>
  </si>
  <si>
    <t>c89d68e7-7f19-4c3d-8fa2-c9d5b01c2fe1</t>
  </si>
  <si>
    <t>c8b8c24a-30d0-4a84-b23d-4bb8640f8d5d</t>
  </si>
  <si>
    <t>c93a01ee-9c5d-4224-9482-5fad82e3442e</t>
  </si>
  <si>
    <t>c963bc29-333e-4b40-a4e0-941ee7f33fbd</t>
  </si>
  <si>
    <t xml:space="preserve">1122978|NZ_BAJD01000052.1 Prevotella albensis DSM 11370 = JCM 12258 </t>
  </si>
  <si>
    <t>c9925624-76e3-47fd-afd4-5c1bc469924c</t>
  </si>
  <si>
    <t>ca0178ed-4185-4574-8850-20fa1f389a5e</t>
  </si>
  <si>
    <t>ca132b26-dde9-49a4-ac88-4873d2f893f0</t>
  </si>
  <si>
    <t>ca362dfe-6b83-41ea-9444-129f1a4e085c</t>
  </si>
  <si>
    <t>ca578a2a-a0db-4bf0-9a12-1c459bfc440d</t>
  </si>
  <si>
    <t>ca899e07-e307-46e0-9e88-457f31bbb860</t>
  </si>
  <si>
    <t>cb0a78bc-49b3-4b6d-8dc0-54accaf09326</t>
  </si>
  <si>
    <t xml:space="preserve">1335|NZ_CABKPJ010000007.1 Streptococcus equinus </t>
  </si>
  <si>
    <t>cb96f08e-98a2-481e-a31b-758b34c5876c</t>
  </si>
  <si>
    <t>cbee8f1f-718c-4327-b484-48379b70bcc7</t>
  </si>
  <si>
    <t>cc041db6-312c-404d-b344-cd0d4d8f13e2</t>
  </si>
  <si>
    <t>cc5aa414-eecf-4c2d-9bfb-787f9ee4c739</t>
  </si>
  <si>
    <t>cccd261e-4d2e-45fa-bb60-a66f5947d8a3</t>
  </si>
  <si>
    <t>cdb5d48e-8a1d-4b37-a4c4-f5e1d0377b81</t>
  </si>
  <si>
    <t>cdd97cfa-026f-422c-96cf-33d92c3f96b4</t>
  </si>
  <si>
    <t>ced9d52d-1d60-4c73-8032-1ef3ad3b50b5</t>
  </si>
  <si>
    <t>cf206dab-acc7-4b9b-8b43-3a92b946a8b9</t>
  </si>
  <si>
    <t xml:space="preserve">47678|NZ_VVXZ01000155.1 Bacteroides caccae </t>
  </si>
  <si>
    <t>Bacteroidaceae</t>
  </si>
  <si>
    <t>cf5d11f7-bee3-4d30-a023-3f30d1363e1d</t>
  </si>
  <si>
    <t>cf71e9d4-9db4-4b40-8bf3-95ab7cce0652</t>
  </si>
  <si>
    <t>cfc09608-89c7-424a-bef7-877239db9c3e</t>
  </si>
  <si>
    <t>d0775b28-af0a-4ba9-ae3d-7adc8a2d8c8f</t>
  </si>
  <si>
    <t>d080aeeb-d441-4b81-be4f-d8a90f7c2ccb</t>
  </si>
  <si>
    <t>d0b88886-3e88-47f8-9c90-971351cdc6a6</t>
  </si>
  <si>
    <t>d0c557fc-d604-40c0-b34d-6034bda55f3c</t>
  </si>
  <si>
    <t>d1005c73-67a8-45ed-8704-988f5e7eb4b0</t>
  </si>
  <si>
    <t>d179d842-f45a-4aed-bb7f-242aba8d480e</t>
  </si>
  <si>
    <t>d1cff54a-47a1-49d4-bcb3-79cb0845f1d2</t>
  </si>
  <si>
    <t>d1ff5838-cf97-43b4-b23c-0e6b6ff59bf5</t>
  </si>
  <si>
    <t>d2f0eee2-0112-47fc-b522-d237a1a820fe</t>
  </si>
  <si>
    <t xml:space="preserve">29361|NZ_JAAIUC010000036.1 Tyzzerella nexilis </t>
  </si>
  <si>
    <t>d31aa2bd-8537-470d-92e8-f3c9e0a6b7dd</t>
  </si>
  <si>
    <t>d3404a58-e598-4f76-aaaa-3888e199d4cc</t>
  </si>
  <si>
    <t xml:space="preserve">1705|NZ_CP009251.1 Corynebacterium stationis </t>
  </si>
  <si>
    <t>d3600eb2-cd0a-480f-9fbf-c66610fabbb1</t>
  </si>
  <si>
    <t>d3775d5f-6af9-41f3-85b1-38894c2d6b79</t>
  </si>
  <si>
    <t>d3d3312a-777d-481a-a221-b451328fce33</t>
  </si>
  <si>
    <t>d4564b3b-7197-4e08-9663-07a99bd3ce98</t>
  </si>
  <si>
    <t>d4660aa7-71dd-46b5-8028-f98c85c25681</t>
  </si>
  <si>
    <t>d47132a3-9a83-4ce6-99e7-443029a84f2f</t>
  </si>
  <si>
    <t>d4dfefe0-d51a-4b9f-b556-f101560ad8d6</t>
  </si>
  <si>
    <t>d53a544d-8046-45ba-8bc3-6048ac07eb08</t>
  </si>
  <si>
    <t xml:space="preserve">39491|NZ_JAAISA010000049.1 [Eubacterium] rectale </t>
  </si>
  <si>
    <t>d557c23d-65b5-424f-846c-00b1bbd5932c</t>
  </si>
  <si>
    <t>d55ad324-fa9e-4dc3-8da6-85d0a6f79db8</t>
  </si>
  <si>
    <t xml:space="preserve">717960|NC_021019.1 Faecalitalea cylindroides T2-87 </t>
  </si>
  <si>
    <t>d55ade93-d894-4083-9b34-4bdc1bc0dd0b</t>
  </si>
  <si>
    <t>d595c67b-842c-456c-b83e-d0a4f78c5370</t>
  </si>
  <si>
    <t>d5d60486-724c-4113-817e-662274ad28bb</t>
  </si>
  <si>
    <t>d60354ba-1e35-40a2-8897-10839821518c</t>
  </si>
  <si>
    <t>d603bf81-bfc8-4c9b-ae6b-7dbac69c8d22</t>
  </si>
  <si>
    <t>d641f2e1-3908-4ea2-bad4-7f6b015c5eb5</t>
  </si>
  <si>
    <t xml:space="preserve">410072|NZ_QRXJ01000049.1 Coprococcus comes </t>
  </si>
  <si>
    <t>d64fbe6c-beed-4a6c-a085-314685fb1d33</t>
  </si>
  <si>
    <t>d67ac266-1272-46b5-bfa6-3ea037c616d4</t>
  </si>
  <si>
    <t>d6b1b4a1-2fc4-4304-a480-a880cab8cef2</t>
  </si>
  <si>
    <t>d71a8b16-3f0c-4cfb-9b2b-e08ee8f0d8d9</t>
  </si>
  <si>
    <t>d75864ff-1837-492f-92f5-4f81af8e5ce9</t>
  </si>
  <si>
    <t>d76e3ac6-3b2a-4adf-9c35-dcf79db9ecc7</t>
  </si>
  <si>
    <t>d7caba89-7029-4633-b754-8721c65efb57</t>
  </si>
  <si>
    <t>d83b8233-7f83-4a1c-a506-353228b480cc</t>
  </si>
  <si>
    <t>d859734a-d975-4d61-8923-36ab146661d9</t>
  </si>
  <si>
    <t xml:space="preserve">88431|NZ_RCYC01000038.1 Dorea longicatena </t>
  </si>
  <si>
    <t>d8621a05-dd53-4c9c-9afd-e62c2d12213f</t>
  </si>
  <si>
    <t>d86ed6c4-6a32-4b19-a63d-861ebdae241b</t>
  </si>
  <si>
    <t xml:space="preserve">418240|NZ_JAAIPO010000173.1 Blautia wexlerae </t>
  </si>
  <si>
    <t>d874777f-1341-4f8a-bdd4-13be9c83a668</t>
  </si>
  <si>
    <t>d8908949-6cc5-4b48-97ce-ca882a117a27</t>
  </si>
  <si>
    <t>d8c64e7e-17a3-47cc-aae2-02e6d9c1c5dc</t>
  </si>
  <si>
    <t>d91dfb17-449e-4dbc-83bf-517e0717e164</t>
  </si>
  <si>
    <t>d929fa73-bd48-40ae-b0d6-7765217097ec</t>
  </si>
  <si>
    <t>d973957a-32f4-4d5d-a0a4-6c0c35735199</t>
  </si>
  <si>
    <t>da49e4bb-67a7-491f-8e84-f2fde53e0cbb</t>
  </si>
  <si>
    <t>da5be5ca-2fc7-4e05-847d-7669d718456c</t>
  </si>
  <si>
    <t xml:space="preserve">418240|NZ_WWVA01000050.1 Blautia wexlerae </t>
  </si>
  <si>
    <t>da83b7a7-d934-4d22-9352-8b1ebf6d55e9</t>
  </si>
  <si>
    <t>db0c75fc-e7df-4ba8-a3a4-540cd81577a5</t>
  </si>
  <si>
    <t>db3633a2-04d9-406c-a614-d67433deb02e</t>
  </si>
  <si>
    <t>db6cd423-6c1c-411c-a9e6-186318536b38</t>
  </si>
  <si>
    <t>dbb6df62-dfb6-4b2b-b4b1-033f101d8c67</t>
  </si>
  <si>
    <t>dd1332a2-d38b-4113-93fb-54018b966f63</t>
  </si>
  <si>
    <t>dd4516f4-e918-4cdf-a34c-f9af65b6949d</t>
  </si>
  <si>
    <t>de8214a1-dff9-4ea3-81a4-ba888d890292</t>
  </si>
  <si>
    <t>dfc3761c-4754-49b0-9f06-e251e3cc1ea4</t>
  </si>
  <si>
    <t xml:space="preserve">166486|NZ_QSFP01000022.1 Roseburia intestinalis </t>
  </si>
  <si>
    <t>e0166438-e71c-4bd6-8867-5a98ccbf75c5</t>
  </si>
  <si>
    <t>e0a83ced-868a-4908-b3ce-82acb5b7d633</t>
  </si>
  <si>
    <t xml:space="preserve">1410675|NZ_JNKQ01000007.1 Streptococcus equinus 2B </t>
  </si>
  <si>
    <t>e0dd7170-85f6-4636-91cf-b0f4e1283dd0</t>
  </si>
  <si>
    <t>e10c43ed-1852-42d3-b00e-544c98feb148</t>
  </si>
  <si>
    <t>e1305532-4af5-4301-ba3f-e0f2726122df</t>
  </si>
  <si>
    <t>e159ef90-26b3-4921-9c52-316747f3a428</t>
  </si>
  <si>
    <t>e181082e-dd8e-4dd6-8b64-03aecf68a2c8</t>
  </si>
  <si>
    <t>e1af6e7d-ffc9-4c69-a3b7-5a9317f575b6</t>
  </si>
  <si>
    <t>e381f1ff-d06d-4446-8e08-6983c2cbf23e</t>
  </si>
  <si>
    <t>e3d6e58e-0491-4010-bbad-30ba8bcb0f0e</t>
  </si>
  <si>
    <t>e3d7c1d1-2777-482f-9176-2dfbf135874e</t>
  </si>
  <si>
    <t>e40da996-f0df-4a4f-953a-578354d338d1</t>
  </si>
  <si>
    <t>e423799a-7c2b-4792-b2f9-bc74d37775a7</t>
  </si>
  <si>
    <t xml:space="preserve">1492|NZ_CP033247.1 Clostridium butyricum </t>
  </si>
  <si>
    <t>e5503037-032b-482a-b7c6-f1cb87ee86b8</t>
  </si>
  <si>
    <t>e6124438-be4d-4fec-b06c-e78a294127b9</t>
  </si>
  <si>
    <t>e635d129-a903-4f35-9574-48e447bbc937</t>
  </si>
  <si>
    <t>e66066bc-be29-4f34-a7b7-4c14a93acc91</t>
  </si>
  <si>
    <t xml:space="preserve">1735|NZ_QRYH01000001.1 Holdemanella biformis </t>
  </si>
  <si>
    <t>Erysipelotrichales</t>
  </si>
  <si>
    <t>e67b02e2-427f-4ed8-be6c-6a1e1ef1664d</t>
  </si>
  <si>
    <t>e697e316-765b-430f-8cac-33a59191f711</t>
  </si>
  <si>
    <t>e69b4dd1-8a24-43bc-80f0-18a2d3f2bc7f</t>
  </si>
  <si>
    <t>e6deae22-27cc-4938-a2d3-51674a6a0176</t>
  </si>
  <si>
    <t>e72d7d5a-fb49-4a04-9de5-eedcf964927b</t>
  </si>
  <si>
    <t>e74547a7-d2f5-43bf-a6d4-180fad0bebf4</t>
  </si>
  <si>
    <t>e79802c0-ff6d-47f8-be91-2b18034562a1</t>
  </si>
  <si>
    <t>e7fe4853-4015-4ba7-8aad-364d95a83f42</t>
  </si>
  <si>
    <t>e8591aa9-5271-45b0-81f5-52a3260e8f0e</t>
  </si>
  <si>
    <t xml:space="preserve">88431|NZ_CABIWY010000038.1 Dorea longicatena </t>
  </si>
  <si>
    <t>e88770be-59c6-46aa-8642-f57ce9de4102</t>
  </si>
  <si>
    <t>e999f60f-aec9-4340-82f0-aa06ca31beba</t>
  </si>
  <si>
    <t>ea0a1f0c-7b40-417b-8faa-7e343dfcdfa1</t>
  </si>
  <si>
    <t>eb886c56-0452-4f98-9b10-b02bec2bb07b</t>
  </si>
  <si>
    <t>ebdf1f52-cd3e-4cd2-a349-88411ea9ab90</t>
  </si>
  <si>
    <t>ecb2f14e-e156-4c1d-9dd4-eebf2742298d</t>
  </si>
  <si>
    <t>ecd008c0-ca20-4cca-9770-963d1a0073c2</t>
  </si>
  <si>
    <t xml:space="preserve">39490|NZ_CABKSU010000034.1 Eubacterium ramulus </t>
  </si>
  <si>
    <t>ecd80cb0-92b3-4141-ab54-ca2fe346149f</t>
  </si>
  <si>
    <t>ecea2742-1f77-4603-b16c-2644ea20bfd6</t>
  </si>
  <si>
    <t>ee45f41a-64bd-433b-ae6b-1dc916f1ce67</t>
  </si>
  <si>
    <t>ee4b003d-4f84-4eed-ba6f-f37888c0e777</t>
  </si>
  <si>
    <t>eeb89eb1-4867-4e8d-a09d-8100d8ff74b1</t>
  </si>
  <si>
    <t xml:space="preserve">46206|NZ_FNZX01000002.1 Pseudobutyrivibrio ruminis </t>
  </si>
  <si>
    <t>eff30505-08e3-4395-99f4-b1f663275c4b</t>
  </si>
  <si>
    <t>f0202afb-18f7-4800-8189-cfe4340bd5a2</t>
  </si>
  <si>
    <t>f20e0473-82a1-42e1-8c85-1b820c7d601c</t>
  </si>
  <si>
    <t>f23b660a-96cb-45a6-a990-b3784c42878c</t>
  </si>
  <si>
    <t>f2c96768-c359-414c-88b8-fafb287bca29</t>
  </si>
  <si>
    <t xml:space="preserve">1650661|NZ_CABKUC010000010.1 Clostridium phoceensis </t>
  </si>
  <si>
    <t>f2dd2ec7-4010-445d-806a-a90ca7e25b15</t>
  </si>
  <si>
    <t>f2f8b709-9f7c-453d-bc71-dca259573d96</t>
  </si>
  <si>
    <t xml:space="preserve">1335|NZ_FNEP01000019.1 Streptococcus equinus </t>
  </si>
  <si>
    <t>f4308004-cfea-4811-a4bc-9a8926f6b67b</t>
  </si>
  <si>
    <t xml:space="preserve">114527|NZ_CP027228.1 Mogibacterium diversum </t>
  </si>
  <si>
    <t>f4474dc5-0df5-43fd-b9d0-742ff9e144a9</t>
  </si>
  <si>
    <t>f464ad11-f164-49ca-b29c-89c72831f6bc</t>
  </si>
  <si>
    <t>f4690f1e-0ff7-42bd-9558-12f670c85ed5</t>
  </si>
  <si>
    <t>f481465c-ef20-41f5-b694-909416240c77</t>
  </si>
  <si>
    <t>f497044a-0990-4cca-a0a6-bed7bb265d73</t>
  </si>
  <si>
    <t>f4dc52e3-e039-41e5-9718-e4e926ea8d12</t>
  </si>
  <si>
    <t>f5205a7e-807d-43d9-871b-c30f610d1fe9</t>
  </si>
  <si>
    <t>f53e3907-7798-4d0d-a469-3a5ea305429c</t>
  </si>
  <si>
    <t>f547c8cc-80ec-4f1e-b272-3572d2e8c63e</t>
  </si>
  <si>
    <t>f54a07ad-8dfe-4992-b74e-cbce14dbd0c1</t>
  </si>
  <si>
    <t>f5c020ce-9cc1-40e2-b896-4c2456253c0e</t>
  </si>
  <si>
    <t>f67b8c1f-96fe-48cc-a147-2095126b05c4</t>
  </si>
  <si>
    <t>f687bc51-1de3-4f19-bd3a-48aefe184402</t>
  </si>
  <si>
    <t>f68d7275-9346-45b8-baad-f85103ccf812</t>
  </si>
  <si>
    <t>f76b3fed-5c56-498e-98d6-c3934f227d04</t>
  </si>
  <si>
    <t>f7760f60-bbb4-4513-b4bb-38bbe3387356</t>
  </si>
  <si>
    <t>f79a6afc-e135-4d9a-ae31-8380feff7dde</t>
  </si>
  <si>
    <t>f7bc462a-5c10-432e-8f07-2c46a08bb3e4</t>
  </si>
  <si>
    <t>f831f7a8-69d7-4733-83fb-6a7900808534</t>
  </si>
  <si>
    <t>f866ef20-2554-4ed1-a827-26af9130d3c3</t>
  </si>
  <si>
    <t>f87fae8d-8558-400b-839d-7c02e736145d</t>
  </si>
  <si>
    <t>f937a436-94b2-4682-83a0-681d21a4dcbc</t>
  </si>
  <si>
    <t>f9bc6ab9-2215-4f40-b9c9-60b9c521243d</t>
  </si>
  <si>
    <t>f9d1ab96-972c-4899-880d-dd12a8e8bc4e</t>
  </si>
  <si>
    <t>fa15111c-1320-4bed-ba07-1c6385c78f1f</t>
  </si>
  <si>
    <t>fa414a78-d62e-4ef4-b853-1cc718bf4450</t>
  </si>
  <si>
    <t>faafb89c-22e3-4cce-9420-d19c11a79d8a</t>
  </si>
  <si>
    <t>fac1ef26-0eeb-4602-98a6-0193823817b6</t>
  </si>
  <si>
    <t>fb1fc8a2-5af4-4268-8ca3-47f6b9ee61f5</t>
  </si>
  <si>
    <t>fb36bc79-c52f-4bf4-9271-e472402e1c33</t>
  </si>
  <si>
    <t xml:space="preserve">2094150|NZ_PUEC01000072.1 Duncaniella muris </t>
  </si>
  <si>
    <t>Muribaculaceae</t>
  </si>
  <si>
    <t>fb4d80a0-dd75-4d63-abae-1e571fdeb5e0</t>
  </si>
  <si>
    <t>fb61863d-bdcf-4fe6-ae25-545f64ad99f1</t>
  </si>
  <si>
    <t>fb918d89-8710-428c-9ca0-f4941fa16c83</t>
  </si>
  <si>
    <t>fbac95b7-477a-4a6c-a18c-6d0a1c3c260c</t>
  </si>
  <si>
    <t xml:space="preserve">1282887|NZ_AUJG01000032.1 Lachnospira multipara ATCC 19207 </t>
  </si>
  <si>
    <t>fbdc7fc2-3dcb-474e-89a2-e7a70bfd49d4</t>
  </si>
  <si>
    <t>fcf751c9-6375-48a4-86d2-b273dff3ffb2</t>
  </si>
  <si>
    <t xml:space="preserve">1150298|NZ_JAAINQ010000082.1 Fusicatenibacter saccharivorans </t>
  </si>
  <si>
    <t>fd39e691-9382-49f2-a69d-7c23a03e8298</t>
  </si>
  <si>
    <t>fd59d9f1-943a-45fe-bfea-194de0e451f6</t>
  </si>
  <si>
    <t>fd65bfc6-56e5-4f2c-ae55-1c921774becf</t>
  </si>
  <si>
    <t>fe6fd350-ba86-4f0b-b5f7-1c8789078109</t>
  </si>
  <si>
    <t>ff845f06-75cf-4be7-baf6-a683c8de90a3</t>
  </si>
  <si>
    <t xml:space="preserve">33038|NZ_JAAIQZ010000118.1 [Ruminococcus] gnavus </t>
  </si>
  <si>
    <t>ff9fe0ae-51f0-4660-ab01-0b28677c4e4d</t>
  </si>
  <si>
    <t>ffbe589f-468e-40ac-a472-e8297c6132fa</t>
  </si>
  <si>
    <t>ffc5cdf9-5724-414b-a4be-eabd0261f7c3</t>
  </si>
  <si>
    <t xml:space="preserve">1496|NZ_BIVX01000221.1 Clostridioides difficile </t>
  </si>
  <si>
    <t>ffc87cc9-3687-4f92-99b5-9c5c9a70759b</t>
  </si>
  <si>
    <t>ffe955f0-2269-42cd-a99d-5b8c918cf5d8</t>
  </si>
  <si>
    <t>S</t>
  </si>
  <si>
    <t>0000060d-85fb-4569-822f-dc7d6555b31f</t>
  </si>
  <si>
    <t>0000c825-5a6f-49f3-9784-d74e5a1ef363</t>
  </si>
  <si>
    <t>0007a7b4-8cee-4a56-83ef-c4bb8c13794f</t>
  </si>
  <si>
    <t>004e539e-7745-48da-b2e3-3c4b0efe2cdd</t>
  </si>
  <si>
    <t>017ed446-662a-49fa-a822-818c5b7cf186</t>
  </si>
  <si>
    <t>01d59272-13de-482d-a840-babb5d0eb9b9</t>
  </si>
  <si>
    <t xml:space="preserve">1322|NZ_JAAITA010000048.1 Blautia hansenii </t>
  </si>
  <si>
    <t>021cb286-ba33-4b5a-be4c-71367cdc99d7</t>
  </si>
  <si>
    <t>02312437-4c67-412b-8c62-43649460c342</t>
  </si>
  <si>
    <t>0275a9e5-9d12-4fc8-89fc-f5b2371f443c</t>
  </si>
  <si>
    <t>02dfdb09-9e36-4cb7-afa8-0efaaa461590</t>
  </si>
  <si>
    <t xml:space="preserve">562|NZ_VBVB01000001.1 Escherichia coli </t>
  </si>
  <si>
    <t>Enterobacteriaceae</t>
  </si>
  <si>
    <t>035fc4c5-6119-4dcb-89b8-8cbcd283b24a</t>
  </si>
  <si>
    <t>0439f5e3-add5-49ef-87aa-b06e5f5ccf29</t>
  </si>
  <si>
    <t>04528dc5-ef08-4efb-b1bb-b212219bbed6</t>
  </si>
  <si>
    <t>04759c23-f236-4eda-b5b3-0f5b236255ff</t>
  </si>
  <si>
    <t>0586e664-36ea-4821-ae84-7bf0ec2e67eb</t>
  </si>
  <si>
    <t>05a2eabd-d460-446f-8f30-7a2f6882a8ef</t>
  </si>
  <si>
    <t>060afd61-92ba-4c9a-9c24-0fef76d393ee</t>
  </si>
  <si>
    <t>06701290-37ec-489f-9b71-8d07c45e0138</t>
  </si>
  <si>
    <t>06940551-78ab-4588-8672-a88f48aed8f4</t>
  </si>
  <si>
    <t>069f9b64-b2f6-40d2-a8bd-f809a430d143</t>
  </si>
  <si>
    <t>06a8efb4-f56a-4c73-ba9b-4b0732bc9509</t>
  </si>
  <si>
    <t>075f2caf-57d3-464a-838c-0c23957e0764</t>
  </si>
  <si>
    <t>076ef1bc-9f60-47ce-b3bc-099063123ea1</t>
  </si>
  <si>
    <t>07901f5e-aa96-4cd1-8684-799e2f990df1</t>
  </si>
  <si>
    <t>07d089d7-252d-4623-aeca-ebcee89057eb</t>
  </si>
  <si>
    <t>080811d9-4360-486b-a6f8-b44975cc28b9</t>
  </si>
  <si>
    <t>0834414c-5e72-4af4-b701-3d56401daae7</t>
  </si>
  <si>
    <t>0839ede8-c091-407a-9a83-4aea778be9e4</t>
  </si>
  <si>
    <t>090c1c85-b922-49db-9c1e-7d9266b3f5f2</t>
  </si>
  <si>
    <t>09bfdb55-6958-48b9-9285-ca2d1717e679</t>
  </si>
  <si>
    <t>09c04ccb-8241-413c-b46d-23eb07c62b18</t>
  </si>
  <si>
    <t>0a31786c-9f0f-4e90-a412-633c8ce68fcd</t>
  </si>
  <si>
    <t>0a838ce9-dcc2-42d7-b8c8-03b5ed52d83e</t>
  </si>
  <si>
    <t>0aad40dc-ed09-44dc-9b5d-a223654fb311</t>
  </si>
  <si>
    <t>0b5c1238-9e1b-4e58-80be-166cb027c98e</t>
  </si>
  <si>
    <t>0b73f88d-7300-4663-934e-c5dcfd75aad0</t>
  </si>
  <si>
    <t>0ba3afc5-1ef9-4a75-913e-17e200453023</t>
  </si>
  <si>
    <t xml:space="preserve">83334|NZ_CP038383.1 Escherichia coli O157:H7 </t>
  </si>
  <si>
    <t>Escherichia</t>
  </si>
  <si>
    <t>0ba42956-cc93-4d5a-a684-fa04a8227123</t>
  </si>
  <si>
    <t>0bd40f5f-ba8e-4304-8746-482636983474</t>
  </si>
  <si>
    <t>0cbd06cd-470a-4e5c-a9d1-7a1e64a3ee23</t>
  </si>
  <si>
    <t>0d1a719a-4798-410c-b3e8-4359872badf3</t>
  </si>
  <si>
    <t>0d61a8fa-d25c-462c-adaa-06fbc551ae1e</t>
  </si>
  <si>
    <t>0e219c62-ee20-419f-9728-67b97e14a19d</t>
  </si>
  <si>
    <t>0ecb1883-fe9e-4946-a90f-0acb102d709e</t>
  </si>
  <si>
    <t>0ee1235e-d8c8-4069-a4f8-fa5ec52fdbb6</t>
  </si>
  <si>
    <t>0f17241c-5278-483a-8b22-000aa57fdc73</t>
  </si>
  <si>
    <t>10a6a813-26ff-4ea7-ac19-9d81cea586c9</t>
  </si>
  <si>
    <t>111b7f06-8967-4d10-a847-9dbc8848cc0a</t>
  </si>
  <si>
    <t>1127ca2d-8ae9-4d8d-a5bc-5a10d1659393</t>
  </si>
  <si>
    <t>114a010a-6ec2-483f-962e-e8951fd64206</t>
  </si>
  <si>
    <t>11a32588-5223-457d-a3ab-bd880270d558</t>
  </si>
  <si>
    <t>11da48f7-a8b7-43a7-8748-2ba9eb96e658</t>
  </si>
  <si>
    <t>129d1283-294e-4356-9e3d-be6c6f253c84</t>
  </si>
  <si>
    <t>13ea60f9-5f9f-4a86-8716-7db92d33a2c9</t>
  </si>
  <si>
    <t>14c1f2ad-2c1c-422c-b3d7-82e562956231</t>
  </si>
  <si>
    <t>14f4bd60-ea4e-40cd-ad2a-edc90d9288f2</t>
  </si>
  <si>
    <t>1583bcf4-a599-4e0c-ba60-f845853209c6</t>
  </si>
  <si>
    <t>161f2506-4320-48bb-b480-83c3f14fb1af</t>
  </si>
  <si>
    <t>163a1d67-a965-4bd6-8082-dd33a23a0848</t>
  </si>
  <si>
    <t>16919911-458a-4d8f-a463-12d1f8bee137</t>
  </si>
  <si>
    <t>1739484d-5387-4289-9967-505bb4855ea7</t>
  </si>
  <si>
    <t>18587fda-f18d-4788-9e17-c098167bbf07</t>
  </si>
  <si>
    <t>185f8baf-aeb4-4e3c-ab8a-5c8b609d27d0</t>
  </si>
  <si>
    <t>1872715e-a59c-48d4-a356-8ec9d4032cde</t>
  </si>
  <si>
    <t>1a22b165-6a81-4749-9aaa-059f54a1ec09</t>
  </si>
  <si>
    <t>1a2b3e7e-15a0-4316-aa64-aedd4d90eda2</t>
  </si>
  <si>
    <t>1a8dc8aa-5474-4d9e-85a8-06ee7d238bd8</t>
  </si>
  <si>
    <t>1ab2f9bd-1f3a-4327-b985-69ea0980051d</t>
  </si>
  <si>
    <t xml:space="preserve">1492|NZ_AP019716.1 Clostridium butyricum </t>
  </si>
  <si>
    <t>1b28086f-13ab-46b3-99be-258247d1d0cf</t>
  </si>
  <si>
    <t>1b521902-1a2f-4879-9232-198892864af1</t>
  </si>
  <si>
    <t>1bcdb036-0035-4c20-836d-d5ef2500acfa</t>
  </si>
  <si>
    <t>1bfcdc23-f9fc-4709-a399-b116b4fcdb57</t>
  </si>
  <si>
    <t>1c593ecc-e757-4058-84bd-46a0a525095f</t>
  </si>
  <si>
    <t xml:space="preserve">39491|NZ_QSFB01000003.1 [Eubacterium] rectale </t>
  </si>
  <si>
    <t>1c690db7-4d0c-438c-b04b-257530194e62</t>
  </si>
  <si>
    <t>1cbcb4b4-0d16-4791-8d94-37afad086f69</t>
  </si>
  <si>
    <t>1cc8e38a-276b-4ea2-8669-e4ecf577c4e4</t>
  </si>
  <si>
    <t>1d47fbc3-0c7d-4a5a-86bf-41842d31614b</t>
  </si>
  <si>
    <t xml:space="preserve">562|NZ_CP049936.1 Escherichia coli </t>
  </si>
  <si>
    <t>1d90c5e6-0d86-4a9e-98ce-5f0a452ab505</t>
  </si>
  <si>
    <t xml:space="preserve">196164|NZ_GG700698.1 Corynebacterium efficiens YS-314 </t>
  </si>
  <si>
    <t>1dbbe42d-4bab-4d1a-a197-2a432da5b836</t>
  </si>
  <si>
    <t>1dc5022f-b322-4aaf-aac3-706fa01146f9</t>
  </si>
  <si>
    <t>1de20130-daf7-4130-a561-d9e26ee78faa</t>
  </si>
  <si>
    <t>1ec06ea4-03c0-4c18-82a1-75febde44bd3</t>
  </si>
  <si>
    <t xml:space="preserve">225345|NZ_MZGT01000161.1 Clostridium chromiireducens </t>
  </si>
  <si>
    <t>1f08ed5a-0cca-432d-85e8-e8dd7c8900e5</t>
  </si>
  <si>
    <t>1f3dfeff-a7e3-4de6-8d71-c2260fd2fcc1</t>
  </si>
  <si>
    <t>1f87a1b3-8bf4-4d94-a215-94f2ba69ef56</t>
  </si>
  <si>
    <t xml:space="preserve">931276|NC_020291.1 Clostridium saccharoperbutylacetonicum N1-4(HMT) </t>
  </si>
  <si>
    <t>1fc95e51-bb48-47d9-940d-16d1d913abc1</t>
  </si>
  <si>
    <t>2057aaf6-116b-4e80-94e8-eb902991900a</t>
  </si>
  <si>
    <t>2071e6cc-ae49-442f-9edb-598131abcb14</t>
  </si>
  <si>
    <t>227bb05e-c3ed-419b-8bff-e4faae21be44</t>
  </si>
  <si>
    <t xml:space="preserve">562|NZ_CP011018.1 Escherichia coli </t>
  </si>
  <si>
    <t>24225966-ecb6-49cf-b0ae-45974809ccc1</t>
  </si>
  <si>
    <t>2423a509-76c9-4559-90b5-6de975ee1b97</t>
  </si>
  <si>
    <t>24419526-2d65-4350-9452-7dbe4f0ba09f</t>
  </si>
  <si>
    <t>2473655f-b38d-4fe6-a31e-17956594919e</t>
  </si>
  <si>
    <t>2589f24f-5f04-4064-a930-2eaa064c420c</t>
  </si>
  <si>
    <t>260bd38a-ed08-486b-bc5d-47c044e9054e</t>
  </si>
  <si>
    <t>2631211f-ba54-47ed-8890-602c98598a44</t>
  </si>
  <si>
    <t>2641a448-d7c4-4e48-b746-391f4e7a55e0</t>
  </si>
  <si>
    <t>2688dbf3-8c72-4f35-a20c-849517ac89c9</t>
  </si>
  <si>
    <t>26924598-8322-4fda-b093-9d5d058af3da</t>
  </si>
  <si>
    <t>28554595-e52d-4c40-9d4f-d3eae5a4f8e6</t>
  </si>
  <si>
    <t xml:space="preserve">1796636|NZ_SLXA01000027.1 Frisingicoccus caecimuris </t>
  </si>
  <si>
    <t>287e2768-3d77-4bcb-baec-0e0c741a7cb6</t>
  </si>
  <si>
    <t>288905f1-13ec-4df5-befe-d664c0de6af2</t>
  </si>
  <si>
    <t>295f7cb7-df5e-4122-a4d1-67c94cc9dfb6</t>
  </si>
  <si>
    <t>2b130f5e-6ea2-4048-a321-c0300919a88d</t>
  </si>
  <si>
    <t>2b97ba18-964b-429f-a605-0c0c6528c1bb</t>
  </si>
  <si>
    <t xml:space="preserve">33038|NZ_JAAIRN010000105.1 [Ruminococcus] gnavus </t>
  </si>
  <si>
    <t>2bd2df1a-e951-449d-9dec-1244adaef02f</t>
  </si>
  <si>
    <t>2bd8351e-ee73-4a1d-b43e-0111cde2c5e6</t>
  </si>
  <si>
    <t>2bde9a19-c8be-450d-9ce8-59fad511da05</t>
  </si>
  <si>
    <t>2d74a4c7-c35f-4220-a717-5f259b81e683</t>
  </si>
  <si>
    <t>2e2e6877-b870-4063-b37e-b8d14e0ffc45</t>
  </si>
  <si>
    <t>2e4f37c4-58a8-4f4f-b2b6-774069cb1bbb</t>
  </si>
  <si>
    <t>2ebd487d-fd8b-42fb-acda-464002068ee1</t>
  </si>
  <si>
    <t>2f0ac3a7-0a51-40b2-88df-75bebbeeea64</t>
  </si>
  <si>
    <t>2f659678-a4a1-46dd-b3a1-74f29e6e0059</t>
  </si>
  <si>
    <t>2fb1ad4b-fe6d-49d0-84c3-76524fb37fb2</t>
  </si>
  <si>
    <t>2fed4fd6-c27c-4b58-aa32-b3c7281aa524</t>
  </si>
  <si>
    <t xml:space="preserve">623|NZ_UGYT01000001.1 Shigella flexneri </t>
  </si>
  <si>
    <t>300c2d89-c057-48e7-91b9-ecc693c839e5</t>
  </si>
  <si>
    <t>301b0866-6aeb-4927-91a1-ddff4b417bcc</t>
  </si>
  <si>
    <t>301de7d1-be3c-4eda-9ac3-7c1c93a65a20</t>
  </si>
  <si>
    <t>303ade53-aba2-4831-8cf9-edb079ac747a</t>
  </si>
  <si>
    <t>30c43047-8c6c-4c79-b1c1-667d898b1ef2</t>
  </si>
  <si>
    <t xml:space="preserve">1210006|NZ_AUZG01000010.1 Streptococcus equinus ATCC 33317 </t>
  </si>
  <si>
    <t>30d4d4c9-0566-42cd-92df-337a9a841390</t>
  </si>
  <si>
    <t xml:space="preserve">562|NZ_CP046259.1 Escherichia coli </t>
  </si>
  <si>
    <t>3127f52e-68a2-4711-8e55-12e4100d9aec</t>
  </si>
  <si>
    <t>315ae396-b828-43b3-a64a-c6dda840c401</t>
  </si>
  <si>
    <t>31e6a33d-a46e-4737-85a4-4518291fcac2</t>
  </si>
  <si>
    <t>31f35499-1afb-4089-a7a7-7826315a73be</t>
  </si>
  <si>
    <t xml:space="preserve">1335|NZ_FOZA01000009.1 Streptococcus equinus </t>
  </si>
  <si>
    <t>32693209-2c32-4f7b-93d5-13686ef08405</t>
  </si>
  <si>
    <t>3272ee9e-fbec-43ee-a147-032ba3331b23</t>
  </si>
  <si>
    <t>32ee911c-715c-483f-94bd-77eb0425d4f5</t>
  </si>
  <si>
    <t>33214990-d9b9-40c3-918f-92238535ab75</t>
  </si>
  <si>
    <t>33d7f639-499f-4a1b-aeac-0933a8e282d5</t>
  </si>
  <si>
    <t>358ed1c3-ff35-4eb8-b225-2bf6293f5e48</t>
  </si>
  <si>
    <t>35a6342c-7cb5-4d2a-868e-5476aaa6cb17</t>
  </si>
  <si>
    <t>365b6880-41ae-4806-8d76-18aa39a06be8</t>
  </si>
  <si>
    <t>365e950a-5e96-4f4f-97e2-192a8ee8d860</t>
  </si>
  <si>
    <t>3718641a-c922-4986-bc20-c8b0296105c5</t>
  </si>
  <si>
    <t>3743e34e-8187-4310-9eb6-b8e02831bdcc</t>
  </si>
  <si>
    <t>375947e0-56da-441d-a970-3bfc8912c48a</t>
  </si>
  <si>
    <t>37e21215-944d-41c3-bbe1-9049853fbffe</t>
  </si>
  <si>
    <t>3807976a-07e5-4acb-8b47-ed4b9a30c6c7</t>
  </si>
  <si>
    <t>38471867-aa53-4941-b443-5774fff6a35c</t>
  </si>
  <si>
    <t>385e2360-bccb-4ea4-8d47-76e1dec49f54</t>
  </si>
  <si>
    <t>38a3eaba-a975-43c0-8198-db1396785caa</t>
  </si>
  <si>
    <t>39079f43-259a-47a1-8f01-b2586b5bde99</t>
  </si>
  <si>
    <t>3a1c4df9-2199-4932-beca-f2e941290f69</t>
  </si>
  <si>
    <t>3a2a875c-9b30-48ae-bf91-5dd04ca4bdfe</t>
  </si>
  <si>
    <t>3abe3707-a3a4-4f50-a37c-daab6709209a</t>
  </si>
  <si>
    <t>3b5da539-665c-49ff-bb94-525a90c896d9</t>
  </si>
  <si>
    <t xml:space="preserve">195|NZ_JAAKAA010000058.1 Campylobacter coli </t>
  </si>
  <si>
    <t>3bacbe5f-512a-455d-baf7-cc7f6c431bb9</t>
  </si>
  <si>
    <t>3bce55cd-98d6-483e-ae48-140c45d6de02</t>
  </si>
  <si>
    <t>3d6f2d8c-2f60-4925-867a-64b1e6e015dc</t>
  </si>
  <si>
    <t>3ea44b89-4a0f-4c89-b076-89d26a1f30dc</t>
  </si>
  <si>
    <t>3ec663d2-6c2c-423e-9989-ac9f19fd81be</t>
  </si>
  <si>
    <t>3ef66396-4954-4002-9d79-ca0297fc2860</t>
  </si>
  <si>
    <t>400b54f4-9a62-4934-8986-2a22af29bdeb</t>
  </si>
  <si>
    <t>4235c92e-2350-4e0c-b074-8ac165cab92c</t>
  </si>
  <si>
    <t>Lactobacillus equi</t>
  </si>
  <si>
    <t>427a00fc-2753-4ade-b6b6-b37aaeb40aca</t>
  </si>
  <si>
    <t>434b4939-7480-4cd0-870e-95eb4608bff7</t>
  </si>
  <si>
    <t>4366f17e-d4e8-4613-a2fc-909191fe6569</t>
  </si>
  <si>
    <t xml:space="preserve">858619|NC_015859.1 Corynebacterium variabile DSM 44702 </t>
  </si>
  <si>
    <t>43afdc7f-4b44-4f95-8046-f076f562e1b1</t>
  </si>
  <si>
    <t>43de7621-bed8-44d0-9016-e06387f0446a</t>
  </si>
  <si>
    <t>441b1c39-fc4f-4756-a00d-7061856d5f60</t>
  </si>
  <si>
    <t>4467fa7b-9a1f-47c9-9f42-d7dbe5cca9e3</t>
  </si>
  <si>
    <t>44ceb8b8-feff-49c8-87f0-1a44e059fa03</t>
  </si>
  <si>
    <t>44d869c8-c0c1-4513-a2b8-04bcd493aa78</t>
  </si>
  <si>
    <t>455a8ef4-fde8-4cc9-9666-1c01a4c1101d</t>
  </si>
  <si>
    <t>4562b6c3-a3ef-41d7-9560-7f1158164c15</t>
  </si>
  <si>
    <t xml:space="preserve">33038|NZ_JAAIQX010000088.1 [Ruminococcus] gnavus </t>
  </si>
  <si>
    <t>45ac2137-63b7-47da-901e-cf49046cf18c</t>
  </si>
  <si>
    <t>4650d978-3d1c-46d9-9451-0d19f5cd7bb6</t>
  </si>
  <si>
    <t>4704816d-8e0b-4318-a8c2-a1a19a737f78</t>
  </si>
  <si>
    <t>47420361-75c2-41c3-bdbb-f62527a6cbff</t>
  </si>
  <si>
    <t>4800a29e-d74d-47fc-b9d9-457fc8e49269</t>
  </si>
  <si>
    <t>48b172bd-d059-4bce-b169-c4c35a372f33</t>
  </si>
  <si>
    <t>490220cf-df64-4799-9250-25dce36b0330</t>
  </si>
  <si>
    <t xml:space="preserve">853|NZ_LR700146.1 Faecalibacterium prausnitzii </t>
  </si>
  <si>
    <t>4924e809-2438-443d-ab70-cac9e6928d68</t>
  </si>
  <si>
    <t>498d70f1-5d67-42dd-9d71-8bbbb8b351c5</t>
  </si>
  <si>
    <t>49df2f76-48e9-44dc-8faf-79059526e2dc</t>
  </si>
  <si>
    <t>49e92851-7546-43d8-a419-9bbd664c7829</t>
  </si>
  <si>
    <t>4a236d65-27e1-420b-9276-466ad4d71caf</t>
  </si>
  <si>
    <t>4ac212f2-3981-4697-b750-f69eb78639b4</t>
  </si>
  <si>
    <t>4b85278a-44aa-4573-a1cb-8b1769753267</t>
  </si>
  <si>
    <t xml:space="preserve">33035|NZ_JAAWUJ010000103.1 Blautia producta </t>
  </si>
  <si>
    <t>4baa66f8-ea04-4afb-9cfd-83c04840578e</t>
  </si>
  <si>
    <t xml:space="preserve">2307010|NZ_WAGX01000005.1 Candidatus Galacturonibacter soehngenii </t>
  </si>
  <si>
    <t>4bfdc8ed-50ce-4c55-9970-66455841f536</t>
  </si>
  <si>
    <t>4c3cfb1d-e194-4fc4-8fae-87507cb75843</t>
  </si>
  <si>
    <t>4c789c09-d823-4414-9199-ba6af5acad70</t>
  </si>
  <si>
    <t>4c794411-9638-4d5d-9c72-692528cf87f5</t>
  </si>
  <si>
    <t>4ce4edeb-38a9-40d6-91b3-d6b516f724bd</t>
  </si>
  <si>
    <t>4cef2080-042f-4e50-9db0-cf30c6a1ca7b</t>
  </si>
  <si>
    <t>4cf50041-0f62-4814-aa15-19c94db9c415</t>
  </si>
  <si>
    <t>4cf86603-fec1-4a45-81f2-99cccca605b0</t>
  </si>
  <si>
    <t>4d4069dc-a0eb-42f9-8a8a-02c3397776da</t>
  </si>
  <si>
    <t xml:space="preserve">1335|NZ_FOEX01000023.1 Streptococcus equinus </t>
  </si>
  <si>
    <t>4e001abd-6eac-4900-a402-640d713f0464</t>
  </si>
  <si>
    <t>4eb24cab-7640-4a65-95aa-896aac37bd1a</t>
  </si>
  <si>
    <t>4f1d5e4f-c645-432e-a387-ff7bf690cafb</t>
  </si>
  <si>
    <t>4f1da0f4-af79-4ad9-b114-5089627aa4a3</t>
  </si>
  <si>
    <t>4f2de41e-a169-49d4-9af7-8f6cdbc9b2f8</t>
  </si>
  <si>
    <t>50c19684-79c1-4518-89f9-60f19b4379cd</t>
  </si>
  <si>
    <t xml:space="preserve">562|NZ_LR134315.1 Escherichia coli </t>
  </si>
  <si>
    <t>50fb9d3d-845e-4c12-b556-3b15838f48de</t>
  </si>
  <si>
    <t>51f83e2b-1ad3-4228-a325-b475d93e0b71</t>
  </si>
  <si>
    <t>5222edc0-edc6-4c4a-84d3-26d4ed49ff2f</t>
  </si>
  <si>
    <t>52426c19-01f1-4f7f-93e7-c81ea15696b1</t>
  </si>
  <si>
    <t>52716f74-6394-4f31-8061-5d5452e53e1f</t>
  </si>
  <si>
    <t>52b09db3-f137-440a-914f-34f4e9842a6e</t>
  </si>
  <si>
    <t>53301fa6-39a4-4647-a7b8-a041cc558246</t>
  </si>
  <si>
    <t>5483be98-375b-4e6e-9c46-1b717881914f</t>
  </si>
  <si>
    <t>5568ed94-7edb-449c-8268-c3904ff6b000</t>
  </si>
  <si>
    <t>5633d9d9-9b20-4fea-b2be-3fc0efa57889</t>
  </si>
  <si>
    <t>56c4f299-db0e-4a77-9515-6da9a98cdcbd</t>
  </si>
  <si>
    <t>57486080-1e4c-4ce7-b34d-6c3c12ed244a</t>
  </si>
  <si>
    <t>583ffd9e-972b-4abc-899f-a28196cde566</t>
  </si>
  <si>
    <t>5ab005e8-a746-4002-b9e9-2ccf14b78a00</t>
  </si>
  <si>
    <t>5b3c6448-7dcf-4b64-9f33-c13bee752f77</t>
  </si>
  <si>
    <t>5b71e29d-0338-4f9b-bd31-e7a0765e844a</t>
  </si>
  <si>
    <t>5bcd1077-9ee4-4456-aaea-49f7b61f5333</t>
  </si>
  <si>
    <t xml:space="preserve">649756|NZ_JAAIPY010000065.1 Anaerostipes hadrus </t>
  </si>
  <si>
    <t>5bdd74f8-e3d1-453c-a92d-c89e54c0aea9</t>
  </si>
  <si>
    <t>5cbfd42e-c9e8-482c-b890-c52004ef3489</t>
  </si>
  <si>
    <t>5cfcbafd-78d4-4bb4-9114-483edf0e43d0</t>
  </si>
  <si>
    <t>5d4aef4d-8e3d-4b85-9d0e-e7627d959bed</t>
  </si>
  <si>
    <t>5da37824-8945-446b-8dc3-bb11da36a3a1</t>
  </si>
  <si>
    <t>5dab7986-bc7f-4b5b-8b41-939155fec102</t>
  </si>
  <si>
    <t xml:space="preserve">33038|NZ_NIHP01000011.1 [Ruminococcus] gnavus </t>
  </si>
  <si>
    <t>5dc0e5e1-c9f4-47e3-8f45-587ee64f2a96</t>
  </si>
  <si>
    <t>5ddc1e5e-eb71-433d-84be-fdaf8ec941e1</t>
  </si>
  <si>
    <t>5e9039ae-6b1d-4100-8494-9c8c289e9ac0</t>
  </si>
  <si>
    <t>5f4e27e5-252b-4496-ac65-89dc17802375</t>
  </si>
  <si>
    <t>5f63cfc8-b0cd-4a4d-a317-be7d629ebc55</t>
  </si>
  <si>
    <t>606a9a06-67db-47cb-aedd-eff0f542ce17</t>
  </si>
  <si>
    <t>60805eb9-11bb-495c-b52e-9324fff53ed4</t>
  </si>
  <si>
    <t>60843213-6a4a-4f26-9998-7a9c958a8f07</t>
  </si>
  <si>
    <t>60870aba-c832-4e9e-bd73-1ba0f07f3a56</t>
  </si>
  <si>
    <t>61188c58-ce80-43bd-a3e2-afcc98025376</t>
  </si>
  <si>
    <t>611c6325-96c2-4605-8194-2df8b5cd091f</t>
  </si>
  <si>
    <t>61587b29-e2df-4be3-9b3c-aef702280c41</t>
  </si>
  <si>
    <t>61aa6b39-d167-469f-b577-5758f614ea59</t>
  </si>
  <si>
    <t>61d327f2-f891-4ed2-96f4-26ea687cbc17</t>
  </si>
  <si>
    <t>62809eb4-11bb-44f7-a59b-878fe18d4db2</t>
  </si>
  <si>
    <t>631ac7dd-6adc-4bd3-9156-fce2d4a974bb</t>
  </si>
  <si>
    <t>63585278-0d40-42fc-92fb-404cf8bc9f31</t>
  </si>
  <si>
    <t>644c4d89-4069-47db-bc16-7a81f54d127f</t>
  </si>
  <si>
    <t>6497621e-66a4-40f4-b145-22fdb8f78d2e</t>
  </si>
  <si>
    <t>650ee364-43bc-490b-b2d1-d6d15f25ba21</t>
  </si>
  <si>
    <t>6568a094-8edf-45ed-958b-5accb71ed621</t>
  </si>
  <si>
    <t>65695d31-519e-425a-9161-5f1da710bccc</t>
  </si>
  <si>
    <t>666e6223-67c0-4eeb-8c87-fd4e867f893e</t>
  </si>
  <si>
    <t>66bb034b-aee8-4f12-acd5-e63e4aa18df0</t>
  </si>
  <si>
    <t>66f6354e-2ec8-4322-8c5e-0cddb06a5d82</t>
  </si>
  <si>
    <t>672488ad-ff15-4cd2-b975-d126073826a4</t>
  </si>
  <si>
    <t>67494dd5-b9ba-4a44-a3b2-35f04f5c4e90</t>
  </si>
  <si>
    <t>674a7dad-24a1-4dc1-bd0f-546ee6becd22</t>
  </si>
  <si>
    <t>67966515-f1a2-4415-b774-434797c15e03</t>
  </si>
  <si>
    <t>67c4503c-e352-455e-b9bb-c0bace19b45b</t>
  </si>
  <si>
    <t>681007c4-f820-4d6b-b0a6-ea5b572c1981</t>
  </si>
  <si>
    <t>682aefa2-cf37-433f-ac04-e179bd7e4cfe</t>
  </si>
  <si>
    <t>68f1823d-3ef1-4b2b-b9b1-f6c866e66796</t>
  </si>
  <si>
    <t>69a058eb-b40c-4824-86a0-9c22a7d80896</t>
  </si>
  <si>
    <t>6a57db33-a22b-4352-a9ff-d44d60ec2ebc</t>
  </si>
  <si>
    <t>6aeae7d0-9f30-437d-ae61-89f1affa78ea</t>
  </si>
  <si>
    <t>6c811805-8de1-4d36-89b2-93d7b805e6c6</t>
  </si>
  <si>
    <t>6ceb18ad-4e86-418a-a5b0-8f32834ca93f</t>
  </si>
  <si>
    <t>6df5c6fc-711a-4326-90ad-e61a10256fec</t>
  </si>
  <si>
    <t>6e062c09-5f6c-4677-9ced-aae13d4131c3</t>
  </si>
  <si>
    <t xml:space="preserve">360807|NZ_QRUN01000071.1 Roseburia inulinivorans </t>
  </si>
  <si>
    <t>6e068540-3af5-4815-9585-8a53adc9353f</t>
  </si>
  <si>
    <t>6e7100d1-dc81-4638-b3f2-dde25c4b862c</t>
  </si>
  <si>
    <t>6e986e02-3b83-4356-bd4a-88d12e54f7cf</t>
  </si>
  <si>
    <t xml:space="preserve">562|NZ_UFYE01000002.1 Escherichia coli </t>
  </si>
  <si>
    <t>6eeb2578-270e-4b3f-9814-eacd5703d041</t>
  </si>
  <si>
    <t xml:space="preserve">562|NZ_UFZP01000007.1 Escherichia coli </t>
  </si>
  <si>
    <t>6f173866-c43e-4b17-9e06-8a1b1712b4d7</t>
  </si>
  <si>
    <t>Corynebacterium</t>
  </si>
  <si>
    <t>6f35954d-a10b-4475-8d99-111a8b31e2cb</t>
  </si>
  <si>
    <t>6f82d10a-4527-4241-8a72-5e651666f094</t>
  </si>
  <si>
    <t>6fa43e61-3bb1-42b2-b870-525a3873e2aa</t>
  </si>
  <si>
    <t>6fb0fa01-0f64-4de3-a959-e1887f922535</t>
  </si>
  <si>
    <t xml:space="preserve">853|NZ_CABMFC010000062.1 Faecalibacterium prausnitzii </t>
  </si>
  <si>
    <t>6fc32d7d-19e5-481e-9fa7-4ecdd71992c1</t>
  </si>
  <si>
    <t>6fd1bc9d-24a2-4dc1-bfa2-14b46b6a81e6</t>
  </si>
  <si>
    <t>709fe9e6-920e-4e11-bca6-67061b4db642</t>
  </si>
  <si>
    <t>70aa8add-0f49-4c81-a97c-15d2f1c7b211</t>
  </si>
  <si>
    <t>70ba00ce-e6b1-4072-8f4c-b0d13a22ac42</t>
  </si>
  <si>
    <t>714ede20-f0eb-41af-80bb-36bcf641594c</t>
  </si>
  <si>
    <t xml:space="preserve">1433289|NZ_CM002372.1 Streptococcus thermophilus M17PTZA496 </t>
  </si>
  <si>
    <t>71aef1cf-6188-4ce2-851b-026d0f9a8e32</t>
  </si>
  <si>
    <t>7217aaa9-0417-4a70-84e2-e6b825cc9134</t>
  </si>
  <si>
    <t>721b92c4-7f89-4933-9aa4-bc8e0386212d</t>
  </si>
  <si>
    <t>72d90462-2640-4539-8961-85915b2da18e</t>
  </si>
  <si>
    <t>72e6696a-08e3-49fa-9439-844ff662108e</t>
  </si>
  <si>
    <t>73c02fc8-13f9-4cff-a8e1-98f87fa56034</t>
  </si>
  <si>
    <t>741cb690-991c-4456-b430-d24be65ca56f</t>
  </si>
  <si>
    <t>74c17fd4-a288-4cbb-9119-4618c21812a3</t>
  </si>
  <si>
    <t xml:space="preserve">1492|NZ_CP039702.1 Clostridium butyricum </t>
  </si>
  <si>
    <t>74cc48ef-e996-4756-b3a1-1c824b5f9744</t>
  </si>
  <si>
    <t xml:space="preserve">253257|NZ_OAOF01000076.1 Lacrimispora amygdalina </t>
  </si>
  <si>
    <t>74fa38f6-2432-4a2d-befe-24f50a598158</t>
  </si>
  <si>
    <t xml:space="preserve">39491|NZ_JRFS01000071.1 [Eubacterium] rectale </t>
  </si>
  <si>
    <t>764373b6-550d-4faa-9c63-ae73c9b28007</t>
  </si>
  <si>
    <t xml:space="preserve">88431|NZ_VBUP01000008.1 Dorea longicatena </t>
  </si>
  <si>
    <t>76cc810e-a80f-4efb-b288-5c87d718e175</t>
  </si>
  <si>
    <t>7875cd19-9f1c-4687-a53e-ae1c968d951a</t>
  </si>
  <si>
    <t>790cf3b6-10c8-4cbe-998b-4046596518f8</t>
  </si>
  <si>
    <t>79a7d052-2f74-4c8b-877b-4ec5df68ffb2</t>
  </si>
  <si>
    <t>79dc1c2b-efac-4a92-8f81-41b4f312cbcf</t>
  </si>
  <si>
    <t xml:space="preserve">1115758|NZ_RDBU01000061.1 Romboutsia ilealis </t>
  </si>
  <si>
    <t>7a25c520-fdda-49c9-b47a-743b29230d6c</t>
  </si>
  <si>
    <t>7a6c62f3-7ee1-4dc3-aeb3-3a524f64cf51</t>
  </si>
  <si>
    <t>7c08bcf0-3010-41f5-9eb1-f340aaff3f6d</t>
  </si>
  <si>
    <t>7c64d2f1-49d2-4c9f-b9ff-d5b469e51cca</t>
  </si>
  <si>
    <t>7dbf6035-5e43-48fb-a92c-46677ed98c3f</t>
  </si>
  <si>
    <t>7f91f32f-6ea6-43a2-be0a-daee097bc5bc</t>
  </si>
  <si>
    <t>804a4004-85c9-45ed-b7e1-c365b1f9ccfb</t>
  </si>
  <si>
    <t>80aa2481-cd3f-4030-aff9-37fe77fbd56a</t>
  </si>
  <si>
    <t>810a6dc3-258b-4370-8524-1e2b6f8be868</t>
  </si>
  <si>
    <t>819650b1-b400-4176-8f90-7b9962be8dcd</t>
  </si>
  <si>
    <t>821742fa-dc2c-4d9d-94d5-f20de77b6de6</t>
  </si>
  <si>
    <t>8224f8d9-85db-4c7c-b4f4-ad900ff87c9d</t>
  </si>
  <si>
    <t>822cafee-f2e4-44a6-8365-87ce91dfd471</t>
  </si>
  <si>
    <t>8274a736-c824-4ebc-8994-13bd90a1e62c</t>
  </si>
  <si>
    <t>829c019f-dfba-46cb-91bd-5a2ddbd9a24d</t>
  </si>
  <si>
    <t>83764f68-d9a7-47ed-97bb-3144f7485fff</t>
  </si>
  <si>
    <t>8383d0d8-7245-49fc-9c5f-15069a1904df</t>
  </si>
  <si>
    <t>83a78ad2-6830-4dd3-bce6-ffb5712f3975</t>
  </si>
  <si>
    <t>83b17d36-210d-490b-a0a2-6d8fa289c3b3</t>
  </si>
  <si>
    <t>8426ba2b-74ea-4092-a4c0-376c3bb0cc4d</t>
  </si>
  <si>
    <t>85222f0a-5332-4a2b-80de-b91527c0581d</t>
  </si>
  <si>
    <t>856e13c7-395c-458f-a77d-8d032456e21a</t>
  </si>
  <si>
    <t>8602d6d1-03df-498b-93ec-5ee5d9fd1452</t>
  </si>
  <si>
    <t>8645af32-6066-4301-8e50-09d916fde5e1</t>
  </si>
  <si>
    <t>868f6f09-9d6e-4c63-a2f6-26ba09e4021f</t>
  </si>
  <si>
    <t>870b9dfb-60fe-4822-bda9-65f536e22dd1</t>
  </si>
  <si>
    <t xml:space="preserve">1650|NZ_UGNP01000001.1 Kurthia zopfii </t>
  </si>
  <si>
    <t>87e263cd-fd95-4892-a1e8-1798e7ed77f0</t>
  </si>
  <si>
    <t>8810d874-5ea3-4e61-ad1f-41dd8dc63cd4</t>
  </si>
  <si>
    <t>886a3291-86ba-4b5e-b77a-494c520a2699</t>
  </si>
  <si>
    <t>8900a810-643e-458e-9913-d56672804e02</t>
  </si>
  <si>
    <t>8a6b135a-ae7f-41a4-a8a6-503c6a76c4d9</t>
  </si>
  <si>
    <t>8b44372f-f76d-4535-942a-c4d7c2fe7bb3</t>
  </si>
  <si>
    <t>8b9f750a-b03b-46de-a641-cd351c091e88</t>
  </si>
  <si>
    <t>8c4e5a02-74df-48da-b77a-a736d9e35d6e</t>
  </si>
  <si>
    <t>8cc87f5e-1ced-47a6-885e-3cb31457207d</t>
  </si>
  <si>
    <t>8ce2b163-c970-42b7-aacb-484be573f86d</t>
  </si>
  <si>
    <t>8daff6a7-de56-4f34-9ce8-db81cbc79b4c</t>
  </si>
  <si>
    <t xml:space="preserve">1512|NZ_QSGW01000099.1 [Clostridium] symbiosum </t>
  </si>
  <si>
    <t>8dcc3b53-4591-466d-bee3-b6bd272e674e</t>
  </si>
  <si>
    <t>8e38724b-ae37-4f95-b999-e65a4cdbf725</t>
  </si>
  <si>
    <t>8f976ddc-8adc-4a5b-91a1-7dcaf9d23e11</t>
  </si>
  <si>
    <t>901bf8a6-b1be-474e-abc3-9ba978ce650b</t>
  </si>
  <si>
    <t xml:space="preserve">1181775|NZ_KB733235.1 Escherichia coli KTE229 </t>
  </si>
  <si>
    <t>908e833f-f4a5-4f8b-ace4-9cc3225b441c</t>
  </si>
  <si>
    <t>9110bd69-f661-4024-9b7b-97ecddb42577</t>
  </si>
  <si>
    <t>9118d622-ec17-4f81-b994-161bd93f8c65</t>
  </si>
  <si>
    <t>912eb89e-23e4-4f20-8374-c2c30e988391</t>
  </si>
  <si>
    <t>915cc427-1bac-407e-9a24-d38dd3d2dcda</t>
  </si>
  <si>
    <t>91af5f45-f77d-4eb0-9607-fb0a979340cf</t>
  </si>
  <si>
    <t>933c6826-d059-4548-b0bd-05362a01d62a</t>
  </si>
  <si>
    <t>934309c2-fbe1-44a1-937c-e57a4b98a07e</t>
  </si>
  <si>
    <t>935da302-2c11-4572-b037-5b785e4f8c00</t>
  </si>
  <si>
    <t xml:space="preserve">1735|NZ_QSGD01000002.1 Holdemanella biformis </t>
  </si>
  <si>
    <t>93866a92-8721-48e3-b54e-f5441a3b8ebf</t>
  </si>
  <si>
    <t>93b2b011-a10a-48ac-9173-837275586028</t>
  </si>
  <si>
    <t xml:space="preserve">562|NZ_LXPH01000002.1 Escherichia coli </t>
  </si>
  <si>
    <t>93cbd804-440a-474d-9aef-dbebe52dd3dd</t>
  </si>
  <si>
    <t>93cfad96-ae14-49fc-b006-b3831b838059</t>
  </si>
  <si>
    <t>941037b6-b30c-4c9e-a54c-a2f31e6e7567</t>
  </si>
  <si>
    <t>944ddc67-6534-47cd-9bbe-36977dee1b65</t>
  </si>
  <si>
    <t xml:space="preserve">562|NZ_UGCE01000001.1 Escherichia coli </t>
  </si>
  <si>
    <t>945efd56-9528-4354-8ed3-a0d4018267e9</t>
  </si>
  <si>
    <t>94b4ba36-1d72-4ed7-8ae2-5561256ad7cc</t>
  </si>
  <si>
    <t>94b5326c-9801-487b-b932-0c0b27515a0d</t>
  </si>
  <si>
    <t>95064d83-5927-4704-9d2f-88a93751c958</t>
  </si>
  <si>
    <t>954daa2d-8ff6-4d9b-94c0-5e1b6f7ac1f3</t>
  </si>
  <si>
    <t>9577816c-cd44-4f21-b685-5dc05580a0b6</t>
  </si>
  <si>
    <t>959f3202-781d-4aaf-b13e-0fde844e5d28</t>
  </si>
  <si>
    <t>96cd77cd-048a-4b52-a098-56b1a65bffc8</t>
  </si>
  <si>
    <t>96d9ca40-add2-4e20-a508-449550423e55</t>
  </si>
  <si>
    <t>975c25b0-8690-48af-b82a-6acb545ff285</t>
  </si>
  <si>
    <t>97d98237-72e3-4105-ad69-2231bfa3639f</t>
  </si>
  <si>
    <t>97deeb73-2368-4caf-b801-068f5aa75a6f</t>
  </si>
  <si>
    <t>987e360d-47f9-49aa-9c84-4eaaaea10854</t>
  </si>
  <si>
    <t>9893bca5-d271-4053-bfbf-c8fab0a6f086</t>
  </si>
  <si>
    <t>98b2f3a0-eb83-4a2f-a889-b401d3276b94</t>
  </si>
  <si>
    <t>99044b1d-17f1-4c51-9140-7f8fe6f856a4</t>
  </si>
  <si>
    <t>99ca287b-d2c3-45c4-878a-cf5194e7aba0</t>
  </si>
  <si>
    <t>99d8a35e-010b-403d-b20c-5ac5d40403de</t>
  </si>
  <si>
    <t>9a963855-4721-4ef8-b95e-6c8d8a0f0050</t>
  </si>
  <si>
    <t>9b8229b1-8d95-4adf-a477-3ceaaf7ab52a</t>
  </si>
  <si>
    <t>9b8df7cd-8079-4ffa-afa7-8c8373ef23e6</t>
  </si>
  <si>
    <t>9ca06060-c208-4f98-bfb5-19c62671ef00</t>
  </si>
  <si>
    <t>9d82dd9a-fa77-4e97-a798-307ef568a394</t>
  </si>
  <si>
    <t>9e20e368-29cc-4eee-85ae-fc62446d6ca6</t>
  </si>
  <si>
    <t>9ed7c4e0-c325-4a2f-89e8-b327e1aceafa</t>
  </si>
  <si>
    <t>9ef8c7dc-9934-439d-bec5-4977715ae0cf</t>
  </si>
  <si>
    <t>9f0037b7-83e4-44fe-9877-6c5b75d3fee1</t>
  </si>
  <si>
    <t xml:space="preserve">59310|NZ_PKIB01000015.1 Streptococcus macedonicus </t>
  </si>
  <si>
    <t>9f0ed828-16c4-4985-bee5-661ad3b8cf1d</t>
  </si>
  <si>
    <t xml:space="preserve">40520|NZ_QSKO01000089.1 Blautia obeum </t>
  </si>
  <si>
    <t>9f2a821d-9bff-4ebd-804d-d09848e4ab23</t>
  </si>
  <si>
    <t>9fdad504-211a-4b51-b344-3ca3aae2925a</t>
  </si>
  <si>
    <t>a0945936-5022-48ed-b2a8-bc99e2d9a4a8</t>
  </si>
  <si>
    <t>a13e944a-97ea-4738-8ef8-d05885e07625</t>
  </si>
  <si>
    <t xml:space="preserve">40520|NZ_CABHNB010000035.1 Blautia obeum </t>
  </si>
  <si>
    <t>a14d2435-f017-47ba-985c-bca08d8d5df2</t>
  </si>
  <si>
    <t>a14dd0af-e8b3-4af6-8745-da0a5a916075</t>
  </si>
  <si>
    <t>a1db6d2d-d933-486d-981e-f0d5646484ca</t>
  </si>
  <si>
    <t>a1dea11b-addb-47bb-97a4-77617db464bf</t>
  </si>
  <si>
    <t xml:space="preserve">28090|NZ_JAAXYZ010000003.1 Acinetobacter lwoffii </t>
  </si>
  <si>
    <t>a25b5852-c406-4036-a5a9-52290cf35b64</t>
  </si>
  <si>
    <t>a2b90575-cbf8-4bf8-a919-663cb67af3c3</t>
  </si>
  <si>
    <t>a351f35b-63bd-4259-9be3-b7f7065d6730</t>
  </si>
  <si>
    <t>a40c9541-9524-472b-b68d-6607e8ab963e</t>
  </si>
  <si>
    <t>a4cbf710-7069-4a44-8dfd-06c0f7207dbd</t>
  </si>
  <si>
    <t>a5f33965-03b1-4b4c-b615-2c0684c624aa</t>
  </si>
  <si>
    <t>a682f1e3-61a2-4cdd-986e-a206c47cae0b</t>
  </si>
  <si>
    <t>a6927160-7afc-4547-af6d-f929085e0dad</t>
  </si>
  <si>
    <t>a6f9df9d-3aad-4ce8-bc8c-b2308e1c9a97</t>
  </si>
  <si>
    <t>a7e7f8e8-577d-4533-b6b0-ffe3c9290542</t>
  </si>
  <si>
    <t>a8163a77-06d8-4c9a-ba98-594881a55103</t>
  </si>
  <si>
    <t>a897fdbf-6fdc-45e9-a54e-741bbbe9cf25</t>
  </si>
  <si>
    <t>a8fd185f-e259-4fb0-9230-24a974b5daa2</t>
  </si>
  <si>
    <t>a9adc149-d43c-4cc1-82c8-41aaef18da84</t>
  </si>
  <si>
    <t>aa068bff-d102-440f-96a4-41cc2eb4c3f8</t>
  </si>
  <si>
    <t>aa3034f8-ea1c-4ec1-be41-150ac9e510bb</t>
  </si>
  <si>
    <t>aae84bd9-13b2-4ee4-a1f7-147befca76d5</t>
  </si>
  <si>
    <t>ab7924a5-829b-4b65-94df-0f3da1aa4e1f</t>
  </si>
  <si>
    <t xml:space="preserve">1240771|NZ_AMVU01000006.1 Escherichia coli O104:H4 str. 11-02093 </t>
  </si>
  <si>
    <t>abe48489-7a60-4c85-b37f-66b3a7fcfcb3</t>
  </si>
  <si>
    <t>ac1d59fc-2a44-43eb-9abc-b08eaaa87eba</t>
  </si>
  <si>
    <t>ace27ce7-79b6-4b54-a9f5-863ea9344f9f</t>
  </si>
  <si>
    <t>ad5741bc-1048-4208-a275-14b819e21917</t>
  </si>
  <si>
    <t>ad89d386-e3fb-4666-8ce6-61d5c024702d</t>
  </si>
  <si>
    <t>ad8f90ef-d3a8-4ad6-aae9-c7fbdd71bfbf</t>
  </si>
  <si>
    <t>adb87d93-92af-41e0-ab66-bbaa8fefd929</t>
  </si>
  <si>
    <t>ae1addc6-6344-4a98-8c6d-f7b7d67bf5b4</t>
  </si>
  <si>
    <t>ae478dd1-e4ab-4a71-9f5a-c5fc7289eb71</t>
  </si>
  <si>
    <t>b00cc1d0-138b-4d2a-a60c-d8fe5182598f</t>
  </si>
  <si>
    <t>b080ff1a-7312-4931-b327-58784368b1c9</t>
  </si>
  <si>
    <t>b08c549f-f932-469d-8a3b-e82c18e79be5</t>
  </si>
  <si>
    <t>b14c759e-7800-40dc-b857-8b00327668fc</t>
  </si>
  <si>
    <t>b218ac9c-3db9-4cdd-b959-bd6aad9745ed</t>
  </si>
  <si>
    <t>b244c77c-0f97-48c3-aec2-8be4fa467f3f</t>
  </si>
  <si>
    <t>b24f8c7e-dc4e-44f6-ade7-91af7be8870f</t>
  </si>
  <si>
    <t>b2c03bca-78fc-4e22-8b0d-598f25484a84</t>
  </si>
  <si>
    <t>b2df2832-44a3-4d96-85eb-b6219954f95b</t>
  </si>
  <si>
    <t>b34d0a7a-7d82-4baa-b97e-e040adb8ae62</t>
  </si>
  <si>
    <t>b3fbb352-e640-4c6d-ba2e-be2d9cb35fed</t>
  </si>
  <si>
    <t>b427b370-4f0c-4246-8ab4-bc464702ca5c</t>
  </si>
  <si>
    <t>b428d646-2d03-41f4-b682-a22f8bebfdbf</t>
  </si>
  <si>
    <t>b4b56d51-03ce-41fe-9141-ef92a58f8a8d</t>
  </si>
  <si>
    <t>b59861ba-02a6-47f1-8581-a36b6d9d2044</t>
  </si>
  <si>
    <t xml:space="preserve">39491|NZ_VSTF01000046.1 [Eubacterium] rectale </t>
  </si>
  <si>
    <t>b5de8353-8b1d-4747-a271-4dfc2a23c06c</t>
  </si>
  <si>
    <t xml:space="preserve">1718|NZ_CP013991.1 Corynebacterium glutamicum </t>
  </si>
  <si>
    <t>b602d35c-6479-452d-a912-69d522102d6a</t>
  </si>
  <si>
    <t>b781c49a-edfc-4b25-b0ec-83185e89bef0</t>
  </si>
  <si>
    <t>b8228e49-23f7-4e30-895a-f21b7e61ee45</t>
  </si>
  <si>
    <t>b8b51403-15ce-496c-b70c-96cc69ab1b5a</t>
  </si>
  <si>
    <t>b8b7f072-80f8-4c77-ab96-fc88da5da41e</t>
  </si>
  <si>
    <t>b8f1bbec-ce0a-423e-a2b1-926634caff95</t>
  </si>
  <si>
    <t>b97be20c-9e1b-4eac-9b05-51b583ac18a8</t>
  </si>
  <si>
    <t>bae45bb5-ce6a-408c-a77d-89ab5e0f330e</t>
  </si>
  <si>
    <t>bafa4c92-34bb-4dc8-b189-729e01fcb291</t>
  </si>
  <si>
    <t>bb158b7b-d394-4552-8c82-0054c13daf20</t>
  </si>
  <si>
    <t>bc8794e1-c30e-461b-947a-17e92646d236</t>
  </si>
  <si>
    <t xml:space="preserve">1334046|NZ_AYTB01000009.1 Kurthia huakuii LAM0618 </t>
  </si>
  <si>
    <t>bca8b65d-b184-4344-969d-a614ecba1828</t>
  </si>
  <si>
    <t>bd414d6a-56ca-49b0-a46d-224ca9d8e65c</t>
  </si>
  <si>
    <t>bdf87adb-98bf-4a03-981e-154586ef3ba6</t>
  </si>
  <si>
    <t>be92a2d1-e24e-4c65-b863-fa142d608267</t>
  </si>
  <si>
    <t>beb5d6a2-7a6a-44cd-b195-75eafb94b976</t>
  </si>
  <si>
    <t xml:space="preserve">39490|NZ_WKRC01000041.1 Eubacterium ramulus </t>
  </si>
  <si>
    <t>beee66b7-2767-4cd9-9821-ca3b2a15faf7</t>
  </si>
  <si>
    <t>bf7d378e-40cc-4048-9cca-2c09a5265ced</t>
  </si>
  <si>
    <t>bff82f32-149d-4e8d-84f6-0d4899b39351</t>
  </si>
  <si>
    <t>c0390ea0-99d5-43f8-9440-66421f736e8f</t>
  </si>
  <si>
    <t>c2133d66-abf4-40f2-bf81-88c898e7777b</t>
  </si>
  <si>
    <t>c2157649-e2e5-4dea-859f-7e7eb2b50fa8</t>
  </si>
  <si>
    <t>c266d531-54b1-4d36-9012-45fadd48d957</t>
  </si>
  <si>
    <t>c2aa61aa-7d1b-40ad-ab6b-c33bba2b1a1c</t>
  </si>
  <si>
    <t>c2e4e196-72ac-4ba8-ba78-36b03927c481</t>
  </si>
  <si>
    <t>c3376f87-5d97-45e6-8489-d2953d1abfb7</t>
  </si>
  <si>
    <t>c3b1964b-d4fe-4236-ab1f-3f1467d5210a</t>
  </si>
  <si>
    <t>c4236694-6c5b-4a33-bf3c-35842772ded3</t>
  </si>
  <si>
    <t>c46493c4-0bb9-425a-b77c-5aaa3224fb4f</t>
  </si>
  <si>
    <t>c495ff13-3ef1-4bb4-9c92-f27377c7a41c</t>
  </si>
  <si>
    <t>c4df8f81-6ea5-455f-a20c-941b8c354d9b</t>
  </si>
  <si>
    <t>c54f0eda-8dfc-45a7-b5ee-edc69c77a926</t>
  </si>
  <si>
    <t>c5c65968-0d99-4a28-b025-c0790d248215</t>
  </si>
  <si>
    <t xml:space="preserve">1217669|NZ_KB849264.1 Acinetobacter lwoffii NIPH 715 </t>
  </si>
  <si>
    <t>c5d490c2-cddc-4bcf-9e68-65e0e9a6f043</t>
  </si>
  <si>
    <t xml:space="preserve">562|NZ_AP023205.1 Escherichia coli </t>
  </si>
  <si>
    <t>c639439d-188b-40d8-a9fb-a1efdf4f1727</t>
  </si>
  <si>
    <t>c69c68ee-877c-4e00-affb-f55f35549060</t>
  </si>
  <si>
    <t xml:space="preserve">1335|NZ_FODM01000009.1 Streptococcus equinus </t>
  </si>
  <si>
    <t>c755bcbf-131c-4c6d-b387-79e6aa7cd588</t>
  </si>
  <si>
    <t>c85af266-8880-4576-b161-44d4c7e0608e</t>
  </si>
  <si>
    <t>c87d8357-6e24-4dbd-8f11-38b07de45446</t>
  </si>
  <si>
    <t>c87ed9fb-d4f7-4238-93ab-15ea1c68a5cd</t>
  </si>
  <si>
    <t>c8a1aeb2-e218-4316-b300-d0a251bd08f4</t>
  </si>
  <si>
    <t>c8d828ce-ca98-4e8c-9d66-b804f6e9ac14</t>
  </si>
  <si>
    <t>c915c39d-bda4-46a3-b5d7-91e9f9c78cf1</t>
  </si>
  <si>
    <t>c9576d27-ea24-4b0c-a352-53cf1bdf891e</t>
  </si>
  <si>
    <t>c9de65f1-c1b6-4add-94ec-57de37dd0897</t>
  </si>
  <si>
    <t>ca0b713f-2eb1-44c6-b2f8-08ffeb5616fb</t>
  </si>
  <si>
    <t>ca3a6563-3411-4540-81ee-7b456a3cd96a</t>
  </si>
  <si>
    <t>ca43b3a7-9834-4245-a787-7ed6af82cba9</t>
  </si>
  <si>
    <t>ca6ff77e-b056-4c95-a4a1-9ad4350c3eef</t>
  </si>
  <si>
    <t>ca793b94-3341-44e6-9153-155207314d50</t>
  </si>
  <si>
    <t xml:space="preserve">1335|NZ_LR134282.1 Streptococcus equinus </t>
  </si>
  <si>
    <t>cb6cb083-bb31-457e-b7dc-b80bdaa65ca7</t>
  </si>
  <si>
    <t>cb7fd5ff-638d-44c1-a3d9-2b8fc16d4cb8</t>
  </si>
  <si>
    <t>cbe9f418-24eb-412b-b713-247fbed300ae</t>
  </si>
  <si>
    <t>cc94698d-01ff-4ea5-95ee-73637e297122</t>
  </si>
  <si>
    <t>cdd1121b-bf81-48b6-87ee-648b39e8167c</t>
  </si>
  <si>
    <t>ce29b453-b656-4e2b-b544-2ac4cf30ca34</t>
  </si>
  <si>
    <t>ce4da3ec-242e-4045-9b37-5ce619e8f9ef</t>
  </si>
  <si>
    <t>d02acf53-0883-489d-a2e8-929702ce0748</t>
  </si>
  <si>
    <t>d0af22a0-f406-4a81-a8ed-7aee8d41085e</t>
  </si>
  <si>
    <t>d14f1489-a30f-42fc-b79b-094faf1255b5</t>
  </si>
  <si>
    <t>d171b7ca-1598-4efd-b692-5206856670d0</t>
  </si>
  <si>
    <t>d33335c3-b769-4495-bab4-96afb6b465e7</t>
  </si>
  <si>
    <t xml:space="preserve">1492|NZ_CP030775.1 Clostridium butyricum </t>
  </si>
  <si>
    <t>d4b79eb1-d697-4b13-b738-75f125c9fb0b</t>
  </si>
  <si>
    <t>d5636ce2-a342-427a-b2ff-72bd7d896b61</t>
  </si>
  <si>
    <t>d6c9d681-b255-4f19-adcb-4ce7068074cd</t>
  </si>
  <si>
    <t>d7241255-6a3a-44b8-88a7-fe8ecbba7634</t>
  </si>
  <si>
    <t>d77db7f7-eca7-4522-a5f9-a0755348f90d</t>
  </si>
  <si>
    <t>d78c22f4-1c50-4613-8fe3-00c971cc53cb</t>
  </si>
  <si>
    <t>d885512e-bb5a-43f7-9a8d-e83ffcc6b089</t>
  </si>
  <si>
    <t>da0b21e3-118e-4940-9c4f-afef2b547de0</t>
  </si>
  <si>
    <t>db8dac34-4f3b-46be-a4ac-cbec828653e0</t>
  </si>
  <si>
    <t>dbc20cd9-50d3-48ae-8050-1ba00841b5de</t>
  </si>
  <si>
    <t>dbeb5818-68b7-4698-90a7-e31fb195383f</t>
  </si>
  <si>
    <t>dca1bacb-f7a2-4eab-89bb-146eb9ba2abb</t>
  </si>
  <si>
    <t>dd25a644-6e12-48b5-9a37-69efed57946c</t>
  </si>
  <si>
    <t>dd8fdda9-49f6-4d6a-9c09-ccee93bb6a59</t>
  </si>
  <si>
    <t>ded57b72-6cf0-469a-87a2-5a6c1b4b0ecf</t>
  </si>
  <si>
    <t>df6e52ff-67a4-4aaf-a961-42701fd8529a</t>
  </si>
  <si>
    <t>e0336eeb-053f-4764-acd9-cf963e6f7b74</t>
  </si>
  <si>
    <t xml:space="preserve">28090|NZ_CP054803.1 Acinetobacter lwoffii </t>
  </si>
  <si>
    <t>Pseudomonadales</t>
  </si>
  <si>
    <t>e0593c37-6370-46d7-acf8-3988e422bfe2</t>
  </si>
  <si>
    <t>e07c8aee-b508-4478-bc2d-e9d20860e4bf</t>
  </si>
  <si>
    <t>e10f2638-9f17-43e5-a125-f3ce6ea90185</t>
  </si>
  <si>
    <t>e12a84ed-e627-46fe-a454-bdab7f61c40f</t>
  </si>
  <si>
    <t xml:space="preserve">290055|NZ_JAAWUX010000018.1 Faecalicatena fissicatena </t>
  </si>
  <si>
    <t>e131a83d-1902-488f-b043-f02ffeb4bc5d</t>
  </si>
  <si>
    <t>e1c76867-f8ab-4c79-a960-3881fe5b3e50</t>
  </si>
  <si>
    <t>e29c6353-bf8d-4323-b6f3-e8935800394a</t>
  </si>
  <si>
    <t>e2bfaf20-a8dd-4fac-96f7-a7337ee5f9c2</t>
  </si>
  <si>
    <t>e52bdae0-d1d6-46c1-9b72-72acd19b2484</t>
  </si>
  <si>
    <t>e5adf370-f23d-44f6-a84c-f9a96e72a9a0</t>
  </si>
  <si>
    <t>e5b7b326-57fb-4322-91d4-6ee9e0287fe5</t>
  </si>
  <si>
    <t>e6304a3b-344b-4366-9095-4172391c15f7</t>
  </si>
  <si>
    <t>e63471d6-712f-49e0-a501-a9bd59e8d012</t>
  </si>
  <si>
    <t>e641659b-e29f-4715-9e64-1e19cf4b21b3</t>
  </si>
  <si>
    <t>e6b07ee6-c84d-4eed-a79b-06ec7b3bf4de</t>
  </si>
  <si>
    <t>e6e729d7-15de-46d1-83d1-134335f62398</t>
  </si>
  <si>
    <t>e71d1e90-3282-4d1f-917f-929eee28785c</t>
  </si>
  <si>
    <t>e75b9ce4-80a3-4849-a0dc-8fdb89a6354a</t>
  </si>
  <si>
    <t>e88e428e-6616-4e70-862a-cf24659dc976</t>
  </si>
  <si>
    <t>e8c4b301-f576-408d-84dd-087e8aa7dd66</t>
  </si>
  <si>
    <t>e8f54e72-21f8-41df-8b29-cf81875c2b96</t>
  </si>
  <si>
    <t>e933cbf5-a9dd-46de-830f-5fcbb47dc000</t>
  </si>
  <si>
    <t>e975cbb3-e5c0-49f2-8484-c0b4746d3810</t>
  </si>
  <si>
    <t>ea28d9c2-b158-4b0f-81c1-f5110b39a931</t>
  </si>
  <si>
    <t>eb565fee-58da-4669-b96e-0ab21baf6351</t>
  </si>
  <si>
    <t>eb7c38e3-1d5d-418f-bfce-bd9ed8c48588</t>
  </si>
  <si>
    <t>ec54c90a-e2c1-40cc-a4af-a9744b359c6d</t>
  </si>
  <si>
    <t>ed27abaa-0c31-4e53-a250-227ab1e9202e</t>
  </si>
  <si>
    <t>ed9b8805-66a7-498d-bedc-b543e086219e</t>
  </si>
  <si>
    <t>edb36d5c-daf4-428e-82e5-a2721fd29ce9</t>
  </si>
  <si>
    <t>eddb33c6-046e-444b-8a9b-4c5f22dd5913</t>
  </si>
  <si>
    <t>ee483c94-b7d4-4a2a-b095-3e79ac1c900f</t>
  </si>
  <si>
    <t>ef623a77-23fb-43cf-b089-074d603eb683</t>
  </si>
  <si>
    <t>f022ec46-701c-4cf4-9377-1ba34f558363</t>
  </si>
  <si>
    <t>f046b0b5-b4a9-4e43-9174-a7a8ebe811dd</t>
  </si>
  <si>
    <t>f1174719-443c-4ddd-9bc5-fa6a4d6553e7</t>
  </si>
  <si>
    <t>f129fbdb-96ae-4ff1-a831-f8fda80e2149</t>
  </si>
  <si>
    <t xml:space="preserve">1577792|NZ_JWHR01000136.1 Terrisporobacter othiniensis </t>
  </si>
  <si>
    <t>f166863c-df00-4764-9e6f-431c4acffc18</t>
  </si>
  <si>
    <t>f2b2496a-5786-4c5f-96be-d25117b7ec84</t>
  </si>
  <si>
    <t>f2b9b5b7-d5d0-4428-9c8b-e60e4c10f817</t>
  </si>
  <si>
    <t xml:space="preserve">1280690|NZ_AUJD01000005.1 Streptococcus equinus B315 </t>
  </si>
  <si>
    <t>f437e8ec-3657-4976-be1b-c20919de5351</t>
  </si>
  <si>
    <t>f4f70d8d-79d8-49e9-ba2c-0d05d8d426e9</t>
  </si>
  <si>
    <t>f5c39948-dfc8-4696-8ebe-16b12309861b</t>
  </si>
  <si>
    <t>f5ebbb0c-ebbe-4da8-b410-038e918247fd</t>
  </si>
  <si>
    <t>f6073824-6cd7-44d8-9e15-80c9b2d95c30</t>
  </si>
  <si>
    <t>f6faf463-70ae-432a-9e17-dd6df7fc3ddb</t>
  </si>
  <si>
    <t>f8c6cc7a-1d5d-4ca8-a2f6-a78be8485c42</t>
  </si>
  <si>
    <t>f97de3dd-b1c1-466a-9b63-5df7f2f249ba</t>
  </si>
  <si>
    <t>f9f79430-e288-4bb1-885f-06ac3a6c0cf3</t>
  </si>
  <si>
    <t>faa3486a-b5c3-457d-a05b-8c48a1329b95</t>
  </si>
  <si>
    <t>fabc540d-0a66-4147-85d1-12f1b2012d93</t>
  </si>
  <si>
    <t>fae18c87-8f43-4cca-87a2-5486bc675d51</t>
  </si>
  <si>
    <t>faf0fbcf-6f14-420c-b9d9-6c6672aa206a</t>
  </si>
  <si>
    <t>fb5711eb-70af-4969-a15c-7a045b4b29b2</t>
  </si>
  <si>
    <t>fb67ef47-a5fd-4937-ac71-2ad8c388c6a5</t>
  </si>
  <si>
    <t xml:space="preserve">410072|NZ_JAAION010000085.1 Coprococcus comes </t>
  </si>
  <si>
    <t>fb6c142f-028a-4157-ac99-0244ab3a6405</t>
  </si>
  <si>
    <t>fb8a39ed-4700-4206-9102-b57d79928975</t>
  </si>
  <si>
    <t xml:space="preserve">1073375|NZ_KI669416.1 [Ruminococcus] gnavus CC55_001C </t>
  </si>
  <si>
    <t>fc2a6ddd-322f-4ddd-9c4e-47847a2bcdb5</t>
  </si>
  <si>
    <t>fc515dab-cba5-46e7-8a30-122a186be4c0</t>
  </si>
  <si>
    <t>fcd94286-34ac-4d2c-b22c-bdcb72593e44</t>
  </si>
  <si>
    <t>fd06f507-946c-4cc1-b466-a1209c4ed272</t>
  </si>
  <si>
    <t>fdd72084-48f8-4e04-8aa5-e65dc1e77b37</t>
  </si>
  <si>
    <t>fe9db1b6-e9e2-4bbd-9f50-d81730780092</t>
  </si>
  <si>
    <t>fec7c17e-fd9a-4fd8-991f-ea706ebd9407</t>
  </si>
  <si>
    <t>ff7a5d7e-a7c1-47df-b1f9-2034cca4565b</t>
  </si>
  <si>
    <t xml:space="preserve">410072|NZ_JAAIOL010000048.1 Coprococcus comes </t>
  </si>
  <si>
    <t>ff7b5a32-693e-4267-a82f-d7b23cd2a2b8</t>
  </si>
  <si>
    <t xml:space="preserve">Table S5. Detailed information of long-read sequences for detecting the unlinked rRNA gene </t>
    <phoneticPr fontId="1"/>
  </si>
  <si>
    <t>Horse</t>
  </si>
  <si>
    <t>Sequencing method</t>
    <phoneticPr fontId="1"/>
  </si>
  <si>
    <r>
      <t xml:space="preserve">Cellulosilyticum </t>
    </r>
    <r>
      <rPr>
        <sz val="11"/>
        <rFont val="游ゴシック"/>
        <family val="3"/>
        <charset val="128"/>
        <scheme val="minor"/>
      </rPr>
      <t>(％)</t>
    </r>
    <phoneticPr fontId="1"/>
  </si>
  <si>
    <r>
      <t xml:space="preserve">Anaerocolumna </t>
    </r>
    <r>
      <rPr>
        <sz val="11"/>
        <rFont val="游ゴシック"/>
        <family val="3"/>
        <charset val="128"/>
        <scheme val="minor"/>
      </rPr>
      <t>(％)</t>
    </r>
    <phoneticPr fontId="1"/>
  </si>
  <si>
    <t>Total (％)</t>
    <phoneticPr fontId="1"/>
  </si>
  <si>
    <t>A</t>
    <phoneticPr fontId="1"/>
  </si>
  <si>
    <t>16S rRNA gene amplicon</t>
    <phoneticPr fontId="1"/>
  </si>
  <si>
    <t>rRNA operon amplicon</t>
    <phoneticPr fontId="1"/>
  </si>
  <si>
    <t>rRNA operon amplicon</t>
    <phoneticPr fontId="1"/>
  </si>
  <si>
    <t>S</t>
    <phoneticPr fontId="1"/>
  </si>
  <si>
    <t>16S rRNA gene amplicon</t>
  </si>
  <si>
    <t>L</t>
    <phoneticPr fontId="1"/>
  </si>
  <si>
    <r>
      <t xml:space="preserve">Table S7. </t>
    </r>
    <r>
      <rPr>
        <sz val="11"/>
        <rFont val="游ゴシック"/>
        <family val="3"/>
        <charset val="128"/>
        <scheme val="minor"/>
      </rPr>
      <t xml:space="preserve">Percentages of genus </t>
    </r>
    <r>
      <rPr>
        <i/>
        <sz val="11"/>
        <rFont val="游ゴシック"/>
        <family val="3"/>
        <charset val="128"/>
        <scheme val="minor"/>
      </rPr>
      <t xml:space="preserve">Cellulosilyticum </t>
    </r>
    <r>
      <rPr>
        <sz val="11"/>
        <rFont val="游ゴシック"/>
        <family val="3"/>
        <charset val="128"/>
        <scheme val="minor"/>
      </rPr>
      <t>and</t>
    </r>
    <r>
      <rPr>
        <i/>
        <sz val="11"/>
        <rFont val="游ゴシック"/>
        <family val="3"/>
        <charset val="128"/>
        <scheme val="minor"/>
      </rPr>
      <t xml:space="preserve"> Anaerocolumna</t>
    </r>
    <r>
      <rPr>
        <sz val="11"/>
        <rFont val="游ゴシック"/>
        <family val="3"/>
        <charset val="128"/>
        <scheme val="minor"/>
      </rPr>
      <t xml:space="preserve"> mapped by using the KMA software</t>
    </r>
    <phoneticPr fontId="1"/>
  </si>
  <si>
    <t>GenBank assembly accession</t>
    <phoneticPr fontId="1"/>
  </si>
  <si>
    <t>Organism name</t>
    <phoneticPr fontId="1"/>
  </si>
  <si>
    <t>Strain name</t>
    <phoneticPr fontId="1"/>
  </si>
  <si>
    <t>Assembly level</t>
    <phoneticPr fontId="1"/>
  </si>
  <si>
    <t>rRNA status</t>
    <phoneticPr fontId="1"/>
  </si>
  <si>
    <t>GCA_000178835.2</t>
    <phoneticPr fontId="1"/>
  </si>
  <si>
    <t>Cellulosilyticum lentocellum</t>
    <phoneticPr fontId="1"/>
  </si>
  <si>
    <t>DSM 5427</t>
    <phoneticPr fontId="1"/>
  </si>
  <si>
    <t>Complete Genome</t>
  </si>
  <si>
    <t>Mixed (Linked and Unlinked)</t>
    <phoneticPr fontId="1"/>
  </si>
  <si>
    <t>GCA_003990395.1</t>
    <phoneticPr fontId="1"/>
  </si>
  <si>
    <r>
      <rPr>
        <i/>
        <sz val="11"/>
        <color theme="1"/>
        <rFont val="游ゴシック"/>
        <family val="3"/>
        <charset val="128"/>
        <scheme val="minor"/>
      </rPr>
      <t>Cellulosilyticum</t>
    </r>
    <r>
      <rPr>
        <sz val="11"/>
        <color theme="1"/>
        <rFont val="游ゴシック"/>
        <family val="2"/>
        <charset val="128"/>
        <scheme val="minor"/>
      </rPr>
      <t xml:space="preserve"> sp. </t>
    </r>
    <phoneticPr fontId="1"/>
  </si>
  <si>
    <t>WCF-2</t>
    <phoneticPr fontId="1"/>
  </si>
  <si>
    <t>GCA_009931695.1</t>
    <phoneticPr fontId="1"/>
  </si>
  <si>
    <r>
      <rPr>
        <i/>
        <sz val="11"/>
        <color theme="1"/>
        <rFont val="游ゴシック"/>
        <family val="3"/>
        <charset val="128"/>
        <scheme val="minor"/>
      </rPr>
      <t>Anaerocolumna</t>
    </r>
    <r>
      <rPr>
        <sz val="11"/>
        <color theme="1"/>
        <rFont val="游ゴシック"/>
        <family val="2"/>
        <charset val="128"/>
        <scheme val="minor"/>
      </rPr>
      <t xml:space="preserve"> sp. </t>
    </r>
    <phoneticPr fontId="1"/>
  </si>
  <si>
    <t>CBA3638</t>
  </si>
  <si>
    <t>GCA_014218335.1</t>
  </si>
  <si>
    <t>Anaerocolumna cellulosilytica</t>
    <phoneticPr fontId="1"/>
  </si>
  <si>
    <t>SN021</t>
    <phoneticPr fontId="1"/>
  </si>
  <si>
    <t>GCA_014218355.1</t>
    <phoneticPr fontId="1"/>
  </si>
  <si>
    <t>CTTW</t>
  </si>
  <si>
    <t>Linked</t>
  </si>
  <si>
    <t>GenBank sequence</t>
    <phoneticPr fontId="1"/>
  </si>
  <si>
    <t>rRNA start</t>
    <phoneticPr fontId="1"/>
  </si>
  <si>
    <t>rRNA end</t>
    <phoneticPr fontId="1"/>
  </si>
  <si>
    <t>Read orientation</t>
    <phoneticPr fontId="1"/>
  </si>
  <si>
    <t>rRNA</t>
    <phoneticPr fontId="1"/>
  </si>
  <si>
    <t>ITS length</t>
  </si>
  <si>
    <t>CP002582.1</t>
  </si>
  <si>
    <t>Name=16S_rRNA;product=16S ribosomal RNA</t>
  </si>
  <si>
    <t>Name=23S_rRNA;product=23S ribosomal RNA</t>
  </si>
  <si>
    <t>Linked</t>
    <phoneticPr fontId="1"/>
  </si>
  <si>
    <t>Name=5S_rRNA;product=5S ribosomal RNA</t>
  </si>
  <si>
    <t>Uncoupled</t>
    <phoneticPr fontId="1"/>
  </si>
  <si>
    <t>rRNA</t>
    <phoneticPr fontId="1"/>
  </si>
  <si>
    <t>CP034675.1</t>
  </si>
  <si>
    <t>CP048000.1</t>
  </si>
  <si>
    <t>Linked</t>
    <phoneticPr fontId="1"/>
  </si>
  <si>
    <t>rRNA end</t>
    <phoneticPr fontId="1"/>
  </si>
  <si>
    <t>rRNA status</t>
    <phoneticPr fontId="1"/>
  </si>
  <si>
    <t>AP023367.1</t>
  </si>
  <si>
    <t>AP023368.1</t>
  </si>
  <si>
    <r>
      <t xml:space="preserve">† Formerly known as </t>
    </r>
    <r>
      <rPr>
        <i/>
        <sz val="11"/>
        <color theme="1"/>
        <rFont val="游ゴシック"/>
        <family val="3"/>
        <charset val="128"/>
        <scheme val="minor"/>
      </rPr>
      <t>Clostridium clostridioforme</t>
    </r>
    <phoneticPr fontId="1"/>
  </si>
  <si>
    <r>
      <t>Enterocloster clostridioforme</t>
    </r>
    <r>
      <rPr>
        <i/>
        <vertAlign val="superscript"/>
        <sz val="11"/>
        <color theme="1"/>
        <rFont val="游ゴシック"/>
        <family val="3"/>
        <charset val="128"/>
        <scheme val="minor"/>
      </rPr>
      <t>†</t>
    </r>
    <r>
      <rPr>
        <i/>
        <sz val="11"/>
        <color theme="1"/>
        <rFont val="游ゴシック"/>
        <family val="3"/>
        <charset val="128"/>
        <scheme val="minor"/>
      </rPr>
      <t xml:space="preserve"> </t>
    </r>
    <phoneticPr fontId="1"/>
  </si>
  <si>
    <t>KAPA HiFi HotStart</t>
    <phoneticPr fontId="1"/>
  </si>
  <si>
    <t>MiSeq V3-V4</t>
    <phoneticPr fontId="1"/>
  </si>
  <si>
    <r>
      <t xml:space="preserve">Table S6. Overview of rRNA status in complete genomes of genus </t>
    </r>
    <r>
      <rPr>
        <i/>
        <sz val="11"/>
        <rFont val="游ゴシック"/>
        <family val="3"/>
        <charset val="128"/>
        <scheme val="minor"/>
      </rPr>
      <t>Cellulosilyticum</t>
    </r>
    <r>
      <rPr>
        <sz val="11"/>
        <rFont val="游ゴシック"/>
        <family val="3"/>
        <charset val="128"/>
        <scheme val="minor"/>
      </rPr>
      <t xml:space="preserve"> and </t>
    </r>
    <r>
      <rPr>
        <i/>
        <sz val="11"/>
        <rFont val="游ゴシック"/>
        <family val="3"/>
        <charset val="128"/>
        <scheme val="minor"/>
      </rPr>
      <t>Anaerocolumna</t>
    </r>
    <phoneticPr fontId="1"/>
  </si>
  <si>
    <t>Table S6_1 Barrnap v. 0.9 results and ITS lengths in GCA_009931695.1</t>
    <phoneticPr fontId="1"/>
  </si>
  <si>
    <t>Table S6_2 Barrnap v. 0.9 results and ITS lengths in GCA_014218335.1</t>
    <phoneticPr fontId="1"/>
  </si>
  <si>
    <t>Table S6_3 Barrnap v. 0.9 results and ITS lengths in GCA_014218355.1</t>
    <phoneticPr fontId="1"/>
  </si>
  <si>
    <t>Table S6_4 Barrnap v. 0.9 results and ITS lengths in GCA_000178835.2</t>
    <phoneticPr fontId="1"/>
  </si>
  <si>
    <t>Table S6_5 Barrnap v. 0.9 results and ITS lengths in GCA_003990395.1</t>
    <phoneticPr fontId="1"/>
  </si>
  <si>
    <t>DRR295026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,##0.0"/>
    <numFmt numFmtId="177" formatCode="#,##0_ "/>
    <numFmt numFmtId="178" formatCode="#,##0.0_ "/>
    <numFmt numFmtId="179" formatCode="0.00_ "/>
    <numFmt numFmtId="180" formatCode="0.0"/>
  </numFmts>
  <fonts count="1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000000"/>
      <name val="游ゴシック"/>
      <family val="2"/>
      <charset val="128"/>
    </font>
    <font>
      <u/>
      <sz val="11"/>
      <color rgb="FF000000"/>
      <name val="游ゴシック"/>
      <family val="3"/>
      <charset val="128"/>
    </font>
    <font>
      <sz val="11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u/>
      <sz val="11"/>
      <color theme="1"/>
      <name val="游ゴシック"/>
      <family val="3"/>
      <charset val="128"/>
      <scheme val="minor"/>
    </font>
    <font>
      <vertAlign val="superscript"/>
      <sz val="11"/>
      <color theme="1"/>
      <name val="游ゴシック"/>
      <family val="3"/>
      <charset val="128"/>
      <scheme val="minor"/>
    </font>
    <font>
      <vertAlign val="superscript"/>
      <sz val="11"/>
      <name val="游ゴシック"/>
      <family val="3"/>
      <charset val="128"/>
      <scheme val="minor"/>
    </font>
    <font>
      <i/>
      <sz val="11"/>
      <name val="游ゴシック"/>
      <family val="3"/>
      <charset val="128"/>
      <scheme val="minor"/>
    </font>
    <font>
      <i/>
      <vertAlign val="superscript"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ashed">
        <color auto="1"/>
      </bottom>
      <diagonal/>
    </border>
    <border>
      <left/>
      <right/>
      <top style="dashed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3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49" fontId="7" fillId="0" borderId="3" xfId="0" applyNumberFormat="1" applyFont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4" fillId="0" borderId="0" xfId="0" applyFont="1">
      <alignment vertical="center"/>
    </xf>
    <xf numFmtId="0" fontId="3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5" xfId="0" applyBorder="1">
      <alignment vertical="center"/>
    </xf>
    <xf numFmtId="0" fontId="7" fillId="0" borderId="5" xfId="0" applyFont="1" applyBorder="1">
      <alignment vertical="center"/>
    </xf>
    <xf numFmtId="0" fontId="3" fillId="0" borderId="0" xfId="0" applyFont="1">
      <alignment vertical="center"/>
    </xf>
    <xf numFmtId="0" fontId="7" fillId="0" borderId="0" xfId="0" applyFont="1">
      <alignment vertical="center"/>
    </xf>
    <xf numFmtId="0" fontId="6" fillId="0" borderId="5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177" fontId="0" fillId="0" borderId="4" xfId="0" applyNumberFormat="1" applyBorder="1" applyAlignment="1">
      <alignment horizontal="center" vertical="center"/>
    </xf>
    <xf numFmtId="178" fontId="0" fillId="0" borderId="4" xfId="0" applyNumberFormat="1" applyBorder="1" applyAlignment="1">
      <alignment horizontal="center" vertical="center"/>
    </xf>
    <xf numFmtId="178" fontId="0" fillId="0" borderId="4" xfId="0" applyNumberFormat="1" applyBorder="1" applyAlignment="1">
      <alignment horizontal="center" vertical="center" wrapText="1"/>
    </xf>
    <xf numFmtId="178" fontId="0" fillId="0" borderId="0" xfId="0" applyNumberFormat="1" applyBorder="1" applyAlignment="1">
      <alignment horizontal="center" vertical="center" wrapText="1"/>
    </xf>
    <xf numFmtId="177" fontId="0" fillId="0" borderId="4" xfId="0" applyNumberFormat="1" applyBorder="1" applyAlignment="1">
      <alignment horizontal="center" vertical="center" wrapText="1"/>
    </xf>
    <xf numFmtId="178" fontId="3" fillId="0" borderId="4" xfId="0" applyNumberFormat="1" applyFont="1" applyBorder="1" applyAlignment="1">
      <alignment horizontal="center" vertical="center" wrapText="1"/>
    </xf>
    <xf numFmtId="178" fontId="3" fillId="0" borderId="0" xfId="0" applyNumberFormat="1" applyFont="1" applyBorder="1" applyAlignment="1">
      <alignment horizontal="center" vertical="center" wrapText="1"/>
    </xf>
    <xf numFmtId="0" fontId="0" fillId="0" borderId="0" xfId="0" applyBorder="1">
      <alignment vertical="center"/>
    </xf>
    <xf numFmtId="178" fontId="0" fillId="0" borderId="0" xfId="0" applyNumberFormat="1" applyBorder="1" applyAlignment="1">
      <alignment horizontal="center" vertical="center"/>
    </xf>
    <xf numFmtId="178" fontId="3" fillId="0" borderId="0" xfId="0" applyNumberFormat="1" applyFont="1" applyBorder="1" applyAlignment="1">
      <alignment horizontal="center" vertical="center"/>
    </xf>
    <xf numFmtId="177" fontId="0" fillId="0" borderId="3" xfId="0" applyNumberFormat="1" applyBorder="1" applyAlignment="1">
      <alignment horizontal="center" vertical="center"/>
    </xf>
    <xf numFmtId="178" fontId="0" fillId="0" borderId="3" xfId="0" applyNumberFormat="1" applyBorder="1" applyAlignment="1">
      <alignment horizontal="center" vertical="center"/>
    </xf>
    <xf numFmtId="178" fontId="3" fillId="0" borderId="3" xfId="0" applyNumberFormat="1" applyFon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178" fontId="3" fillId="0" borderId="4" xfId="0" applyNumberFormat="1" applyFont="1" applyBorder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178" fontId="0" fillId="0" borderId="2" xfId="0" applyNumberFormat="1" applyBorder="1" applyAlignment="1">
      <alignment horizontal="center" vertical="center"/>
    </xf>
    <xf numFmtId="178" fontId="3" fillId="0" borderId="2" xfId="0" applyNumberFormat="1" applyFont="1" applyBorder="1" applyAlignment="1">
      <alignment horizontal="center" vertical="center"/>
    </xf>
    <xf numFmtId="0" fontId="6" fillId="0" borderId="0" xfId="0" applyFont="1">
      <alignment vertical="center"/>
    </xf>
    <xf numFmtId="0" fontId="7" fillId="0" borderId="5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0" fillId="0" borderId="0" xfId="0" applyNumberFormat="1">
      <alignment vertical="center"/>
    </xf>
    <xf numFmtId="2" fontId="7" fillId="0" borderId="0" xfId="0" applyNumberFormat="1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2" fontId="7" fillId="0" borderId="4" xfId="0" applyNumberFormat="1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179" fontId="0" fillId="0" borderId="0" xfId="0" applyNumberFormat="1">
      <alignment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80" fontId="0" fillId="0" borderId="0" xfId="0" applyNumberFormat="1">
      <alignment vertical="center"/>
    </xf>
    <xf numFmtId="180" fontId="0" fillId="0" borderId="1" xfId="0" applyNumberFormat="1" applyBorder="1" applyAlignment="1">
      <alignment horizontal="center" vertical="center"/>
    </xf>
    <xf numFmtId="180" fontId="0" fillId="0" borderId="0" xfId="0" applyNumberFormat="1" applyBorder="1" applyAlignment="1">
      <alignment horizontal="center" vertical="center"/>
    </xf>
    <xf numFmtId="180" fontId="0" fillId="0" borderId="2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3" fontId="0" fillId="0" borderId="0" xfId="0" applyNumberFormat="1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177" fontId="0" fillId="0" borderId="0" xfId="0" applyNumberFormat="1" applyFill="1" applyBorder="1" applyAlignment="1">
      <alignment horizontal="center" vertical="center"/>
    </xf>
    <xf numFmtId="180" fontId="0" fillId="0" borderId="0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49" fontId="7" fillId="0" borderId="4" xfId="0" applyNumberFormat="1" applyFont="1" applyBorder="1" applyAlignment="1">
      <alignment horizontal="center" vertical="center"/>
    </xf>
    <xf numFmtId="49" fontId="7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8"/>
  <sheetViews>
    <sheetView tabSelected="1" workbookViewId="0">
      <selection activeCell="A28" sqref="A28"/>
    </sheetView>
  </sheetViews>
  <sheetFormatPr defaultRowHeight="18" x14ac:dyDescent="0.45"/>
  <cols>
    <col min="1" max="1" width="48" bestFit="1" customWidth="1"/>
    <col min="2" max="2" width="17.69921875" customWidth="1"/>
    <col min="3" max="3" width="12.19921875" bestFit="1" customWidth="1"/>
    <col min="4" max="4" width="18.09765625" bestFit="1" customWidth="1"/>
    <col min="5" max="5" width="15.09765625" bestFit="1" customWidth="1"/>
    <col min="6" max="6" width="15.8984375" bestFit="1" customWidth="1"/>
    <col min="7" max="7" width="24.8984375" bestFit="1" customWidth="1"/>
  </cols>
  <sheetData>
    <row r="1" spans="1:8" x14ac:dyDescent="0.45">
      <c r="A1" s="5" t="s">
        <v>38</v>
      </c>
      <c r="B1" s="4"/>
      <c r="C1" s="4"/>
      <c r="D1" s="4"/>
      <c r="E1" s="4"/>
      <c r="F1" s="4"/>
      <c r="G1" s="4"/>
    </row>
    <row r="2" spans="1:8" x14ac:dyDescent="0.45">
      <c r="A2" s="1" t="s">
        <v>11</v>
      </c>
      <c r="B2" s="1" t="s">
        <v>19</v>
      </c>
      <c r="C2" s="1" t="s">
        <v>12</v>
      </c>
      <c r="D2" s="1" t="s">
        <v>18</v>
      </c>
      <c r="E2" s="1" t="s">
        <v>13</v>
      </c>
      <c r="F2" s="1" t="s">
        <v>14</v>
      </c>
      <c r="G2" s="1" t="s">
        <v>15</v>
      </c>
    </row>
    <row r="3" spans="1:8" x14ac:dyDescent="0.45">
      <c r="A3" s="6" t="s">
        <v>36</v>
      </c>
      <c r="B3" s="1" t="s">
        <v>26</v>
      </c>
      <c r="C3" s="1" t="s">
        <v>16</v>
      </c>
      <c r="D3" s="1">
        <v>4.3</v>
      </c>
      <c r="E3" s="1">
        <v>43.3</v>
      </c>
      <c r="F3" s="1">
        <v>10</v>
      </c>
      <c r="G3" s="73">
        <v>9.7622421670000001</v>
      </c>
      <c r="H3" s="72"/>
    </row>
    <row r="4" spans="1:8" x14ac:dyDescent="0.45">
      <c r="A4" s="7" t="s">
        <v>0</v>
      </c>
      <c r="B4" s="2" t="s">
        <v>21</v>
      </c>
      <c r="C4" s="2" t="s">
        <v>16</v>
      </c>
      <c r="D4" s="2">
        <v>2.2999999999999998</v>
      </c>
      <c r="E4" s="2">
        <v>56.4</v>
      </c>
      <c r="F4" s="2">
        <v>5</v>
      </c>
      <c r="G4" s="74">
        <v>6.8493150680000001</v>
      </c>
      <c r="H4" s="72"/>
    </row>
    <row r="5" spans="1:8" x14ac:dyDescent="0.45">
      <c r="A5" s="7" t="s">
        <v>1</v>
      </c>
      <c r="B5" s="2" t="s">
        <v>27</v>
      </c>
      <c r="C5" s="2" t="s">
        <v>16</v>
      </c>
      <c r="D5" s="2">
        <v>4.7</v>
      </c>
      <c r="E5" s="2">
        <v>28.8</v>
      </c>
      <c r="F5" s="2">
        <v>11</v>
      </c>
      <c r="G5" s="74">
        <v>10.565265309999999</v>
      </c>
      <c r="H5" s="72"/>
    </row>
    <row r="6" spans="1:8" x14ac:dyDescent="0.45">
      <c r="A6" s="7" t="s">
        <v>2</v>
      </c>
      <c r="B6" s="2" t="s">
        <v>28</v>
      </c>
      <c r="C6" s="2" t="s">
        <v>16</v>
      </c>
      <c r="D6" s="2">
        <v>3.1</v>
      </c>
      <c r="E6" s="2">
        <v>59.1</v>
      </c>
      <c r="F6" s="2">
        <v>4</v>
      </c>
      <c r="G6" s="74">
        <v>3.4010392060000001</v>
      </c>
      <c r="H6" s="72"/>
    </row>
    <row r="7" spans="1:8" x14ac:dyDescent="0.45">
      <c r="A7" s="7" t="s">
        <v>3</v>
      </c>
      <c r="B7" s="2" t="s">
        <v>29</v>
      </c>
      <c r="C7" s="2" t="s">
        <v>16</v>
      </c>
      <c r="D7" s="2">
        <v>2.5</v>
      </c>
      <c r="E7" s="2">
        <v>60</v>
      </c>
      <c r="F7" s="2">
        <v>3</v>
      </c>
      <c r="G7" s="74">
        <v>3.023145961</v>
      </c>
      <c r="H7" s="72"/>
    </row>
    <row r="8" spans="1:8" x14ac:dyDescent="0.45">
      <c r="A8" s="7" t="s">
        <v>37</v>
      </c>
      <c r="B8" s="2" t="s">
        <v>30</v>
      </c>
      <c r="C8" s="2" t="s">
        <v>16</v>
      </c>
      <c r="D8" s="2">
        <v>1.9</v>
      </c>
      <c r="E8" s="2">
        <v>50.1</v>
      </c>
      <c r="F8" s="2">
        <v>8</v>
      </c>
      <c r="G8" s="74">
        <v>9.9511887889999997</v>
      </c>
      <c r="H8" s="72"/>
    </row>
    <row r="9" spans="1:8" x14ac:dyDescent="0.45">
      <c r="A9" s="7" t="s">
        <v>4</v>
      </c>
      <c r="B9" s="2" t="s">
        <v>31</v>
      </c>
      <c r="C9" s="2" t="s">
        <v>16</v>
      </c>
      <c r="D9" s="2">
        <v>2.4</v>
      </c>
      <c r="E9" s="2">
        <v>32.299999999999997</v>
      </c>
      <c r="F9" s="2">
        <v>6</v>
      </c>
      <c r="G9" s="74">
        <v>6.6131317899999997</v>
      </c>
      <c r="H9" s="72"/>
    </row>
    <row r="10" spans="1:8" x14ac:dyDescent="0.45">
      <c r="A10" s="7" t="s">
        <v>5</v>
      </c>
      <c r="B10" s="2" t="s">
        <v>32</v>
      </c>
      <c r="C10" s="2" t="s">
        <v>16</v>
      </c>
      <c r="D10" s="2">
        <v>2</v>
      </c>
      <c r="E10" s="2">
        <v>36.9</v>
      </c>
      <c r="F10" s="2">
        <v>5</v>
      </c>
      <c r="G10" s="74">
        <v>4.9598488429999996</v>
      </c>
      <c r="H10" s="72"/>
    </row>
    <row r="11" spans="1:8" x14ac:dyDescent="0.45">
      <c r="A11" s="7" t="s">
        <v>6</v>
      </c>
      <c r="B11" s="2" t="s">
        <v>33</v>
      </c>
      <c r="C11" s="2" t="s">
        <v>17</v>
      </c>
      <c r="D11" s="2">
        <v>3.4</v>
      </c>
      <c r="E11" s="2">
        <v>41.4</v>
      </c>
      <c r="F11" s="2">
        <v>6</v>
      </c>
      <c r="G11" s="74">
        <v>5.196032121</v>
      </c>
      <c r="H11" s="72"/>
    </row>
    <row r="12" spans="1:8" x14ac:dyDescent="0.45">
      <c r="A12" s="7" t="s">
        <v>7</v>
      </c>
      <c r="B12" s="2" t="s">
        <v>20</v>
      </c>
      <c r="C12" s="2" t="s">
        <v>17</v>
      </c>
      <c r="D12" s="2">
        <v>5</v>
      </c>
      <c r="E12" s="2">
        <v>46.2</v>
      </c>
      <c r="F12" s="2">
        <v>4</v>
      </c>
      <c r="G12" s="74">
        <v>4.5347189419999996</v>
      </c>
      <c r="H12" s="72"/>
    </row>
    <row r="13" spans="1:8" ht="19.8" x14ac:dyDescent="0.45">
      <c r="A13" s="82" t="s">
        <v>1966</v>
      </c>
      <c r="B13" s="2" t="s">
        <v>22</v>
      </c>
      <c r="C13" s="2" t="s">
        <v>17</v>
      </c>
      <c r="D13" s="2">
        <v>5.7</v>
      </c>
      <c r="E13" s="2">
        <v>48.9</v>
      </c>
      <c r="F13" s="2">
        <v>5</v>
      </c>
      <c r="G13" s="74">
        <v>4.1725712489999998</v>
      </c>
      <c r="H13" s="72"/>
    </row>
    <row r="14" spans="1:8" x14ac:dyDescent="0.45">
      <c r="A14" s="7" t="s">
        <v>8</v>
      </c>
      <c r="B14" s="2" t="s">
        <v>34</v>
      </c>
      <c r="C14" s="2" t="s">
        <v>17</v>
      </c>
      <c r="D14" s="2">
        <v>4.7</v>
      </c>
      <c r="E14" s="2">
        <v>65</v>
      </c>
      <c r="F14" s="2">
        <v>7</v>
      </c>
      <c r="G14" s="74">
        <v>7.4948826960000003</v>
      </c>
      <c r="H14" s="72"/>
    </row>
    <row r="15" spans="1:8" x14ac:dyDescent="0.45">
      <c r="A15" s="7" t="s">
        <v>24</v>
      </c>
      <c r="B15" s="2" t="s">
        <v>23</v>
      </c>
      <c r="C15" s="2" t="s">
        <v>17</v>
      </c>
      <c r="D15" s="2">
        <v>4.8</v>
      </c>
      <c r="E15" s="2">
        <v>50.7</v>
      </c>
      <c r="F15" s="2">
        <v>7</v>
      </c>
      <c r="G15" s="74">
        <v>8.2664147379999999</v>
      </c>
      <c r="H15" s="72"/>
    </row>
    <row r="16" spans="1:8" x14ac:dyDescent="0.45">
      <c r="A16" s="7" t="s">
        <v>9</v>
      </c>
      <c r="B16" s="2" t="s">
        <v>25</v>
      </c>
      <c r="C16" s="2" t="s">
        <v>17</v>
      </c>
      <c r="D16" s="2">
        <v>5.2</v>
      </c>
      <c r="E16" s="2">
        <v>45</v>
      </c>
      <c r="F16" s="2">
        <v>7</v>
      </c>
      <c r="G16" s="74">
        <v>7.3846638320000002</v>
      </c>
      <c r="H16" s="72"/>
    </row>
    <row r="17" spans="1:8" x14ac:dyDescent="0.45">
      <c r="A17" s="8" t="s">
        <v>10</v>
      </c>
      <c r="B17" s="3" t="s">
        <v>35</v>
      </c>
      <c r="C17" s="3" t="s">
        <v>17</v>
      </c>
      <c r="D17" s="3">
        <v>6.2</v>
      </c>
      <c r="E17" s="3">
        <v>62.3</v>
      </c>
      <c r="F17" s="3">
        <v>7</v>
      </c>
      <c r="G17" s="75">
        <v>7.8255392849999996</v>
      </c>
      <c r="H17" s="72"/>
    </row>
    <row r="18" spans="1:8" x14ac:dyDescent="0.45">
      <c r="A18" t="s">
        <v>1965</v>
      </c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7"/>
  <sheetViews>
    <sheetView workbookViewId="0"/>
  </sheetViews>
  <sheetFormatPr defaultRowHeight="18" x14ac:dyDescent="0.45"/>
  <cols>
    <col min="1" max="1" width="20.59765625" customWidth="1"/>
    <col min="2" max="2" width="10" bestFit="1" customWidth="1"/>
    <col min="3" max="3" width="9.19921875" bestFit="1" customWidth="1"/>
    <col min="4" max="4" width="15.59765625" bestFit="1" customWidth="1"/>
    <col min="5" max="5" width="42.69921875" bestFit="1" customWidth="1"/>
    <col min="6" max="6" width="10.19921875" bestFit="1" customWidth="1"/>
    <col min="7" max="7" width="11.3984375" bestFit="1" customWidth="1"/>
  </cols>
  <sheetData>
    <row r="1" spans="1:7" x14ac:dyDescent="0.45">
      <c r="A1" s="5" t="s">
        <v>1973</v>
      </c>
    </row>
    <row r="2" spans="1:7" x14ac:dyDescent="0.45">
      <c r="A2" s="81" t="s">
        <v>1945</v>
      </c>
      <c r="B2" s="81" t="s">
        <v>1946</v>
      </c>
      <c r="C2" s="81" t="s">
        <v>1947</v>
      </c>
      <c r="D2" s="81" t="s">
        <v>135</v>
      </c>
      <c r="E2" s="81" t="s">
        <v>1949</v>
      </c>
      <c r="F2" s="81" t="s">
        <v>1950</v>
      </c>
      <c r="G2" s="76" t="s">
        <v>1927</v>
      </c>
    </row>
    <row r="3" spans="1:7" x14ac:dyDescent="0.45">
      <c r="A3" s="76" t="s">
        <v>1951</v>
      </c>
      <c r="B3" s="76">
        <v>10454</v>
      </c>
      <c r="C3" s="76">
        <v>11974</v>
      </c>
      <c r="D3" s="76" t="s">
        <v>151</v>
      </c>
      <c r="E3" s="76" t="s">
        <v>1952</v>
      </c>
      <c r="F3" s="76">
        <f>B4-C3-1</f>
        <v>539</v>
      </c>
      <c r="G3" s="76" t="s">
        <v>153</v>
      </c>
    </row>
    <row r="4" spans="1:7" x14ac:dyDescent="0.45">
      <c r="A4" s="78" t="s">
        <v>1951</v>
      </c>
      <c r="B4" s="78">
        <v>12514</v>
      </c>
      <c r="C4" s="78">
        <v>15411</v>
      </c>
      <c r="D4" s="78" t="s">
        <v>151</v>
      </c>
      <c r="E4" s="78" t="s">
        <v>1953</v>
      </c>
      <c r="F4" s="78"/>
      <c r="G4" s="78"/>
    </row>
    <row r="5" spans="1:7" x14ac:dyDescent="0.45">
      <c r="A5" s="79" t="s">
        <v>1951</v>
      </c>
      <c r="B5" s="79">
        <v>46240</v>
      </c>
      <c r="C5" s="79">
        <v>47760</v>
      </c>
      <c r="D5" s="79" t="s">
        <v>151</v>
      </c>
      <c r="E5" s="79" t="s">
        <v>1952</v>
      </c>
      <c r="F5" s="32">
        <f>B6-C5-1</f>
        <v>21294</v>
      </c>
      <c r="G5" s="78" t="s">
        <v>182</v>
      </c>
    </row>
    <row r="6" spans="1:7" x14ac:dyDescent="0.45">
      <c r="A6" s="79" t="s">
        <v>1951</v>
      </c>
      <c r="B6" s="79">
        <v>69055</v>
      </c>
      <c r="C6" s="79">
        <v>71961</v>
      </c>
      <c r="D6" s="79" t="s">
        <v>151</v>
      </c>
      <c r="E6" s="79" t="s">
        <v>1953</v>
      </c>
      <c r="F6" s="78"/>
      <c r="G6" s="78"/>
    </row>
    <row r="7" spans="1:7" x14ac:dyDescent="0.45">
      <c r="A7" s="78" t="s">
        <v>1951</v>
      </c>
      <c r="B7" s="78">
        <v>76843</v>
      </c>
      <c r="C7" s="78">
        <v>78364</v>
      </c>
      <c r="D7" s="78" t="s">
        <v>151</v>
      </c>
      <c r="E7" s="78" t="s">
        <v>1952</v>
      </c>
      <c r="F7" s="78">
        <f>B8-C7-1</f>
        <v>560</v>
      </c>
      <c r="G7" s="78" t="s">
        <v>153</v>
      </c>
    </row>
    <row r="8" spans="1:7" x14ac:dyDescent="0.45">
      <c r="A8" s="78" t="s">
        <v>1951</v>
      </c>
      <c r="B8" s="78">
        <v>78925</v>
      </c>
      <c r="C8" s="78">
        <v>81826</v>
      </c>
      <c r="D8" s="78" t="s">
        <v>151</v>
      </c>
      <c r="E8" s="78" t="s">
        <v>1953</v>
      </c>
      <c r="F8" s="78"/>
      <c r="G8" s="78"/>
    </row>
    <row r="9" spans="1:7" x14ac:dyDescent="0.45">
      <c r="A9" s="78" t="s">
        <v>1951</v>
      </c>
      <c r="B9" s="78">
        <v>84397</v>
      </c>
      <c r="C9" s="78">
        <v>85922</v>
      </c>
      <c r="D9" s="78" t="s">
        <v>151</v>
      </c>
      <c r="E9" s="78" t="s">
        <v>1952</v>
      </c>
      <c r="F9" s="78">
        <f>B10-C9-1</f>
        <v>560</v>
      </c>
      <c r="G9" s="78" t="s">
        <v>153</v>
      </c>
    </row>
    <row r="10" spans="1:7" x14ac:dyDescent="0.45">
      <c r="A10" s="78" t="s">
        <v>1951</v>
      </c>
      <c r="B10" s="78">
        <v>86483</v>
      </c>
      <c r="C10" s="78">
        <v>89383</v>
      </c>
      <c r="D10" s="78" t="s">
        <v>151</v>
      </c>
      <c r="E10" s="78" t="s">
        <v>1953</v>
      </c>
      <c r="F10" s="78"/>
      <c r="G10" s="78"/>
    </row>
    <row r="11" spans="1:7" x14ac:dyDescent="0.45">
      <c r="A11" s="78" t="s">
        <v>1951</v>
      </c>
      <c r="B11" s="78">
        <v>96772</v>
      </c>
      <c r="C11" s="78">
        <v>96881</v>
      </c>
      <c r="D11" s="78" t="s">
        <v>151</v>
      </c>
      <c r="E11" s="78" t="s">
        <v>1955</v>
      </c>
      <c r="F11" s="78"/>
      <c r="G11" s="78"/>
    </row>
    <row r="12" spans="1:7" x14ac:dyDescent="0.45">
      <c r="A12" s="78" t="s">
        <v>1951</v>
      </c>
      <c r="B12" s="78">
        <v>141504</v>
      </c>
      <c r="C12" s="78">
        <v>143026</v>
      </c>
      <c r="D12" s="78" t="s">
        <v>151</v>
      </c>
      <c r="E12" s="78" t="s">
        <v>1952</v>
      </c>
      <c r="F12" s="78">
        <f>B13-C12-1</f>
        <v>609</v>
      </c>
      <c r="G12" s="78" t="s">
        <v>153</v>
      </c>
    </row>
    <row r="13" spans="1:7" x14ac:dyDescent="0.45">
      <c r="A13" s="78" t="s">
        <v>1951</v>
      </c>
      <c r="B13" s="78">
        <v>143636</v>
      </c>
      <c r="C13" s="78">
        <v>146535</v>
      </c>
      <c r="D13" s="78" t="s">
        <v>151</v>
      </c>
      <c r="E13" s="78" t="s">
        <v>1953</v>
      </c>
      <c r="F13" s="78"/>
      <c r="G13" s="78"/>
    </row>
    <row r="14" spans="1:7" x14ac:dyDescent="0.45">
      <c r="A14" s="78" t="s">
        <v>1951</v>
      </c>
      <c r="B14" s="78">
        <v>150984</v>
      </c>
      <c r="C14" s="78">
        <v>151082</v>
      </c>
      <c r="D14" s="78" t="s">
        <v>151</v>
      </c>
      <c r="E14" s="78" t="s">
        <v>1955</v>
      </c>
      <c r="F14" s="78"/>
      <c r="G14" s="78"/>
    </row>
    <row r="15" spans="1:7" x14ac:dyDescent="0.45">
      <c r="A15" s="78" t="s">
        <v>1951</v>
      </c>
      <c r="B15" s="78">
        <v>151624</v>
      </c>
      <c r="C15" s="78">
        <v>153153</v>
      </c>
      <c r="D15" s="78" t="s">
        <v>151</v>
      </c>
      <c r="E15" s="78" t="s">
        <v>1952</v>
      </c>
      <c r="F15" s="78">
        <f>B16-C15-1</f>
        <v>615</v>
      </c>
      <c r="G15" s="78" t="s">
        <v>153</v>
      </c>
    </row>
    <row r="16" spans="1:7" x14ac:dyDescent="0.45">
      <c r="A16" s="78" t="s">
        <v>1951</v>
      </c>
      <c r="B16" s="78">
        <v>153769</v>
      </c>
      <c r="C16" s="78">
        <v>156668</v>
      </c>
      <c r="D16" s="78" t="s">
        <v>151</v>
      </c>
      <c r="E16" s="78" t="s">
        <v>1953</v>
      </c>
      <c r="F16" s="78"/>
      <c r="G16" s="78"/>
    </row>
    <row r="17" spans="1:7" x14ac:dyDescent="0.45">
      <c r="A17" s="78" t="s">
        <v>1951</v>
      </c>
      <c r="B17" s="78">
        <v>422556</v>
      </c>
      <c r="C17" s="78">
        <v>424078</v>
      </c>
      <c r="D17" s="78" t="s">
        <v>151</v>
      </c>
      <c r="E17" s="78" t="s">
        <v>1952</v>
      </c>
      <c r="F17" s="32">
        <f>B18-C17-1</f>
        <v>113909</v>
      </c>
      <c r="G17" s="78" t="s">
        <v>182</v>
      </c>
    </row>
    <row r="18" spans="1:7" x14ac:dyDescent="0.45">
      <c r="A18" s="78" t="s">
        <v>1951</v>
      </c>
      <c r="B18" s="78">
        <v>537988</v>
      </c>
      <c r="C18" s="78">
        <v>540887</v>
      </c>
      <c r="D18" s="78" t="s">
        <v>151</v>
      </c>
      <c r="E18" s="78" t="s">
        <v>1953</v>
      </c>
      <c r="F18" s="78"/>
      <c r="G18" s="78"/>
    </row>
    <row r="19" spans="1:7" x14ac:dyDescent="0.45">
      <c r="A19" s="78" t="s">
        <v>1951</v>
      </c>
      <c r="B19" s="78">
        <v>571989</v>
      </c>
      <c r="C19" s="78">
        <v>573512</v>
      </c>
      <c r="D19" s="78" t="s">
        <v>151</v>
      </c>
      <c r="E19" s="78" t="s">
        <v>1952</v>
      </c>
      <c r="F19" s="78">
        <f>B20-C19-1</f>
        <v>559</v>
      </c>
      <c r="G19" s="78" t="s">
        <v>153</v>
      </c>
    </row>
    <row r="20" spans="1:7" x14ac:dyDescent="0.45">
      <c r="A20" s="78" t="s">
        <v>1951</v>
      </c>
      <c r="B20" s="78">
        <v>574072</v>
      </c>
      <c r="C20" s="78">
        <v>576972</v>
      </c>
      <c r="D20" s="78" t="s">
        <v>151</v>
      </c>
      <c r="E20" s="78" t="s">
        <v>1953</v>
      </c>
      <c r="F20" s="78"/>
      <c r="G20" s="78"/>
    </row>
    <row r="21" spans="1:7" x14ac:dyDescent="0.45">
      <c r="A21" s="78" t="s">
        <v>1951</v>
      </c>
      <c r="B21" s="78">
        <v>602283</v>
      </c>
      <c r="C21" s="78">
        <v>603805</v>
      </c>
      <c r="D21" s="78" t="s">
        <v>151</v>
      </c>
      <c r="E21" s="78" t="s">
        <v>1952</v>
      </c>
      <c r="F21" s="32">
        <f>B22-C21-1</f>
        <v>11279</v>
      </c>
      <c r="G21" s="78" t="s">
        <v>182</v>
      </c>
    </row>
    <row r="22" spans="1:7" x14ac:dyDescent="0.45">
      <c r="A22" s="78" t="s">
        <v>1951</v>
      </c>
      <c r="B22" s="78">
        <v>615085</v>
      </c>
      <c r="C22" s="78">
        <v>617984</v>
      </c>
      <c r="D22" s="78" t="s">
        <v>151</v>
      </c>
      <c r="E22" s="78" t="s">
        <v>1953</v>
      </c>
      <c r="F22" s="78"/>
      <c r="G22" s="78"/>
    </row>
    <row r="23" spans="1:7" x14ac:dyDescent="0.45">
      <c r="A23" s="78" t="s">
        <v>1951</v>
      </c>
      <c r="B23" s="78">
        <v>1229189</v>
      </c>
      <c r="C23" s="78">
        <v>1230711</v>
      </c>
      <c r="D23" s="78" t="s">
        <v>151</v>
      </c>
      <c r="E23" s="78" t="s">
        <v>1952</v>
      </c>
      <c r="F23" s="78">
        <f>B24-C23-1</f>
        <v>668</v>
      </c>
      <c r="G23" s="78" t="s">
        <v>153</v>
      </c>
    </row>
    <row r="24" spans="1:7" x14ac:dyDescent="0.45">
      <c r="A24" s="78" t="s">
        <v>1951</v>
      </c>
      <c r="B24" s="78">
        <v>1231380</v>
      </c>
      <c r="C24" s="78">
        <v>1234279</v>
      </c>
      <c r="D24" s="78" t="s">
        <v>151</v>
      </c>
      <c r="E24" s="78" t="s">
        <v>1953</v>
      </c>
      <c r="F24" s="78"/>
      <c r="G24" s="78"/>
    </row>
    <row r="25" spans="1:7" x14ac:dyDescent="0.45">
      <c r="A25" s="78" t="s">
        <v>1951</v>
      </c>
      <c r="B25" s="78">
        <v>3256964</v>
      </c>
      <c r="C25" s="78">
        <v>3254064</v>
      </c>
      <c r="D25" s="78" t="s">
        <v>163</v>
      </c>
      <c r="E25" s="78" t="s">
        <v>1953</v>
      </c>
      <c r="F25" s="78" t="s">
        <v>1956</v>
      </c>
      <c r="G25" s="78" t="s">
        <v>182</v>
      </c>
    </row>
    <row r="26" spans="1:7" x14ac:dyDescent="0.45">
      <c r="A26" s="78" t="s">
        <v>1951</v>
      </c>
      <c r="B26" s="78">
        <v>3623565</v>
      </c>
      <c r="C26" s="78">
        <v>3620666</v>
      </c>
      <c r="D26" s="78" t="s">
        <v>163</v>
      </c>
      <c r="E26" s="78" t="s">
        <v>1953</v>
      </c>
      <c r="F26" s="78">
        <f>C27-B26-1</f>
        <v>668</v>
      </c>
      <c r="G26" s="78" t="s">
        <v>153</v>
      </c>
    </row>
    <row r="27" spans="1:7" x14ac:dyDescent="0.45">
      <c r="A27" s="77" t="s">
        <v>1951</v>
      </c>
      <c r="B27" s="77">
        <v>3625756</v>
      </c>
      <c r="C27" s="77">
        <v>3624234</v>
      </c>
      <c r="D27" s="77" t="s">
        <v>163</v>
      </c>
      <c r="E27" s="77" t="s">
        <v>1952</v>
      </c>
      <c r="F27" s="77"/>
      <c r="G27" s="77"/>
    </row>
  </sheetData>
  <phoneticPr fontId="1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27"/>
  <sheetViews>
    <sheetView workbookViewId="0"/>
  </sheetViews>
  <sheetFormatPr defaultRowHeight="18" x14ac:dyDescent="0.45"/>
  <cols>
    <col min="1" max="1" width="20.59765625" customWidth="1"/>
    <col min="2" max="2" width="10" bestFit="1" customWidth="1"/>
    <col min="3" max="3" width="9.19921875" bestFit="1" customWidth="1"/>
    <col min="4" max="4" width="15.59765625" bestFit="1" customWidth="1"/>
    <col min="5" max="5" width="42.69921875" bestFit="1" customWidth="1"/>
    <col min="6" max="6" width="10.19921875" bestFit="1" customWidth="1"/>
    <col min="7" max="7" width="11.3984375" bestFit="1" customWidth="1"/>
  </cols>
  <sheetData>
    <row r="1" spans="1:7" x14ac:dyDescent="0.45">
      <c r="A1" t="s">
        <v>1974</v>
      </c>
    </row>
    <row r="2" spans="1:7" x14ac:dyDescent="0.45">
      <c r="A2" s="81" t="s">
        <v>1945</v>
      </c>
      <c r="B2" s="81" t="s">
        <v>1946</v>
      </c>
      <c r="C2" s="81" t="s">
        <v>1947</v>
      </c>
      <c r="D2" s="81" t="s">
        <v>135</v>
      </c>
      <c r="E2" s="81" t="s">
        <v>1949</v>
      </c>
      <c r="F2" s="81" t="s">
        <v>1950</v>
      </c>
      <c r="G2" s="76" t="s">
        <v>1927</v>
      </c>
    </row>
    <row r="3" spans="1:7" x14ac:dyDescent="0.45">
      <c r="A3" s="80" t="s">
        <v>1958</v>
      </c>
      <c r="B3" s="80">
        <v>667438</v>
      </c>
      <c r="C3" s="80">
        <v>668959</v>
      </c>
      <c r="D3" s="80" t="s">
        <v>151</v>
      </c>
      <c r="E3" s="80" t="s">
        <v>1952</v>
      </c>
      <c r="F3" s="80">
        <f>B4-C3-1</f>
        <v>508</v>
      </c>
      <c r="G3" s="76" t="s">
        <v>153</v>
      </c>
    </row>
    <row r="4" spans="1:7" x14ac:dyDescent="0.45">
      <c r="A4" s="80" t="s">
        <v>1958</v>
      </c>
      <c r="B4" s="80">
        <v>669468</v>
      </c>
      <c r="C4" s="80">
        <v>672366</v>
      </c>
      <c r="D4" s="80" t="s">
        <v>151</v>
      </c>
      <c r="E4" s="80" t="s">
        <v>1953</v>
      </c>
      <c r="F4" s="80"/>
      <c r="G4" s="78"/>
    </row>
    <row r="5" spans="1:7" x14ac:dyDescent="0.45">
      <c r="A5" s="69" t="s">
        <v>1958</v>
      </c>
      <c r="B5" s="69">
        <v>701833</v>
      </c>
      <c r="C5" s="69">
        <v>703355</v>
      </c>
      <c r="D5" s="69" t="s">
        <v>151</v>
      </c>
      <c r="E5" s="69" t="s">
        <v>1952</v>
      </c>
      <c r="F5" s="47">
        <f>B6-C5-1</f>
        <v>21380</v>
      </c>
      <c r="G5" s="78" t="s">
        <v>182</v>
      </c>
    </row>
    <row r="6" spans="1:7" x14ac:dyDescent="0.45">
      <c r="A6" s="69" t="s">
        <v>1958</v>
      </c>
      <c r="B6" s="69">
        <v>724736</v>
      </c>
      <c r="C6" s="69">
        <v>727634</v>
      </c>
      <c r="D6" s="69" t="s">
        <v>151</v>
      </c>
      <c r="E6" s="69" t="s">
        <v>1953</v>
      </c>
      <c r="F6" s="80"/>
      <c r="G6" s="78"/>
    </row>
    <row r="7" spans="1:7" x14ac:dyDescent="0.45">
      <c r="A7" s="69" t="s">
        <v>1958</v>
      </c>
      <c r="B7" s="69">
        <v>730197</v>
      </c>
      <c r="C7" s="69">
        <v>731719</v>
      </c>
      <c r="D7" s="69" t="s">
        <v>151</v>
      </c>
      <c r="E7" s="69" t="s">
        <v>1952</v>
      </c>
      <c r="F7" s="80">
        <f>B8-C7-1</f>
        <v>454</v>
      </c>
      <c r="G7" s="78" t="s">
        <v>153</v>
      </c>
    </row>
    <row r="8" spans="1:7" x14ac:dyDescent="0.45">
      <c r="A8" s="69" t="s">
        <v>1958</v>
      </c>
      <c r="B8" s="69">
        <v>732174</v>
      </c>
      <c r="C8" s="69">
        <v>735069</v>
      </c>
      <c r="D8" s="69" t="s">
        <v>151</v>
      </c>
      <c r="E8" s="69" t="s">
        <v>1953</v>
      </c>
      <c r="F8" s="80"/>
      <c r="G8" s="78"/>
    </row>
    <row r="9" spans="1:7" x14ac:dyDescent="0.45">
      <c r="A9" s="69" t="s">
        <v>1958</v>
      </c>
      <c r="B9" s="69">
        <v>739951</v>
      </c>
      <c r="C9" s="69">
        <v>741472</v>
      </c>
      <c r="D9" s="69" t="s">
        <v>151</v>
      </c>
      <c r="E9" s="69" t="s">
        <v>1952</v>
      </c>
      <c r="F9" s="80">
        <f>B10-C9-1</f>
        <v>624</v>
      </c>
      <c r="G9" s="78" t="s">
        <v>153</v>
      </c>
    </row>
    <row r="10" spans="1:7" x14ac:dyDescent="0.45">
      <c r="A10" s="69" t="s">
        <v>1958</v>
      </c>
      <c r="B10" s="69">
        <v>742097</v>
      </c>
      <c r="C10" s="69">
        <v>744995</v>
      </c>
      <c r="D10" s="69" t="s">
        <v>151</v>
      </c>
      <c r="E10" s="69" t="s">
        <v>1953</v>
      </c>
      <c r="F10" s="80"/>
      <c r="G10" s="78"/>
    </row>
    <row r="11" spans="1:7" x14ac:dyDescent="0.45">
      <c r="A11" s="69" t="s">
        <v>1958</v>
      </c>
      <c r="B11" s="69">
        <v>752384</v>
      </c>
      <c r="C11" s="69">
        <v>752494</v>
      </c>
      <c r="D11" s="69" t="s">
        <v>151</v>
      </c>
      <c r="E11" s="69" t="s">
        <v>1955</v>
      </c>
      <c r="F11" s="80"/>
      <c r="G11" s="78"/>
    </row>
    <row r="12" spans="1:7" x14ac:dyDescent="0.45">
      <c r="A12" s="69" t="s">
        <v>1958</v>
      </c>
      <c r="B12" s="69">
        <v>802396</v>
      </c>
      <c r="C12" s="69">
        <v>803918</v>
      </c>
      <c r="D12" s="69" t="s">
        <v>151</v>
      </c>
      <c r="E12" s="69" t="s">
        <v>1952</v>
      </c>
      <c r="F12" s="80">
        <f>B13-C12-1</f>
        <v>603</v>
      </c>
      <c r="G12" s="78" t="s">
        <v>153</v>
      </c>
    </row>
    <row r="13" spans="1:7" x14ac:dyDescent="0.45">
      <c r="A13" s="69" t="s">
        <v>1958</v>
      </c>
      <c r="B13" s="69">
        <v>804522</v>
      </c>
      <c r="C13" s="69">
        <v>807420</v>
      </c>
      <c r="D13" s="69" t="s">
        <v>151</v>
      </c>
      <c r="E13" s="69" t="s">
        <v>1953</v>
      </c>
      <c r="F13" s="80"/>
      <c r="G13" s="78"/>
    </row>
    <row r="14" spans="1:7" x14ac:dyDescent="0.45">
      <c r="A14" s="69" t="s">
        <v>1958</v>
      </c>
      <c r="B14" s="69">
        <v>811871</v>
      </c>
      <c r="C14" s="69">
        <v>811969</v>
      </c>
      <c r="D14" s="69" t="s">
        <v>151</v>
      </c>
      <c r="E14" s="69" t="s">
        <v>1955</v>
      </c>
      <c r="F14" s="80"/>
      <c r="G14" s="78"/>
    </row>
    <row r="15" spans="1:7" x14ac:dyDescent="0.45">
      <c r="A15" s="69" t="s">
        <v>1958</v>
      </c>
      <c r="B15" s="69">
        <v>812513</v>
      </c>
      <c r="C15" s="69">
        <v>814035</v>
      </c>
      <c r="D15" s="69" t="s">
        <v>151</v>
      </c>
      <c r="E15" s="69" t="s">
        <v>1952</v>
      </c>
      <c r="F15" s="80">
        <f>B16-C15-1</f>
        <v>615</v>
      </c>
      <c r="G15" s="78" t="s">
        <v>153</v>
      </c>
    </row>
    <row r="16" spans="1:7" x14ac:dyDescent="0.45">
      <c r="A16" s="69" t="s">
        <v>1958</v>
      </c>
      <c r="B16" s="69">
        <v>814651</v>
      </c>
      <c r="C16" s="69">
        <v>817549</v>
      </c>
      <c r="D16" s="69" t="s">
        <v>151</v>
      </c>
      <c r="E16" s="69" t="s">
        <v>1953</v>
      </c>
      <c r="F16" s="80"/>
      <c r="G16" s="78"/>
    </row>
    <row r="17" spans="1:7" x14ac:dyDescent="0.45">
      <c r="A17" s="79" t="s">
        <v>1958</v>
      </c>
      <c r="B17" s="79">
        <v>1134646</v>
      </c>
      <c r="C17" s="79">
        <v>1136169</v>
      </c>
      <c r="D17" s="79" t="s">
        <v>151</v>
      </c>
      <c r="E17" s="79" t="s">
        <v>1952</v>
      </c>
      <c r="F17" s="47">
        <f>B18-C17-1</f>
        <v>92793</v>
      </c>
      <c r="G17" s="78" t="s">
        <v>182</v>
      </c>
    </row>
    <row r="18" spans="1:7" x14ac:dyDescent="0.45">
      <c r="A18" s="79" t="s">
        <v>1958</v>
      </c>
      <c r="B18" s="79">
        <v>1228963</v>
      </c>
      <c r="C18" s="79">
        <v>1231861</v>
      </c>
      <c r="D18" s="79" t="s">
        <v>151</v>
      </c>
      <c r="E18" s="79" t="s">
        <v>1953</v>
      </c>
      <c r="F18" s="78"/>
      <c r="G18" s="78"/>
    </row>
    <row r="19" spans="1:7" x14ac:dyDescent="0.45">
      <c r="A19" s="79" t="s">
        <v>1958</v>
      </c>
      <c r="B19" s="79">
        <v>1266458</v>
      </c>
      <c r="C19" s="79">
        <v>1267980</v>
      </c>
      <c r="D19" s="79" t="s">
        <v>151</v>
      </c>
      <c r="E19" s="79" t="s">
        <v>1952</v>
      </c>
      <c r="F19" s="80">
        <f>B20-C19-1</f>
        <v>709</v>
      </c>
      <c r="G19" s="78" t="s">
        <v>153</v>
      </c>
    </row>
    <row r="20" spans="1:7" x14ac:dyDescent="0.45">
      <c r="A20" s="79" t="s">
        <v>1958</v>
      </c>
      <c r="B20" s="79">
        <v>1268690</v>
      </c>
      <c r="C20" s="79">
        <v>1271588</v>
      </c>
      <c r="D20" s="79" t="s">
        <v>151</v>
      </c>
      <c r="E20" s="79" t="s">
        <v>1953</v>
      </c>
      <c r="F20" s="78"/>
      <c r="G20" s="78"/>
    </row>
    <row r="21" spans="1:7" x14ac:dyDescent="0.45">
      <c r="A21" s="79" t="s">
        <v>1958</v>
      </c>
      <c r="B21" s="79">
        <v>1299183</v>
      </c>
      <c r="C21" s="79">
        <v>1300705</v>
      </c>
      <c r="D21" s="79" t="s">
        <v>151</v>
      </c>
      <c r="E21" s="79" t="s">
        <v>1952</v>
      </c>
      <c r="F21" s="47">
        <f>B22-C21-1</f>
        <v>9306</v>
      </c>
      <c r="G21" s="78" t="s">
        <v>182</v>
      </c>
    </row>
    <row r="22" spans="1:7" x14ac:dyDescent="0.45">
      <c r="A22" s="79" t="s">
        <v>1958</v>
      </c>
      <c r="B22" s="79">
        <v>1310012</v>
      </c>
      <c r="C22" s="79">
        <v>1312907</v>
      </c>
      <c r="D22" s="79" t="s">
        <v>151</v>
      </c>
      <c r="E22" s="79" t="s">
        <v>1953</v>
      </c>
      <c r="F22" s="78"/>
      <c r="G22" s="78"/>
    </row>
    <row r="23" spans="1:7" x14ac:dyDescent="0.45">
      <c r="A23" s="79" t="s">
        <v>1958</v>
      </c>
      <c r="B23" s="79">
        <v>1838916</v>
      </c>
      <c r="C23" s="79">
        <v>1840438</v>
      </c>
      <c r="D23" s="79" t="s">
        <v>151</v>
      </c>
      <c r="E23" s="79" t="s">
        <v>1952</v>
      </c>
      <c r="F23" s="80">
        <f>B24-C23-1</f>
        <v>701</v>
      </c>
      <c r="G23" s="78" t="s">
        <v>153</v>
      </c>
    </row>
    <row r="24" spans="1:7" x14ac:dyDescent="0.45">
      <c r="A24" s="79" t="s">
        <v>1958</v>
      </c>
      <c r="B24" s="79">
        <v>1841140</v>
      </c>
      <c r="C24" s="79">
        <v>1844036</v>
      </c>
      <c r="D24" s="79" t="s">
        <v>151</v>
      </c>
      <c r="E24" s="79" t="s">
        <v>1953</v>
      </c>
      <c r="F24" s="78"/>
      <c r="G24" s="78"/>
    </row>
    <row r="25" spans="1:7" x14ac:dyDescent="0.45">
      <c r="A25" s="78" t="s">
        <v>1958</v>
      </c>
      <c r="B25" s="78">
        <v>3963672</v>
      </c>
      <c r="C25" s="78">
        <v>3960775</v>
      </c>
      <c r="D25" s="78" t="s">
        <v>163</v>
      </c>
      <c r="E25" s="78" t="s">
        <v>1953</v>
      </c>
      <c r="F25" s="78" t="s">
        <v>1956</v>
      </c>
      <c r="G25" s="78" t="s">
        <v>182</v>
      </c>
    </row>
    <row r="26" spans="1:7" x14ac:dyDescent="0.45">
      <c r="A26" s="78" t="s">
        <v>1958</v>
      </c>
      <c r="B26" s="78">
        <v>4373119</v>
      </c>
      <c r="C26" s="78">
        <v>4370223</v>
      </c>
      <c r="D26" s="78" t="s">
        <v>163</v>
      </c>
      <c r="E26" s="78" t="s">
        <v>1953</v>
      </c>
      <c r="F26" s="78">
        <f>C27-B26-1</f>
        <v>702</v>
      </c>
      <c r="G26" s="78" t="s">
        <v>153</v>
      </c>
    </row>
    <row r="27" spans="1:7" x14ac:dyDescent="0.45">
      <c r="A27" s="77" t="s">
        <v>1958</v>
      </c>
      <c r="B27" s="77">
        <v>4375342</v>
      </c>
      <c r="C27" s="77">
        <v>4373822</v>
      </c>
      <c r="D27" s="77" t="s">
        <v>163</v>
      </c>
      <c r="E27" s="77" t="s">
        <v>1952</v>
      </c>
      <c r="F27" s="77"/>
      <c r="G27" s="77"/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pageSetUpPr fitToPage="1"/>
  </sheetPr>
  <dimension ref="A1:N22"/>
  <sheetViews>
    <sheetView workbookViewId="0"/>
  </sheetViews>
  <sheetFormatPr defaultRowHeight="18" x14ac:dyDescent="0.45"/>
  <cols>
    <col min="1" max="1" width="12.8984375" customWidth="1"/>
    <col min="2" max="2" width="33.5" customWidth="1"/>
    <col min="3" max="4" width="21.69921875" customWidth="1"/>
    <col min="5" max="5" width="17.3984375" customWidth="1"/>
  </cols>
  <sheetData>
    <row r="1" spans="1:14" x14ac:dyDescent="0.45">
      <c r="A1" s="55" t="s">
        <v>1922</v>
      </c>
      <c r="B1" s="55"/>
      <c r="C1" s="55"/>
      <c r="D1" s="55"/>
      <c r="E1" s="55"/>
    </row>
    <row r="2" spans="1:14" x14ac:dyDescent="0.45">
      <c r="A2" s="56" t="s">
        <v>1910</v>
      </c>
      <c r="B2" s="56" t="s">
        <v>1911</v>
      </c>
      <c r="C2" s="57" t="s">
        <v>1912</v>
      </c>
      <c r="D2" s="57" t="s">
        <v>1913</v>
      </c>
      <c r="E2" s="56" t="s">
        <v>1914</v>
      </c>
      <c r="G2" s="112"/>
      <c r="H2" s="112"/>
      <c r="J2" s="112"/>
      <c r="K2" s="112"/>
      <c r="M2" s="108"/>
      <c r="N2" s="108"/>
    </row>
    <row r="3" spans="1:14" x14ac:dyDescent="0.45">
      <c r="A3" s="23" t="s">
        <v>1915</v>
      </c>
      <c r="B3" s="23" t="s">
        <v>1916</v>
      </c>
      <c r="C3" s="58">
        <v>1.5057490106081546</v>
      </c>
      <c r="D3" s="59">
        <v>1.3054779778225547</v>
      </c>
      <c r="E3" s="59">
        <v>2.8112269884307093</v>
      </c>
      <c r="G3" s="60"/>
      <c r="J3" s="60"/>
      <c r="M3" s="60"/>
    </row>
    <row r="4" spans="1:14" x14ac:dyDescent="0.45">
      <c r="A4" s="19"/>
      <c r="B4" s="19" t="s">
        <v>1918</v>
      </c>
      <c r="C4" s="61">
        <v>0.52664716228588282</v>
      </c>
      <c r="D4" s="59">
        <v>0.34902829482999143</v>
      </c>
      <c r="E4" s="59">
        <v>0.87567545711587425</v>
      </c>
      <c r="G4" s="60"/>
      <c r="J4" s="60"/>
      <c r="M4" s="60"/>
    </row>
    <row r="5" spans="1:14" x14ac:dyDescent="0.45">
      <c r="A5" s="19"/>
      <c r="B5" s="19" t="s">
        <v>117</v>
      </c>
      <c r="C5" s="61">
        <v>1.5394693743858516</v>
      </c>
      <c r="D5" s="59">
        <v>0.80658368817556592</v>
      </c>
      <c r="E5" s="59">
        <v>2.3460530625614178</v>
      </c>
      <c r="G5" s="60"/>
      <c r="J5" s="60"/>
      <c r="M5" s="60"/>
    </row>
    <row r="6" spans="1:14" x14ac:dyDescent="0.45">
      <c r="A6" s="62" t="s">
        <v>1919</v>
      </c>
      <c r="B6" s="62" t="s">
        <v>1920</v>
      </c>
      <c r="C6" s="63">
        <v>1.0005126460165792</v>
      </c>
      <c r="D6" s="63">
        <v>1.0327438053776661</v>
      </c>
      <c r="E6" s="63">
        <v>2.0332564513942453</v>
      </c>
      <c r="G6" s="60"/>
      <c r="J6" s="60"/>
    </row>
    <row r="7" spans="1:14" x14ac:dyDescent="0.45">
      <c r="A7" s="19"/>
      <c r="B7" s="19" t="s">
        <v>1917</v>
      </c>
      <c r="C7" s="61">
        <v>0.31175973690936926</v>
      </c>
      <c r="D7" s="61">
        <v>0.22196609125884992</v>
      </c>
      <c r="E7" s="61">
        <v>0.53372582816821912</v>
      </c>
    </row>
    <row r="8" spans="1:14" x14ac:dyDescent="0.45">
      <c r="A8" s="20"/>
      <c r="B8" s="20" t="s">
        <v>117</v>
      </c>
      <c r="C8" s="64">
        <v>0.7957637283871154</v>
      </c>
      <c r="D8" s="64">
        <v>0.19601533015417913</v>
      </c>
      <c r="E8" s="64">
        <v>0.99177905854129456</v>
      </c>
    </row>
    <row r="9" spans="1:14" x14ac:dyDescent="0.45">
      <c r="A9" s="19" t="s">
        <v>1921</v>
      </c>
      <c r="B9" s="19" t="s">
        <v>1920</v>
      </c>
      <c r="C9" s="61">
        <v>0.47813050298958026</v>
      </c>
      <c r="D9" s="61">
        <v>0.74619379627358329</v>
      </c>
      <c r="E9" s="61">
        <v>1.2243242992631636</v>
      </c>
      <c r="G9" s="60"/>
      <c r="J9" s="60"/>
    </row>
    <row r="10" spans="1:14" x14ac:dyDescent="0.45">
      <c r="A10" s="19"/>
      <c r="B10" s="19" t="s">
        <v>1917</v>
      </c>
      <c r="C10" s="61">
        <v>0.14364427465949908</v>
      </c>
      <c r="D10" s="61">
        <v>0.11142136980345005</v>
      </c>
      <c r="E10" s="61">
        <v>0.2550656444629491</v>
      </c>
    </row>
    <row r="11" spans="1:14" x14ac:dyDescent="0.45">
      <c r="A11" s="22"/>
      <c r="B11" s="22" t="s">
        <v>117</v>
      </c>
      <c r="C11" s="65">
        <v>0.73190331952772569</v>
      </c>
      <c r="D11" s="65">
        <v>0.19966619274278327</v>
      </c>
      <c r="E11" s="65">
        <v>0.93156951227050899</v>
      </c>
    </row>
    <row r="12" spans="1:14" x14ac:dyDescent="0.45">
      <c r="A12" s="19"/>
      <c r="B12" s="19"/>
      <c r="C12" s="19"/>
      <c r="D12" s="55"/>
      <c r="E12" s="55"/>
    </row>
    <row r="13" spans="1:14" x14ac:dyDescent="0.45">
      <c r="A13" s="55"/>
      <c r="B13" s="55"/>
      <c r="C13" s="55"/>
      <c r="D13" s="55"/>
      <c r="E13" s="55"/>
      <c r="F13" s="66"/>
    </row>
    <row r="14" spans="1:14" x14ac:dyDescent="0.45">
      <c r="G14" s="67"/>
    </row>
    <row r="15" spans="1:14" x14ac:dyDescent="0.45">
      <c r="G15" s="67"/>
    </row>
    <row r="16" spans="1:14" x14ac:dyDescent="0.45">
      <c r="G16" s="67"/>
    </row>
    <row r="17" spans="7:7" x14ac:dyDescent="0.45">
      <c r="G17" s="67"/>
    </row>
    <row r="18" spans="7:7" x14ac:dyDescent="0.45">
      <c r="G18" s="67"/>
    </row>
    <row r="19" spans="7:7" x14ac:dyDescent="0.45">
      <c r="G19" s="67"/>
    </row>
    <row r="20" spans="7:7" x14ac:dyDescent="0.45">
      <c r="G20" s="67"/>
    </row>
    <row r="21" spans="7:7" x14ac:dyDescent="0.45">
      <c r="G21" s="67"/>
    </row>
    <row r="22" spans="7:7" x14ac:dyDescent="0.45">
      <c r="G22" s="67"/>
    </row>
  </sheetData>
  <mergeCells count="3">
    <mergeCell ref="G2:H2"/>
    <mergeCell ref="J2:K2"/>
    <mergeCell ref="M2:N2"/>
  </mergeCells>
  <phoneticPr fontId="1"/>
  <pageMargins left="0.7" right="0.7" top="0.75" bottom="0.75" header="0.3" footer="0.3"/>
  <pageSetup paperSize="9" scale="88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9"/>
  <sheetViews>
    <sheetView workbookViewId="0"/>
  </sheetViews>
  <sheetFormatPr defaultRowHeight="18" x14ac:dyDescent="0.45"/>
  <cols>
    <col min="1" max="1" width="22" customWidth="1"/>
    <col min="2" max="2" width="56.19921875" customWidth="1"/>
    <col min="3" max="3" width="24.59765625" bestFit="1" customWidth="1"/>
    <col min="4" max="4" width="11" customWidth="1"/>
  </cols>
  <sheetData>
    <row r="1" spans="1:4" x14ac:dyDescent="0.45">
      <c r="A1" t="s">
        <v>57</v>
      </c>
    </row>
    <row r="2" spans="1:4" x14ac:dyDescent="0.45">
      <c r="A2" s="1" t="s">
        <v>39</v>
      </c>
      <c r="B2" s="1" t="s">
        <v>40</v>
      </c>
      <c r="C2" s="1" t="s">
        <v>41</v>
      </c>
      <c r="D2" s="1" t="s">
        <v>42</v>
      </c>
    </row>
    <row r="3" spans="1:4" x14ac:dyDescent="0.45">
      <c r="A3" s="9" t="s">
        <v>43</v>
      </c>
      <c r="B3" s="9" t="s">
        <v>44</v>
      </c>
      <c r="C3" s="96" t="s">
        <v>45</v>
      </c>
      <c r="D3" s="10" t="s">
        <v>46</v>
      </c>
    </row>
    <row r="4" spans="1:4" x14ac:dyDescent="0.45">
      <c r="A4" s="11" t="s">
        <v>47</v>
      </c>
      <c r="B4" s="11" t="s">
        <v>48</v>
      </c>
      <c r="C4" s="97"/>
      <c r="D4" s="12" t="s">
        <v>49</v>
      </c>
    </row>
    <row r="5" spans="1:4" x14ac:dyDescent="0.45">
      <c r="A5" s="2" t="s">
        <v>50</v>
      </c>
      <c r="B5" s="2" t="s">
        <v>51</v>
      </c>
      <c r="C5" s="98" t="s">
        <v>52</v>
      </c>
      <c r="D5" s="100" t="s">
        <v>53</v>
      </c>
    </row>
    <row r="6" spans="1:4" x14ac:dyDescent="0.45">
      <c r="A6" s="3" t="s">
        <v>54</v>
      </c>
      <c r="B6" s="3" t="s">
        <v>55</v>
      </c>
      <c r="C6" s="99"/>
      <c r="D6" s="101"/>
    </row>
    <row r="7" spans="1:4" x14ac:dyDescent="0.45">
      <c r="A7" s="13" t="s">
        <v>56</v>
      </c>
    </row>
    <row r="9" spans="1:4" x14ac:dyDescent="0.45">
      <c r="A9" s="14"/>
    </row>
  </sheetData>
  <mergeCells count="3">
    <mergeCell ref="C3:C4"/>
    <mergeCell ref="C5:C6"/>
    <mergeCell ref="D5:D6"/>
  </mergeCells>
  <phoneticPr fontId="1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7"/>
  <sheetViews>
    <sheetView zoomScale="70" zoomScaleNormal="70" workbookViewId="0"/>
  </sheetViews>
  <sheetFormatPr defaultRowHeight="18" x14ac:dyDescent="0.45"/>
  <cols>
    <col min="1" max="1" width="12.8984375" bestFit="1" customWidth="1"/>
    <col min="2" max="2" width="11.19921875" bestFit="1" customWidth="1"/>
    <col min="3" max="3" width="16" bestFit="1" customWidth="1"/>
    <col min="4" max="4" width="18.5" bestFit="1" customWidth="1"/>
    <col min="5" max="5" width="18.3984375" bestFit="1" customWidth="1"/>
    <col min="6" max="6" width="12.5" bestFit="1" customWidth="1"/>
    <col min="8" max="8" width="16" bestFit="1" customWidth="1"/>
    <col min="9" max="9" width="18.5" bestFit="1" customWidth="1"/>
    <col min="10" max="10" width="18.3984375" bestFit="1" customWidth="1"/>
    <col min="11" max="11" width="12.5" bestFit="1" customWidth="1"/>
  </cols>
  <sheetData>
    <row r="1" spans="1:6" x14ac:dyDescent="0.45">
      <c r="A1" t="s">
        <v>131</v>
      </c>
    </row>
    <row r="2" spans="1:6" x14ac:dyDescent="0.45">
      <c r="A2" s="15" t="s">
        <v>58</v>
      </c>
      <c r="B2" s="16" t="s">
        <v>59</v>
      </c>
      <c r="C2" s="1" t="s">
        <v>60</v>
      </c>
      <c r="D2" s="1" t="s">
        <v>61</v>
      </c>
      <c r="E2" s="1" t="s">
        <v>62</v>
      </c>
      <c r="F2" s="1" t="s">
        <v>63</v>
      </c>
    </row>
    <row r="3" spans="1:6" x14ac:dyDescent="0.45">
      <c r="A3" s="102" t="s">
        <v>64</v>
      </c>
      <c r="B3" s="102" t="s">
        <v>65</v>
      </c>
      <c r="C3" s="1">
        <v>1</v>
      </c>
      <c r="D3" s="1" t="s">
        <v>67</v>
      </c>
      <c r="E3" s="1">
        <v>94</v>
      </c>
      <c r="F3" s="1" t="s">
        <v>68</v>
      </c>
    </row>
    <row r="4" spans="1:6" x14ac:dyDescent="0.45">
      <c r="A4" s="102"/>
      <c r="B4" s="102"/>
      <c r="C4" s="103">
        <v>5</v>
      </c>
      <c r="D4" s="17" t="s">
        <v>69</v>
      </c>
      <c r="E4" s="18">
        <v>94</v>
      </c>
      <c r="F4" s="18" t="s">
        <v>71</v>
      </c>
    </row>
    <row r="5" spans="1:6" x14ac:dyDescent="0.45">
      <c r="A5" s="102"/>
      <c r="B5" s="102"/>
      <c r="C5" s="104"/>
      <c r="D5" s="19" t="s">
        <v>72</v>
      </c>
      <c r="E5" s="2">
        <v>45</v>
      </c>
      <c r="F5" s="2" t="s">
        <v>68</v>
      </c>
    </row>
    <row r="6" spans="1:6" x14ac:dyDescent="0.45">
      <c r="A6" s="102"/>
      <c r="B6" s="102"/>
      <c r="C6" s="105"/>
      <c r="D6" s="20" t="s">
        <v>73</v>
      </c>
      <c r="E6" s="21">
        <v>65</v>
      </c>
      <c r="F6" s="21" t="s">
        <v>74</v>
      </c>
    </row>
    <row r="7" spans="1:6" x14ac:dyDescent="0.45">
      <c r="A7" s="102"/>
      <c r="B7" s="102"/>
      <c r="C7" s="106">
        <v>30</v>
      </c>
      <c r="D7" s="17" t="s">
        <v>69</v>
      </c>
      <c r="E7" s="18">
        <v>94</v>
      </c>
      <c r="F7" s="18" t="s">
        <v>70</v>
      </c>
    </row>
    <row r="8" spans="1:6" x14ac:dyDescent="0.45">
      <c r="A8" s="102"/>
      <c r="B8" s="102"/>
      <c r="C8" s="104"/>
      <c r="D8" s="19" t="s">
        <v>72</v>
      </c>
      <c r="E8" s="2">
        <v>62</v>
      </c>
      <c r="F8" s="2" t="s">
        <v>68</v>
      </c>
    </row>
    <row r="9" spans="1:6" x14ac:dyDescent="0.45">
      <c r="A9" s="102"/>
      <c r="B9" s="102"/>
      <c r="C9" s="105"/>
      <c r="D9" s="20" t="s">
        <v>73</v>
      </c>
      <c r="E9" s="21">
        <v>65</v>
      </c>
      <c r="F9" s="21" t="s">
        <v>74</v>
      </c>
    </row>
    <row r="10" spans="1:6" x14ac:dyDescent="0.45">
      <c r="A10" s="102"/>
      <c r="B10" s="102"/>
      <c r="C10" s="22">
        <v>1</v>
      </c>
      <c r="D10" s="22" t="s">
        <v>75</v>
      </c>
      <c r="E10" s="3">
        <v>65</v>
      </c>
      <c r="F10" s="3" t="s">
        <v>76</v>
      </c>
    </row>
    <row r="11" spans="1:6" ht="3" customHeight="1" x14ac:dyDescent="0.45">
      <c r="A11" s="102"/>
      <c r="B11" s="16"/>
      <c r="C11" s="19"/>
      <c r="D11" s="19"/>
      <c r="E11" s="2"/>
      <c r="F11" s="2"/>
    </row>
    <row r="12" spans="1:6" x14ac:dyDescent="0.45">
      <c r="A12" s="102"/>
      <c r="B12" s="102" t="s">
        <v>77</v>
      </c>
      <c r="C12" s="23">
        <v>1</v>
      </c>
      <c r="D12" s="23" t="s">
        <v>66</v>
      </c>
      <c r="E12" s="1">
        <v>94</v>
      </c>
      <c r="F12" s="1" t="s">
        <v>68</v>
      </c>
    </row>
    <row r="13" spans="1:6" x14ac:dyDescent="0.45">
      <c r="A13" s="102"/>
      <c r="B13" s="102"/>
      <c r="C13" s="103">
        <v>5</v>
      </c>
      <c r="D13" s="17" t="s">
        <v>69</v>
      </c>
      <c r="E13" s="18">
        <v>94</v>
      </c>
      <c r="F13" s="18" t="s">
        <v>70</v>
      </c>
    </row>
    <row r="14" spans="1:6" x14ac:dyDescent="0.45">
      <c r="A14" s="102"/>
      <c r="B14" s="102"/>
      <c r="C14" s="104"/>
      <c r="D14" s="19" t="s">
        <v>72</v>
      </c>
      <c r="E14" s="2">
        <v>55</v>
      </c>
      <c r="F14" s="2" t="s">
        <v>68</v>
      </c>
    </row>
    <row r="15" spans="1:6" x14ac:dyDescent="0.45">
      <c r="A15" s="102"/>
      <c r="B15" s="102"/>
      <c r="C15" s="105"/>
      <c r="D15" s="20" t="s">
        <v>78</v>
      </c>
      <c r="E15" s="21">
        <v>65</v>
      </c>
      <c r="F15" s="21" t="s">
        <v>79</v>
      </c>
    </row>
    <row r="16" spans="1:6" x14ac:dyDescent="0.45">
      <c r="A16" s="102"/>
      <c r="B16" s="102"/>
      <c r="C16" s="106">
        <v>30</v>
      </c>
      <c r="D16" s="17" t="s">
        <v>69</v>
      </c>
      <c r="E16" s="18">
        <v>94</v>
      </c>
      <c r="F16" s="18" t="s">
        <v>71</v>
      </c>
    </row>
    <row r="17" spans="1:8" x14ac:dyDescent="0.45">
      <c r="A17" s="102"/>
      <c r="B17" s="102"/>
      <c r="C17" s="104"/>
      <c r="D17" s="19" t="s">
        <v>72</v>
      </c>
      <c r="E17" s="2">
        <v>62</v>
      </c>
      <c r="F17" s="2" t="s">
        <v>68</v>
      </c>
    </row>
    <row r="18" spans="1:8" x14ac:dyDescent="0.45">
      <c r="A18" s="102"/>
      <c r="B18" s="102"/>
      <c r="C18" s="105"/>
      <c r="D18" s="20" t="s">
        <v>80</v>
      </c>
      <c r="E18" s="21">
        <v>65</v>
      </c>
      <c r="F18" s="21" t="s">
        <v>79</v>
      </c>
    </row>
    <row r="19" spans="1:8" x14ac:dyDescent="0.45">
      <c r="A19" s="102"/>
      <c r="B19" s="102"/>
      <c r="C19" s="22">
        <v>1</v>
      </c>
      <c r="D19" s="22" t="s">
        <v>75</v>
      </c>
      <c r="E19" s="3">
        <v>65</v>
      </c>
      <c r="F19" s="3" t="s">
        <v>76</v>
      </c>
    </row>
    <row r="20" spans="1:8" ht="3" customHeight="1" x14ac:dyDescent="0.45">
      <c r="A20" s="24"/>
      <c r="B20" s="24"/>
      <c r="C20" s="25"/>
      <c r="D20" s="25"/>
      <c r="E20" s="24"/>
      <c r="F20" s="24"/>
    </row>
    <row r="21" spans="1:8" ht="19.8" customHeight="1" x14ac:dyDescent="0.45">
      <c r="A21" s="107" t="s">
        <v>81</v>
      </c>
      <c r="B21" s="96" t="s">
        <v>65</v>
      </c>
      <c r="C21" s="19">
        <v>1</v>
      </c>
      <c r="D21" s="19" t="s">
        <v>66</v>
      </c>
      <c r="E21" s="2">
        <v>95</v>
      </c>
      <c r="F21" s="2" t="s">
        <v>76</v>
      </c>
    </row>
    <row r="22" spans="1:8" x14ac:dyDescent="0.45">
      <c r="A22" s="108"/>
      <c r="B22" s="110"/>
      <c r="C22" s="103">
        <v>5</v>
      </c>
      <c r="D22" s="17" t="s">
        <v>69</v>
      </c>
      <c r="E22" s="18">
        <v>95</v>
      </c>
      <c r="F22" s="18" t="s">
        <v>83</v>
      </c>
    </row>
    <row r="23" spans="1:8" x14ac:dyDescent="0.45">
      <c r="A23" s="108"/>
      <c r="B23" s="110"/>
      <c r="C23" s="104"/>
      <c r="D23" s="19" t="s">
        <v>72</v>
      </c>
      <c r="E23" s="2">
        <v>55</v>
      </c>
      <c r="F23" s="2" t="s">
        <v>82</v>
      </c>
    </row>
    <row r="24" spans="1:8" x14ac:dyDescent="0.45">
      <c r="A24" s="108"/>
      <c r="B24" s="110"/>
      <c r="C24" s="105"/>
      <c r="D24" s="20" t="s">
        <v>73</v>
      </c>
      <c r="E24" s="21">
        <v>72</v>
      </c>
      <c r="F24" s="21" t="s">
        <v>84</v>
      </c>
      <c r="H24" s="26"/>
    </row>
    <row r="25" spans="1:8" x14ac:dyDescent="0.45">
      <c r="A25" s="108"/>
      <c r="B25" s="110"/>
      <c r="C25" s="104">
        <v>30</v>
      </c>
      <c r="D25" s="19" t="s">
        <v>69</v>
      </c>
      <c r="E25" s="2">
        <v>95</v>
      </c>
      <c r="F25" s="2" t="s">
        <v>82</v>
      </c>
    </row>
    <row r="26" spans="1:8" x14ac:dyDescent="0.45">
      <c r="A26" s="108"/>
      <c r="B26" s="110"/>
      <c r="C26" s="104"/>
      <c r="D26" s="19" t="s">
        <v>72</v>
      </c>
      <c r="E26" s="2">
        <v>65</v>
      </c>
      <c r="F26" s="2" t="s">
        <v>82</v>
      </c>
    </row>
    <row r="27" spans="1:8" x14ac:dyDescent="0.45">
      <c r="A27" s="108"/>
      <c r="B27" s="110"/>
      <c r="C27" s="105"/>
      <c r="D27" s="20" t="s">
        <v>73</v>
      </c>
      <c r="E27" s="21">
        <v>72</v>
      </c>
      <c r="F27" s="21" t="s">
        <v>85</v>
      </c>
    </row>
    <row r="28" spans="1:8" x14ac:dyDescent="0.45">
      <c r="A28" s="108"/>
      <c r="B28" s="99"/>
      <c r="C28" s="22">
        <v>1</v>
      </c>
      <c r="D28" s="22" t="s">
        <v>75</v>
      </c>
      <c r="E28" s="3">
        <v>72</v>
      </c>
      <c r="F28" s="3" t="s">
        <v>86</v>
      </c>
    </row>
    <row r="29" spans="1:8" ht="3" customHeight="1" x14ac:dyDescent="0.45">
      <c r="A29" s="108"/>
      <c r="B29" s="24"/>
      <c r="C29" s="27"/>
      <c r="D29" s="27"/>
    </row>
    <row r="30" spans="1:8" x14ac:dyDescent="0.45">
      <c r="A30" s="108"/>
      <c r="B30" s="110" t="s">
        <v>77</v>
      </c>
      <c r="C30" s="23">
        <v>1</v>
      </c>
      <c r="D30" s="23" t="s">
        <v>67</v>
      </c>
      <c r="E30" s="1">
        <v>95</v>
      </c>
      <c r="F30" s="1" t="s">
        <v>76</v>
      </c>
    </row>
    <row r="31" spans="1:8" x14ac:dyDescent="0.45">
      <c r="A31" s="108"/>
      <c r="B31" s="110"/>
      <c r="C31" s="103">
        <v>5</v>
      </c>
      <c r="D31" s="17" t="s">
        <v>69</v>
      </c>
      <c r="E31" s="18">
        <v>95</v>
      </c>
      <c r="F31" s="18" t="s">
        <v>87</v>
      </c>
    </row>
    <row r="32" spans="1:8" x14ac:dyDescent="0.45">
      <c r="A32" s="108"/>
      <c r="B32" s="110"/>
      <c r="C32" s="104"/>
      <c r="D32" s="19" t="s">
        <v>72</v>
      </c>
      <c r="E32" s="2">
        <v>63</v>
      </c>
      <c r="F32" s="2" t="s">
        <v>82</v>
      </c>
    </row>
    <row r="33" spans="1:6" x14ac:dyDescent="0.45">
      <c r="A33" s="108"/>
      <c r="B33" s="110"/>
      <c r="C33" s="105"/>
      <c r="D33" s="20" t="s">
        <v>73</v>
      </c>
      <c r="E33" s="21">
        <v>72</v>
      </c>
      <c r="F33" s="21" t="s">
        <v>88</v>
      </c>
    </row>
    <row r="34" spans="1:6" x14ac:dyDescent="0.45">
      <c r="A34" s="108"/>
      <c r="B34" s="110"/>
      <c r="C34" s="106">
        <v>30</v>
      </c>
      <c r="D34" s="17" t="s">
        <v>69</v>
      </c>
      <c r="E34" s="18">
        <v>95</v>
      </c>
      <c r="F34" s="18" t="s">
        <v>89</v>
      </c>
    </row>
    <row r="35" spans="1:6" x14ac:dyDescent="0.45">
      <c r="A35" s="108"/>
      <c r="B35" s="110"/>
      <c r="C35" s="104"/>
      <c r="D35" s="19" t="s">
        <v>72</v>
      </c>
      <c r="E35" s="2">
        <v>65</v>
      </c>
      <c r="F35" s="2" t="s">
        <v>82</v>
      </c>
    </row>
    <row r="36" spans="1:6" x14ac:dyDescent="0.45">
      <c r="A36" s="108"/>
      <c r="B36" s="110"/>
      <c r="C36" s="105"/>
      <c r="D36" s="20" t="s">
        <v>73</v>
      </c>
      <c r="E36" s="21">
        <v>72</v>
      </c>
      <c r="F36" s="21" t="s">
        <v>88</v>
      </c>
    </row>
    <row r="37" spans="1:6" x14ac:dyDescent="0.45">
      <c r="A37" s="109"/>
      <c r="B37" s="99"/>
      <c r="C37" s="22">
        <v>1</v>
      </c>
      <c r="D37" s="22" t="s">
        <v>75</v>
      </c>
      <c r="E37" s="3">
        <v>72</v>
      </c>
      <c r="F37" s="3" t="s">
        <v>90</v>
      </c>
    </row>
  </sheetData>
  <mergeCells count="14">
    <mergeCell ref="A21:A37"/>
    <mergeCell ref="B21:B28"/>
    <mergeCell ref="C22:C24"/>
    <mergeCell ref="C25:C27"/>
    <mergeCell ref="B30:B37"/>
    <mergeCell ref="C31:C33"/>
    <mergeCell ref="C34:C36"/>
    <mergeCell ref="A3:A19"/>
    <mergeCell ref="B3:B10"/>
    <mergeCell ref="C4:C6"/>
    <mergeCell ref="C7:C9"/>
    <mergeCell ref="B12:B19"/>
    <mergeCell ref="C13:C15"/>
    <mergeCell ref="C16:C18"/>
  </mergeCells>
  <phoneticPr fontId="1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8"/>
  <sheetViews>
    <sheetView zoomScale="70" zoomScaleNormal="70" workbookViewId="0">
      <selection activeCell="L22" sqref="L22"/>
    </sheetView>
  </sheetViews>
  <sheetFormatPr defaultRowHeight="18" x14ac:dyDescent="0.45"/>
  <cols>
    <col min="1" max="1" width="19" bestFit="1" customWidth="1"/>
    <col min="2" max="2" width="19.59765625" bestFit="1" customWidth="1"/>
    <col min="3" max="3" width="21.19921875" customWidth="1"/>
    <col min="4" max="4" width="16.8984375" bestFit="1" customWidth="1"/>
    <col min="5" max="5" width="17.59765625" bestFit="1" customWidth="1"/>
    <col min="6" max="6" width="18.09765625" bestFit="1" customWidth="1"/>
    <col min="7" max="7" width="24.19921875" bestFit="1" customWidth="1"/>
    <col min="8" max="8" width="2.69921875" customWidth="1"/>
    <col min="9" max="9" width="16.8984375" bestFit="1" customWidth="1"/>
    <col min="10" max="10" width="17.59765625" bestFit="1" customWidth="1"/>
    <col min="11" max="11" width="18.09765625" bestFit="1" customWidth="1"/>
    <col min="12" max="12" width="2.69921875" customWidth="1"/>
    <col min="13" max="13" width="16.8984375" bestFit="1" customWidth="1"/>
    <col min="14" max="14" width="17.59765625" bestFit="1" customWidth="1"/>
    <col min="15" max="15" width="18.09765625" bestFit="1" customWidth="1"/>
  </cols>
  <sheetData>
    <row r="1" spans="1:15" x14ac:dyDescent="0.45">
      <c r="A1" t="s">
        <v>132</v>
      </c>
    </row>
    <row r="2" spans="1:15" x14ac:dyDescent="0.45">
      <c r="A2" s="96" t="s">
        <v>91</v>
      </c>
      <c r="B2" s="96" t="s">
        <v>92</v>
      </c>
      <c r="C2" s="96" t="s">
        <v>93</v>
      </c>
      <c r="D2" s="111" t="s">
        <v>94</v>
      </c>
      <c r="E2" s="111"/>
      <c r="F2" s="111"/>
      <c r="G2" s="111"/>
      <c r="H2" s="1"/>
      <c r="I2" s="96" t="s">
        <v>95</v>
      </c>
      <c r="J2" s="96"/>
      <c r="K2" s="96"/>
      <c r="L2" s="1"/>
      <c r="M2" s="111" t="s">
        <v>96</v>
      </c>
      <c r="N2" s="111"/>
      <c r="O2" s="111"/>
    </row>
    <row r="3" spans="1:15" ht="19.8" x14ac:dyDescent="0.45">
      <c r="A3" s="99"/>
      <c r="B3" s="99"/>
      <c r="C3" s="99"/>
      <c r="D3" s="16" t="s">
        <v>97</v>
      </c>
      <c r="E3" s="16" t="s">
        <v>98</v>
      </c>
      <c r="F3" s="16" t="s">
        <v>99</v>
      </c>
      <c r="G3" s="28" t="s">
        <v>100</v>
      </c>
      <c r="H3" s="29"/>
      <c r="I3" s="16" t="s">
        <v>97</v>
      </c>
      <c r="J3" s="16" t="s">
        <v>98</v>
      </c>
      <c r="K3" s="16" t="s">
        <v>99</v>
      </c>
      <c r="L3" s="2"/>
      <c r="M3" s="16" t="s">
        <v>97</v>
      </c>
      <c r="N3" s="16" t="s">
        <v>101</v>
      </c>
      <c r="O3" s="16" t="s">
        <v>99</v>
      </c>
    </row>
    <row r="4" spans="1:15" x14ac:dyDescent="0.45">
      <c r="A4" s="4" t="s">
        <v>102</v>
      </c>
      <c r="B4" s="2" t="s">
        <v>103</v>
      </c>
      <c r="C4" s="2" t="s">
        <v>104</v>
      </c>
      <c r="D4" s="30">
        <v>44128</v>
      </c>
      <c r="E4" s="31">
        <v>1445.5</v>
      </c>
      <c r="F4" s="2">
        <v>13.6</v>
      </c>
      <c r="G4" s="2" t="s">
        <v>105</v>
      </c>
      <c r="H4" s="2"/>
      <c r="I4" s="32">
        <v>30000</v>
      </c>
      <c r="J4" s="31">
        <v>1484.7</v>
      </c>
      <c r="K4" s="2">
        <v>13.9</v>
      </c>
      <c r="L4" s="2"/>
      <c r="M4" s="32">
        <v>20000</v>
      </c>
      <c r="N4" s="31">
        <v>1469.1</v>
      </c>
      <c r="O4" s="2">
        <v>14.3</v>
      </c>
    </row>
    <row r="5" spans="1:15" x14ac:dyDescent="0.45">
      <c r="A5" s="4"/>
      <c r="B5" s="2" t="s">
        <v>106</v>
      </c>
      <c r="C5" s="2" t="s">
        <v>107</v>
      </c>
      <c r="D5" s="30">
        <v>47728</v>
      </c>
      <c r="E5" s="31">
        <v>3679.6</v>
      </c>
      <c r="F5" s="2">
        <v>13.5</v>
      </c>
      <c r="G5" s="2" t="s">
        <v>108</v>
      </c>
      <c r="H5" s="2"/>
      <c r="I5" s="32">
        <v>30000</v>
      </c>
      <c r="J5" s="31">
        <v>3937.3</v>
      </c>
      <c r="K5" s="2">
        <v>13.8</v>
      </c>
      <c r="L5" s="2"/>
      <c r="M5" s="32">
        <v>20000</v>
      </c>
      <c r="N5" s="31">
        <v>3894.4</v>
      </c>
      <c r="O5" s="2">
        <v>14.2</v>
      </c>
    </row>
    <row r="6" spans="1:15" x14ac:dyDescent="0.45">
      <c r="A6" s="4"/>
      <c r="B6" s="2" t="s">
        <v>109</v>
      </c>
      <c r="C6" s="2" t="s">
        <v>110</v>
      </c>
      <c r="D6" s="30">
        <v>42653</v>
      </c>
      <c r="E6" s="31">
        <v>1429.6</v>
      </c>
      <c r="F6" s="2">
        <v>13.6</v>
      </c>
      <c r="G6" s="2" t="s">
        <v>111</v>
      </c>
      <c r="H6" s="2"/>
      <c r="I6" s="32">
        <v>30000</v>
      </c>
      <c r="J6" s="31">
        <v>1489.7</v>
      </c>
      <c r="K6" s="2">
        <v>13.9</v>
      </c>
      <c r="L6" s="2"/>
      <c r="M6" s="32">
        <v>20000</v>
      </c>
      <c r="N6" s="31">
        <v>1472.3</v>
      </c>
      <c r="O6" s="2">
        <v>14.3</v>
      </c>
    </row>
    <row r="7" spans="1:15" x14ac:dyDescent="0.45">
      <c r="A7" s="2"/>
      <c r="B7" s="2" t="s">
        <v>109</v>
      </c>
      <c r="C7" s="2" t="s">
        <v>112</v>
      </c>
      <c r="D7" s="30">
        <v>45484</v>
      </c>
      <c r="E7" s="31">
        <v>3579.1</v>
      </c>
      <c r="F7" s="2">
        <v>13.5</v>
      </c>
      <c r="G7" s="2" t="s">
        <v>113</v>
      </c>
      <c r="H7" s="2"/>
      <c r="I7" s="32">
        <v>30000</v>
      </c>
      <c r="J7" s="31">
        <v>3962.6</v>
      </c>
      <c r="K7" s="33">
        <v>13.8</v>
      </c>
      <c r="L7" s="33"/>
      <c r="M7" s="32">
        <v>20000</v>
      </c>
      <c r="N7" s="31">
        <v>3921.9</v>
      </c>
      <c r="O7" s="2">
        <v>14.2</v>
      </c>
    </row>
    <row r="8" spans="1:15" x14ac:dyDescent="0.45">
      <c r="B8" s="90" t="s">
        <v>1967</v>
      </c>
      <c r="C8" s="90" t="s">
        <v>1968</v>
      </c>
      <c r="D8" s="91">
        <v>39487</v>
      </c>
      <c r="E8" s="92">
        <v>460.7</v>
      </c>
      <c r="F8" s="94">
        <v>38</v>
      </c>
      <c r="G8" s="95" t="s">
        <v>1975</v>
      </c>
      <c r="I8" s="93">
        <v>36002</v>
      </c>
      <c r="J8" s="92">
        <v>444.3</v>
      </c>
      <c r="K8" s="90">
        <v>38.200000000000003</v>
      </c>
      <c r="M8" s="93">
        <v>20000</v>
      </c>
      <c r="N8" s="92">
        <v>444.3</v>
      </c>
      <c r="O8" s="83" t="s">
        <v>119</v>
      </c>
    </row>
    <row r="9" spans="1:15" x14ac:dyDescent="0.45">
      <c r="A9" s="18" t="s">
        <v>114</v>
      </c>
      <c r="B9" s="18" t="s">
        <v>109</v>
      </c>
      <c r="C9" s="18" t="s">
        <v>110</v>
      </c>
      <c r="D9" s="34">
        <v>74015</v>
      </c>
      <c r="E9" s="35">
        <v>1417</v>
      </c>
      <c r="F9" s="36">
        <v>13.4</v>
      </c>
      <c r="G9" s="36" t="s">
        <v>115</v>
      </c>
      <c r="H9" s="37"/>
      <c r="I9" s="38">
        <v>63399</v>
      </c>
      <c r="J9" s="36">
        <v>1476.2</v>
      </c>
      <c r="K9" s="39">
        <v>13.8</v>
      </c>
      <c r="L9" s="40"/>
      <c r="M9" s="34">
        <v>59809</v>
      </c>
      <c r="N9" s="35">
        <v>1443.1</v>
      </c>
      <c r="O9" s="35">
        <v>14</v>
      </c>
    </row>
    <row r="10" spans="1:15" x14ac:dyDescent="0.45">
      <c r="A10" s="41"/>
      <c r="B10" s="2" t="s">
        <v>109</v>
      </c>
      <c r="C10" s="2" t="s">
        <v>112</v>
      </c>
      <c r="D10" s="32">
        <v>73492</v>
      </c>
      <c r="E10" s="42">
        <v>3597.9</v>
      </c>
      <c r="F10" s="42">
        <v>13.3</v>
      </c>
      <c r="G10" s="42" t="s">
        <v>116</v>
      </c>
      <c r="H10" s="42"/>
      <c r="I10" s="32">
        <v>58036</v>
      </c>
      <c r="J10" s="42">
        <v>3982.5</v>
      </c>
      <c r="K10" s="43">
        <v>13.7</v>
      </c>
      <c r="L10" s="43"/>
      <c r="M10" s="32">
        <v>54813</v>
      </c>
      <c r="N10" s="42">
        <v>3922.9</v>
      </c>
      <c r="O10" s="42">
        <v>13.9</v>
      </c>
    </row>
    <row r="11" spans="1:15" x14ac:dyDescent="0.45">
      <c r="A11" s="21"/>
      <c r="B11" s="21" t="s">
        <v>109</v>
      </c>
      <c r="C11" s="21" t="s">
        <v>117</v>
      </c>
      <c r="D11" s="44">
        <v>374000</v>
      </c>
      <c r="E11" s="45">
        <v>3228.9</v>
      </c>
      <c r="F11" s="45">
        <v>12.5</v>
      </c>
      <c r="G11" s="45" t="s">
        <v>118</v>
      </c>
      <c r="H11" s="42"/>
      <c r="I11" s="44" t="s">
        <v>119</v>
      </c>
      <c r="J11" s="45" t="s">
        <v>119</v>
      </c>
      <c r="K11" s="46" t="s">
        <v>119</v>
      </c>
      <c r="L11" s="43"/>
      <c r="M11" s="44">
        <v>238808</v>
      </c>
      <c r="N11" s="45">
        <v>4244.8999999999996</v>
      </c>
      <c r="O11" s="45">
        <v>13</v>
      </c>
    </row>
    <row r="12" spans="1:15" x14ac:dyDescent="0.45">
      <c r="A12" s="4" t="s">
        <v>120</v>
      </c>
      <c r="B12" s="2" t="s">
        <v>109</v>
      </c>
      <c r="C12" s="4" t="s">
        <v>110</v>
      </c>
      <c r="D12" s="47">
        <v>78875</v>
      </c>
      <c r="E12" s="48">
        <v>1416.4</v>
      </c>
      <c r="F12" s="48">
        <v>13.4</v>
      </c>
      <c r="G12" s="48" t="s">
        <v>121</v>
      </c>
      <c r="H12" s="42"/>
      <c r="I12" s="47">
        <v>67008</v>
      </c>
      <c r="J12" s="48">
        <v>1481.6</v>
      </c>
      <c r="K12" s="49">
        <v>13.8</v>
      </c>
      <c r="L12" s="43"/>
      <c r="M12" s="47">
        <v>55048</v>
      </c>
      <c r="N12" s="48">
        <v>1441.5</v>
      </c>
      <c r="O12" s="48">
        <v>14</v>
      </c>
    </row>
    <row r="13" spans="1:15" x14ac:dyDescent="0.45">
      <c r="B13" s="2" t="s">
        <v>109</v>
      </c>
      <c r="C13" s="4" t="s">
        <v>112</v>
      </c>
      <c r="D13" s="47">
        <v>67508</v>
      </c>
      <c r="E13" s="48">
        <v>3513</v>
      </c>
      <c r="F13" s="48">
        <v>13.3</v>
      </c>
      <c r="G13" s="48" t="s">
        <v>122</v>
      </c>
      <c r="H13" s="42"/>
      <c r="I13" s="47">
        <v>51689</v>
      </c>
      <c r="J13" s="50">
        <v>3966.3</v>
      </c>
      <c r="K13" s="49">
        <v>13.8</v>
      </c>
      <c r="L13" s="43"/>
      <c r="M13" s="47">
        <v>37800</v>
      </c>
      <c r="N13" s="48">
        <v>3925.2</v>
      </c>
      <c r="O13" s="48">
        <v>13.9</v>
      </c>
    </row>
    <row r="14" spans="1:15" x14ac:dyDescent="0.45">
      <c r="B14" s="2" t="s">
        <v>109</v>
      </c>
      <c r="C14" s="4" t="s">
        <v>117</v>
      </c>
      <c r="D14" s="47">
        <v>536019</v>
      </c>
      <c r="E14" s="48">
        <v>3172.3</v>
      </c>
      <c r="F14" s="48">
        <v>12.5</v>
      </c>
      <c r="G14" s="48" t="s">
        <v>123</v>
      </c>
      <c r="H14" s="42"/>
      <c r="I14" s="47" t="s">
        <v>119</v>
      </c>
      <c r="J14" s="48" t="s">
        <v>119</v>
      </c>
      <c r="K14" s="49" t="s">
        <v>119</v>
      </c>
      <c r="L14" s="43"/>
      <c r="M14" s="47">
        <v>343330</v>
      </c>
      <c r="N14" s="48">
        <v>4120.5</v>
      </c>
      <c r="O14" s="48">
        <v>13.1</v>
      </c>
    </row>
    <row r="15" spans="1:15" x14ac:dyDescent="0.45">
      <c r="A15" s="18" t="s">
        <v>124</v>
      </c>
      <c r="B15" s="18" t="s">
        <v>109</v>
      </c>
      <c r="C15" s="18" t="s">
        <v>110</v>
      </c>
      <c r="D15" s="34">
        <v>64768</v>
      </c>
      <c r="E15" s="35">
        <v>1414.2</v>
      </c>
      <c r="F15" s="35">
        <v>13.4</v>
      </c>
      <c r="G15" s="35" t="s">
        <v>125</v>
      </c>
      <c r="H15" s="42"/>
      <c r="I15" s="34">
        <v>55242</v>
      </c>
      <c r="J15" s="36">
        <v>1478.4</v>
      </c>
      <c r="K15" s="51">
        <v>13.8</v>
      </c>
      <c r="L15" s="43"/>
      <c r="M15" s="34">
        <v>52099</v>
      </c>
      <c r="N15" s="35">
        <v>1456.4</v>
      </c>
      <c r="O15" s="35">
        <v>14.1</v>
      </c>
    </row>
    <row r="16" spans="1:15" x14ac:dyDescent="0.45">
      <c r="A16" s="41"/>
      <c r="B16" s="2" t="s">
        <v>126</v>
      </c>
      <c r="C16" s="2" t="s">
        <v>112</v>
      </c>
      <c r="D16" s="32">
        <v>63149</v>
      </c>
      <c r="E16" s="42">
        <v>3439.5</v>
      </c>
      <c r="F16" s="42">
        <v>13.2</v>
      </c>
      <c r="G16" s="42" t="s">
        <v>127</v>
      </c>
      <c r="H16" s="42"/>
      <c r="I16" s="32">
        <v>46172</v>
      </c>
      <c r="J16" s="42">
        <v>3989.8</v>
      </c>
      <c r="K16" s="43">
        <v>13.8</v>
      </c>
      <c r="L16" s="43"/>
      <c r="M16" s="32">
        <v>42361</v>
      </c>
      <c r="N16" s="42">
        <v>3933.9</v>
      </c>
      <c r="O16" s="42">
        <v>14</v>
      </c>
    </row>
    <row r="17" spans="1:15" x14ac:dyDescent="0.45">
      <c r="A17" s="3"/>
      <c r="B17" s="3" t="s">
        <v>109</v>
      </c>
      <c r="C17" s="3" t="s">
        <v>117</v>
      </c>
      <c r="D17" s="52">
        <v>1725957</v>
      </c>
      <c r="E17" s="53">
        <v>2386.9</v>
      </c>
      <c r="F17" s="53">
        <v>12.8</v>
      </c>
      <c r="G17" s="53" t="s">
        <v>128</v>
      </c>
      <c r="H17" s="53"/>
      <c r="I17" s="52" t="s">
        <v>129</v>
      </c>
      <c r="J17" s="53" t="s">
        <v>129</v>
      </c>
      <c r="K17" s="54" t="s">
        <v>129</v>
      </c>
      <c r="L17" s="54"/>
      <c r="M17" s="52">
        <v>866417</v>
      </c>
      <c r="N17" s="53">
        <v>3932.6</v>
      </c>
      <c r="O17" s="53">
        <v>13.3</v>
      </c>
    </row>
    <row r="18" spans="1:15" x14ac:dyDescent="0.45">
      <c r="A18" t="s">
        <v>130</v>
      </c>
    </row>
  </sheetData>
  <mergeCells count="6">
    <mergeCell ref="M2:O2"/>
    <mergeCell ref="A2:A3"/>
    <mergeCell ref="B2:B3"/>
    <mergeCell ref="C2:C3"/>
    <mergeCell ref="D2:G2"/>
    <mergeCell ref="I2:K2"/>
  </mergeCells>
  <phoneticPr fontId="1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1452"/>
  <sheetViews>
    <sheetView workbookViewId="0"/>
  </sheetViews>
  <sheetFormatPr defaultColWidth="8.09765625" defaultRowHeight="18" x14ac:dyDescent="0.45"/>
  <cols>
    <col min="1" max="1" width="13.69921875" style="71" customWidth="1"/>
    <col min="2" max="2" width="39.19921875" style="71" bestFit="1" customWidth="1"/>
    <col min="3" max="3" width="19.69921875" style="71" bestFit="1" customWidth="1"/>
    <col min="4" max="4" width="19.8984375" style="71" bestFit="1" customWidth="1"/>
    <col min="5" max="5" width="12.8984375" style="71" bestFit="1" customWidth="1"/>
    <col min="6" max="6" width="12.19921875" style="71" bestFit="1" customWidth="1"/>
    <col min="7" max="7" width="14.296875" style="71" bestFit="1" customWidth="1"/>
    <col min="8" max="8" width="36" style="71" bestFit="1" customWidth="1"/>
    <col min="9" max="9" width="12.8984375" style="71" bestFit="1" customWidth="1"/>
    <col min="10" max="10" width="12.19921875" style="71" bestFit="1" customWidth="1"/>
    <col min="11" max="11" width="14.296875" style="71" bestFit="1" customWidth="1"/>
    <col min="12" max="12" width="14" style="71" bestFit="1" customWidth="1"/>
    <col min="13" max="13" width="24.19921875" style="71" bestFit="1" customWidth="1"/>
    <col min="14" max="14" width="23.19921875" style="71" bestFit="1" customWidth="1"/>
    <col min="15" max="15" width="77" style="71" bestFit="1" customWidth="1"/>
    <col min="16" max="16" width="47.296875" style="71" bestFit="1" customWidth="1"/>
    <col min="17" max="16384" width="8.09765625" style="71"/>
  </cols>
  <sheetData>
    <row r="1" spans="1:16" x14ac:dyDescent="0.45">
      <c r="A1" s="70" t="s">
        <v>1909</v>
      </c>
    </row>
    <row r="2" spans="1:16" x14ac:dyDescent="0.45">
      <c r="A2" s="15" t="s">
        <v>133</v>
      </c>
      <c r="B2" s="15" t="s">
        <v>134</v>
      </c>
      <c r="C2" s="15" t="s">
        <v>135</v>
      </c>
      <c r="D2" s="15" t="s">
        <v>136</v>
      </c>
      <c r="E2" s="15" t="s">
        <v>137</v>
      </c>
      <c r="F2" s="15" t="s">
        <v>138</v>
      </c>
      <c r="G2" s="15" t="s">
        <v>139</v>
      </c>
      <c r="H2" s="15" t="s">
        <v>140</v>
      </c>
      <c r="I2" s="15" t="s">
        <v>141</v>
      </c>
      <c r="J2" s="15" t="s">
        <v>142</v>
      </c>
      <c r="K2" s="15" t="s">
        <v>143</v>
      </c>
      <c r="L2" s="15" t="s">
        <v>144</v>
      </c>
      <c r="M2" s="15" t="s">
        <v>145</v>
      </c>
      <c r="N2" s="15" t="s">
        <v>146</v>
      </c>
      <c r="O2" s="15" t="s">
        <v>147</v>
      </c>
      <c r="P2" s="15" t="s">
        <v>148</v>
      </c>
    </row>
    <row r="3" spans="1:16" x14ac:dyDescent="0.45">
      <c r="A3" s="71" t="s">
        <v>149</v>
      </c>
      <c r="B3" s="71" t="s">
        <v>150</v>
      </c>
      <c r="C3" s="71" t="s">
        <v>151</v>
      </c>
      <c r="D3" s="71">
        <v>5980</v>
      </c>
      <c r="E3" s="71">
        <v>2015</v>
      </c>
      <c r="F3" s="71">
        <v>3514</v>
      </c>
      <c r="G3" s="71">
        <v>1500</v>
      </c>
      <c r="H3" s="71">
        <v>2466</v>
      </c>
      <c r="I3" s="71">
        <v>3996</v>
      </c>
      <c r="J3" s="71">
        <v>5980</v>
      </c>
      <c r="K3" s="71">
        <v>1985</v>
      </c>
      <c r="L3" s="71">
        <v>481</v>
      </c>
      <c r="M3" s="71" t="s">
        <v>152</v>
      </c>
      <c r="N3" s="71" t="s">
        <v>153</v>
      </c>
      <c r="O3" s="71" t="s">
        <v>154</v>
      </c>
      <c r="P3" s="71" t="s">
        <v>155</v>
      </c>
    </row>
    <row r="4" spans="1:16" x14ac:dyDescent="0.45">
      <c r="A4" s="71" t="s">
        <v>149</v>
      </c>
      <c r="B4" s="71" t="s">
        <v>156</v>
      </c>
      <c r="C4" s="71" t="s">
        <v>151</v>
      </c>
      <c r="D4" s="71">
        <v>6958</v>
      </c>
      <c r="E4" s="71">
        <v>3728</v>
      </c>
      <c r="F4" s="71">
        <v>5249</v>
      </c>
      <c r="G4" s="71">
        <v>1522</v>
      </c>
      <c r="H4" s="71">
        <v>1709</v>
      </c>
      <c r="I4" s="71">
        <v>5537</v>
      </c>
      <c r="J4" s="71">
        <v>6946</v>
      </c>
      <c r="K4" s="71">
        <v>1410</v>
      </c>
      <c r="L4" s="71">
        <v>287</v>
      </c>
      <c r="M4" s="71" t="s">
        <v>152</v>
      </c>
      <c r="N4" s="71" t="s">
        <v>153</v>
      </c>
      <c r="O4" s="71" t="s">
        <v>157</v>
      </c>
      <c r="P4" s="71" t="s">
        <v>158</v>
      </c>
    </row>
    <row r="5" spans="1:16" x14ac:dyDescent="0.45">
      <c r="A5" s="71" t="s">
        <v>149</v>
      </c>
      <c r="B5" s="71" t="s">
        <v>159</v>
      </c>
      <c r="C5" s="71" t="s">
        <v>151</v>
      </c>
      <c r="D5" s="71">
        <v>5860</v>
      </c>
      <c r="E5" s="71">
        <v>1209</v>
      </c>
      <c r="F5" s="71">
        <v>2704</v>
      </c>
      <c r="G5" s="71">
        <v>1496</v>
      </c>
      <c r="H5" s="71">
        <v>3156</v>
      </c>
      <c r="I5" s="71">
        <v>2984</v>
      </c>
      <c r="J5" s="71">
        <v>5817</v>
      </c>
      <c r="K5" s="71">
        <v>2834</v>
      </c>
      <c r="L5" s="71">
        <v>279</v>
      </c>
      <c r="M5" s="71" t="s">
        <v>152</v>
      </c>
      <c r="N5" s="71" t="s">
        <v>153</v>
      </c>
      <c r="O5" s="71" t="s">
        <v>160</v>
      </c>
      <c r="P5" s="71" t="s">
        <v>161</v>
      </c>
    </row>
    <row r="6" spans="1:16" x14ac:dyDescent="0.45">
      <c r="A6" s="71" t="s">
        <v>149</v>
      </c>
      <c r="B6" s="71" t="s">
        <v>162</v>
      </c>
      <c r="C6" s="71" t="s">
        <v>163</v>
      </c>
      <c r="D6" s="71">
        <v>3057</v>
      </c>
      <c r="E6" s="71">
        <v>3054</v>
      </c>
      <c r="F6" s="71">
        <v>2068</v>
      </c>
      <c r="G6" s="71">
        <v>987</v>
      </c>
      <c r="H6" s="71">
        <v>2067</v>
      </c>
      <c r="I6" s="71">
        <v>1327</v>
      </c>
      <c r="J6" s="71">
        <v>4</v>
      </c>
      <c r="K6" s="71">
        <v>1324</v>
      </c>
      <c r="L6" s="71">
        <v>740</v>
      </c>
      <c r="M6" s="71" t="s">
        <v>152</v>
      </c>
      <c r="N6" s="71" t="s">
        <v>153</v>
      </c>
      <c r="O6" s="71" t="s">
        <v>164</v>
      </c>
      <c r="P6" s="71" t="s">
        <v>165</v>
      </c>
    </row>
    <row r="7" spans="1:16" x14ac:dyDescent="0.45">
      <c r="A7" s="71" t="s">
        <v>149</v>
      </c>
      <c r="B7" s="71" t="s">
        <v>166</v>
      </c>
      <c r="C7" s="71" t="s">
        <v>163</v>
      </c>
      <c r="D7" s="71">
        <v>7659</v>
      </c>
      <c r="E7" s="71">
        <v>7060</v>
      </c>
      <c r="F7" s="71">
        <v>5545</v>
      </c>
      <c r="G7" s="71">
        <v>1516</v>
      </c>
      <c r="H7" s="71">
        <v>5544</v>
      </c>
      <c r="I7" s="71">
        <v>5242</v>
      </c>
      <c r="J7" s="71">
        <v>2366</v>
      </c>
      <c r="K7" s="71">
        <v>2877</v>
      </c>
      <c r="L7" s="71">
        <v>302</v>
      </c>
      <c r="M7" s="71" t="s">
        <v>152</v>
      </c>
      <c r="N7" s="71" t="s">
        <v>167</v>
      </c>
      <c r="O7" s="71" t="s">
        <v>168</v>
      </c>
      <c r="P7" s="71" t="s">
        <v>169</v>
      </c>
    </row>
    <row r="8" spans="1:16" x14ac:dyDescent="0.45">
      <c r="A8" s="71" t="s">
        <v>149</v>
      </c>
      <c r="B8" s="71" t="s">
        <v>170</v>
      </c>
      <c r="C8" s="71" t="s">
        <v>163</v>
      </c>
      <c r="D8" s="71">
        <v>6438</v>
      </c>
      <c r="E8" s="71">
        <v>6101</v>
      </c>
      <c r="F8" s="71">
        <v>4598</v>
      </c>
      <c r="G8" s="71">
        <v>1504</v>
      </c>
      <c r="H8" s="71">
        <v>4597</v>
      </c>
      <c r="I8" s="71">
        <v>4394</v>
      </c>
      <c r="J8" s="71">
        <v>1533</v>
      </c>
      <c r="K8" s="71">
        <v>2862</v>
      </c>
      <c r="L8" s="71">
        <v>203</v>
      </c>
      <c r="M8" s="71" t="s">
        <v>152</v>
      </c>
      <c r="N8" s="71" t="s">
        <v>153</v>
      </c>
      <c r="O8" s="71" t="s">
        <v>171</v>
      </c>
      <c r="P8" s="71" t="s">
        <v>172</v>
      </c>
    </row>
    <row r="9" spans="1:16" x14ac:dyDescent="0.45">
      <c r="A9" s="71" t="s">
        <v>149</v>
      </c>
      <c r="B9" s="71" t="s">
        <v>173</v>
      </c>
      <c r="C9" s="71" t="s">
        <v>163</v>
      </c>
      <c r="D9" s="71">
        <v>10566</v>
      </c>
      <c r="E9" s="71">
        <v>6105</v>
      </c>
      <c r="F9" s="71">
        <v>4569</v>
      </c>
      <c r="G9" s="71">
        <v>1537</v>
      </c>
      <c r="H9" s="71">
        <v>4568</v>
      </c>
      <c r="I9" s="71">
        <v>4168</v>
      </c>
      <c r="J9" s="71">
        <v>1288</v>
      </c>
      <c r="K9" s="71">
        <v>2881</v>
      </c>
      <c r="L9" s="71">
        <v>400</v>
      </c>
      <c r="M9" s="71" t="s">
        <v>152</v>
      </c>
      <c r="N9" s="71" t="s">
        <v>153</v>
      </c>
      <c r="O9" s="71" t="s">
        <v>168</v>
      </c>
      <c r="P9" s="71" t="s">
        <v>174</v>
      </c>
    </row>
    <row r="10" spans="1:16" x14ac:dyDescent="0.45">
      <c r="A10" s="71" t="s">
        <v>149</v>
      </c>
      <c r="B10" s="71" t="s">
        <v>175</v>
      </c>
      <c r="C10" s="71" t="s">
        <v>151</v>
      </c>
      <c r="D10" s="71">
        <v>3620</v>
      </c>
      <c r="E10" s="71">
        <v>20</v>
      </c>
      <c r="F10" s="71">
        <v>1334</v>
      </c>
      <c r="G10" s="71">
        <v>1315</v>
      </c>
      <c r="H10" s="71">
        <v>2286</v>
      </c>
      <c r="I10" s="71">
        <v>1834</v>
      </c>
      <c r="J10" s="71">
        <v>3620</v>
      </c>
      <c r="K10" s="71">
        <v>1787</v>
      </c>
      <c r="L10" s="71">
        <v>499</v>
      </c>
      <c r="M10" s="71" t="s">
        <v>152</v>
      </c>
      <c r="N10" s="71" t="s">
        <v>153</v>
      </c>
      <c r="O10" s="71" t="s">
        <v>176</v>
      </c>
      <c r="P10" s="71" t="s">
        <v>155</v>
      </c>
    </row>
    <row r="11" spans="1:16" x14ac:dyDescent="0.45">
      <c r="A11" s="71" t="s">
        <v>149</v>
      </c>
      <c r="B11" s="71" t="s">
        <v>177</v>
      </c>
      <c r="C11" s="71" t="s">
        <v>163</v>
      </c>
      <c r="D11" s="71">
        <v>7137</v>
      </c>
      <c r="E11" s="71">
        <v>5726</v>
      </c>
      <c r="F11" s="71">
        <v>4179</v>
      </c>
      <c r="G11" s="71">
        <v>1548</v>
      </c>
      <c r="H11" s="71">
        <v>4178</v>
      </c>
      <c r="I11" s="71">
        <v>3882</v>
      </c>
      <c r="J11" s="71">
        <v>1003</v>
      </c>
      <c r="K11" s="71">
        <v>2880</v>
      </c>
      <c r="L11" s="71">
        <v>296</v>
      </c>
      <c r="M11" s="71" t="s">
        <v>152</v>
      </c>
      <c r="N11" s="71" t="s">
        <v>153</v>
      </c>
      <c r="O11" s="71" t="s">
        <v>178</v>
      </c>
      <c r="P11" s="71" t="s">
        <v>179</v>
      </c>
    </row>
    <row r="12" spans="1:16" x14ac:dyDescent="0.45">
      <c r="A12" s="71" t="s">
        <v>149</v>
      </c>
      <c r="B12" s="71" t="s">
        <v>180</v>
      </c>
      <c r="C12" s="71" t="s">
        <v>163</v>
      </c>
      <c r="D12" s="71">
        <v>4051</v>
      </c>
      <c r="E12" s="71">
        <v>4051</v>
      </c>
      <c r="F12" s="71">
        <v>2782</v>
      </c>
      <c r="G12" s="71">
        <v>1270</v>
      </c>
      <c r="H12" s="71">
        <v>2781</v>
      </c>
      <c r="I12" s="71">
        <v>2517</v>
      </c>
      <c r="J12" s="71">
        <v>2</v>
      </c>
      <c r="K12" s="71">
        <v>2516</v>
      </c>
      <c r="L12" s="71">
        <v>264</v>
      </c>
      <c r="M12" s="71" t="s">
        <v>152</v>
      </c>
      <c r="N12" s="71" t="s">
        <v>153</v>
      </c>
      <c r="O12" s="71" t="s">
        <v>154</v>
      </c>
      <c r="P12" s="71" t="s">
        <v>155</v>
      </c>
    </row>
    <row r="13" spans="1:16" x14ac:dyDescent="0.45">
      <c r="A13" s="71" t="s">
        <v>149</v>
      </c>
      <c r="B13" s="71" t="s">
        <v>181</v>
      </c>
      <c r="C13" s="71" t="s">
        <v>151</v>
      </c>
      <c r="D13" s="71">
        <v>8021</v>
      </c>
      <c r="E13" s="71">
        <v>161</v>
      </c>
      <c r="F13" s="71">
        <v>1665</v>
      </c>
      <c r="G13" s="71">
        <v>1505</v>
      </c>
      <c r="H13" s="71">
        <v>6356</v>
      </c>
      <c r="I13" s="71">
        <v>5566</v>
      </c>
      <c r="J13" s="71">
        <v>8018</v>
      </c>
      <c r="K13" s="71">
        <v>2453</v>
      </c>
      <c r="L13" s="71">
        <v>3900</v>
      </c>
      <c r="M13" s="71" t="s">
        <v>152</v>
      </c>
      <c r="N13" s="71" t="s">
        <v>182</v>
      </c>
      <c r="O13" s="71" t="s">
        <v>183</v>
      </c>
      <c r="P13" s="71" t="s">
        <v>184</v>
      </c>
    </row>
    <row r="14" spans="1:16" x14ac:dyDescent="0.45">
      <c r="A14" s="71" t="s">
        <v>149</v>
      </c>
      <c r="B14" s="71" t="s">
        <v>185</v>
      </c>
      <c r="C14" s="71" t="s">
        <v>163</v>
      </c>
      <c r="D14" s="71">
        <v>3455</v>
      </c>
      <c r="E14" s="71">
        <v>3454</v>
      </c>
      <c r="F14" s="71">
        <v>2598</v>
      </c>
      <c r="G14" s="71">
        <v>857</v>
      </c>
      <c r="H14" s="71">
        <v>2597</v>
      </c>
      <c r="I14" s="71">
        <v>1798</v>
      </c>
      <c r="J14" s="71">
        <v>1</v>
      </c>
      <c r="K14" s="71">
        <v>1798</v>
      </c>
      <c r="L14" s="71">
        <v>799</v>
      </c>
      <c r="M14" s="71" t="s">
        <v>152</v>
      </c>
      <c r="N14" s="71" t="s">
        <v>186</v>
      </c>
      <c r="O14" s="71" t="s">
        <v>154</v>
      </c>
      <c r="P14" s="71" t="s">
        <v>155</v>
      </c>
    </row>
    <row r="15" spans="1:16" x14ac:dyDescent="0.45">
      <c r="A15" s="71" t="s">
        <v>149</v>
      </c>
      <c r="B15" s="71" t="s">
        <v>187</v>
      </c>
      <c r="C15" s="71" t="s">
        <v>163</v>
      </c>
      <c r="D15" s="71">
        <v>5933</v>
      </c>
      <c r="E15" s="71">
        <v>4738</v>
      </c>
      <c r="F15" s="71">
        <v>3215</v>
      </c>
      <c r="G15" s="71">
        <v>1524</v>
      </c>
      <c r="H15" s="71">
        <v>3214</v>
      </c>
      <c r="I15" s="71">
        <v>2941</v>
      </c>
      <c r="J15" s="71">
        <v>57</v>
      </c>
      <c r="K15" s="71">
        <v>2885</v>
      </c>
      <c r="L15" s="71">
        <v>273</v>
      </c>
      <c r="M15" s="71" t="s">
        <v>152</v>
      </c>
      <c r="N15" s="71" t="s">
        <v>153</v>
      </c>
      <c r="O15" s="71" t="s">
        <v>160</v>
      </c>
      <c r="P15" s="71" t="s">
        <v>161</v>
      </c>
    </row>
    <row r="16" spans="1:16" x14ac:dyDescent="0.45">
      <c r="A16" s="71" t="s">
        <v>149</v>
      </c>
      <c r="B16" s="71" t="s">
        <v>188</v>
      </c>
      <c r="C16" s="71" t="s">
        <v>163</v>
      </c>
      <c r="D16" s="71">
        <v>5632</v>
      </c>
      <c r="E16" s="71">
        <v>4394</v>
      </c>
      <c r="F16" s="71">
        <v>2828</v>
      </c>
      <c r="G16" s="71">
        <v>1567</v>
      </c>
      <c r="H16" s="71">
        <v>2827</v>
      </c>
      <c r="I16" s="71">
        <v>2420</v>
      </c>
      <c r="J16" s="71">
        <v>1</v>
      </c>
      <c r="K16" s="71">
        <v>2420</v>
      </c>
      <c r="L16" s="71">
        <v>407</v>
      </c>
      <c r="M16" s="71" t="s">
        <v>152</v>
      </c>
      <c r="N16" s="71" t="s">
        <v>153</v>
      </c>
      <c r="O16" s="71" t="s">
        <v>168</v>
      </c>
      <c r="P16" s="71" t="s">
        <v>169</v>
      </c>
    </row>
    <row r="17" spans="1:16" x14ac:dyDescent="0.45">
      <c r="A17" s="71" t="s">
        <v>149</v>
      </c>
      <c r="B17" s="71" t="s">
        <v>189</v>
      </c>
      <c r="C17" s="71" t="s">
        <v>163</v>
      </c>
      <c r="D17" s="71">
        <v>3993</v>
      </c>
      <c r="E17" s="71">
        <v>3912</v>
      </c>
      <c r="F17" s="71">
        <v>2445</v>
      </c>
      <c r="G17" s="71">
        <v>1468</v>
      </c>
      <c r="H17" s="71">
        <v>2444</v>
      </c>
      <c r="I17" s="71">
        <v>1968</v>
      </c>
      <c r="J17" s="71">
        <v>10</v>
      </c>
      <c r="K17" s="71">
        <v>1959</v>
      </c>
      <c r="L17" s="71">
        <v>476</v>
      </c>
      <c r="M17" s="71" t="s">
        <v>152</v>
      </c>
      <c r="N17" s="71" t="s">
        <v>153</v>
      </c>
      <c r="O17" s="71" t="s">
        <v>190</v>
      </c>
      <c r="P17" s="71" t="s">
        <v>155</v>
      </c>
    </row>
    <row r="18" spans="1:16" x14ac:dyDescent="0.45">
      <c r="A18" s="71" t="s">
        <v>149</v>
      </c>
      <c r="B18" s="71" t="s">
        <v>191</v>
      </c>
      <c r="C18" s="71" t="s">
        <v>151</v>
      </c>
      <c r="D18" s="71">
        <v>17617</v>
      </c>
      <c r="E18" s="71">
        <v>5980</v>
      </c>
      <c r="F18" s="71">
        <v>7518</v>
      </c>
      <c r="G18" s="71">
        <v>1539</v>
      </c>
      <c r="H18" s="71">
        <v>10099</v>
      </c>
      <c r="I18" s="71">
        <v>7728</v>
      </c>
      <c r="J18" s="71">
        <v>10622</v>
      </c>
      <c r="K18" s="71">
        <v>2895</v>
      </c>
      <c r="L18" s="71">
        <v>209</v>
      </c>
      <c r="M18" s="71" t="s">
        <v>152</v>
      </c>
      <c r="N18" s="71" t="s">
        <v>153</v>
      </c>
      <c r="O18" s="71" t="s">
        <v>192</v>
      </c>
      <c r="P18" s="71" t="s">
        <v>193</v>
      </c>
    </row>
    <row r="19" spans="1:16" x14ac:dyDescent="0.45">
      <c r="A19" s="71" t="s">
        <v>149</v>
      </c>
      <c r="B19" s="71" t="s">
        <v>194</v>
      </c>
      <c r="C19" s="71" t="s">
        <v>151</v>
      </c>
      <c r="D19" s="71">
        <v>7272</v>
      </c>
      <c r="E19" s="71">
        <v>4192</v>
      </c>
      <c r="F19" s="71">
        <v>5712</v>
      </c>
      <c r="G19" s="71">
        <v>1521</v>
      </c>
      <c r="H19" s="71">
        <v>1560</v>
      </c>
      <c r="I19" s="71">
        <v>6010</v>
      </c>
      <c r="J19" s="71">
        <v>7272</v>
      </c>
      <c r="K19" s="71">
        <v>1263</v>
      </c>
      <c r="L19" s="71">
        <v>297</v>
      </c>
      <c r="M19" s="71" t="s">
        <v>152</v>
      </c>
      <c r="N19" s="71" t="s">
        <v>153</v>
      </c>
      <c r="O19" s="71" t="s">
        <v>195</v>
      </c>
      <c r="P19" s="71" t="s">
        <v>174</v>
      </c>
    </row>
    <row r="20" spans="1:16" x14ac:dyDescent="0.45">
      <c r="A20" s="71" t="s">
        <v>149</v>
      </c>
      <c r="B20" s="71" t="s">
        <v>196</v>
      </c>
      <c r="C20" s="71" t="s">
        <v>163</v>
      </c>
      <c r="D20" s="71">
        <v>5210</v>
      </c>
      <c r="E20" s="71">
        <v>5055</v>
      </c>
      <c r="F20" s="71">
        <v>3555</v>
      </c>
      <c r="G20" s="71">
        <v>1501</v>
      </c>
      <c r="H20" s="71">
        <v>3554</v>
      </c>
      <c r="I20" s="71">
        <v>3019</v>
      </c>
      <c r="J20" s="71">
        <v>158</v>
      </c>
      <c r="K20" s="71">
        <v>2862</v>
      </c>
      <c r="L20" s="71">
        <v>535</v>
      </c>
      <c r="M20" s="71" t="s">
        <v>152</v>
      </c>
      <c r="N20" s="71" t="s">
        <v>153</v>
      </c>
      <c r="O20" s="71" t="s">
        <v>197</v>
      </c>
      <c r="P20" s="71" t="s">
        <v>198</v>
      </c>
    </row>
    <row r="21" spans="1:16" x14ac:dyDescent="0.45">
      <c r="A21" s="71" t="s">
        <v>149</v>
      </c>
      <c r="B21" s="71" t="s">
        <v>199</v>
      </c>
      <c r="C21" s="71" t="s">
        <v>163</v>
      </c>
      <c r="D21" s="71">
        <v>6908</v>
      </c>
      <c r="E21" s="71">
        <v>2849</v>
      </c>
      <c r="F21" s="71">
        <v>1384</v>
      </c>
      <c r="G21" s="71">
        <v>1466</v>
      </c>
      <c r="H21" s="71">
        <v>1383</v>
      </c>
      <c r="I21" s="71">
        <v>1189</v>
      </c>
      <c r="J21" s="71">
        <v>8</v>
      </c>
      <c r="K21" s="71">
        <v>1182</v>
      </c>
      <c r="L21" s="71">
        <v>194</v>
      </c>
      <c r="M21" s="71" t="s">
        <v>152</v>
      </c>
      <c r="N21" s="71" t="s">
        <v>153</v>
      </c>
      <c r="O21" s="71" t="s">
        <v>195</v>
      </c>
      <c r="P21" s="71" t="s">
        <v>169</v>
      </c>
    </row>
    <row r="22" spans="1:16" x14ac:dyDescent="0.45">
      <c r="A22" s="71" t="s">
        <v>149</v>
      </c>
      <c r="B22" s="71" t="s">
        <v>200</v>
      </c>
      <c r="C22" s="71" t="s">
        <v>163</v>
      </c>
      <c r="D22" s="71">
        <v>7543</v>
      </c>
      <c r="E22" s="71">
        <v>3929</v>
      </c>
      <c r="F22" s="71">
        <v>2430</v>
      </c>
      <c r="G22" s="71">
        <v>1500</v>
      </c>
      <c r="H22" s="71">
        <v>2429</v>
      </c>
      <c r="I22" s="71">
        <v>2140</v>
      </c>
      <c r="J22" s="71">
        <v>14</v>
      </c>
      <c r="K22" s="71">
        <v>2127</v>
      </c>
      <c r="L22" s="71">
        <v>289</v>
      </c>
      <c r="M22" s="71" t="s">
        <v>152</v>
      </c>
      <c r="N22" s="71" t="s">
        <v>153</v>
      </c>
      <c r="O22" s="71" t="s">
        <v>160</v>
      </c>
      <c r="P22" s="71" t="s">
        <v>158</v>
      </c>
    </row>
    <row r="23" spans="1:16" x14ac:dyDescent="0.45">
      <c r="A23" s="71" t="s">
        <v>149</v>
      </c>
      <c r="B23" s="71" t="s">
        <v>201</v>
      </c>
      <c r="C23" s="71" t="s">
        <v>163</v>
      </c>
      <c r="D23" s="71">
        <v>5092</v>
      </c>
      <c r="E23" s="71">
        <v>3399</v>
      </c>
      <c r="F23" s="71">
        <v>1903</v>
      </c>
      <c r="G23" s="71">
        <v>1497</v>
      </c>
      <c r="H23" s="71">
        <v>1902</v>
      </c>
      <c r="I23" s="71">
        <v>1422</v>
      </c>
      <c r="J23" s="71">
        <v>2</v>
      </c>
      <c r="K23" s="71">
        <v>1421</v>
      </c>
      <c r="L23" s="71">
        <v>480</v>
      </c>
      <c r="M23" s="71" t="s">
        <v>152</v>
      </c>
      <c r="N23" s="71" t="s">
        <v>153</v>
      </c>
      <c r="O23" s="71" t="s">
        <v>202</v>
      </c>
      <c r="P23" s="71" t="s">
        <v>203</v>
      </c>
    </row>
    <row r="24" spans="1:16" x14ac:dyDescent="0.45">
      <c r="A24" s="71" t="s">
        <v>149</v>
      </c>
      <c r="B24" s="71" t="s">
        <v>204</v>
      </c>
      <c r="C24" s="71" t="s">
        <v>151</v>
      </c>
      <c r="D24" s="71">
        <v>6775</v>
      </c>
      <c r="E24" s="71">
        <v>1176</v>
      </c>
      <c r="F24" s="71">
        <v>2685</v>
      </c>
      <c r="G24" s="71">
        <v>1510</v>
      </c>
      <c r="H24" s="71">
        <v>4090</v>
      </c>
      <c r="I24" s="71">
        <v>2974</v>
      </c>
      <c r="J24" s="71">
        <v>5850</v>
      </c>
      <c r="K24" s="71">
        <v>2877</v>
      </c>
      <c r="L24" s="71">
        <v>288</v>
      </c>
      <c r="M24" s="71" t="s">
        <v>152</v>
      </c>
      <c r="N24" s="71" t="s">
        <v>153</v>
      </c>
      <c r="O24" s="71" t="s">
        <v>205</v>
      </c>
      <c r="P24" s="71" t="s">
        <v>158</v>
      </c>
    </row>
    <row r="25" spans="1:16" x14ac:dyDescent="0.45">
      <c r="A25" s="71" t="s">
        <v>149</v>
      </c>
      <c r="B25" s="71" t="s">
        <v>206</v>
      </c>
      <c r="C25" s="71" t="s">
        <v>151</v>
      </c>
      <c r="D25" s="71">
        <v>3304</v>
      </c>
      <c r="E25" s="71">
        <v>11</v>
      </c>
      <c r="F25" s="71">
        <v>738</v>
      </c>
      <c r="G25" s="71">
        <v>728</v>
      </c>
      <c r="H25" s="71">
        <v>2566</v>
      </c>
      <c r="I25" s="71">
        <v>1331</v>
      </c>
      <c r="J25" s="71">
        <v>3297</v>
      </c>
      <c r="K25" s="71">
        <v>1967</v>
      </c>
      <c r="L25" s="71">
        <v>592</v>
      </c>
      <c r="M25" s="71" t="s">
        <v>152</v>
      </c>
      <c r="N25" s="71" t="s">
        <v>153</v>
      </c>
      <c r="O25" s="71" t="s">
        <v>154</v>
      </c>
      <c r="P25" s="71" t="s">
        <v>155</v>
      </c>
    </row>
    <row r="26" spans="1:16" x14ac:dyDescent="0.45">
      <c r="A26" s="71" t="s">
        <v>149</v>
      </c>
      <c r="B26" s="71" t="s">
        <v>207</v>
      </c>
      <c r="C26" s="71" t="s">
        <v>163</v>
      </c>
      <c r="D26" s="71">
        <v>3396</v>
      </c>
      <c r="E26" s="71">
        <v>3396</v>
      </c>
      <c r="F26" s="71">
        <v>2400</v>
      </c>
      <c r="G26" s="71">
        <v>997</v>
      </c>
      <c r="H26" s="71">
        <v>2399</v>
      </c>
      <c r="I26" s="71">
        <v>2108</v>
      </c>
      <c r="J26" s="71">
        <v>8</v>
      </c>
      <c r="K26" s="71">
        <v>2101</v>
      </c>
      <c r="L26" s="71">
        <v>291</v>
      </c>
      <c r="M26" s="71" t="s">
        <v>152</v>
      </c>
      <c r="N26" s="71" t="s">
        <v>153</v>
      </c>
      <c r="O26" s="71" t="s">
        <v>154</v>
      </c>
      <c r="P26" s="71" t="s">
        <v>155</v>
      </c>
    </row>
    <row r="27" spans="1:16" x14ac:dyDescent="0.45">
      <c r="A27" s="71" t="s">
        <v>149</v>
      </c>
      <c r="B27" s="71" t="s">
        <v>208</v>
      </c>
      <c r="C27" s="71" t="s">
        <v>163</v>
      </c>
      <c r="D27" s="71">
        <v>1856</v>
      </c>
      <c r="E27" s="71">
        <v>1856</v>
      </c>
      <c r="F27" s="71">
        <v>1385</v>
      </c>
      <c r="G27" s="71">
        <v>472</v>
      </c>
      <c r="H27" s="71">
        <v>1384</v>
      </c>
      <c r="I27" s="71">
        <v>846</v>
      </c>
      <c r="J27" s="71">
        <v>11</v>
      </c>
      <c r="K27" s="71">
        <v>836</v>
      </c>
      <c r="L27" s="71">
        <v>538</v>
      </c>
      <c r="M27" s="71" t="s">
        <v>152</v>
      </c>
      <c r="N27" s="71" t="s">
        <v>153</v>
      </c>
      <c r="O27" s="71" t="s">
        <v>209</v>
      </c>
      <c r="P27" s="71" t="s">
        <v>210</v>
      </c>
    </row>
    <row r="28" spans="1:16" x14ac:dyDescent="0.45">
      <c r="A28" s="71" t="s">
        <v>149</v>
      </c>
      <c r="B28" s="71" t="s">
        <v>211</v>
      </c>
      <c r="C28" s="71" t="s">
        <v>151</v>
      </c>
      <c r="D28" s="71">
        <v>2693</v>
      </c>
      <c r="E28" s="71">
        <v>70</v>
      </c>
      <c r="F28" s="71">
        <v>1528</v>
      </c>
      <c r="G28" s="71">
        <v>1459</v>
      </c>
      <c r="H28" s="71">
        <v>1165</v>
      </c>
      <c r="I28" s="71">
        <v>1715</v>
      </c>
      <c r="J28" s="71">
        <v>2692</v>
      </c>
      <c r="K28" s="71">
        <v>978</v>
      </c>
      <c r="L28" s="71">
        <v>186</v>
      </c>
      <c r="M28" s="71" t="s">
        <v>152</v>
      </c>
      <c r="N28" s="71" t="s">
        <v>153</v>
      </c>
      <c r="O28" s="71" t="s">
        <v>212</v>
      </c>
      <c r="P28" s="71" t="s">
        <v>213</v>
      </c>
    </row>
    <row r="29" spans="1:16" x14ac:dyDescent="0.45">
      <c r="A29" s="71" t="s">
        <v>149</v>
      </c>
      <c r="B29" s="71" t="s">
        <v>214</v>
      </c>
      <c r="C29" s="71" t="s">
        <v>163</v>
      </c>
      <c r="D29" s="71">
        <v>3304</v>
      </c>
      <c r="E29" s="71">
        <v>3001</v>
      </c>
      <c r="F29" s="71">
        <v>1508</v>
      </c>
      <c r="G29" s="71">
        <v>1494</v>
      </c>
      <c r="H29" s="71">
        <v>1507</v>
      </c>
      <c r="I29" s="71">
        <v>1210</v>
      </c>
      <c r="J29" s="71">
        <v>8</v>
      </c>
      <c r="K29" s="71">
        <v>1203</v>
      </c>
      <c r="L29" s="71">
        <v>297</v>
      </c>
      <c r="M29" s="71" t="s">
        <v>152</v>
      </c>
      <c r="N29" s="71" t="s">
        <v>153</v>
      </c>
      <c r="O29" s="71" t="s">
        <v>154</v>
      </c>
      <c r="P29" s="71" t="s">
        <v>155</v>
      </c>
    </row>
    <row r="30" spans="1:16" x14ac:dyDescent="0.45">
      <c r="A30" s="71" t="s">
        <v>149</v>
      </c>
      <c r="B30" s="71" t="s">
        <v>215</v>
      </c>
      <c r="C30" s="71" t="s">
        <v>163</v>
      </c>
      <c r="D30" s="71">
        <v>9325</v>
      </c>
      <c r="E30" s="71">
        <v>7360</v>
      </c>
      <c r="F30" s="71">
        <v>5811</v>
      </c>
      <c r="G30" s="71">
        <v>1550</v>
      </c>
      <c r="H30" s="71">
        <v>5810</v>
      </c>
      <c r="I30" s="71">
        <v>5491</v>
      </c>
      <c r="J30" s="71">
        <v>2571</v>
      </c>
      <c r="K30" s="71">
        <v>2921</v>
      </c>
      <c r="L30" s="71">
        <v>319</v>
      </c>
      <c r="M30" s="71" t="s">
        <v>152</v>
      </c>
      <c r="N30" s="71" t="s">
        <v>153</v>
      </c>
      <c r="O30" s="71" t="s">
        <v>216</v>
      </c>
      <c r="P30" s="71" t="s">
        <v>193</v>
      </c>
    </row>
    <row r="31" spans="1:16" x14ac:dyDescent="0.45">
      <c r="A31" s="71" t="s">
        <v>149</v>
      </c>
      <c r="B31" s="71" t="s">
        <v>217</v>
      </c>
      <c r="C31" s="71" t="s">
        <v>151</v>
      </c>
      <c r="D31" s="71">
        <v>4650</v>
      </c>
      <c r="E31" s="71">
        <v>1</v>
      </c>
      <c r="F31" s="71">
        <v>1250</v>
      </c>
      <c r="G31" s="71">
        <v>1250</v>
      </c>
      <c r="H31" s="71">
        <v>3400</v>
      </c>
      <c r="I31" s="71">
        <v>1718</v>
      </c>
      <c r="J31" s="71">
        <v>4531</v>
      </c>
      <c r="K31" s="71">
        <v>2814</v>
      </c>
      <c r="L31" s="71">
        <v>467</v>
      </c>
      <c r="M31" s="71" t="s">
        <v>152</v>
      </c>
      <c r="N31" s="71" t="s">
        <v>186</v>
      </c>
      <c r="O31" s="71" t="s">
        <v>218</v>
      </c>
      <c r="P31" s="71" t="s">
        <v>155</v>
      </c>
    </row>
    <row r="32" spans="1:16" x14ac:dyDescent="0.45">
      <c r="A32" s="71" t="s">
        <v>149</v>
      </c>
      <c r="B32" s="71" t="s">
        <v>219</v>
      </c>
      <c r="C32" s="71" t="s">
        <v>151</v>
      </c>
      <c r="D32" s="71">
        <v>2642</v>
      </c>
      <c r="E32" s="71">
        <v>1</v>
      </c>
      <c r="F32" s="71">
        <v>823</v>
      </c>
      <c r="G32" s="71">
        <v>823</v>
      </c>
      <c r="H32" s="71">
        <v>1819</v>
      </c>
      <c r="I32" s="71">
        <v>1414</v>
      </c>
      <c r="J32" s="71">
        <v>2636</v>
      </c>
      <c r="K32" s="71">
        <v>1223</v>
      </c>
      <c r="L32" s="71">
        <v>590</v>
      </c>
      <c r="M32" s="71" t="s">
        <v>152</v>
      </c>
      <c r="N32" s="71" t="s">
        <v>167</v>
      </c>
      <c r="O32" s="71" t="s">
        <v>220</v>
      </c>
      <c r="P32" s="71" t="s">
        <v>198</v>
      </c>
    </row>
    <row r="33" spans="1:16" x14ac:dyDescent="0.45">
      <c r="A33" s="71" t="s">
        <v>149</v>
      </c>
      <c r="B33" s="71" t="s">
        <v>221</v>
      </c>
      <c r="C33" s="71" t="s">
        <v>151</v>
      </c>
      <c r="D33" s="71">
        <v>4913</v>
      </c>
      <c r="E33" s="71">
        <v>669</v>
      </c>
      <c r="F33" s="71">
        <v>2217</v>
      </c>
      <c r="G33" s="71">
        <v>1549</v>
      </c>
      <c r="H33" s="71">
        <v>2696</v>
      </c>
      <c r="I33" s="71">
        <v>2617</v>
      </c>
      <c r="J33" s="71">
        <v>4902</v>
      </c>
      <c r="K33" s="71">
        <v>2286</v>
      </c>
      <c r="L33" s="71">
        <v>399</v>
      </c>
      <c r="M33" s="71" t="s">
        <v>152</v>
      </c>
      <c r="N33" s="71" t="s">
        <v>186</v>
      </c>
      <c r="O33" s="71" t="s">
        <v>168</v>
      </c>
      <c r="P33" s="71" t="s">
        <v>169</v>
      </c>
    </row>
    <row r="34" spans="1:16" x14ac:dyDescent="0.45">
      <c r="A34" s="71" t="s">
        <v>149</v>
      </c>
      <c r="B34" s="71" t="s">
        <v>222</v>
      </c>
      <c r="C34" s="71" t="s">
        <v>151</v>
      </c>
      <c r="D34" s="71">
        <v>6749</v>
      </c>
      <c r="E34" s="71">
        <v>2703</v>
      </c>
      <c r="F34" s="71">
        <v>4236</v>
      </c>
      <c r="G34" s="71">
        <v>1534</v>
      </c>
      <c r="H34" s="71">
        <v>2513</v>
      </c>
      <c r="I34" s="71">
        <v>4511</v>
      </c>
      <c r="J34" s="71">
        <v>6745</v>
      </c>
      <c r="K34" s="71">
        <v>2235</v>
      </c>
      <c r="L34" s="71">
        <v>274</v>
      </c>
      <c r="M34" s="71" t="s">
        <v>152</v>
      </c>
      <c r="N34" s="71" t="s">
        <v>153</v>
      </c>
      <c r="O34" s="71" t="s">
        <v>223</v>
      </c>
      <c r="P34" s="71" t="s">
        <v>161</v>
      </c>
    </row>
    <row r="35" spans="1:16" x14ac:dyDescent="0.45">
      <c r="A35" s="71" t="s">
        <v>149</v>
      </c>
      <c r="B35" s="71" t="s">
        <v>224</v>
      </c>
      <c r="C35" s="71" t="s">
        <v>151</v>
      </c>
      <c r="D35" s="71">
        <v>9478</v>
      </c>
      <c r="E35" s="71">
        <v>1081</v>
      </c>
      <c r="F35" s="71">
        <v>2621</v>
      </c>
      <c r="G35" s="71">
        <v>1541</v>
      </c>
      <c r="H35" s="71">
        <v>6857</v>
      </c>
      <c r="I35" s="71">
        <v>2925</v>
      </c>
      <c r="J35" s="71">
        <v>5833</v>
      </c>
      <c r="K35" s="71">
        <v>2909</v>
      </c>
      <c r="L35" s="71">
        <v>303</v>
      </c>
      <c r="M35" s="71" t="s">
        <v>152</v>
      </c>
      <c r="N35" s="71" t="s">
        <v>167</v>
      </c>
      <c r="O35" s="71" t="s">
        <v>168</v>
      </c>
      <c r="P35" s="71" t="s">
        <v>174</v>
      </c>
    </row>
    <row r="36" spans="1:16" x14ac:dyDescent="0.45">
      <c r="A36" s="71" t="s">
        <v>149</v>
      </c>
      <c r="B36" s="71" t="s">
        <v>225</v>
      </c>
      <c r="C36" s="71" t="s">
        <v>163</v>
      </c>
      <c r="D36" s="71">
        <v>4668</v>
      </c>
      <c r="E36" s="71">
        <v>4542</v>
      </c>
      <c r="F36" s="71">
        <v>3033</v>
      </c>
      <c r="G36" s="71">
        <v>1510</v>
      </c>
      <c r="H36" s="71">
        <v>3032</v>
      </c>
      <c r="I36" s="71">
        <v>2600</v>
      </c>
      <c r="J36" s="71">
        <v>1</v>
      </c>
      <c r="K36" s="71">
        <v>2600</v>
      </c>
      <c r="L36" s="71">
        <v>432</v>
      </c>
      <c r="M36" s="71" t="s">
        <v>152</v>
      </c>
      <c r="N36" s="71" t="s">
        <v>153</v>
      </c>
      <c r="O36" s="71" t="s">
        <v>154</v>
      </c>
      <c r="P36" s="71" t="s">
        <v>155</v>
      </c>
    </row>
    <row r="37" spans="1:16" x14ac:dyDescent="0.45">
      <c r="A37" s="71" t="s">
        <v>149</v>
      </c>
      <c r="B37" s="71" t="s">
        <v>226</v>
      </c>
      <c r="C37" s="71" t="s">
        <v>163</v>
      </c>
      <c r="D37" s="71">
        <v>2403</v>
      </c>
      <c r="E37" s="71">
        <v>2397</v>
      </c>
      <c r="F37" s="71">
        <v>1471</v>
      </c>
      <c r="G37" s="71">
        <v>927</v>
      </c>
      <c r="H37" s="71">
        <v>1470</v>
      </c>
      <c r="I37" s="71">
        <v>953</v>
      </c>
      <c r="J37" s="71">
        <v>18</v>
      </c>
      <c r="K37" s="71">
        <v>936</v>
      </c>
      <c r="L37" s="71">
        <v>517</v>
      </c>
      <c r="M37" s="71" t="s">
        <v>152</v>
      </c>
      <c r="N37" s="71" t="s">
        <v>153</v>
      </c>
      <c r="O37" s="71" t="s">
        <v>227</v>
      </c>
      <c r="P37" s="71" t="s">
        <v>228</v>
      </c>
    </row>
    <row r="38" spans="1:16" x14ac:dyDescent="0.45">
      <c r="A38" s="71" t="s">
        <v>149</v>
      </c>
      <c r="B38" s="71" t="s">
        <v>229</v>
      </c>
      <c r="C38" s="71" t="s">
        <v>163</v>
      </c>
      <c r="D38" s="71">
        <v>6779</v>
      </c>
      <c r="E38" s="71">
        <v>5422</v>
      </c>
      <c r="F38" s="71">
        <v>3884</v>
      </c>
      <c r="G38" s="71">
        <v>1539</v>
      </c>
      <c r="H38" s="71">
        <v>3883</v>
      </c>
      <c r="I38" s="71">
        <v>3683</v>
      </c>
      <c r="J38" s="71">
        <v>795</v>
      </c>
      <c r="K38" s="71">
        <v>2889</v>
      </c>
      <c r="L38" s="71">
        <v>200</v>
      </c>
      <c r="M38" s="71" t="s">
        <v>152</v>
      </c>
      <c r="N38" s="71" t="s">
        <v>153</v>
      </c>
      <c r="O38" s="71" t="s">
        <v>230</v>
      </c>
      <c r="P38" s="71" t="s">
        <v>193</v>
      </c>
    </row>
    <row r="39" spans="1:16" x14ac:dyDescent="0.45">
      <c r="A39" s="71" t="s">
        <v>149</v>
      </c>
      <c r="B39" s="71" t="s">
        <v>231</v>
      </c>
      <c r="C39" s="71" t="s">
        <v>163</v>
      </c>
      <c r="D39" s="71">
        <v>10770</v>
      </c>
      <c r="E39" s="71">
        <v>10765</v>
      </c>
      <c r="F39" s="71">
        <v>9992</v>
      </c>
      <c r="G39" s="71">
        <v>774</v>
      </c>
      <c r="H39" s="71">
        <v>9991</v>
      </c>
      <c r="I39" s="71">
        <v>9695</v>
      </c>
      <c r="J39" s="71">
        <v>6816</v>
      </c>
      <c r="K39" s="71">
        <v>2880</v>
      </c>
      <c r="L39" s="71">
        <v>296</v>
      </c>
      <c r="M39" s="71" t="s">
        <v>152</v>
      </c>
      <c r="N39" s="71" t="s">
        <v>186</v>
      </c>
      <c r="O39" s="71" t="s">
        <v>168</v>
      </c>
      <c r="P39" s="71" t="s">
        <v>169</v>
      </c>
    </row>
    <row r="40" spans="1:16" x14ac:dyDescent="0.45">
      <c r="A40" s="71" t="s">
        <v>149</v>
      </c>
      <c r="B40" s="71" t="s">
        <v>232</v>
      </c>
      <c r="C40" s="71" t="s">
        <v>151</v>
      </c>
      <c r="D40" s="71">
        <v>8963</v>
      </c>
      <c r="E40" s="71">
        <v>2038</v>
      </c>
      <c r="F40" s="71">
        <v>3532</v>
      </c>
      <c r="G40" s="71">
        <v>1495</v>
      </c>
      <c r="H40" s="71">
        <v>5431</v>
      </c>
      <c r="I40" s="71">
        <v>3740</v>
      </c>
      <c r="J40" s="71">
        <v>6612</v>
      </c>
      <c r="K40" s="71">
        <v>2873</v>
      </c>
      <c r="L40" s="71">
        <v>207</v>
      </c>
      <c r="M40" s="71" t="s">
        <v>152</v>
      </c>
      <c r="N40" s="71" t="s">
        <v>153</v>
      </c>
      <c r="O40" s="71" t="s">
        <v>233</v>
      </c>
      <c r="P40" s="71" t="s">
        <v>172</v>
      </c>
    </row>
    <row r="41" spans="1:16" x14ac:dyDescent="0.45">
      <c r="A41" s="71" t="s">
        <v>149</v>
      </c>
      <c r="B41" s="71" t="s">
        <v>234</v>
      </c>
      <c r="C41" s="71" t="s">
        <v>151</v>
      </c>
      <c r="D41" s="71">
        <v>8373</v>
      </c>
      <c r="E41" s="71">
        <v>2845</v>
      </c>
      <c r="F41" s="71">
        <v>4345</v>
      </c>
      <c r="G41" s="71">
        <v>1501</v>
      </c>
      <c r="H41" s="71">
        <v>4028</v>
      </c>
      <c r="I41" s="71">
        <v>4622</v>
      </c>
      <c r="J41" s="71">
        <v>7472</v>
      </c>
      <c r="K41" s="71">
        <v>2851</v>
      </c>
      <c r="L41" s="71">
        <v>276</v>
      </c>
      <c r="M41" s="71" t="s">
        <v>152</v>
      </c>
      <c r="N41" s="71" t="s">
        <v>186</v>
      </c>
      <c r="O41" s="71" t="s">
        <v>157</v>
      </c>
      <c r="P41" s="71" t="s">
        <v>158</v>
      </c>
    </row>
    <row r="42" spans="1:16" x14ac:dyDescent="0.45">
      <c r="A42" s="71" t="s">
        <v>149</v>
      </c>
      <c r="B42" s="71" t="s">
        <v>235</v>
      </c>
      <c r="C42" s="71" t="s">
        <v>163</v>
      </c>
      <c r="D42" s="71">
        <v>3308</v>
      </c>
      <c r="E42" s="71">
        <v>2883</v>
      </c>
      <c r="F42" s="71">
        <v>1389</v>
      </c>
      <c r="G42" s="71">
        <v>1495</v>
      </c>
      <c r="H42" s="71">
        <v>1388</v>
      </c>
      <c r="I42" s="71">
        <v>1148</v>
      </c>
      <c r="J42" s="71">
        <v>1</v>
      </c>
      <c r="K42" s="71">
        <v>1148</v>
      </c>
      <c r="L42" s="71">
        <v>240</v>
      </c>
      <c r="M42" s="71" t="s">
        <v>152</v>
      </c>
      <c r="N42" s="71" t="s">
        <v>153</v>
      </c>
      <c r="O42" s="71" t="s">
        <v>236</v>
      </c>
      <c r="P42" s="71" t="s">
        <v>237</v>
      </c>
    </row>
    <row r="43" spans="1:16" x14ac:dyDescent="0.45">
      <c r="A43" s="71" t="s">
        <v>149</v>
      </c>
      <c r="B43" s="71" t="s">
        <v>238</v>
      </c>
      <c r="C43" s="71" t="s">
        <v>163</v>
      </c>
      <c r="D43" s="71">
        <v>5115</v>
      </c>
      <c r="E43" s="71">
        <v>5112</v>
      </c>
      <c r="F43" s="71">
        <v>4292</v>
      </c>
      <c r="G43" s="71">
        <v>821</v>
      </c>
      <c r="H43" s="71">
        <v>4291</v>
      </c>
      <c r="I43" s="71">
        <v>3601</v>
      </c>
      <c r="J43" s="71">
        <v>743</v>
      </c>
      <c r="K43" s="71">
        <v>2859</v>
      </c>
      <c r="L43" s="71">
        <v>690</v>
      </c>
      <c r="M43" s="71" t="s">
        <v>152</v>
      </c>
      <c r="N43" s="71" t="s">
        <v>153</v>
      </c>
      <c r="O43" s="71" t="s">
        <v>239</v>
      </c>
      <c r="P43" s="71" t="s">
        <v>184</v>
      </c>
    </row>
    <row r="44" spans="1:16" x14ac:dyDescent="0.45">
      <c r="A44" s="71" t="s">
        <v>149</v>
      </c>
      <c r="B44" s="71" t="s">
        <v>240</v>
      </c>
      <c r="C44" s="71" t="s">
        <v>151</v>
      </c>
      <c r="D44" s="71">
        <v>2965</v>
      </c>
      <c r="E44" s="71">
        <v>12</v>
      </c>
      <c r="F44" s="71">
        <v>1432</v>
      </c>
      <c r="G44" s="71">
        <v>1421</v>
      </c>
      <c r="H44" s="71">
        <v>1533</v>
      </c>
      <c r="I44" s="71">
        <v>1999</v>
      </c>
      <c r="J44" s="71">
        <v>2964</v>
      </c>
      <c r="K44" s="71">
        <v>966</v>
      </c>
      <c r="L44" s="71">
        <v>566</v>
      </c>
      <c r="M44" s="71" t="s">
        <v>152</v>
      </c>
      <c r="N44" s="71" t="s">
        <v>153</v>
      </c>
      <c r="O44" s="71" t="s">
        <v>241</v>
      </c>
      <c r="P44" s="71" t="s">
        <v>198</v>
      </c>
    </row>
    <row r="45" spans="1:16" x14ac:dyDescent="0.45">
      <c r="A45" s="71" t="s">
        <v>149</v>
      </c>
      <c r="B45" s="71" t="s">
        <v>242</v>
      </c>
      <c r="C45" s="71" t="s">
        <v>151</v>
      </c>
      <c r="D45" s="71">
        <v>5156</v>
      </c>
      <c r="E45" s="71">
        <v>181</v>
      </c>
      <c r="F45" s="71">
        <v>1663</v>
      </c>
      <c r="G45" s="71">
        <v>1483</v>
      </c>
      <c r="H45" s="71">
        <v>3493</v>
      </c>
      <c r="I45" s="71">
        <v>2020</v>
      </c>
      <c r="J45" s="71">
        <v>4962</v>
      </c>
      <c r="K45" s="71">
        <v>2943</v>
      </c>
      <c r="L45" s="71">
        <v>356</v>
      </c>
      <c r="M45" s="71" t="s">
        <v>152</v>
      </c>
      <c r="N45" s="71" t="s">
        <v>153</v>
      </c>
      <c r="O45" s="71" t="s">
        <v>243</v>
      </c>
      <c r="P45" s="71" t="s">
        <v>244</v>
      </c>
    </row>
    <row r="46" spans="1:16" x14ac:dyDescent="0.45">
      <c r="A46" s="71" t="s">
        <v>149</v>
      </c>
      <c r="B46" s="71" t="s">
        <v>245</v>
      </c>
      <c r="C46" s="71" t="s">
        <v>163</v>
      </c>
      <c r="D46" s="71">
        <v>5047</v>
      </c>
      <c r="E46" s="71">
        <v>5024</v>
      </c>
      <c r="F46" s="71">
        <v>3713</v>
      </c>
      <c r="G46" s="71">
        <v>1312</v>
      </c>
      <c r="H46" s="71">
        <v>3712</v>
      </c>
      <c r="I46" s="71">
        <v>3160</v>
      </c>
      <c r="J46" s="71">
        <v>306</v>
      </c>
      <c r="K46" s="71">
        <v>2855</v>
      </c>
      <c r="L46" s="71">
        <v>552</v>
      </c>
      <c r="M46" s="71" t="s">
        <v>152</v>
      </c>
      <c r="N46" s="71" t="s">
        <v>167</v>
      </c>
      <c r="O46" s="71" t="s">
        <v>246</v>
      </c>
      <c r="P46" s="71" t="s">
        <v>198</v>
      </c>
    </row>
    <row r="47" spans="1:16" x14ac:dyDescent="0.45">
      <c r="A47" s="71" t="s">
        <v>149</v>
      </c>
      <c r="B47" s="71" t="s">
        <v>247</v>
      </c>
      <c r="C47" s="71" t="s">
        <v>163</v>
      </c>
      <c r="D47" s="71">
        <v>3918</v>
      </c>
      <c r="E47" s="71">
        <v>3182</v>
      </c>
      <c r="F47" s="71">
        <v>1639</v>
      </c>
      <c r="G47" s="71">
        <v>1544</v>
      </c>
      <c r="H47" s="71">
        <v>1638</v>
      </c>
      <c r="I47" s="71">
        <v>1227</v>
      </c>
      <c r="J47" s="71">
        <v>15</v>
      </c>
      <c r="K47" s="71">
        <v>1213</v>
      </c>
      <c r="L47" s="71">
        <v>411</v>
      </c>
      <c r="M47" s="71" t="s">
        <v>152</v>
      </c>
      <c r="N47" s="71" t="s">
        <v>153</v>
      </c>
      <c r="O47" s="71" t="s">
        <v>168</v>
      </c>
      <c r="P47" s="71" t="s">
        <v>174</v>
      </c>
    </row>
    <row r="48" spans="1:16" x14ac:dyDescent="0.45">
      <c r="A48" s="71" t="s">
        <v>149</v>
      </c>
      <c r="B48" s="71" t="s">
        <v>248</v>
      </c>
      <c r="C48" s="71" t="s">
        <v>163</v>
      </c>
      <c r="D48" s="71">
        <v>8802</v>
      </c>
      <c r="E48" s="71">
        <v>8797</v>
      </c>
      <c r="F48" s="71">
        <v>8244</v>
      </c>
      <c r="G48" s="71">
        <v>554</v>
      </c>
      <c r="H48" s="71">
        <v>8243</v>
      </c>
      <c r="I48" s="71">
        <v>7826</v>
      </c>
      <c r="J48" s="71">
        <v>4942</v>
      </c>
      <c r="K48" s="71">
        <v>2885</v>
      </c>
      <c r="L48" s="71">
        <v>417</v>
      </c>
      <c r="M48" s="71" t="s">
        <v>152</v>
      </c>
      <c r="N48" s="71" t="s">
        <v>153</v>
      </c>
      <c r="O48" s="71" t="s">
        <v>249</v>
      </c>
      <c r="P48" s="71" t="s">
        <v>174</v>
      </c>
    </row>
    <row r="49" spans="1:16" x14ac:dyDescent="0.45">
      <c r="A49" s="71" t="s">
        <v>149</v>
      </c>
      <c r="B49" s="71" t="s">
        <v>250</v>
      </c>
      <c r="C49" s="71" t="s">
        <v>163</v>
      </c>
      <c r="D49" s="71">
        <v>9291</v>
      </c>
      <c r="E49" s="71">
        <v>7539</v>
      </c>
      <c r="F49" s="71">
        <v>6015</v>
      </c>
      <c r="G49" s="71">
        <v>1525</v>
      </c>
      <c r="H49" s="71">
        <v>6014</v>
      </c>
      <c r="I49" s="71">
        <v>5737</v>
      </c>
      <c r="J49" s="71">
        <v>2878</v>
      </c>
      <c r="K49" s="71">
        <v>2860</v>
      </c>
      <c r="L49" s="71">
        <v>277</v>
      </c>
      <c r="M49" s="71" t="s">
        <v>152</v>
      </c>
      <c r="N49" s="71" t="s">
        <v>153</v>
      </c>
      <c r="O49" s="71" t="s">
        <v>160</v>
      </c>
      <c r="P49" s="71" t="s">
        <v>161</v>
      </c>
    </row>
    <row r="50" spans="1:16" x14ac:dyDescent="0.45">
      <c r="A50" s="71" t="s">
        <v>149</v>
      </c>
      <c r="B50" s="71" t="s">
        <v>251</v>
      </c>
      <c r="C50" s="71" t="s">
        <v>151</v>
      </c>
      <c r="D50" s="71">
        <v>14624</v>
      </c>
      <c r="E50" s="71">
        <v>10256</v>
      </c>
      <c r="F50" s="71">
        <v>11720</v>
      </c>
      <c r="G50" s="71">
        <v>1465</v>
      </c>
      <c r="H50" s="71">
        <v>2904</v>
      </c>
      <c r="I50" s="71">
        <v>11998</v>
      </c>
      <c r="J50" s="71">
        <v>14624</v>
      </c>
      <c r="K50" s="71">
        <v>2627</v>
      </c>
      <c r="L50" s="71">
        <v>277</v>
      </c>
      <c r="M50" s="71" t="s">
        <v>152</v>
      </c>
      <c r="N50" s="71" t="s">
        <v>167</v>
      </c>
      <c r="O50" s="71" t="s">
        <v>157</v>
      </c>
      <c r="P50" s="71" t="s">
        <v>158</v>
      </c>
    </row>
    <row r="51" spans="1:16" x14ac:dyDescent="0.45">
      <c r="A51" s="71" t="s">
        <v>149</v>
      </c>
      <c r="B51" s="71" t="s">
        <v>252</v>
      </c>
      <c r="C51" s="71" t="s">
        <v>163</v>
      </c>
      <c r="D51" s="71">
        <v>2609</v>
      </c>
      <c r="E51" s="71">
        <v>2608</v>
      </c>
      <c r="F51" s="71">
        <v>1218</v>
      </c>
      <c r="G51" s="71">
        <v>1391</v>
      </c>
      <c r="H51" s="71">
        <v>1217</v>
      </c>
      <c r="I51" s="71">
        <v>949</v>
      </c>
      <c r="J51" s="71">
        <v>5</v>
      </c>
      <c r="K51" s="71">
        <v>945</v>
      </c>
      <c r="L51" s="71">
        <v>268</v>
      </c>
      <c r="M51" s="71" t="s">
        <v>152</v>
      </c>
      <c r="N51" s="71" t="s">
        <v>153</v>
      </c>
      <c r="O51" s="71" t="s">
        <v>253</v>
      </c>
      <c r="P51" s="71" t="s">
        <v>158</v>
      </c>
    </row>
    <row r="52" spans="1:16" x14ac:dyDescent="0.45">
      <c r="A52" s="71" t="s">
        <v>149</v>
      </c>
      <c r="B52" s="71" t="s">
        <v>254</v>
      </c>
      <c r="C52" s="71" t="s">
        <v>151</v>
      </c>
      <c r="D52" s="71">
        <v>9740</v>
      </c>
      <c r="E52" s="71">
        <v>2</v>
      </c>
      <c r="F52" s="71">
        <v>740</v>
      </c>
      <c r="G52" s="71">
        <v>739</v>
      </c>
      <c r="H52" s="71">
        <v>9000</v>
      </c>
      <c r="I52" s="71">
        <v>1018</v>
      </c>
      <c r="J52" s="71">
        <v>3850</v>
      </c>
      <c r="K52" s="71">
        <v>2833</v>
      </c>
      <c r="L52" s="71">
        <v>277</v>
      </c>
      <c r="M52" s="71" t="s">
        <v>152</v>
      </c>
      <c r="N52" s="71" t="s">
        <v>153</v>
      </c>
      <c r="O52" s="71" t="s">
        <v>160</v>
      </c>
      <c r="P52" s="71" t="s">
        <v>161</v>
      </c>
    </row>
    <row r="53" spans="1:16" x14ac:dyDescent="0.45">
      <c r="A53" s="71" t="s">
        <v>149</v>
      </c>
      <c r="B53" s="71" t="s">
        <v>255</v>
      </c>
      <c r="C53" s="71" t="s">
        <v>151</v>
      </c>
      <c r="D53" s="71">
        <v>4815</v>
      </c>
      <c r="E53" s="71">
        <v>2</v>
      </c>
      <c r="F53" s="71">
        <v>1033</v>
      </c>
      <c r="G53" s="71">
        <v>1032</v>
      </c>
      <c r="H53" s="71">
        <v>3782</v>
      </c>
      <c r="I53" s="71">
        <v>1237</v>
      </c>
      <c r="J53" s="71">
        <v>4150</v>
      </c>
      <c r="K53" s="71">
        <v>2914</v>
      </c>
      <c r="L53" s="71">
        <v>203</v>
      </c>
      <c r="M53" s="71" t="s">
        <v>152</v>
      </c>
      <c r="N53" s="71" t="s">
        <v>167</v>
      </c>
      <c r="O53" s="71" t="s">
        <v>168</v>
      </c>
      <c r="P53" s="71" t="s">
        <v>174</v>
      </c>
    </row>
    <row r="54" spans="1:16" x14ac:dyDescent="0.45">
      <c r="A54" s="71" t="s">
        <v>149</v>
      </c>
      <c r="B54" s="71" t="s">
        <v>256</v>
      </c>
      <c r="C54" s="71" t="s">
        <v>151</v>
      </c>
      <c r="D54" s="71">
        <v>7376</v>
      </c>
      <c r="E54" s="71">
        <v>1991</v>
      </c>
      <c r="F54" s="71">
        <v>3489</v>
      </c>
      <c r="G54" s="71">
        <v>1499</v>
      </c>
      <c r="H54" s="71">
        <v>3887</v>
      </c>
      <c r="I54" s="71">
        <v>4095</v>
      </c>
      <c r="J54" s="71">
        <v>6949</v>
      </c>
      <c r="K54" s="71">
        <v>2855</v>
      </c>
      <c r="L54" s="71">
        <v>605</v>
      </c>
      <c r="M54" s="71" t="s">
        <v>152</v>
      </c>
      <c r="N54" s="71" t="s">
        <v>153</v>
      </c>
      <c r="O54" s="71" t="s">
        <v>257</v>
      </c>
      <c r="P54" s="71" t="s">
        <v>184</v>
      </c>
    </row>
    <row r="55" spans="1:16" x14ac:dyDescent="0.45">
      <c r="A55" s="71" t="s">
        <v>149</v>
      </c>
      <c r="B55" s="71" t="s">
        <v>258</v>
      </c>
      <c r="C55" s="71" t="s">
        <v>163</v>
      </c>
      <c r="D55" s="71">
        <v>3644</v>
      </c>
      <c r="E55" s="71">
        <v>3642</v>
      </c>
      <c r="F55" s="71">
        <v>2503</v>
      </c>
      <c r="G55" s="71">
        <v>1140</v>
      </c>
      <c r="H55" s="71">
        <v>2502</v>
      </c>
      <c r="I55" s="71">
        <v>1883</v>
      </c>
      <c r="J55" s="71">
        <v>7</v>
      </c>
      <c r="K55" s="71">
        <v>1877</v>
      </c>
      <c r="L55" s="71">
        <v>619</v>
      </c>
      <c r="M55" s="71" t="s">
        <v>152</v>
      </c>
      <c r="N55" s="71" t="s">
        <v>153</v>
      </c>
      <c r="O55" s="71" t="s">
        <v>154</v>
      </c>
      <c r="P55" s="71" t="s">
        <v>155</v>
      </c>
    </row>
    <row r="56" spans="1:16" x14ac:dyDescent="0.45">
      <c r="A56" s="71" t="s">
        <v>149</v>
      </c>
      <c r="B56" s="71" t="s">
        <v>259</v>
      </c>
      <c r="C56" s="71" t="s">
        <v>163</v>
      </c>
      <c r="D56" s="71">
        <v>5077</v>
      </c>
      <c r="E56" s="71">
        <v>5076</v>
      </c>
      <c r="F56" s="71">
        <v>4358</v>
      </c>
      <c r="G56" s="71">
        <v>719</v>
      </c>
      <c r="H56" s="71">
        <v>4357</v>
      </c>
      <c r="I56" s="71">
        <v>4074</v>
      </c>
      <c r="J56" s="71">
        <v>1216</v>
      </c>
      <c r="K56" s="71">
        <v>2859</v>
      </c>
      <c r="L56" s="71">
        <v>283</v>
      </c>
      <c r="M56" s="71" t="s">
        <v>152</v>
      </c>
      <c r="N56" s="71" t="s">
        <v>167</v>
      </c>
      <c r="O56" s="71" t="s">
        <v>205</v>
      </c>
      <c r="P56" s="71" t="s">
        <v>158</v>
      </c>
    </row>
    <row r="57" spans="1:16" x14ac:dyDescent="0.45">
      <c r="A57" s="71" t="s">
        <v>149</v>
      </c>
      <c r="B57" s="71" t="s">
        <v>260</v>
      </c>
      <c r="C57" s="71" t="s">
        <v>163</v>
      </c>
      <c r="D57" s="71">
        <v>11619</v>
      </c>
      <c r="E57" s="71">
        <v>11616</v>
      </c>
      <c r="F57" s="71">
        <v>11202</v>
      </c>
      <c r="G57" s="71">
        <v>415</v>
      </c>
      <c r="H57" s="71">
        <v>11201</v>
      </c>
      <c r="I57" s="71">
        <v>10936</v>
      </c>
      <c r="J57" s="71">
        <v>8045</v>
      </c>
      <c r="K57" s="71">
        <v>2892</v>
      </c>
      <c r="L57" s="71">
        <v>265</v>
      </c>
      <c r="M57" s="71" t="s">
        <v>152</v>
      </c>
      <c r="N57" s="71" t="s">
        <v>153</v>
      </c>
      <c r="O57" s="71" t="s">
        <v>157</v>
      </c>
      <c r="P57" s="71" t="s">
        <v>261</v>
      </c>
    </row>
    <row r="58" spans="1:16" x14ac:dyDescent="0.45">
      <c r="A58" s="71" t="s">
        <v>149</v>
      </c>
      <c r="B58" s="71" t="s">
        <v>262</v>
      </c>
      <c r="C58" s="71" t="s">
        <v>163</v>
      </c>
      <c r="D58" s="71">
        <v>13579</v>
      </c>
      <c r="E58" s="71">
        <v>4832</v>
      </c>
      <c r="F58" s="71">
        <v>3294</v>
      </c>
      <c r="G58" s="71">
        <v>1539</v>
      </c>
      <c r="H58" s="71">
        <v>3293</v>
      </c>
      <c r="I58" s="71">
        <v>3095</v>
      </c>
      <c r="J58" s="71">
        <v>212</v>
      </c>
      <c r="K58" s="71">
        <v>2884</v>
      </c>
      <c r="L58" s="71">
        <v>198</v>
      </c>
      <c r="M58" s="71" t="s">
        <v>152</v>
      </c>
      <c r="N58" s="71" t="s">
        <v>153</v>
      </c>
      <c r="O58" s="71" t="s">
        <v>168</v>
      </c>
      <c r="P58" s="71" t="s">
        <v>169</v>
      </c>
    </row>
    <row r="59" spans="1:16" x14ac:dyDescent="0.45">
      <c r="A59" s="71" t="s">
        <v>149</v>
      </c>
      <c r="B59" s="71" t="s">
        <v>263</v>
      </c>
      <c r="C59" s="71" t="s">
        <v>163</v>
      </c>
      <c r="D59" s="71">
        <v>4622</v>
      </c>
      <c r="E59" s="71">
        <v>4620</v>
      </c>
      <c r="F59" s="71">
        <v>3525</v>
      </c>
      <c r="G59" s="71">
        <v>1096</v>
      </c>
      <c r="H59" s="71">
        <v>3524</v>
      </c>
      <c r="I59" s="71">
        <v>3052</v>
      </c>
      <c r="J59" s="71">
        <v>213</v>
      </c>
      <c r="K59" s="71">
        <v>2840</v>
      </c>
      <c r="L59" s="71">
        <v>472</v>
      </c>
      <c r="M59" s="71" t="s">
        <v>152</v>
      </c>
      <c r="N59" s="71" t="s">
        <v>153</v>
      </c>
      <c r="O59" s="71" t="s">
        <v>264</v>
      </c>
      <c r="P59" s="71" t="s">
        <v>198</v>
      </c>
    </row>
    <row r="60" spans="1:16" x14ac:dyDescent="0.45">
      <c r="A60" s="71" t="s">
        <v>149</v>
      </c>
      <c r="B60" s="71" t="s">
        <v>265</v>
      </c>
      <c r="C60" s="71" t="s">
        <v>151</v>
      </c>
      <c r="D60" s="71">
        <v>2899</v>
      </c>
      <c r="E60" s="71">
        <v>3</v>
      </c>
      <c r="F60" s="71">
        <v>1341</v>
      </c>
      <c r="G60" s="71">
        <v>1339</v>
      </c>
      <c r="H60" s="71">
        <v>1558</v>
      </c>
      <c r="I60" s="71">
        <v>1765</v>
      </c>
      <c r="J60" s="71">
        <v>2895</v>
      </c>
      <c r="K60" s="71">
        <v>1131</v>
      </c>
      <c r="L60" s="71">
        <v>423</v>
      </c>
      <c r="M60" s="71" t="s">
        <v>152</v>
      </c>
      <c r="N60" s="71" t="s">
        <v>153</v>
      </c>
      <c r="O60" s="71" t="s">
        <v>154</v>
      </c>
      <c r="P60" s="71" t="s">
        <v>155</v>
      </c>
    </row>
    <row r="61" spans="1:16" x14ac:dyDescent="0.45">
      <c r="A61" s="71" t="s">
        <v>149</v>
      </c>
      <c r="B61" s="71" t="s">
        <v>266</v>
      </c>
      <c r="C61" s="71" t="s">
        <v>163</v>
      </c>
      <c r="D61" s="71">
        <v>2809</v>
      </c>
      <c r="E61" s="71">
        <v>2786</v>
      </c>
      <c r="F61" s="71">
        <v>2069</v>
      </c>
      <c r="G61" s="71">
        <v>718</v>
      </c>
      <c r="H61" s="71">
        <v>2068</v>
      </c>
      <c r="I61" s="71">
        <v>1870</v>
      </c>
      <c r="J61" s="71">
        <v>2</v>
      </c>
      <c r="K61" s="71">
        <v>1869</v>
      </c>
      <c r="L61" s="71">
        <v>198</v>
      </c>
      <c r="M61" s="71" t="s">
        <v>152</v>
      </c>
      <c r="N61" s="71" t="s">
        <v>153</v>
      </c>
      <c r="O61" s="71" t="s">
        <v>267</v>
      </c>
      <c r="P61" s="71" t="s">
        <v>172</v>
      </c>
    </row>
    <row r="62" spans="1:16" x14ac:dyDescent="0.45">
      <c r="A62" s="71" t="s">
        <v>149</v>
      </c>
      <c r="B62" s="71" t="s">
        <v>268</v>
      </c>
      <c r="C62" s="71" t="s">
        <v>151</v>
      </c>
      <c r="D62" s="71">
        <v>3939</v>
      </c>
      <c r="E62" s="71">
        <v>863</v>
      </c>
      <c r="F62" s="71">
        <v>2337</v>
      </c>
      <c r="G62" s="71">
        <v>1475</v>
      </c>
      <c r="H62" s="71">
        <v>1602</v>
      </c>
      <c r="I62" s="71" t="s">
        <v>129</v>
      </c>
      <c r="J62" s="71" t="s">
        <v>129</v>
      </c>
      <c r="K62" s="71" t="s">
        <v>129</v>
      </c>
      <c r="L62" s="71" t="s">
        <v>269</v>
      </c>
      <c r="M62" s="71" t="s">
        <v>270</v>
      </c>
      <c r="N62" s="71" t="s">
        <v>271</v>
      </c>
      <c r="O62" s="71" t="s">
        <v>246</v>
      </c>
      <c r="P62" s="71" t="s">
        <v>198</v>
      </c>
    </row>
    <row r="63" spans="1:16" x14ac:dyDescent="0.45">
      <c r="A63" s="71" t="s">
        <v>149</v>
      </c>
      <c r="B63" s="71" t="s">
        <v>272</v>
      </c>
      <c r="C63" s="71" t="s">
        <v>163</v>
      </c>
      <c r="D63" s="71">
        <v>10065</v>
      </c>
      <c r="E63" s="71">
        <v>5382</v>
      </c>
      <c r="F63" s="71">
        <v>3870</v>
      </c>
      <c r="G63" s="71">
        <v>1513</v>
      </c>
      <c r="H63" s="71">
        <v>3869</v>
      </c>
      <c r="I63" s="71">
        <v>3402</v>
      </c>
      <c r="J63" s="71">
        <v>523</v>
      </c>
      <c r="K63" s="71">
        <v>2880</v>
      </c>
      <c r="L63" s="71">
        <v>467</v>
      </c>
      <c r="M63" s="71" t="s">
        <v>152</v>
      </c>
      <c r="N63" s="71" t="s">
        <v>167</v>
      </c>
      <c r="O63" s="71" t="s">
        <v>192</v>
      </c>
      <c r="P63" s="71" t="s">
        <v>273</v>
      </c>
    </row>
    <row r="64" spans="1:16" x14ac:dyDescent="0.45">
      <c r="A64" s="71" t="s">
        <v>149</v>
      </c>
      <c r="B64" s="71" t="s">
        <v>274</v>
      </c>
      <c r="C64" s="71" t="s">
        <v>163</v>
      </c>
      <c r="D64" s="71">
        <v>5284</v>
      </c>
      <c r="E64" s="71">
        <v>5253</v>
      </c>
      <c r="F64" s="71">
        <v>3798</v>
      </c>
      <c r="G64" s="71">
        <v>1456</v>
      </c>
      <c r="H64" s="71">
        <v>3797</v>
      </c>
      <c r="I64" s="71">
        <v>3580</v>
      </c>
      <c r="J64" s="71">
        <v>703</v>
      </c>
      <c r="K64" s="71">
        <v>2878</v>
      </c>
      <c r="L64" s="71">
        <v>217</v>
      </c>
      <c r="M64" s="71" t="s">
        <v>152</v>
      </c>
      <c r="N64" s="71" t="s">
        <v>186</v>
      </c>
      <c r="O64" s="71" t="s">
        <v>275</v>
      </c>
      <c r="P64" s="71" t="s">
        <v>174</v>
      </c>
    </row>
    <row r="65" spans="1:16" x14ac:dyDescent="0.45">
      <c r="A65" s="71" t="s">
        <v>149</v>
      </c>
      <c r="B65" s="71" t="s">
        <v>276</v>
      </c>
      <c r="C65" s="71" t="s">
        <v>163</v>
      </c>
      <c r="D65" s="71">
        <v>8625</v>
      </c>
      <c r="E65" s="71">
        <v>4997</v>
      </c>
      <c r="F65" s="71">
        <v>3536</v>
      </c>
      <c r="G65" s="71">
        <v>1462</v>
      </c>
      <c r="H65" s="71">
        <v>3535</v>
      </c>
      <c r="I65" s="71">
        <v>3259</v>
      </c>
      <c r="J65" s="71">
        <v>528</v>
      </c>
      <c r="K65" s="71">
        <v>2732</v>
      </c>
      <c r="L65" s="71">
        <v>276</v>
      </c>
      <c r="M65" s="71" t="s">
        <v>152</v>
      </c>
      <c r="N65" s="71" t="s">
        <v>153</v>
      </c>
      <c r="O65" s="71" t="s">
        <v>157</v>
      </c>
      <c r="P65" s="71" t="s">
        <v>161</v>
      </c>
    </row>
    <row r="66" spans="1:16" x14ac:dyDescent="0.45">
      <c r="A66" s="71" t="s">
        <v>149</v>
      </c>
      <c r="B66" s="71" t="s">
        <v>277</v>
      </c>
      <c r="C66" s="71" t="s">
        <v>151</v>
      </c>
      <c r="D66" s="71">
        <v>13208</v>
      </c>
      <c r="E66" s="71">
        <v>1447</v>
      </c>
      <c r="F66" s="71">
        <v>2980</v>
      </c>
      <c r="G66" s="71">
        <v>1534</v>
      </c>
      <c r="H66" s="71">
        <v>10228</v>
      </c>
      <c r="I66" s="71">
        <v>3254</v>
      </c>
      <c r="J66" s="71">
        <v>6105</v>
      </c>
      <c r="K66" s="71">
        <v>2852</v>
      </c>
      <c r="L66" s="71">
        <v>273</v>
      </c>
      <c r="M66" s="71" t="s">
        <v>152</v>
      </c>
      <c r="N66" s="71" t="s">
        <v>153</v>
      </c>
      <c r="O66" s="71" t="s">
        <v>160</v>
      </c>
      <c r="P66" s="71" t="s">
        <v>161</v>
      </c>
    </row>
    <row r="67" spans="1:16" x14ac:dyDescent="0.45">
      <c r="A67" s="71" t="s">
        <v>149</v>
      </c>
      <c r="B67" s="71" t="s">
        <v>278</v>
      </c>
      <c r="C67" s="71" t="s">
        <v>163</v>
      </c>
      <c r="D67" s="71">
        <v>8182</v>
      </c>
      <c r="E67" s="71">
        <v>7649</v>
      </c>
      <c r="F67" s="71">
        <v>6109</v>
      </c>
      <c r="G67" s="71">
        <v>1541</v>
      </c>
      <c r="H67" s="71">
        <v>6108</v>
      </c>
      <c r="I67" s="71">
        <v>5549</v>
      </c>
      <c r="J67" s="71">
        <v>2708</v>
      </c>
      <c r="K67" s="71">
        <v>2842</v>
      </c>
      <c r="L67" s="71">
        <v>559</v>
      </c>
      <c r="M67" s="71" t="s">
        <v>152</v>
      </c>
      <c r="N67" s="71" t="s">
        <v>153</v>
      </c>
      <c r="O67" s="71" t="s">
        <v>279</v>
      </c>
      <c r="P67" s="71" t="s">
        <v>184</v>
      </c>
    </row>
    <row r="68" spans="1:16" x14ac:dyDescent="0.45">
      <c r="A68" s="71" t="s">
        <v>149</v>
      </c>
      <c r="B68" s="71" t="s">
        <v>280</v>
      </c>
      <c r="C68" s="71" t="s">
        <v>163</v>
      </c>
      <c r="D68" s="71">
        <v>4569</v>
      </c>
      <c r="E68" s="71">
        <v>4569</v>
      </c>
      <c r="F68" s="71">
        <v>3961</v>
      </c>
      <c r="G68" s="71">
        <v>609</v>
      </c>
      <c r="H68" s="71">
        <v>3960</v>
      </c>
      <c r="I68" s="71">
        <v>3550</v>
      </c>
      <c r="J68" s="71">
        <v>643</v>
      </c>
      <c r="K68" s="71">
        <v>2908</v>
      </c>
      <c r="L68" s="71">
        <v>410</v>
      </c>
      <c r="M68" s="71" t="s">
        <v>152</v>
      </c>
      <c r="N68" s="71" t="s">
        <v>153</v>
      </c>
      <c r="O68" s="71" t="s">
        <v>249</v>
      </c>
      <c r="P68" s="71" t="s">
        <v>174</v>
      </c>
    </row>
    <row r="69" spans="1:16" x14ac:dyDescent="0.45">
      <c r="A69" s="71" t="s">
        <v>149</v>
      </c>
      <c r="B69" s="71" t="s">
        <v>281</v>
      </c>
      <c r="C69" s="71" t="s">
        <v>163</v>
      </c>
      <c r="D69" s="71">
        <v>7666</v>
      </c>
      <c r="E69" s="71">
        <v>3877</v>
      </c>
      <c r="F69" s="71">
        <v>2340</v>
      </c>
      <c r="G69" s="71">
        <v>1538</v>
      </c>
      <c r="H69" s="71">
        <v>2339</v>
      </c>
      <c r="I69" s="71">
        <v>1632</v>
      </c>
      <c r="J69" s="71">
        <v>1</v>
      </c>
      <c r="K69" s="71">
        <v>1632</v>
      </c>
      <c r="L69" s="71">
        <v>707</v>
      </c>
      <c r="M69" s="71" t="s">
        <v>152</v>
      </c>
      <c r="N69" s="71" t="s">
        <v>167</v>
      </c>
      <c r="O69" s="71" t="s">
        <v>282</v>
      </c>
      <c r="P69" s="71" t="s">
        <v>283</v>
      </c>
    </row>
    <row r="70" spans="1:16" x14ac:dyDescent="0.45">
      <c r="A70" s="71" t="s">
        <v>149</v>
      </c>
      <c r="B70" s="71" t="s">
        <v>284</v>
      </c>
      <c r="C70" s="71" t="s">
        <v>163</v>
      </c>
      <c r="D70" s="71">
        <v>8992</v>
      </c>
      <c r="E70" s="71">
        <v>7171</v>
      </c>
      <c r="F70" s="71">
        <v>5664</v>
      </c>
      <c r="G70" s="71">
        <v>1508</v>
      </c>
      <c r="H70" s="71">
        <v>5663</v>
      </c>
      <c r="I70" s="71">
        <v>5114</v>
      </c>
      <c r="J70" s="71">
        <v>2259</v>
      </c>
      <c r="K70" s="71">
        <v>2856</v>
      </c>
      <c r="L70" s="71">
        <v>549</v>
      </c>
      <c r="M70" s="71" t="s">
        <v>152</v>
      </c>
      <c r="N70" s="71" t="s">
        <v>153</v>
      </c>
      <c r="O70" s="71" t="s">
        <v>285</v>
      </c>
      <c r="P70" s="71" t="s">
        <v>261</v>
      </c>
    </row>
    <row r="71" spans="1:16" x14ac:dyDescent="0.45">
      <c r="A71" s="71" t="s">
        <v>149</v>
      </c>
      <c r="B71" s="71" t="s">
        <v>286</v>
      </c>
      <c r="C71" s="71" t="s">
        <v>151</v>
      </c>
      <c r="D71" s="71">
        <v>3383</v>
      </c>
      <c r="E71" s="71">
        <v>434</v>
      </c>
      <c r="F71" s="71">
        <v>1992</v>
      </c>
      <c r="G71" s="71">
        <v>1559</v>
      </c>
      <c r="H71" s="71">
        <v>1391</v>
      </c>
      <c r="I71" s="71">
        <v>2283</v>
      </c>
      <c r="J71" s="71">
        <v>3377</v>
      </c>
      <c r="K71" s="71">
        <v>1095</v>
      </c>
      <c r="L71" s="71">
        <v>290</v>
      </c>
      <c r="M71" s="71" t="s">
        <v>152</v>
      </c>
      <c r="N71" s="71" t="s">
        <v>153</v>
      </c>
      <c r="O71" s="71" t="s">
        <v>287</v>
      </c>
      <c r="P71" s="71" t="s">
        <v>158</v>
      </c>
    </row>
    <row r="72" spans="1:16" x14ac:dyDescent="0.45">
      <c r="A72" s="71" t="s">
        <v>149</v>
      </c>
      <c r="B72" s="71" t="s">
        <v>288</v>
      </c>
      <c r="C72" s="71" t="s">
        <v>163</v>
      </c>
      <c r="D72" s="71">
        <v>10986</v>
      </c>
      <c r="E72" s="71">
        <v>8199</v>
      </c>
      <c r="F72" s="71">
        <v>6705</v>
      </c>
      <c r="G72" s="71">
        <v>1495</v>
      </c>
      <c r="H72" s="71">
        <v>6704</v>
      </c>
      <c r="I72" s="71">
        <v>6054</v>
      </c>
      <c r="J72" s="71">
        <v>3183</v>
      </c>
      <c r="K72" s="71">
        <v>2872</v>
      </c>
      <c r="L72" s="71">
        <v>650</v>
      </c>
      <c r="M72" s="71" t="s">
        <v>152</v>
      </c>
      <c r="N72" s="71" t="s">
        <v>186</v>
      </c>
      <c r="O72" s="71" t="s">
        <v>289</v>
      </c>
      <c r="P72" s="71" t="s">
        <v>198</v>
      </c>
    </row>
    <row r="73" spans="1:16" x14ac:dyDescent="0.45">
      <c r="A73" s="71" t="s">
        <v>149</v>
      </c>
      <c r="B73" s="71" t="s">
        <v>290</v>
      </c>
      <c r="C73" s="71" t="s">
        <v>163</v>
      </c>
      <c r="D73" s="71">
        <v>3350</v>
      </c>
      <c r="E73" s="71">
        <v>3349</v>
      </c>
      <c r="F73" s="71">
        <v>2213</v>
      </c>
      <c r="G73" s="71">
        <v>1137</v>
      </c>
      <c r="H73" s="71">
        <v>2212</v>
      </c>
      <c r="I73" s="71">
        <v>1580</v>
      </c>
      <c r="J73" s="71">
        <v>6</v>
      </c>
      <c r="K73" s="71">
        <v>1575</v>
      </c>
      <c r="L73" s="71">
        <v>632</v>
      </c>
      <c r="M73" s="71" t="s">
        <v>152</v>
      </c>
      <c r="N73" s="71" t="s">
        <v>153</v>
      </c>
      <c r="O73" s="71" t="s">
        <v>291</v>
      </c>
      <c r="P73" s="71" t="s">
        <v>198</v>
      </c>
    </row>
    <row r="74" spans="1:16" x14ac:dyDescent="0.45">
      <c r="A74" s="71" t="s">
        <v>149</v>
      </c>
      <c r="B74" s="71" t="s">
        <v>292</v>
      </c>
      <c r="C74" s="71" t="s">
        <v>151</v>
      </c>
      <c r="D74" s="71">
        <v>7854</v>
      </c>
      <c r="E74" s="71">
        <v>1311</v>
      </c>
      <c r="F74" s="71">
        <v>2837</v>
      </c>
      <c r="G74" s="71">
        <v>1527</v>
      </c>
      <c r="H74" s="71">
        <v>5017</v>
      </c>
      <c r="I74" s="71">
        <v>3298</v>
      </c>
      <c r="J74" s="71">
        <v>6150</v>
      </c>
      <c r="K74" s="71">
        <v>2853</v>
      </c>
      <c r="L74" s="71">
        <v>460</v>
      </c>
      <c r="M74" s="71" t="s">
        <v>152</v>
      </c>
      <c r="N74" s="71" t="s">
        <v>153</v>
      </c>
      <c r="O74" s="71" t="s">
        <v>293</v>
      </c>
      <c r="P74" s="71" t="s">
        <v>198</v>
      </c>
    </row>
    <row r="75" spans="1:16" x14ac:dyDescent="0.45">
      <c r="A75" s="71" t="s">
        <v>149</v>
      </c>
      <c r="B75" s="71" t="s">
        <v>294</v>
      </c>
      <c r="C75" s="71" t="s">
        <v>151</v>
      </c>
      <c r="D75" s="71">
        <v>2654</v>
      </c>
      <c r="E75" s="71">
        <v>2</v>
      </c>
      <c r="F75" s="71">
        <v>930</v>
      </c>
      <c r="G75" s="71">
        <v>929</v>
      </c>
      <c r="H75" s="71">
        <v>1724</v>
      </c>
      <c r="I75" s="71">
        <v>1216</v>
      </c>
      <c r="J75" s="71">
        <v>2653</v>
      </c>
      <c r="K75" s="71">
        <v>1438</v>
      </c>
      <c r="L75" s="71">
        <v>285</v>
      </c>
      <c r="M75" s="71" t="s">
        <v>152</v>
      </c>
      <c r="N75" s="71" t="s">
        <v>153</v>
      </c>
      <c r="O75" s="71" t="s">
        <v>295</v>
      </c>
      <c r="P75" s="71" t="s">
        <v>158</v>
      </c>
    </row>
    <row r="76" spans="1:16" x14ac:dyDescent="0.45">
      <c r="A76" s="71" t="s">
        <v>149</v>
      </c>
      <c r="B76" s="71" t="s">
        <v>296</v>
      </c>
      <c r="C76" s="71" t="s">
        <v>151</v>
      </c>
      <c r="D76" s="71">
        <v>8899</v>
      </c>
      <c r="E76" s="71">
        <v>2</v>
      </c>
      <c r="F76" s="71">
        <v>1223</v>
      </c>
      <c r="G76" s="71">
        <v>1222</v>
      </c>
      <c r="H76" s="71">
        <v>7676</v>
      </c>
      <c r="I76" s="71">
        <v>1507</v>
      </c>
      <c r="J76" s="71">
        <v>4353</v>
      </c>
      <c r="K76" s="71">
        <v>2847</v>
      </c>
      <c r="L76" s="71">
        <v>283</v>
      </c>
      <c r="M76" s="71" t="s">
        <v>152</v>
      </c>
      <c r="N76" s="71" t="s">
        <v>153</v>
      </c>
      <c r="O76" s="71" t="s">
        <v>297</v>
      </c>
      <c r="P76" s="71" t="s">
        <v>158</v>
      </c>
    </row>
    <row r="77" spans="1:16" x14ac:dyDescent="0.45">
      <c r="A77" s="71" t="s">
        <v>149</v>
      </c>
      <c r="B77" s="71" t="s">
        <v>298</v>
      </c>
      <c r="C77" s="71" t="s">
        <v>151</v>
      </c>
      <c r="D77" s="71">
        <v>6103</v>
      </c>
      <c r="E77" s="71">
        <v>1989</v>
      </c>
      <c r="F77" s="71">
        <v>3539</v>
      </c>
      <c r="G77" s="71">
        <v>1551</v>
      </c>
      <c r="H77" s="71">
        <v>2564</v>
      </c>
      <c r="I77" s="71">
        <v>3818</v>
      </c>
      <c r="J77" s="71">
        <v>6101</v>
      </c>
      <c r="K77" s="71">
        <v>2284</v>
      </c>
      <c r="L77" s="71">
        <v>278</v>
      </c>
      <c r="M77" s="71" t="s">
        <v>152</v>
      </c>
      <c r="N77" s="71" t="s">
        <v>153</v>
      </c>
      <c r="O77" s="71" t="s">
        <v>160</v>
      </c>
      <c r="P77" s="71" t="s">
        <v>158</v>
      </c>
    </row>
    <row r="78" spans="1:16" x14ac:dyDescent="0.45">
      <c r="A78" s="71" t="s">
        <v>149</v>
      </c>
      <c r="B78" s="71" t="s">
        <v>299</v>
      </c>
      <c r="C78" s="71" t="s">
        <v>151</v>
      </c>
      <c r="D78" s="71">
        <v>7128</v>
      </c>
      <c r="E78" s="71">
        <v>2167</v>
      </c>
      <c r="F78" s="71">
        <v>3662</v>
      </c>
      <c r="G78" s="71">
        <v>1496</v>
      </c>
      <c r="H78" s="71">
        <v>3466</v>
      </c>
      <c r="I78" s="71">
        <v>4281</v>
      </c>
      <c r="J78" s="71">
        <v>7117</v>
      </c>
      <c r="K78" s="71">
        <v>2837</v>
      </c>
      <c r="L78" s="71">
        <v>618</v>
      </c>
      <c r="M78" s="71" t="s">
        <v>152</v>
      </c>
      <c r="N78" s="71" t="s">
        <v>153</v>
      </c>
      <c r="O78" s="71" t="s">
        <v>300</v>
      </c>
      <c r="P78" s="71" t="s">
        <v>198</v>
      </c>
    </row>
    <row r="79" spans="1:16" x14ac:dyDescent="0.45">
      <c r="A79" s="71" t="s">
        <v>149</v>
      </c>
      <c r="B79" s="71" t="s">
        <v>301</v>
      </c>
      <c r="C79" s="71" t="s">
        <v>151</v>
      </c>
      <c r="D79" s="71">
        <v>3301</v>
      </c>
      <c r="E79" s="71">
        <v>7</v>
      </c>
      <c r="F79" s="71">
        <v>1180</v>
      </c>
      <c r="G79" s="71">
        <v>1174</v>
      </c>
      <c r="H79" s="71">
        <v>2121</v>
      </c>
      <c r="I79" s="71">
        <v>1789</v>
      </c>
      <c r="J79" s="71">
        <v>3286</v>
      </c>
      <c r="K79" s="71">
        <v>1498</v>
      </c>
      <c r="L79" s="71">
        <v>608</v>
      </c>
      <c r="M79" s="71" t="s">
        <v>152</v>
      </c>
      <c r="N79" s="71" t="s">
        <v>153</v>
      </c>
      <c r="O79" s="71" t="s">
        <v>302</v>
      </c>
      <c r="P79" s="71" t="s">
        <v>198</v>
      </c>
    </row>
    <row r="80" spans="1:16" x14ac:dyDescent="0.45">
      <c r="A80" s="71" t="s">
        <v>149</v>
      </c>
      <c r="B80" s="71" t="s">
        <v>303</v>
      </c>
      <c r="C80" s="71" t="s">
        <v>163</v>
      </c>
      <c r="D80" s="71">
        <v>4228</v>
      </c>
      <c r="E80" s="71">
        <v>4047</v>
      </c>
      <c r="F80" s="71">
        <v>2504</v>
      </c>
      <c r="G80" s="71">
        <v>1544</v>
      </c>
      <c r="H80" s="71">
        <v>2503</v>
      </c>
      <c r="I80" s="71">
        <v>2290</v>
      </c>
      <c r="J80" s="71">
        <v>4</v>
      </c>
      <c r="K80" s="71">
        <v>2287</v>
      </c>
      <c r="L80" s="71">
        <v>213</v>
      </c>
      <c r="M80" s="71" t="s">
        <v>152</v>
      </c>
      <c r="N80" s="71" t="s">
        <v>153</v>
      </c>
      <c r="O80" s="71" t="s">
        <v>168</v>
      </c>
      <c r="P80" s="71" t="s">
        <v>174</v>
      </c>
    </row>
    <row r="81" spans="1:16" x14ac:dyDescent="0.45">
      <c r="A81" s="71" t="s">
        <v>149</v>
      </c>
      <c r="B81" s="71" t="s">
        <v>304</v>
      </c>
      <c r="C81" s="71" t="s">
        <v>163</v>
      </c>
      <c r="D81" s="71">
        <v>7390</v>
      </c>
      <c r="E81" s="71">
        <v>7358</v>
      </c>
      <c r="F81" s="71">
        <v>5875</v>
      </c>
      <c r="G81" s="71">
        <v>1484</v>
      </c>
      <c r="H81" s="71">
        <v>5874</v>
      </c>
      <c r="I81" s="71">
        <v>5602</v>
      </c>
      <c r="J81" s="71">
        <v>2774</v>
      </c>
      <c r="K81" s="71">
        <v>2829</v>
      </c>
      <c r="L81" s="71">
        <v>272</v>
      </c>
      <c r="M81" s="71" t="s">
        <v>152</v>
      </c>
      <c r="N81" s="71" t="s">
        <v>153</v>
      </c>
      <c r="O81" s="71" t="s">
        <v>157</v>
      </c>
      <c r="P81" s="71" t="s">
        <v>161</v>
      </c>
    </row>
    <row r="82" spans="1:16" x14ac:dyDescent="0.45">
      <c r="A82" s="71" t="s">
        <v>149</v>
      </c>
      <c r="B82" s="71" t="s">
        <v>305</v>
      </c>
      <c r="C82" s="71" t="s">
        <v>151</v>
      </c>
      <c r="D82" s="71">
        <v>5160</v>
      </c>
      <c r="E82" s="71">
        <v>7</v>
      </c>
      <c r="F82" s="71">
        <v>1291</v>
      </c>
      <c r="G82" s="71">
        <v>1285</v>
      </c>
      <c r="H82" s="71">
        <v>3869</v>
      </c>
      <c r="I82" s="71">
        <v>1577</v>
      </c>
      <c r="J82" s="71">
        <v>4451</v>
      </c>
      <c r="K82" s="71">
        <v>2875</v>
      </c>
      <c r="L82" s="71">
        <v>285</v>
      </c>
      <c r="M82" s="71" t="s">
        <v>152</v>
      </c>
      <c r="N82" s="71" t="s">
        <v>153</v>
      </c>
      <c r="O82" s="71" t="s">
        <v>157</v>
      </c>
      <c r="P82" s="71" t="s">
        <v>161</v>
      </c>
    </row>
    <row r="83" spans="1:16" x14ac:dyDescent="0.45">
      <c r="A83" s="71" t="s">
        <v>149</v>
      </c>
      <c r="B83" s="71" t="s">
        <v>306</v>
      </c>
      <c r="C83" s="71" t="s">
        <v>151</v>
      </c>
      <c r="D83" s="71">
        <v>12042</v>
      </c>
      <c r="E83" s="71">
        <v>2555</v>
      </c>
      <c r="F83" s="71">
        <v>4094</v>
      </c>
      <c r="G83" s="71">
        <v>1540</v>
      </c>
      <c r="H83" s="71">
        <v>7948</v>
      </c>
      <c r="I83" s="71">
        <v>4365</v>
      </c>
      <c r="J83" s="71">
        <v>7262</v>
      </c>
      <c r="K83" s="71">
        <v>2898</v>
      </c>
      <c r="L83" s="71">
        <v>270</v>
      </c>
      <c r="M83" s="71" t="s">
        <v>152</v>
      </c>
      <c r="N83" s="71" t="s">
        <v>153</v>
      </c>
      <c r="O83" s="71" t="s">
        <v>160</v>
      </c>
      <c r="P83" s="71" t="s">
        <v>158</v>
      </c>
    </row>
    <row r="84" spans="1:16" x14ac:dyDescent="0.45">
      <c r="A84" s="71" t="s">
        <v>149</v>
      </c>
      <c r="B84" s="71" t="s">
        <v>307</v>
      </c>
      <c r="C84" s="71" t="s">
        <v>163</v>
      </c>
      <c r="D84" s="71">
        <v>4845</v>
      </c>
      <c r="E84" s="71">
        <v>4843</v>
      </c>
      <c r="F84" s="71">
        <v>4191</v>
      </c>
      <c r="G84" s="71">
        <v>653</v>
      </c>
      <c r="H84" s="71">
        <v>4190</v>
      </c>
      <c r="I84" s="71">
        <v>3921</v>
      </c>
      <c r="J84" s="71">
        <v>1053</v>
      </c>
      <c r="K84" s="71">
        <v>2869</v>
      </c>
      <c r="L84" s="71">
        <v>269</v>
      </c>
      <c r="M84" s="71" t="s">
        <v>152</v>
      </c>
      <c r="N84" s="71" t="s">
        <v>153</v>
      </c>
      <c r="O84" s="71" t="s">
        <v>160</v>
      </c>
      <c r="P84" s="71" t="s">
        <v>158</v>
      </c>
    </row>
    <row r="85" spans="1:16" x14ac:dyDescent="0.45">
      <c r="A85" s="71" t="s">
        <v>149</v>
      </c>
      <c r="B85" s="71" t="s">
        <v>308</v>
      </c>
      <c r="C85" s="71" t="s">
        <v>151</v>
      </c>
      <c r="D85" s="71">
        <v>3155</v>
      </c>
      <c r="E85" s="71">
        <v>1</v>
      </c>
      <c r="F85" s="71">
        <v>744</v>
      </c>
      <c r="G85" s="71">
        <v>744</v>
      </c>
      <c r="H85" s="71">
        <v>2411</v>
      </c>
      <c r="I85" s="71">
        <v>1069</v>
      </c>
      <c r="J85" s="71">
        <v>3154</v>
      </c>
      <c r="K85" s="71">
        <v>2086</v>
      </c>
      <c r="L85" s="71">
        <v>324</v>
      </c>
      <c r="M85" s="71" t="s">
        <v>152</v>
      </c>
      <c r="N85" s="71" t="s">
        <v>153</v>
      </c>
      <c r="O85" s="71" t="s">
        <v>309</v>
      </c>
      <c r="P85" s="71" t="s">
        <v>213</v>
      </c>
    </row>
    <row r="86" spans="1:16" x14ac:dyDescent="0.45">
      <c r="A86" s="71" t="s">
        <v>149</v>
      </c>
      <c r="B86" s="71" t="s">
        <v>310</v>
      </c>
      <c r="C86" s="71" t="s">
        <v>151</v>
      </c>
      <c r="D86" s="71">
        <v>8835</v>
      </c>
      <c r="E86" s="71">
        <v>1125</v>
      </c>
      <c r="F86" s="71">
        <v>2647</v>
      </c>
      <c r="G86" s="71">
        <v>1523</v>
      </c>
      <c r="H86" s="71">
        <v>6188</v>
      </c>
      <c r="I86" s="71">
        <v>3213</v>
      </c>
      <c r="J86" s="71">
        <v>6051</v>
      </c>
      <c r="K86" s="71">
        <v>2839</v>
      </c>
      <c r="L86" s="71">
        <v>565</v>
      </c>
      <c r="M86" s="71" t="s">
        <v>152</v>
      </c>
      <c r="N86" s="71" t="s">
        <v>153</v>
      </c>
      <c r="O86" s="71" t="s">
        <v>311</v>
      </c>
      <c r="P86" s="71" t="s">
        <v>312</v>
      </c>
    </row>
    <row r="87" spans="1:16" x14ac:dyDescent="0.45">
      <c r="A87" s="71" t="s">
        <v>149</v>
      </c>
      <c r="B87" s="71" t="s">
        <v>313</v>
      </c>
      <c r="C87" s="71" t="s">
        <v>163</v>
      </c>
      <c r="D87" s="71">
        <v>5489</v>
      </c>
      <c r="E87" s="71">
        <v>3407</v>
      </c>
      <c r="F87" s="71">
        <v>1894</v>
      </c>
      <c r="G87" s="71">
        <v>1514</v>
      </c>
      <c r="H87" s="71">
        <v>1893</v>
      </c>
      <c r="I87" s="71">
        <v>1618</v>
      </c>
      <c r="J87" s="71">
        <v>23</v>
      </c>
      <c r="K87" s="71">
        <v>1596</v>
      </c>
      <c r="L87" s="71">
        <v>275</v>
      </c>
      <c r="M87" s="71" t="s">
        <v>152</v>
      </c>
      <c r="N87" s="71" t="s">
        <v>167</v>
      </c>
      <c r="O87" s="71" t="s">
        <v>205</v>
      </c>
      <c r="P87" s="71" t="s">
        <v>158</v>
      </c>
    </row>
    <row r="88" spans="1:16" x14ac:dyDescent="0.45">
      <c r="A88" s="71" t="s">
        <v>149</v>
      </c>
      <c r="B88" s="71" t="s">
        <v>314</v>
      </c>
      <c r="C88" s="71" t="s">
        <v>151</v>
      </c>
      <c r="D88" s="71">
        <v>6210</v>
      </c>
      <c r="E88" s="71">
        <v>207</v>
      </c>
      <c r="F88" s="71">
        <v>1724</v>
      </c>
      <c r="G88" s="71">
        <v>1518</v>
      </c>
      <c r="H88" s="71">
        <v>4486</v>
      </c>
      <c r="I88" s="71">
        <v>2245</v>
      </c>
      <c r="J88" s="71">
        <v>5082</v>
      </c>
      <c r="K88" s="71">
        <v>2838</v>
      </c>
      <c r="L88" s="71">
        <v>520</v>
      </c>
      <c r="M88" s="71" t="s">
        <v>152</v>
      </c>
      <c r="N88" s="71" t="s">
        <v>153</v>
      </c>
      <c r="O88" s="71" t="s">
        <v>291</v>
      </c>
      <c r="P88" s="71" t="s">
        <v>198</v>
      </c>
    </row>
    <row r="89" spans="1:16" x14ac:dyDescent="0.45">
      <c r="A89" s="71" t="s">
        <v>149</v>
      </c>
      <c r="B89" s="71" t="s">
        <v>315</v>
      </c>
      <c r="C89" s="71" t="s">
        <v>163</v>
      </c>
      <c r="D89" s="71">
        <v>5009</v>
      </c>
      <c r="E89" s="71">
        <v>4825</v>
      </c>
      <c r="F89" s="71">
        <v>3320</v>
      </c>
      <c r="G89" s="71">
        <v>1506</v>
      </c>
      <c r="H89" s="71">
        <v>3319</v>
      </c>
      <c r="I89" s="71">
        <v>2742</v>
      </c>
      <c r="J89" s="71">
        <v>18</v>
      </c>
      <c r="K89" s="71">
        <v>2725</v>
      </c>
      <c r="L89" s="71">
        <v>577</v>
      </c>
      <c r="M89" s="71" t="s">
        <v>152</v>
      </c>
      <c r="N89" s="71" t="s">
        <v>153</v>
      </c>
      <c r="O89" s="71" t="s">
        <v>316</v>
      </c>
      <c r="P89" s="71" t="s">
        <v>198</v>
      </c>
    </row>
    <row r="90" spans="1:16" x14ac:dyDescent="0.45">
      <c r="A90" s="71" t="s">
        <v>149</v>
      </c>
      <c r="B90" s="71" t="s">
        <v>317</v>
      </c>
      <c r="C90" s="71" t="s">
        <v>151</v>
      </c>
      <c r="D90" s="71">
        <v>6725</v>
      </c>
      <c r="E90" s="71">
        <v>2561</v>
      </c>
      <c r="F90" s="71">
        <v>4086</v>
      </c>
      <c r="G90" s="71">
        <v>1526</v>
      </c>
      <c r="H90" s="71">
        <v>2639</v>
      </c>
      <c r="I90" s="71">
        <v>4876</v>
      </c>
      <c r="J90" s="71">
        <v>6725</v>
      </c>
      <c r="K90" s="71">
        <v>1850</v>
      </c>
      <c r="L90" s="71">
        <v>789</v>
      </c>
      <c r="M90" s="71" t="s">
        <v>152</v>
      </c>
      <c r="N90" s="71" t="s">
        <v>153</v>
      </c>
      <c r="O90" s="71" t="s">
        <v>318</v>
      </c>
      <c r="P90" s="71" t="s">
        <v>198</v>
      </c>
    </row>
    <row r="91" spans="1:16" x14ac:dyDescent="0.45">
      <c r="A91" s="71" t="s">
        <v>149</v>
      </c>
      <c r="B91" s="71" t="s">
        <v>319</v>
      </c>
      <c r="C91" s="71" t="s">
        <v>163</v>
      </c>
      <c r="D91" s="71">
        <v>9787</v>
      </c>
      <c r="E91" s="71">
        <v>8043</v>
      </c>
      <c r="F91" s="71">
        <v>6512</v>
      </c>
      <c r="G91" s="71">
        <v>1532</v>
      </c>
      <c r="H91" s="71">
        <v>6511</v>
      </c>
      <c r="I91" s="71">
        <v>6230</v>
      </c>
      <c r="J91" s="71">
        <v>3380</v>
      </c>
      <c r="K91" s="71">
        <v>2851</v>
      </c>
      <c r="L91" s="71">
        <v>281</v>
      </c>
      <c r="M91" s="71" t="s">
        <v>152</v>
      </c>
      <c r="N91" s="71" t="s">
        <v>153</v>
      </c>
      <c r="O91" s="71" t="s">
        <v>157</v>
      </c>
      <c r="P91" s="71" t="s">
        <v>158</v>
      </c>
    </row>
    <row r="92" spans="1:16" x14ac:dyDescent="0.45">
      <c r="A92" s="71" t="s">
        <v>149</v>
      </c>
      <c r="B92" s="71" t="s">
        <v>320</v>
      </c>
      <c r="C92" s="71" t="s">
        <v>163</v>
      </c>
      <c r="D92" s="71">
        <v>5505</v>
      </c>
      <c r="E92" s="71">
        <v>5505</v>
      </c>
      <c r="F92" s="71">
        <v>4255</v>
      </c>
      <c r="G92" s="71">
        <v>1251</v>
      </c>
      <c r="H92" s="71">
        <v>4254</v>
      </c>
      <c r="I92" s="71">
        <v>3756</v>
      </c>
      <c r="J92" s="71">
        <v>939</v>
      </c>
      <c r="K92" s="71">
        <v>2818</v>
      </c>
      <c r="L92" s="71">
        <v>498</v>
      </c>
      <c r="M92" s="71" t="s">
        <v>152</v>
      </c>
      <c r="N92" s="71" t="s">
        <v>153</v>
      </c>
      <c r="O92" s="71" t="s">
        <v>154</v>
      </c>
      <c r="P92" s="71" t="s">
        <v>155</v>
      </c>
    </row>
    <row r="93" spans="1:16" x14ac:dyDescent="0.45">
      <c r="A93" s="71" t="s">
        <v>149</v>
      </c>
      <c r="B93" s="71" t="s">
        <v>321</v>
      </c>
      <c r="C93" s="71" t="s">
        <v>163</v>
      </c>
      <c r="D93" s="71">
        <v>7092</v>
      </c>
      <c r="E93" s="71">
        <v>6138</v>
      </c>
      <c r="F93" s="71">
        <v>4604</v>
      </c>
      <c r="G93" s="71">
        <v>1535</v>
      </c>
      <c r="H93" s="71">
        <v>4603</v>
      </c>
      <c r="I93" s="71">
        <v>4193</v>
      </c>
      <c r="J93" s="71">
        <v>1360</v>
      </c>
      <c r="K93" s="71">
        <v>2834</v>
      </c>
      <c r="L93" s="71">
        <v>410</v>
      </c>
      <c r="M93" s="71" t="s">
        <v>152</v>
      </c>
      <c r="N93" s="71" t="s">
        <v>153</v>
      </c>
      <c r="O93" s="71" t="s">
        <v>249</v>
      </c>
      <c r="P93" s="71" t="s">
        <v>174</v>
      </c>
    </row>
    <row r="94" spans="1:16" x14ac:dyDescent="0.45">
      <c r="A94" s="71" t="s">
        <v>149</v>
      </c>
      <c r="B94" s="71" t="s">
        <v>322</v>
      </c>
      <c r="C94" s="71" t="s">
        <v>163</v>
      </c>
      <c r="D94" s="71">
        <v>5710</v>
      </c>
      <c r="E94" s="71">
        <v>5710</v>
      </c>
      <c r="F94" s="71">
        <v>4959</v>
      </c>
      <c r="G94" s="71">
        <v>752</v>
      </c>
      <c r="H94" s="71">
        <v>4958</v>
      </c>
      <c r="I94" s="71">
        <v>4682</v>
      </c>
      <c r="J94" s="71">
        <v>1801</v>
      </c>
      <c r="K94" s="71">
        <v>2882</v>
      </c>
      <c r="L94" s="71">
        <v>276</v>
      </c>
      <c r="M94" s="71" t="s">
        <v>152</v>
      </c>
      <c r="N94" s="71" t="s">
        <v>167</v>
      </c>
      <c r="O94" s="71" t="s">
        <v>205</v>
      </c>
      <c r="P94" s="71" t="s">
        <v>158</v>
      </c>
    </row>
    <row r="95" spans="1:16" x14ac:dyDescent="0.45">
      <c r="A95" s="71" t="s">
        <v>149</v>
      </c>
      <c r="B95" s="71" t="s">
        <v>323</v>
      </c>
      <c r="C95" s="71" t="s">
        <v>151</v>
      </c>
      <c r="D95" s="71">
        <v>5652</v>
      </c>
      <c r="E95" s="71">
        <v>1774</v>
      </c>
      <c r="F95" s="71">
        <v>3304</v>
      </c>
      <c r="G95" s="71">
        <v>1531</v>
      </c>
      <c r="H95" s="71">
        <v>2348</v>
      </c>
      <c r="I95" s="71">
        <v>3769</v>
      </c>
      <c r="J95" s="71">
        <v>5652</v>
      </c>
      <c r="K95" s="71">
        <v>1884</v>
      </c>
      <c r="L95" s="71">
        <v>464</v>
      </c>
      <c r="M95" s="71" t="s">
        <v>152</v>
      </c>
      <c r="N95" s="71" t="s">
        <v>153</v>
      </c>
      <c r="O95" s="71" t="s">
        <v>291</v>
      </c>
      <c r="P95" s="71" t="s">
        <v>198</v>
      </c>
    </row>
    <row r="96" spans="1:16" x14ac:dyDescent="0.45">
      <c r="A96" s="71" t="s">
        <v>149</v>
      </c>
      <c r="B96" s="71" t="s">
        <v>324</v>
      </c>
      <c r="C96" s="71" t="s">
        <v>151</v>
      </c>
      <c r="D96" s="71">
        <v>7323</v>
      </c>
      <c r="E96" s="71">
        <v>2817</v>
      </c>
      <c r="F96" s="71">
        <v>4380</v>
      </c>
      <c r="G96" s="71">
        <v>1564</v>
      </c>
      <c r="H96" s="71">
        <v>2943</v>
      </c>
      <c r="I96" s="71">
        <v>4660</v>
      </c>
      <c r="J96" s="71">
        <v>7318</v>
      </c>
      <c r="K96" s="71">
        <v>2659</v>
      </c>
      <c r="L96" s="71">
        <v>279</v>
      </c>
      <c r="M96" s="71" t="s">
        <v>152</v>
      </c>
      <c r="N96" s="71" t="s">
        <v>153</v>
      </c>
      <c r="O96" s="71" t="s">
        <v>160</v>
      </c>
      <c r="P96" s="71" t="s">
        <v>158</v>
      </c>
    </row>
    <row r="97" spans="1:16" x14ac:dyDescent="0.45">
      <c r="A97" s="71" t="s">
        <v>149</v>
      </c>
      <c r="B97" s="71" t="s">
        <v>325</v>
      </c>
      <c r="C97" s="71" t="s">
        <v>163</v>
      </c>
      <c r="D97" s="71">
        <v>2881</v>
      </c>
      <c r="E97" s="71">
        <v>2879</v>
      </c>
      <c r="F97" s="71">
        <v>2015</v>
      </c>
      <c r="G97" s="71">
        <v>865</v>
      </c>
      <c r="H97" s="71">
        <v>2014</v>
      </c>
      <c r="I97" s="71">
        <v>1202</v>
      </c>
      <c r="J97" s="71">
        <v>7</v>
      </c>
      <c r="K97" s="71">
        <v>1196</v>
      </c>
      <c r="L97" s="71">
        <v>812</v>
      </c>
      <c r="M97" s="71" t="s">
        <v>152</v>
      </c>
      <c r="N97" s="71" t="s">
        <v>153</v>
      </c>
      <c r="O97" s="71" t="s">
        <v>326</v>
      </c>
      <c r="P97" s="71" t="s">
        <v>198</v>
      </c>
    </row>
    <row r="98" spans="1:16" x14ac:dyDescent="0.45">
      <c r="A98" s="71" t="s">
        <v>149</v>
      </c>
      <c r="B98" s="71" t="s">
        <v>327</v>
      </c>
      <c r="C98" s="71" t="s">
        <v>163</v>
      </c>
      <c r="D98" s="71">
        <v>7228</v>
      </c>
      <c r="E98" s="71">
        <v>5314</v>
      </c>
      <c r="F98" s="71">
        <v>3791</v>
      </c>
      <c r="G98" s="71">
        <v>1524</v>
      </c>
      <c r="H98" s="71">
        <v>3790</v>
      </c>
      <c r="I98" s="71">
        <v>3508</v>
      </c>
      <c r="J98" s="71">
        <v>644</v>
      </c>
      <c r="K98" s="71">
        <v>2865</v>
      </c>
      <c r="L98" s="71">
        <v>282</v>
      </c>
      <c r="M98" s="71" t="s">
        <v>152</v>
      </c>
      <c r="N98" s="71" t="s">
        <v>153</v>
      </c>
      <c r="O98" s="71" t="s">
        <v>157</v>
      </c>
      <c r="P98" s="71" t="s">
        <v>161</v>
      </c>
    </row>
    <row r="99" spans="1:16" x14ac:dyDescent="0.45">
      <c r="A99" s="71" t="s">
        <v>328</v>
      </c>
      <c r="B99" s="71" t="s">
        <v>329</v>
      </c>
      <c r="C99" s="71" t="s">
        <v>163</v>
      </c>
      <c r="D99" s="71">
        <v>13380</v>
      </c>
      <c r="E99" s="71">
        <v>9849</v>
      </c>
      <c r="F99" s="71">
        <v>8317</v>
      </c>
      <c r="G99" s="71">
        <v>1533</v>
      </c>
      <c r="H99" s="71">
        <v>8316</v>
      </c>
      <c r="I99" s="71">
        <v>8034</v>
      </c>
      <c r="J99" s="71">
        <v>5153</v>
      </c>
      <c r="K99" s="71">
        <v>2882</v>
      </c>
      <c r="L99" s="71">
        <v>282</v>
      </c>
      <c r="M99" s="71" t="s">
        <v>152</v>
      </c>
      <c r="N99" s="71" t="s">
        <v>153</v>
      </c>
      <c r="O99" s="71" t="s">
        <v>160</v>
      </c>
      <c r="P99" s="71" t="s">
        <v>161</v>
      </c>
    </row>
    <row r="100" spans="1:16" x14ac:dyDescent="0.45">
      <c r="A100" s="71" t="s">
        <v>328</v>
      </c>
      <c r="B100" s="71" t="s">
        <v>330</v>
      </c>
      <c r="C100" s="71" t="s">
        <v>163</v>
      </c>
      <c r="D100" s="71">
        <v>5094</v>
      </c>
      <c r="E100" s="71">
        <v>3624</v>
      </c>
      <c r="F100" s="71">
        <v>2094</v>
      </c>
      <c r="G100" s="71">
        <v>1531</v>
      </c>
      <c r="H100" s="71">
        <v>2093</v>
      </c>
      <c r="I100" s="71">
        <v>1823</v>
      </c>
      <c r="J100" s="71">
        <v>1</v>
      </c>
      <c r="K100" s="71">
        <v>1823</v>
      </c>
      <c r="L100" s="71">
        <v>270</v>
      </c>
      <c r="M100" s="71" t="s">
        <v>152</v>
      </c>
      <c r="N100" s="71" t="s">
        <v>167</v>
      </c>
      <c r="O100" s="71" t="s">
        <v>157</v>
      </c>
      <c r="P100" s="71" t="s">
        <v>161</v>
      </c>
    </row>
    <row r="101" spans="1:16" x14ac:dyDescent="0.45">
      <c r="A101" s="71" t="s">
        <v>328</v>
      </c>
      <c r="B101" s="71" t="s">
        <v>331</v>
      </c>
      <c r="C101" s="71" t="s">
        <v>163</v>
      </c>
      <c r="D101" s="71">
        <v>3801</v>
      </c>
      <c r="E101" s="71">
        <v>3794</v>
      </c>
      <c r="F101" s="71">
        <v>2402</v>
      </c>
      <c r="G101" s="71">
        <v>1393</v>
      </c>
      <c r="H101" s="71">
        <v>2401</v>
      </c>
      <c r="I101" s="71">
        <v>2119</v>
      </c>
      <c r="J101" s="71">
        <v>13</v>
      </c>
      <c r="K101" s="71">
        <v>2107</v>
      </c>
      <c r="L101" s="71">
        <v>282</v>
      </c>
      <c r="M101" s="71" t="s">
        <v>152</v>
      </c>
      <c r="N101" s="71" t="s">
        <v>153</v>
      </c>
      <c r="O101" s="71" t="s">
        <v>157</v>
      </c>
      <c r="P101" s="71" t="s">
        <v>161</v>
      </c>
    </row>
    <row r="102" spans="1:16" x14ac:dyDescent="0.45">
      <c r="A102" s="71" t="s">
        <v>328</v>
      </c>
      <c r="B102" s="71" t="s">
        <v>332</v>
      </c>
      <c r="C102" s="71" t="s">
        <v>151</v>
      </c>
      <c r="D102" s="71">
        <v>6957</v>
      </c>
      <c r="E102" s="71">
        <v>902</v>
      </c>
      <c r="F102" s="71">
        <v>2413</v>
      </c>
      <c r="G102" s="71">
        <v>1512</v>
      </c>
      <c r="H102" s="71">
        <v>4544</v>
      </c>
      <c r="I102" s="71">
        <v>3082</v>
      </c>
      <c r="J102" s="71">
        <v>5954</v>
      </c>
      <c r="K102" s="71">
        <v>2873</v>
      </c>
      <c r="L102" s="71">
        <v>668</v>
      </c>
      <c r="M102" s="71" t="s">
        <v>152</v>
      </c>
      <c r="N102" s="71" t="s">
        <v>153</v>
      </c>
      <c r="O102" s="71" t="s">
        <v>333</v>
      </c>
      <c r="P102" s="71" t="s">
        <v>261</v>
      </c>
    </row>
    <row r="103" spans="1:16" x14ac:dyDescent="0.45">
      <c r="A103" s="71" t="s">
        <v>328</v>
      </c>
      <c r="B103" s="71" t="s">
        <v>334</v>
      </c>
      <c r="C103" s="71" t="s">
        <v>151</v>
      </c>
      <c r="D103" s="71">
        <v>4661</v>
      </c>
      <c r="E103" s="71">
        <v>86</v>
      </c>
      <c r="F103" s="71">
        <v>1617</v>
      </c>
      <c r="G103" s="71">
        <v>1532</v>
      </c>
      <c r="H103" s="71">
        <v>3044</v>
      </c>
      <c r="I103" s="71">
        <v>1898</v>
      </c>
      <c r="J103" s="71">
        <v>4643</v>
      </c>
      <c r="K103" s="71">
        <v>2746</v>
      </c>
      <c r="L103" s="71">
        <v>280</v>
      </c>
      <c r="M103" s="71" t="s">
        <v>152</v>
      </c>
      <c r="N103" s="71" t="s">
        <v>153</v>
      </c>
      <c r="O103" s="71" t="s">
        <v>157</v>
      </c>
      <c r="P103" s="71" t="s">
        <v>158</v>
      </c>
    </row>
    <row r="104" spans="1:16" x14ac:dyDescent="0.45">
      <c r="A104" s="71" t="s">
        <v>328</v>
      </c>
      <c r="B104" s="71" t="s">
        <v>335</v>
      </c>
      <c r="C104" s="71" t="s">
        <v>151</v>
      </c>
      <c r="D104" s="71">
        <v>4484</v>
      </c>
      <c r="E104" s="71">
        <v>641</v>
      </c>
      <c r="F104" s="71">
        <v>2177</v>
      </c>
      <c r="G104" s="71">
        <v>1537</v>
      </c>
      <c r="H104" s="71">
        <v>2307</v>
      </c>
      <c r="I104" s="71">
        <v>2456</v>
      </c>
      <c r="J104" s="71">
        <v>4483</v>
      </c>
      <c r="K104" s="71">
        <v>2028</v>
      </c>
      <c r="L104" s="71">
        <v>278</v>
      </c>
      <c r="M104" s="71" t="s">
        <v>152</v>
      </c>
      <c r="N104" s="71" t="s">
        <v>153</v>
      </c>
      <c r="O104" s="71" t="s">
        <v>160</v>
      </c>
      <c r="P104" s="71" t="s">
        <v>161</v>
      </c>
    </row>
    <row r="105" spans="1:16" x14ac:dyDescent="0.45">
      <c r="A105" s="71" t="s">
        <v>328</v>
      </c>
      <c r="B105" s="71" t="s">
        <v>336</v>
      </c>
      <c r="C105" s="71" t="s">
        <v>163</v>
      </c>
      <c r="D105" s="71">
        <v>2120</v>
      </c>
      <c r="E105" s="71">
        <v>2119</v>
      </c>
      <c r="F105" s="71">
        <v>1562</v>
      </c>
      <c r="G105" s="71">
        <v>558</v>
      </c>
      <c r="H105" s="71">
        <v>1561</v>
      </c>
      <c r="I105" s="71">
        <v>1289</v>
      </c>
      <c r="J105" s="71">
        <v>2</v>
      </c>
      <c r="K105" s="71">
        <v>1288</v>
      </c>
      <c r="L105" s="71">
        <v>272</v>
      </c>
      <c r="M105" s="71" t="s">
        <v>152</v>
      </c>
      <c r="N105" s="71" t="s">
        <v>153</v>
      </c>
      <c r="O105" s="71" t="s">
        <v>157</v>
      </c>
      <c r="P105" s="71" t="s">
        <v>158</v>
      </c>
    </row>
    <row r="106" spans="1:16" x14ac:dyDescent="0.45">
      <c r="A106" s="71" t="s">
        <v>328</v>
      </c>
      <c r="B106" s="71" t="s">
        <v>337</v>
      </c>
      <c r="C106" s="71" t="s">
        <v>151</v>
      </c>
      <c r="D106" s="71">
        <v>15939</v>
      </c>
      <c r="E106" s="71">
        <v>2</v>
      </c>
      <c r="F106" s="71">
        <v>880</v>
      </c>
      <c r="G106" s="71">
        <v>879</v>
      </c>
      <c r="H106" s="71">
        <v>15059</v>
      </c>
      <c r="I106" s="71">
        <v>1177</v>
      </c>
      <c r="J106" s="71">
        <v>4065</v>
      </c>
      <c r="K106" s="71">
        <v>2889</v>
      </c>
      <c r="L106" s="71">
        <v>296</v>
      </c>
      <c r="M106" s="71" t="s">
        <v>152</v>
      </c>
      <c r="N106" s="71" t="s">
        <v>153</v>
      </c>
      <c r="O106" s="71" t="s">
        <v>168</v>
      </c>
      <c r="P106" s="71" t="s">
        <v>174</v>
      </c>
    </row>
    <row r="107" spans="1:16" x14ac:dyDescent="0.45">
      <c r="A107" s="71" t="s">
        <v>328</v>
      </c>
      <c r="B107" s="71" t="s">
        <v>338</v>
      </c>
      <c r="C107" s="71" t="s">
        <v>151</v>
      </c>
      <c r="D107" s="71">
        <v>2033</v>
      </c>
      <c r="E107" s="71">
        <v>1</v>
      </c>
      <c r="F107" s="71">
        <v>441</v>
      </c>
      <c r="G107" s="71">
        <v>441</v>
      </c>
      <c r="H107" s="71">
        <v>1592</v>
      </c>
      <c r="I107" s="71">
        <v>818</v>
      </c>
      <c r="J107" s="71">
        <v>2020</v>
      </c>
      <c r="K107" s="71">
        <v>1203</v>
      </c>
      <c r="L107" s="71">
        <v>376</v>
      </c>
      <c r="M107" s="71" t="s">
        <v>152</v>
      </c>
      <c r="N107" s="71" t="s">
        <v>153</v>
      </c>
      <c r="O107" s="71" t="s">
        <v>339</v>
      </c>
      <c r="P107" s="71" t="s">
        <v>184</v>
      </c>
    </row>
    <row r="108" spans="1:16" x14ac:dyDescent="0.45">
      <c r="A108" s="71" t="s">
        <v>328</v>
      </c>
      <c r="B108" s="71" t="s">
        <v>340</v>
      </c>
      <c r="C108" s="71" t="s">
        <v>163</v>
      </c>
      <c r="D108" s="71">
        <v>16634</v>
      </c>
      <c r="E108" s="71">
        <v>6195</v>
      </c>
      <c r="F108" s="71">
        <v>4689</v>
      </c>
      <c r="G108" s="71">
        <v>1507</v>
      </c>
      <c r="H108" s="71">
        <v>4688</v>
      </c>
      <c r="I108" s="71">
        <v>4402</v>
      </c>
      <c r="J108" s="71">
        <v>1558</v>
      </c>
      <c r="K108" s="71">
        <v>2845</v>
      </c>
      <c r="L108" s="71">
        <v>286</v>
      </c>
      <c r="M108" s="71" t="s">
        <v>152</v>
      </c>
      <c r="N108" s="71" t="s">
        <v>153</v>
      </c>
      <c r="O108" s="71" t="s">
        <v>341</v>
      </c>
      <c r="P108" s="71" t="s">
        <v>158</v>
      </c>
    </row>
    <row r="109" spans="1:16" x14ac:dyDescent="0.45">
      <c r="A109" s="71" t="s">
        <v>328</v>
      </c>
      <c r="B109" s="71" t="s">
        <v>342</v>
      </c>
      <c r="C109" s="71" t="s">
        <v>151</v>
      </c>
      <c r="D109" s="71">
        <v>12556</v>
      </c>
      <c r="E109" s="71">
        <v>887</v>
      </c>
      <c r="F109" s="71">
        <v>2414</v>
      </c>
      <c r="G109" s="71">
        <v>1528</v>
      </c>
      <c r="H109" s="71">
        <v>10142</v>
      </c>
      <c r="I109" s="71">
        <v>2695</v>
      </c>
      <c r="J109" s="71">
        <v>5570</v>
      </c>
      <c r="K109" s="71">
        <v>2876</v>
      </c>
      <c r="L109" s="71">
        <v>280</v>
      </c>
      <c r="M109" s="71" t="s">
        <v>152</v>
      </c>
      <c r="N109" s="71" t="s">
        <v>153</v>
      </c>
      <c r="O109" s="71" t="s">
        <v>157</v>
      </c>
      <c r="P109" s="71" t="s">
        <v>161</v>
      </c>
    </row>
    <row r="110" spans="1:16" x14ac:dyDescent="0.45">
      <c r="A110" s="71" t="s">
        <v>328</v>
      </c>
      <c r="B110" s="71" t="s">
        <v>343</v>
      </c>
      <c r="C110" s="71" t="s">
        <v>151</v>
      </c>
      <c r="D110" s="71">
        <v>7576</v>
      </c>
      <c r="E110" s="71">
        <v>3253</v>
      </c>
      <c r="F110" s="71">
        <v>4747</v>
      </c>
      <c r="G110" s="71">
        <v>1495</v>
      </c>
      <c r="H110" s="71">
        <v>2829</v>
      </c>
      <c r="I110" s="71">
        <v>5245</v>
      </c>
      <c r="J110" s="71">
        <v>7573</v>
      </c>
      <c r="K110" s="71">
        <v>2329</v>
      </c>
      <c r="L110" s="71">
        <v>497</v>
      </c>
      <c r="M110" s="71" t="s">
        <v>152</v>
      </c>
      <c r="N110" s="71" t="s">
        <v>153</v>
      </c>
      <c r="O110" s="71" t="s">
        <v>190</v>
      </c>
      <c r="P110" s="71" t="s">
        <v>155</v>
      </c>
    </row>
    <row r="111" spans="1:16" x14ac:dyDescent="0.45">
      <c r="A111" s="71" t="s">
        <v>328</v>
      </c>
      <c r="B111" s="71" t="s">
        <v>344</v>
      </c>
      <c r="C111" s="71" t="s">
        <v>163</v>
      </c>
      <c r="D111" s="71">
        <v>11033</v>
      </c>
      <c r="E111" s="71">
        <v>6231</v>
      </c>
      <c r="F111" s="71">
        <v>4710</v>
      </c>
      <c r="G111" s="71">
        <v>1522</v>
      </c>
      <c r="H111" s="71">
        <v>4709</v>
      </c>
      <c r="I111" s="71">
        <v>4436</v>
      </c>
      <c r="J111" s="71">
        <v>1588</v>
      </c>
      <c r="K111" s="71">
        <v>2849</v>
      </c>
      <c r="L111" s="71">
        <v>273</v>
      </c>
      <c r="M111" s="71" t="s">
        <v>152</v>
      </c>
      <c r="N111" s="71" t="s">
        <v>167</v>
      </c>
      <c r="O111" s="71" t="s">
        <v>157</v>
      </c>
      <c r="P111" s="71" t="s">
        <v>161</v>
      </c>
    </row>
    <row r="112" spans="1:16" x14ac:dyDescent="0.45">
      <c r="A112" s="71" t="s">
        <v>328</v>
      </c>
      <c r="B112" s="71" t="s">
        <v>345</v>
      </c>
      <c r="C112" s="71" t="s">
        <v>163</v>
      </c>
      <c r="D112" s="71">
        <v>4357</v>
      </c>
      <c r="E112" s="71">
        <v>4357</v>
      </c>
      <c r="F112" s="71">
        <v>3069</v>
      </c>
      <c r="G112" s="71">
        <v>1289</v>
      </c>
      <c r="H112" s="71">
        <v>3068</v>
      </c>
      <c r="I112" s="71">
        <v>2792</v>
      </c>
      <c r="J112" s="71">
        <v>4</v>
      </c>
      <c r="K112" s="71">
        <v>2789</v>
      </c>
      <c r="L112" s="71">
        <v>276</v>
      </c>
      <c r="M112" s="71" t="s">
        <v>152</v>
      </c>
      <c r="N112" s="71" t="s">
        <v>153</v>
      </c>
      <c r="O112" s="71" t="s">
        <v>157</v>
      </c>
      <c r="P112" s="71" t="s">
        <v>161</v>
      </c>
    </row>
    <row r="113" spans="1:16" x14ac:dyDescent="0.45">
      <c r="A113" s="71" t="s">
        <v>328</v>
      </c>
      <c r="B113" s="71" t="s">
        <v>346</v>
      </c>
      <c r="C113" s="71" t="s">
        <v>151</v>
      </c>
      <c r="D113" s="71">
        <v>7838</v>
      </c>
      <c r="E113" s="71">
        <v>3829</v>
      </c>
      <c r="F113" s="71">
        <v>5352</v>
      </c>
      <c r="G113" s="71">
        <v>1524</v>
      </c>
      <c r="H113" s="71">
        <v>2486</v>
      </c>
      <c r="I113" s="71">
        <v>5630</v>
      </c>
      <c r="J113" s="71">
        <v>7838</v>
      </c>
      <c r="K113" s="71">
        <v>2209</v>
      </c>
      <c r="L113" s="71">
        <v>277</v>
      </c>
      <c r="M113" s="71" t="s">
        <v>152</v>
      </c>
      <c r="N113" s="71" t="s">
        <v>153</v>
      </c>
      <c r="O113" s="71" t="s">
        <v>205</v>
      </c>
      <c r="P113" s="71" t="s">
        <v>158</v>
      </c>
    </row>
    <row r="114" spans="1:16" x14ac:dyDescent="0.45">
      <c r="A114" s="71" t="s">
        <v>328</v>
      </c>
      <c r="B114" s="71" t="s">
        <v>347</v>
      </c>
      <c r="C114" s="71" t="s">
        <v>163</v>
      </c>
      <c r="D114" s="71">
        <v>22829</v>
      </c>
      <c r="E114" s="71">
        <v>17454</v>
      </c>
      <c r="F114" s="71">
        <v>15914</v>
      </c>
      <c r="G114" s="71">
        <v>1541</v>
      </c>
      <c r="H114" s="71">
        <v>15913</v>
      </c>
      <c r="I114" s="71">
        <v>15636</v>
      </c>
      <c r="J114" s="71">
        <v>12739</v>
      </c>
      <c r="K114" s="71">
        <v>2898</v>
      </c>
      <c r="L114" s="71">
        <v>277</v>
      </c>
      <c r="M114" s="71" t="s">
        <v>152</v>
      </c>
      <c r="N114" s="71" t="s">
        <v>153</v>
      </c>
      <c r="O114" s="71" t="s">
        <v>157</v>
      </c>
      <c r="P114" s="71" t="s">
        <v>158</v>
      </c>
    </row>
    <row r="115" spans="1:16" x14ac:dyDescent="0.45">
      <c r="A115" s="71" t="s">
        <v>328</v>
      </c>
      <c r="B115" s="71" t="s">
        <v>348</v>
      </c>
      <c r="C115" s="71" t="s">
        <v>163</v>
      </c>
      <c r="D115" s="71">
        <v>5325</v>
      </c>
      <c r="E115" s="71">
        <v>4267</v>
      </c>
      <c r="F115" s="71">
        <v>2739</v>
      </c>
      <c r="G115" s="71">
        <v>1529</v>
      </c>
      <c r="H115" s="71">
        <v>2738</v>
      </c>
      <c r="I115" s="71">
        <v>2465</v>
      </c>
      <c r="J115" s="71">
        <v>2</v>
      </c>
      <c r="K115" s="71">
        <v>2464</v>
      </c>
      <c r="L115" s="71">
        <v>273</v>
      </c>
      <c r="M115" s="71" t="s">
        <v>152</v>
      </c>
      <c r="N115" s="71" t="s">
        <v>167</v>
      </c>
      <c r="O115" s="71" t="s">
        <v>160</v>
      </c>
      <c r="P115" s="71" t="s">
        <v>158</v>
      </c>
    </row>
    <row r="116" spans="1:16" x14ac:dyDescent="0.45">
      <c r="A116" s="71" t="s">
        <v>328</v>
      </c>
      <c r="B116" s="71" t="s">
        <v>349</v>
      </c>
      <c r="C116" s="71" t="s">
        <v>151</v>
      </c>
      <c r="D116" s="71">
        <v>5913</v>
      </c>
      <c r="E116" s="71">
        <v>19</v>
      </c>
      <c r="F116" s="71">
        <v>1302</v>
      </c>
      <c r="G116" s="71">
        <v>1284</v>
      </c>
      <c r="H116" s="71">
        <v>4611</v>
      </c>
      <c r="I116" s="71">
        <v>1710</v>
      </c>
      <c r="J116" s="71">
        <v>4581</v>
      </c>
      <c r="K116" s="71">
        <v>2872</v>
      </c>
      <c r="L116" s="71">
        <v>407</v>
      </c>
      <c r="M116" s="71" t="s">
        <v>152</v>
      </c>
      <c r="N116" s="71" t="s">
        <v>153</v>
      </c>
      <c r="O116" s="71" t="s">
        <v>350</v>
      </c>
      <c r="P116" s="71" t="s">
        <v>198</v>
      </c>
    </row>
    <row r="117" spans="1:16" x14ac:dyDescent="0.45">
      <c r="A117" s="71" t="s">
        <v>328</v>
      </c>
      <c r="B117" s="71" t="s">
        <v>351</v>
      </c>
      <c r="C117" s="71" t="s">
        <v>163</v>
      </c>
      <c r="D117" s="71">
        <v>16422</v>
      </c>
      <c r="E117" s="71">
        <v>16422</v>
      </c>
      <c r="F117" s="71">
        <v>15273</v>
      </c>
      <c r="G117" s="71">
        <v>1150</v>
      </c>
      <c r="H117" s="71">
        <v>15272</v>
      </c>
      <c r="I117" s="71">
        <v>14982</v>
      </c>
      <c r="J117" s="71">
        <v>12104</v>
      </c>
      <c r="K117" s="71">
        <v>2879</v>
      </c>
      <c r="L117" s="71">
        <v>290</v>
      </c>
      <c r="M117" s="71" t="s">
        <v>152</v>
      </c>
      <c r="N117" s="71" t="s">
        <v>153</v>
      </c>
      <c r="O117" s="71" t="s">
        <v>157</v>
      </c>
      <c r="P117" s="71" t="s">
        <v>158</v>
      </c>
    </row>
    <row r="118" spans="1:16" x14ac:dyDescent="0.45">
      <c r="A118" s="71" t="s">
        <v>328</v>
      </c>
      <c r="B118" s="71" t="s">
        <v>352</v>
      </c>
      <c r="C118" s="71" t="s">
        <v>163</v>
      </c>
      <c r="D118" s="71">
        <v>5648</v>
      </c>
      <c r="E118" s="71">
        <v>5648</v>
      </c>
      <c r="F118" s="71">
        <v>4504</v>
      </c>
      <c r="G118" s="71">
        <v>1145</v>
      </c>
      <c r="H118" s="71">
        <v>4503</v>
      </c>
      <c r="I118" s="71">
        <v>4073</v>
      </c>
      <c r="J118" s="71">
        <v>1248</v>
      </c>
      <c r="K118" s="71">
        <v>2826</v>
      </c>
      <c r="L118" s="71">
        <v>430</v>
      </c>
      <c r="M118" s="71" t="s">
        <v>152</v>
      </c>
      <c r="N118" s="71" t="s">
        <v>153</v>
      </c>
      <c r="O118" s="71" t="s">
        <v>353</v>
      </c>
      <c r="P118" s="71" t="s">
        <v>198</v>
      </c>
    </row>
    <row r="119" spans="1:16" x14ac:dyDescent="0.45">
      <c r="A119" s="71" t="s">
        <v>328</v>
      </c>
      <c r="B119" s="71" t="s">
        <v>354</v>
      </c>
      <c r="C119" s="71" t="s">
        <v>151</v>
      </c>
      <c r="D119" s="71">
        <v>2116</v>
      </c>
      <c r="E119" s="71">
        <v>1</v>
      </c>
      <c r="F119" s="71">
        <v>724</v>
      </c>
      <c r="G119" s="71">
        <v>724</v>
      </c>
      <c r="H119" s="71">
        <v>1392</v>
      </c>
      <c r="I119" s="71">
        <v>1000</v>
      </c>
      <c r="J119" s="71">
        <v>2114</v>
      </c>
      <c r="K119" s="71">
        <v>1115</v>
      </c>
      <c r="L119" s="71">
        <v>275</v>
      </c>
      <c r="M119" s="71" t="s">
        <v>152</v>
      </c>
      <c r="N119" s="71" t="s">
        <v>153</v>
      </c>
      <c r="O119" s="71" t="s">
        <v>160</v>
      </c>
      <c r="P119" s="71" t="s">
        <v>158</v>
      </c>
    </row>
    <row r="120" spans="1:16" x14ac:dyDescent="0.45">
      <c r="A120" s="71" t="s">
        <v>328</v>
      </c>
      <c r="B120" s="71" t="s">
        <v>355</v>
      </c>
      <c r="C120" s="71" t="s">
        <v>163</v>
      </c>
      <c r="D120" s="71">
        <v>8586</v>
      </c>
      <c r="E120" s="71">
        <v>5363</v>
      </c>
      <c r="F120" s="71">
        <v>3925</v>
      </c>
      <c r="G120" s="71">
        <v>1439</v>
      </c>
      <c r="H120" s="71">
        <v>3924</v>
      </c>
      <c r="I120" s="71">
        <v>3398</v>
      </c>
      <c r="J120" s="71">
        <v>487</v>
      </c>
      <c r="K120" s="71">
        <v>2912</v>
      </c>
      <c r="L120" s="71">
        <v>526</v>
      </c>
      <c r="M120" s="71" t="s">
        <v>152</v>
      </c>
      <c r="N120" s="71" t="s">
        <v>153</v>
      </c>
      <c r="O120" s="71" t="s">
        <v>356</v>
      </c>
      <c r="P120" s="71" t="s">
        <v>357</v>
      </c>
    </row>
    <row r="121" spans="1:16" x14ac:dyDescent="0.45">
      <c r="A121" s="71" t="s">
        <v>328</v>
      </c>
      <c r="B121" s="71" t="s">
        <v>358</v>
      </c>
      <c r="C121" s="71" t="s">
        <v>163</v>
      </c>
      <c r="D121" s="71">
        <v>4569</v>
      </c>
      <c r="E121" s="71">
        <v>3565</v>
      </c>
      <c r="F121" s="71">
        <v>2031</v>
      </c>
      <c r="G121" s="71">
        <v>1535</v>
      </c>
      <c r="H121" s="71">
        <v>2030</v>
      </c>
      <c r="I121" s="71">
        <v>1751</v>
      </c>
      <c r="J121" s="71">
        <v>2</v>
      </c>
      <c r="K121" s="71">
        <v>1750</v>
      </c>
      <c r="L121" s="71">
        <v>279</v>
      </c>
      <c r="M121" s="71" t="s">
        <v>152</v>
      </c>
      <c r="N121" s="71" t="s">
        <v>153</v>
      </c>
      <c r="O121" s="71" t="s">
        <v>205</v>
      </c>
      <c r="P121" s="71" t="s">
        <v>158</v>
      </c>
    </row>
    <row r="122" spans="1:16" x14ac:dyDescent="0.45">
      <c r="A122" s="71" t="s">
        <v>328</v>
      </c>
      <c r="B122" s="71" t="s">
        <v>359</v>
      </c>
      <c r="C122" s="71" t="s">
        <v>151</v>
      </c>
      <c r="D122" s="71">
        <v>4572</v>
      </c>
      <c r="E122" s="71">
        <v>1</v>
      </c>
      <c r="F122" s="71">
        <v>1180</v>
      </c>
      <c r="G122" s="71">
        <v>1180</v>
      </c>
      <c r="H122" s="71">
        <v>3392</v>
      </c>
      <c r="I122" s="71">
        <v>1654</v>
      </c>
      <c r="J122" s="71">
        <v>4489</v>
      </c>
      <c r="K122" s="71">
        <v>2836</v>
      </c>
      <c r="L122" s="71">
        <v>473</v>
      </c>
      <c r="M122" s="71" t="s">
        <v>152</v>
      </c>
      <c r="N122" s="71" t="s">
        <v>153</v>
      </c>
      <c r="O122" s="71" t="s">
        <v>360</v>
      </c>
      <c r="P122" s="71" t="s">
        <v>198</v>
      </c>
    </row>
    <row r="123" spans="1:16" x14ac:dyDescent="0.45">
      <c r="A123" s="71" t="s">
        <v>328</v>
      </c>
      <c r="B123" s="71" t="s">
        <v>361</v>
      </c>
      <c r="C123" s="71" t="s">
        <v>163</v>
      </c>
      <c r="D123" s="71">
        <v>3754</v>
      </c>
      <c r="E123" s="71">
        <v>3754</v>
      </c>
      <c r="F123" s="71">
        <v>3191</v>
      </c>
      <c r="G123" s="71">
        <v>564</v>
      </c>
      <c r="H123" s="71">
        <v>3190</v>
      </c>
      <c r="I123" s="71">
        <v>2628</v>
      </c>
      <c r="J123" s="71">
        <v>2</v>
      </c>
      <c r="K123" s="71">
        <v>2627</v>
      </c>
      <c r="L123" s="71">
        <v>562</v>
      </c>
      <c r="M123" s="71" t="s">
        <v>152</v>
      </c>
      <c r="N123" s="71" t="s">
        <v>153</v>
      </c>
      <c r="O123" s="71" t="s">
        <v>362</v>
      </c>
      <c r="P123" s="71" t="s">
        <v>198</v>
      </c>
    </row>
    <row r="124" spans="1:16" x14ac:dyDescent="0.45">
      <c r="A124" s="71" t="s">
        <v>328</v>
      </c>
      <c r="B124" s="71" t="s">
        <v>363</v>
      </c>
      <c r="C124" s="71" t="s">
        <v>163</v>
      </c>
      <c r="D124" s="71">
        <v>2157</v>
      </c>
      <c r="E124" s="71">
        <v>2140</v>
      </c>
      <c r="F124" s="71">
        <v>1635</v>
      </c>
      <c r="G124" s="71">
        <v>506</v>
      </c>
      <c r="H124" s="71">
        <v>1634</v>
      </c>
      <c r="I124" s="71">
        <v>1355</v>
      </c>
      <c r="J124" s="71">
        <v>2</v>
      </c>
      <c r="K124" s="71">
        <v>1354</v>
      </c>
      <c r="L124" s="71">
        <v>279</v>
      </c>
      <c r="M124" s="71" t="s">
        <v>152</v>
      </c>
      <c r="N124" s="71" t="s">
        <v>153</v>
      </c>
      <c r="O124" s="71" t="s">
        <v>154</v>
      </c>
      <c r="P124" s="71" t="s">
        <v>155</v>
      </c>
    </row>
    <row r="125" spans="1:16" x14ac:dyDescent="0.45">
      <c r="A125" s="71" t="s">
        <v>328</v>
      </c>
      <c r="B125" s="71" t="s">
        <v>364</v>
      </c>
      <c r="C125" s="71" t="s">
        <v>163</v>
      </c>
      <c r="D125" s="71">
        <v>5371</v>
      </c>
      <c r="E125" s="71">
        <v>5360</v>
      </c>
      <c r="F125" s="71">
        <v>4691</v>
      </c>
      <c r="G125" s="71">
        <v>670</v>
      </c>
      <c r="H125" s="71">
        <v>4690</v>
      </c>
      <c r="I125" s="71">
        <v>4404</v>
      </c>
      <c r="J125" s="71">
        <v>1551</v>
      </c>
      <c r="K125" s="71">
        <v>2854</v>
      </c>
      <c r="L125" s="71">
        <v>286</v>
      </c>
      <c r="M125" s="71" t="s">
        <v>152</v>
      </c>
      <c r="N125" s="71" t="s">
        <v>167</v>
      </c>
      <c r="O125" s="71" t="s">
        <v>157</v>
      </c>
      <c r="P125" s="71" t="s">
        <v>158</v>
      </c>
    </row>
    <row r="126" spans="1:16" x14ac:dyDescent="0.45">
      <c r="A126" s="71" t="s">
        <v>328</v>
      </c>
      <c r="B126" s="71" t="s">
        <v>365</v>
      </c>
      <c r="C126" s="71" t="s">
        <v>151</v>
      </c>
      <c r="D126" s="71">
        <v>4376</v>
      </c>
      <c r="E126" s="71">
        <v>23</v>
      </c>
      <c r="F126" s="71">
        <v>1453</v>
      </c>
      <c r="G126" s="71">
        <v>1431</v>
      </c>
      <c r="H126" s="71">
        <v>2923</v>
      </c>
      <c r="I126" s="71">
        <v>1914</v>
      </c>
      <c r="J126" s="71">
        <v>4375</v>
      </c>
      <c r="K126" s="71">
        <v>2462</v>
      </c>
      <c r="L126" s="71">
        <v>460</v>
      </c>
      <c r="M126" s="71" t="s">
        <v>152</v>
      </c>
      <c r="N126" s="71" t="s">
        <v>153</v>
      </c>
      <c r="O126" s="71" t="s">
        <v>366</v>
      </c>
      <c r="P126" s="71" t="s">
        <v>198</v>
      </c>
    </row>
    <row r="127" spans="1:16" x14ac:dyDescent="0.45">
      <c r="A127" s="71" t="s">
        <v>328</v>
      </c>
      <c r="B127" s="71" t="s">
        <v>367</v>
      </c>
      <c r="C127" s="71" t="s">
        <v>151</v>
      </c>
      <c r="D127" s="71">
        <v>4578</v>
      </c>
      <c r="E127" s="71">
        <v>893</v>
      </c>
      <c r="F127" s="71">
        <v>2333</v>
      </c>
      <c r="G127" s="71">
        <v>1441</v>
      </c>
      <c r="H127" s="71">
        <v>2245</v>
      </c>
      <c r="I127" s="71">
        <v>2863</v>
      </c>
      <c r="J127" s="71">
        <v>4574</v>
      </c>
      <c r="K127" s="71">
        <v>1712</v>
      </c>
      <c r="L127" s="71">
        <v>529</v>
      </c>
      <c r="M127" s="71" t="s">
        <v>152</v>
      </c>
      <c r="N127" s="71" t="s">
        <v>153</v>
      </c>
      <c r="O127" s="71" t="s">
        <v>227</v>
      </c>
      <c r="P127" s="71" t="s">
        <v>357</v>
      </c>
    </row>
    <row r="128" spans="1:16" x14ac:dyDescent="0.45">
      <c r="A128" s="71" t="s">
        <v>328</v>
      </c>
      <c r="B128" s="71" t="s">
        <v>368</v>
      </c>
      <c r="C128" s="71" t="s">
        <v>163</v>
      </c>
      <c r="D128" s="71">
        <v>4782</v>
      </c>
      <c r="E128" s="71">
        <v>4782</v>
      </c>
      <c r="F128" s="71">
        <v>4041</v>
      </c>
      <c r="G128" s="71">
        <v>742</v>
      </c>
      <c r="H128" s="71">
        <v>4040</v>
      </c>
      <c r="I128" s="71">
        <v>3756</v>
      </c>
      <c r="J128" s="71">
        <v>849</v>
      </c>
      <c r="K128" s="71">
        <v>2908</v>
      </c>
      <c r="L128" s="71">
        <v>284</v>
      </c>
      <c r="M128" s="71" t="s">
        <v>152</v>
      </c>
      <c r="N128" s="71" t="s">
        <v>153</v>
      </c>
      <c r="O128" s="71" t="s">
        <v>157</v>
      </c>
      <c r="P128" s="71" t="s">
        <v>158</v>
      </c>
    </row>
    <row r="129" spans="1:16" x14ac:dyDescent="0.45">
      <c r="A129" s="71" t="s">
        <v>328</v>
      </c>
      <c r="B129" s="71" t="s">
        <v>369</v>
      </c>
      <c r="C129" s="71" t="s">
        <v>163</v>
      </c>
      <c r="D129" s="71">
        <v>4130</v>
      </c>
      <c r="E129" s="71">
        <v>3267</v>
      </c>
      <c r="F129" s="71">
        <v>1696</v>
      </c>
      <c r="G129" s="71">
        <v>1572</v>
      </c>
      <c r="H129" s="71">
        <v>1695</v>
      </c>
      <c r="I129" s="71">
        <v>1293</v>
      </c>
      <c r="J129" s="71">
        <v>1</v>
      </c>
      <c r="K129" s="71">
        <v>1293</v>
      </c>
      <c r="L129" s="71">
        <v>402</v>
      </c>
      <c r="M129" s="71" t="s">
        <v>152</v>
      </c>
      <c r="N129" s="71" t="s">
        <v>153</v>
      </c>
      <c r="O129" s="71" t="s">
        <v>370</v>
      </c>
      <c r="P129" s="71" t="s">
        <v>179</v>
      </c>
    </row>
    <row r="130" spans="1:16" x14ac:dyDescent="0.45">
      <c r="A130" s="71" t="s">
        <v>328</v>
      </c>
      <c r="B130" s="71" t="s">
        <v>371</v>
      </c>
      <c r="C130" s="71" t="s">
        <v>163</v>
      </c>
      <c r="D130" s="71">
        <v>7485</v>
      </c>
      <c r="E130" s="71">
        <v>3132</v>
      </c>
      <c r="F130" s="71">
        <v>1616</v>
      </c>
      <c r="G130" s="71">
        <v>1517</v>
      </c>
      <c r="H130" s="71">
        <v>1615</v>
      </c>
      <c r="I130" s="71">
        <v>1340</v>
      </c>
      <c r="J130" s="71">
        <v>3</v>
      </c>
      <c r="K130" s="71">
        <v>1338</v>
      </c>
      <c r="L130" s="71">
        <v>275</v>
      </c>
      <c r="M130" s="71" t="s">
        <v>152</v>
      </c>
      <c r="N130" s="71" t="s">
        <v>153</v>
      </c>
      <c r="O130" s="71" t="s">
        <v>205</v>
      </c>
      <c r="P130" s="71" t="s">
        <v>161</v>
      </c>
    </row>
    <row r="131" spans="1:16" x14ac:dyDescent="0.45">
      <c r="A131" s="71" t="s">
        <v>328</v>
      </c>
      <c r="B131" s="71" t="s">
        <v>372</v>
      </c>
      <c r="C131" s="71" t="s">
        <v>163</v>
      </c>
      <c r="D131" s="71">
        <v>1967</v>
      </c>
      <c r="E131" s="71">
        <v>1966</v>
      </c>
      <c r="F131" s="71">
        <v>1121</v>
      </c>
      <c r="G131" s="71">
        <v>846</v>
      </c>
      <c r="H131" s="71">
        <v>1120</v>
      </c>
      <c r="I131" s="71">
        <v>886</v>
      </c>
      <c r="J131" s="71">
        <v>11</v>
      </c>
      <c r="K131" s="71">
        <v>876</v>
      </c>
      <c r="L131" s="71">
        <v>234</v>
      </c>
      <c r="M131" s="71" t="s">
        <v>152</v>
      </c>
      <c r="N131" s="71" t="s">
        <v>153</v>
      </c>
      <c r="O131" s="71" t="s">
        <v>373</v>
      </c>
      <c r="P131" s="71" t="s">
        <v>155</v>
      </c>
    </row>
    <row r="132" spans="1:16" x14ac:dyDescent="0.45">
      <c r="A132" s="71" t="s">
        <v>328</v>
      </c>
      <c r="B132" s="71" t="s">
        <v>374</v>
      </c>
      <c r="C132" s="71" t="s">
        <v>163</v>
      </c>
      <c r="D132" s="71">
        <v>7207</v>
      </c>
      <c r="E132" s="71">
        <v>6802</v>
      </c>
      <c r="F132" s="71">
        <v>5286</v>
      </c>
      <c r="G132" s="71">
        <v>1517</v>
      </c>
      <c r="H132" s="71">
        <v>5285</v>
      </c>
      <c r="I132" s="71">
        <v>5010</v>
      </c>
      <c r="J132" s="71">
        <v>2243</v>
      </c>
      <c r="K132" s="71">
        <v>2768</v>
      </c>
      <c r="L132" s="71">
        <v>275</v>
      </c>
      <c r="M132" s="71" t="s">
        <v>152</v>
      </c>
      <c r="N132" s="71" t="s">
        <v>186</v>
      </c>
      <c r="O132" s="71" t="s">
        <v>205</v>
      </c>
      <c r="P132" s="71" t="s">
        <v>158</v>
      </c>
    </row>
    <row r="133" spans="1:16" x14ac:dyDescent="0.45">
      <c r="A133" s="71" t="s">
        <v>328</v>
      </c>
      <c r="B133" s="71" t="s">
        <v>375</v>
      </c>
      <c r="C133" s="71" t="s">
        <v>163</v>
      </c>
      <c r="D133" s="71">
        <v>5118</v>
      </c>
      <c r="E133" s="71">
        <v>4007</v>
      </c>
      <c r="F133" s="71">
        <v>2453</v>
      </c>
      <c r="G133" s="71">
        <v>1555</v>
      </c>
      <c r="H133" s="71">
        <v>2452</v>
      </c>
      <c r="I133" s="71">
        <v>2160</v>
      </c>
      <c r="J133" s="71">
        <v>7</v>
      </c>
      <c r="K133" s="71">
        <v>2154</v>
      </c>
      <c r="L133" s="71">
        <v>292</v>
      </c>
      <c r="M133" s="71" t="s">
        <v>152</v>
      </c>
      <c r="N133" s="71" t="s">
        <v>153</v>
      </c>
      <c r="O133" s="71" t="s">
        <v>157</v>
      </c>
      <c r="P133" s="71" t="s">
        <v>158</v>
      </c>
    </row>
    <row r="134" spans="1:16" x14ac:dyDescent="0.45">
      <c r="A134" s="71" t="s">
        <v>328</v>
      </c>
      <c r="B134" s="71" t="s">
        <v>376</v>
      </c>
      <c r="C134" s="71" t="s">
        <v>151</v>
      </c>
      <c r="D134" s="71">
        <v>11560</v>
      </c>
      <c r="E134" s="71">
        <v>5397</v>
      </c>
      <c r="F134" s="71">
        <v>6971</v>
      </c>
      <c r="G134" s="71">
        <v>1575</v>
      </c>
      <c r="H134" s="71">
        <v>4589</v>
      </c>
      <c r="I134" s="71">
        <v>7261</v>
      </c>
      <c r="J134" s="71">
        <v>10125</v>
      </c>
      <c r="K134" s="71">
        <v>2865</v>
      </c>
      <c r="L134" s="71">
        <v>289</v>
      </c>
      <c r="M134" s="71" t="s">
        <v>152</v>
      </c>
      <c r="N134" s="71" t="s">
        <v>153</v>
      </c>
      <c r="O134" s="71" t="s">
        <v>157</v>
      </c>
      <c r="P134" s="71" t="s">
        <v>158</v>
      </c>
    </row>
    <row r="135" spans="1:16" x14ac:dyDescent="0.45">
      <c r="A135" s="71" t="s">
        <v>328</v>
      </c>
      <c r="B135" s="71" t="s">
        <v>377</v>
      </c>
      <c r="C135" s="71" t="s">
        <v>151</v>
      </c>
      <c r="D135" s="71">
        <v>4074</v>
      </c>
      <c r="E135" s="71">
        <v>941</v>
      </c>
      <c r="F135" s="71">
        <v>2407</v>
      </c>
      <c r="G135" s="71">
        <v>1467</v>
      </c>
      <c r="H135" s="71">
        <v>1667</v>
      </c>
      <c r="I135" s="71">
        <v>2634</v>
      </c>
      <c r="J135" s="71">
        <v>4056</v>
      </c>
      <c r="K135" s="71">
        <v>1423</v>
      </c>
      <c r="L135" s="71">
        <v>226</v>
      </c>
      <c r="M135" s="71" t="s">
        <v>152</v>
      </c>
      <c r="N135" s="71" t="s">
        <v>153</v>
      </c>
      <c r="O135" s="71" t="s">
        <v>373</v>
      </c>
      <c r="P135" s="71" t="s">
        <v>155</v>
      </c>
    </row>
    <row r="136" spans="1:16" x14ac:dyDescent="0.45">
      <c r="A136" s="71" t="s">
        <v>328</v>
      </c>
      <c r="B136" s="71" t="s">
        <v>378</v>
      </c>
      <c r="C136" s="71" t="s">
        <v>163</v>
      </c>
      <c r="D136" s="71">
        <v>5653</v>
      </c>
      <c r="E136" s="71">
        <v>5652</v>
      </c>
      <c r="F136" s="71">
        <v>4763</v>
      </c>
      <c r="G136" s="71">
        <v>890</v>
      </c>
      <c r="H136" s="71">
        <v>4762</v>
      </c>
      <c r="I136" s="71">
        <v>4550</v>
      </c>
      <c r="J136" s="71">
        <v>1755</v>
      </c>
      <c r="K136" s="71">
        <v>2796</v>
      </c>
      <c r="L136" s="71">
        <v>212</v>
      </c>
      <c r="M136" s="71" t="s">
        <v>152</v>
      </c>
      <c r="N136" s="71" t="s">
        <v>153</v>
      </c>
      <c r="O136" s="71" t="s">
        <v>379</v>
      </c>
      <c r="P136" s="71" t="s">
        <v>155</v>
      </c>
    </row>
    <row r="137" spans="1:16" x14ac:dyDescent="0.45">
      <c r="A137" s="71" t="s">
        <v>328</v>
      </c>
      <c r="B137" s="71" t="s">
        <v>380</v>
      </c>
      <c r="C137" s="71" t="s">
        <v>163</v>
      </c>
      <c r="D137" s="71">
        <v>8701</v>
      </c>
      <c r="E137" s="71">
        <v>8701</v>
      </c>
      <c r="F137" s="71">
        <v>7307</v>
      </c>
      <c r="G137" s="71">
        <v>1395</v>
      </c>
      <c r="H137" s="71">
        <v>7306</v>
      </c>
      <c r="I137" s="71">
        <v>6987</v>
      </c>
      <c r="J137" s="71">
        <v>4157</v>
      </c>
      <c r="K137" s="71">
        <v>2831</v>
      </c>
      <c r="L137" s="71">
        <v>319</v>
      </c>
      <c r="M137" s="71" t="s">
        <v>152</v>
      </c>
      <c r="N137" s="71" t="s">
        <v>153</v>
      </c>
      <c r="O137" s="71" t="s">
        <v>381</v>
      </c>
      <c r="P137" s="71" t="s">
        <v>184</v>
      </c>
    </row>
    <row r="138" spans="1:16" x14ac:dyDescent="0.45">
      <c r="A138" s="71" t="s">
        <v>328</v>
      </c>
      <c r="B138" s="71" t="s">
        <v>382</v>
      </c>
      <c r="C138" s="71" t="s">
        <v>163</v>
      </c>
      <c r="D138" s="71">
        <v>15036</v>
      </c>
      <c r="E138" s="71">
        <v>3370</v>
      </c>
      <c r="F138" s="71">
        <v>1823</v>
      </c>
      <c r="G138" s="71">
        <v>1548</v>
      </c>
      <c r="H138" s="71">
        <v>1822</v>
      </c>
      <c r="I138" s="71">
        <v>1544</v>
      </c>
      <c r="J138" s="71">
        <v>8</v>
      </c>
      <c r="K138" s="71">
        <v>1537</v>
      </c>
      <c r="L138" s="71">
        <v>278</v>
      </c>
      <c r="M138" s="71" t="s">
        <v>152</v>
      </c>
      <c r="N138" s="71" t="s">
        <v>153</v>
      </c>
      <c r="O138" s="71" t="s">
        <v>205</v>
      </c>
      <c r="P138" s="71" t="s">
        <v>161</v>
      </c>
    </row>
    <row r="139" spans="1:16" x14ac:dyDescent="0.45">
      <c r="A139" s="71" t="s">
        <v>328</v>
      </c>
      <c r="B139" s="71" t="s">
        <v>382</v>
      </c>
      <c r="C139" s="71" t="s">
        <v>163</v>
      </c>
      <c r="D139" s="71">
        <v>15036</v>
      </c>
      <c r="E139" s="71">
        <v>11001</v>
      </c>
      <c r="F139" s="71">
        <v>9489</v>
      </c>
      <c r="G139" s="71">
        <v>1513</v>
      </c>
      <c r="H139" s="71">
        <v>9488</v>
      </c>
      <c r="I139" s="71">
        <v>9212</v>
      </c>
      <c r="J139" s="71">
        <v>6396</v>
      </c>
      <c r="K139" s="71">
        <v>2817</v>
      </c>
      <c r="L139" s="71">
        <v>276</v>
      </c>
      <c r="M139" s="71" t="s">
        <v>152</v>
      </c>
      <c r="N139" s="71" t="s">
        <v>153</v>
      </c>
      <c r="O139" s="71" t="s">
        <v>205</v>
      </c>
      <c r="P139" s="71" t="s">
        <v>161</v>
      </c>
    </row>
    <row r="140" spans="1:16" x14ac:dyDescent="0.45">
      <c r="A140" s="71" t="s">
        <v>328</v>
      </c>
      <c r="B140" s="71" t="s">
        <v>383</v>
      </c>
      <c r="C140" s="71" t="s">
        <v>163</v>
      </c>
      <c r="D140" s="71">
        <v>10615</v>
      </c>
      <c r="E140" s="71">
        <v>5490</v>
      </c>
      <c r="F140" s="71">
        <v>3958</v>
      </c>
      <c r="G140" s="71">
        <v>1533</v>
      </c>
      <c r="H140" s="71">
        <v>3957</v>
      </c>
      <c r="I140" s="71">
        <v>3679</v>
      </c>
      <c r="J140" s="71">
        <v>826</v>
      </c>
      <c r="K140" s="71">
        <v>2854</v>
      </c>
      <c r="L140" s="71">
        <v>278</v>
      </c>
      <c r="M140" s="71" t="s">
        <v>152</v>
      </c>
      <c r="N140" s="71" t="s">
        <v>153</v>
      </c>
      <c r="O140" s="71" t="s">
        <v>157</v>
      </c>
      <c r="P140" s="71" t="s">
        <v>161</v>
      </c>
    </row>
    <row r="141" spans="1:16" x14ac:dyDescent="0.45">
      <c r="A141" s="71" t="s">
        <v>328</v>
      </c>
      <c r="B141" s="71" t="s">
        <v>384</v>
      </c>
      <c r="C141" s="71" t="s">
        <v>163</v>
      </c>
      <c r="D141" s="71">
        <v>5739</v>
      </c>
      <c r="E141" s="71">
        <v>5737</v>
      </c>
      <c r="F141" s="71">
        <v>5167</v>
      </c>
      <c r="G141" s="71">
        <v>571</v>
      </c>
      <c r="H141" s="71">
        <v>5166</v>
      </c>
      <c r="I141" s="71">
        <v>4886</v>
      </c>
      <c r="J141" s="71">
        <v>1997</v>
      </c>
      <c r="K141" s="71">
        <v>2890</v>
      </c>
      <c r="L141" s="71">
        <v>280</v>
      </c>
      <c r="M141" s="71" t="s">
        <v>152</v>
      </c>
      <c r="N141" s="71" t="s">
        <v>167</v>
      </c>
      <c r="O141" s="71" t="s">
        <v>160</v>
      </c>
      <c r="P141" s="71" t="s">
        <v>158</v>
      </c>
    </row>
    <row r="142" spans="1:16" x14ac:dyDescent="0.45">
      <c r="A142" s="71" t="s">
        <v>328</v>
      </c>
      <c r="B142" s="71" t="s">
        <v>385</v>
      </c>
      <c r="C142" s="71" t="s">
        <v>163</v>
      </c>
      <c r="D142" s="71">
        <v>5470</v>
      </c>
      <c r="E142" s="71">
        <v>4008</v>
      </c>
      <c r="F142" s="71">
        <v>2487</v>
      </c>
      <c r="G142" s="71">
        <v>1522</v>
      </c>
      <c r="H142" s="71">
        <v>2486</v>
      </c>
      <c r="I142" s="71">
        <v>2204</v>
      </c>
      <c r="J142" s="71">
        <v>6</v>
      </c>
      <c r="K142" s="71">
        <v>2199</v>
      </c>
      <c r="L142" s="71">
        <v>282</v>
      </c>
      <c r="M142" s="71" t="s">
        <v>152</v>
      </c>
      <c r="N142" s="71" t="s">
        <v>153</v>
      </c>
      <c r="O142" s="71" t="s">
        <v>205</v>
      </c>
      <c r="P142" s="71" t="s">
        <v>158</v>
      </c>
    </row>
    <row r="143" spans="1:16" x14ac:dyDescent="0.45">
      <c r="A143" s="71" t="s">
        <v>328</v>
      </c>
      <c r="B143" s="71" t="s">
        <v>386</v>
      </c>
      <c r="C143" s="71" t="s">
        <v>151</v>
      </c>
      <c r="D143" s="71">
        <v>8529</v>
      </c>
      <c r="E143" s="71">
        <v>791</v>
      </c>
      <c r="F143" s="71">
        <v>2313</v>
      </c>
      <c r="G143" s="71">
        <v>1523</v>
      </c>
      <c r="H143" s="71">
        <v>6216</v>
      </c>
      <c r="I143" s="71">
        <v>2586</v>
      </c>
      <c r="J143" s="71">
        <v>5475</v>
      </c>
      <c r="K143" s="71">
        <v>2890</v>
      </c>
      <c r="L143" s="71">
        <v>272</v>
      </c>
      <c r="M143" s="71" t="s">
        <v>152</v>
      </c>
      <c r="N143" s="71" t="s">
        <v>153</v>
      </c>
      <c r="O143" s="71" t="s">
        <v>157</v>
      </c>
      <c r="P143" s="71" t="s">
        <v>158</v>
      </c>
    </row>
    <row r="144" spans="1:16" x14ac:dyDescent="0.45">
      <c r="A144" s="71" t="s">
        <v>328</v>
      </c>
      <c r="B144" s="71" t="s">
        <v>387</v>
      </c>
      <c r="C144" s="71" t="s">
        <v>151</v>
      </c>
      <c r="D144" s="71">
        <v>12274</v>
      </c>
      <c r="E144" s="71">
        <v>1413</v>
      </c>
      <c r="F144" s="71">
        <v>2875</v>
      </c>
      <c r="G144" s="71">
        <v>1463</v>
      </c>
      <c r="H144" s="71">
        <v>9399</v>
      </c>
      <c r="I144" s="71">
        <v>3152</v>
      </c>
      <c r="J144" s="71">
        <v>5828</v>
      </c>
      <c r="K144" s="71">
        <v>2677</v>
      </c>
      <c r="L144" s="71">
        <v>276</v>
      </c>
      <c r="M144" s="71" t="s">
        <v>152</v>
      </c>
      <c r="N144" s="71" t="s">
        <v>153</v>
      </c>
      <c r="O144" s="71" t="s">
        <v>205</v>
      </c>
      <c r="P144" s="71" t="s">
        <v>158</v>
      </c>
    </row>
    <row r="145" spans="1:16" x14ac:dyDescent="0.45">
      <c r="A145" s="71" t="s">
        <v>328</v>
      </c>
      <c r="B145" s="71" t="s">
        <v>388</v>
      </c>
      <c r="C145" s="71" t="s">
        <v>151</v>
      </c>
      <c r="D145" s="71">
        <v>7475</v>
      </c>
      <c r="E145" s="71">
        <v>2083</v>
      </c>
      <c r="F145" s="71">
        <v>3605</v>
      </c>
      <c r="G145" s="71">
        <v>1523</v>
      </c>
      <c r="H145" s="71">
        <v>3870</v>
      </c>
      <c r="I145" s="71">
        <v>4211</v>
      </c>
      <c r="J145" s="71">
        <v>7068</v>
      </c>
      <c r="K145" s="71">
        <v>2858</v>
      </c>
      <c r="L145" s="71">
        <v>605</v>
      </c>
      <c r="M145" s="71" t="s">
        <v>152</v>
      </c>
      <c r="N145" s="71" t="s">
        <v>167</v>
      </c>
      <c r="O145" s="71" t="s">
        <v>183</v>
      </c>
      <c r="P145" s="71" t="s">
        <v>184</v>
      </c>
    </row>
    <row r="146" spans="1:16" x14ac:dyDescent="0.45">
      <c r="A146" s="71" t="s">
        <v>328</v>
      </c>
      <c r="B146" s="71" t="s">
        <v>389</v>
      </c>
      <c r="C146" s="71" t="s">
        <v>151</v>
      </c>
      <c r="D146" s="71">
        <v>5391</v>
      </c>
      <c r="E146" s="71">
        <v>2</v>
      </c>
      <c r="F146" s="71">
        <v>1035</v>
      </c>
      <c r="G146" s="71">
        <v>1034</v>
      </c>
      <c r="H146" s="71">
        <v>4356</v>
      </c>
      <c r="I146" s="71">
        <v>1609</v>
      </c>
      <c r="J146" s="71">
        <v>4416</v>
      </c>
      <c r="K146" s="71">
        <v>2808</v>
      </c>
      <c r="L146" s="71">
        <v>573</v>
      </c>
      <c r="M146" s="71" t="s">
        <v>152</v>
      </c>
      <c r="N146" s="71" t="s">
        <v>153</v>
      </c>
      <c r="O146" s="71" t="s">
        <v>279</v>
      </c>
      <c r="P146" s="71" t="s">
        <v>184</v>
      </c>
    </row>
    <row r="147" spans="1:16" x14ac:dyDescent="0.45">
      <c r="A147" s="71" t="s">
        <v>328</v>
      </c>
      <c r="B147" s="71" t="s">
        <v>390</v>
      </c>
      <c r="C147" s="71" t="s">
        <v>151</v>
      </c>
      <c r="D147" s="71">
        <v>5790</v>
      </c>
      <c r="E147" s="71">
        <v>9</v>
      </c>
      <c r="F147" s="71">
        <v>1137</v>
      </c>
      <c r="G147" s="71">
        <v>1129</v>
      </c>
      <c r="H147" s="71">
        <v>4653</v>
      </c>
      <c r="I147" s="71">
        <v>1426</v>
      </c>
      <c r="J147" s="71">
        <v>4299</v>
      </c>
      <c r="K147" s="71">
        <v>2874</v>
      </c>
      <c r="L147" s="71">
        <v>288</v>
      </c>
      <c r="M147" s="71" t="s">
        <v>152</v>
      </c>
      <c r="N147" s="71" t="s">
        <v>153</v>
      </c>
      <c r="O147" s="71" t="s">
        <v>157</v>
      </c>
      <c r="P147" s="71" t="s">
        <v>158</v>
      </c>
    </row>
    <row r="148" spans="1:16" x14ac:dyDescent="0.45">
      <c r="A148" s="71" t="s">
        <v>328</v>
      </c>
      <c r="B148" s="71" t="s">
        <v>391</v>
      </c>
      <c r="C148" s="71" t="s">
        <v>163</v>
      </c>
      <c r="D148" s="71">
        <v>3486</v>
      </c>
      <c r="E148" s="71">
        <v>2861</v>
      </c>
      <c r="F148" s="71">
        <v>1325</v>
      </c>
      <c r="G148" s="71">
        <v>1537</v>
      </c>
      <c r="H148" s="71">
        <v>1324</v>
      </c>
      <c r="I148" s="71">
        <v>1053</v>
      </c>
      <c r="J148" s="71">
        <v>1</v>
      </c>
      <c r="K148" s="71">
        <v>1053</v>
      </c>
      <c r="L148" s="71">
        <v>271</v>
      </c>
      <c r="M148" s="71" t="s">
        <v>152</v>
      </c>
      <c r="N148" s="71" t="s">
        <v>153</v>
      </c>
      <c r="O148" s="71" t="s">
        <v>157</v>
      </c>
      <c r="P148" s="71" t="s">
        <v>161</v>
      </c>
    </row>
    <row r="149" spans="1:16" x14ac:dyDescent="0.45">
      <c r="A149" s="71" t="s">
        <v>328</v>
      </c>
      <c r="B149" s="71" t="s">
        <v>392</v>
      </c>
      <c r="C149" s="71" t="s">
        <v>163</v>
      </c>
      <c r="D149" s="71">
        <v>8481</v>
      </c>
      <c r="E149" s="71">
        <v>4948</v>
      </c>
      <c r="F149" s="71">
        <v>3446</v>
      </c>
      <c r="G149" s="71">
        <v>1503</v>
      </c>
      <c r="H149" s="71">
        <v>3445</v>
      </c>
      <c r="I149" s="71">
        <v>2826</v>
      </c>
      <c r="J149" s="71">
        <v>2</v>
      </c>
      <c r="K149" s="71">
        <v>2825</v>
      </c>
      <c r="L149" s="71">
        <v>619</v>
      </c>
      <c r="M149" s="71" t="s">
        <v>152</v>
      </c>
      <c r="N149" s="71" t="s">
        <v>153</v>
      </c>
      <c r="O149" s="71" t="s">
        <v>393</v>
      </c>
      <c r="P149" s="71" t="s">
        <v>198</v>
      </c>
    </row>
    <row r="150" spans="1:16" x14ac:dyDescent="0.45">
      <c r="A150" s="71" t="s">
        <v>328</v>
      </c>
      <c r="B150" s="71" t="s">
        <v>394</v>
      </c>
      <c r="C150" s="71" t="s">
        <v>151</v>
      </c>
      <c r="D150" s="71">
        <v>3725</v>
      </c>
      <c r="E150" s="71">
        <v>1</v>
      </c>
      <c r="F150" s="71">
        <v>1010</v>
      </c>
      <c r="G150" s="71">
        <v>1010</v>
      </c>
      <c r="H150" s="71">
        <v>2715</v>
      </c>
      <c r="I150" s="71">
        <v>1291</v>
      </c>
      <c r="J150" s="71">
        <v>3720</v>
      </c>
      <c r="K150" s="71">
        <v>2430</v>
      </c>
      <c r="L150" s="71">
        <v>280</v>
      </c>
      <c r="M150" s="71" t="s">
        <v>152</v>
      </c>
      <c r="N150" s="71" t="s">
        <v>153</v>
      </c>
      <c r="O150" s="71" t="s">
        <v>157</v>
      </c>
      <c r="P150" s="71" t="s">
        <v>161</v>
      </c>
    </row>
    <row r="151" spans="1:16" x14ac:dyDescent="0.45">
      <c r="A151" s="71" t="s">
        <v>328</v>
      </c>
      <c r="B151" s="71" t="s">
        <v>395</v>
      </c>
      <c r="C151" s="71" t="s">
        <v>163</v>
      </c>
      <c r="D151" s="71">
        <v>2618</v>
      </c>
      <c r="E151" s="71">
        <v>2618</v>
      </c>
      <c r="F151" s="71">
        <v>2181</v>
      </c>
      <c r="G151" s="71">
        <v>438</v>
      </c>
      <c r="H151" s="71">
        <v>2180</v>
      </c>
      <c r="I151" s="71">
        <v>1892</v>
      </c>
      <c r="J151" s="71">
        <v>1</v>
      </c>
      <c r="K151" s="71">
        <v>1892</v>
      </c>
      <c r="L151" s="71">
        <v>288</v>
      </c>
      <c r="M151" s="71" t="s">
        <v>152</v>
      </c>
      <c r="N151" s="71" t="s">
        <v>167</v>
      </c>
      <c r="O151" s="71" t="s">
        <v>223</v>
      </c>
      <c r="P151" s="71" t="s">
        <v>158</v>
      </c>
    </row>
    <row r="152" spans="1:16" x14ac:dyDescent="0.45">
      <c r="A152" s="71" t="s">
        <v>328</v>
      </c>
      <c r="B152" s="71" t="s">
        <v>396</v>
      </c>
      <c r="C152" s="71" t="s">
        <v>163</v>
      </c>
      <c r="D152" s="71">
        <v>7048</v>
      </c>
      <c r="E152" s="71">
        <v>6705</v>
      </c>
      <c r="F152" s="71">
        <v>5202</v>
      </c>
      <c r="G152" s="71">
        <v>1504</v>
      </c>
      <c r="H152" s="71">
        <v>5201</v>
      </c>
      <c r="I152" s="71">
        <v>4881</v>
      </c>
      <c r="J152" s="71">
        <v>2010</v>
      </c>
      <c r="K152" s="71">
        <v>2872</v>
      </c>
      <c r="L152" s="71">
        <v>320</v>
      </c>
      <c r="M152" s="71" t="s">
        <v>152</v>
      </c>
      <c r="N152" s="71" t="s">
        <v>153</v>
      </c>
      <c r="O152" s="71" t="s">
        <v>397</v>
      </c>
      <c r="P152" s="71" t="s">
        <v>184</v>
      </c>
    </row>
    <row r="153" spans="1:16" x14ac:dyDescent="0.45">
      <c r="A153" s="71" t="s">
        <v>328</v>
      </c>
      <c r="B153" s="71" t="s">
        <v>398</v>
      </c>
      <c r="C153" s="71" t="s">
        <v>151</v>
      </c>
      <c r="D153" s="71">
        <v>8724</v>
      </c>
      <c r="E153" s="71">
        <v>3093</v>
      </c>
      <c r="F153" s="71">
        <v>4558</v>
      </c>
      <c r="G153" s="71">
        <v>1466</v>
      </c>
      <c r="H153" s="71">
        <v>4166</v>
      </c>
      <c r="I153" s="71">
        <v>5064</v>
      </c>
      <c r="J153" s="71">
        <v>8017</v>
      </c>
      <c r="K153" s="71">
        <v>2954</v>
      </c>
      <c r="L153" s="71">
        <v>505</v>
      </c>
      <c r="M153" s="71" t="s">
        <v>152</v>
      </c>
      <c r="N153" s="71" t="s">
        <v>167</v>
      </c>
      <c r="O153" s="71" t="s">
        <v>399</v>
      </c>
      <c r="P153" s="71" t="s">
        <v>400</v>
      </c>
    </row>
    <row r="154" spans="1:16" x14ac:dyDescent="0.45">
      <c r="A154" s="71" t="s">
        <v>328</v>
      </c>
      <c r="B154" s="71" t="s">
        <v>401</v>
      </c>
      <c r="C154" s="71" t="s">
        <v>163</v>
      </c>
      <c r="D154" s="71">
        <v>6156</v>
      </c>
      <c r="E154" s="71">
        <v>5354</v>
      </c>
      <c r="F154" s="71">
        <v>3838</v>
      </c>
      <c r="G154" s="71">
        <v>1517</v>
      </c>
      <c r="H154" s="71">
        <v>3837</v>
      </c>
      <c r="I154" s="71">
        <v>3158</v>
      </c>
      <c r="J154" s="71">
        <v>314</v>
      </c>
      <c r="K154" s="71">
        <v>2845</v>
      </c>
      <c r="L154" s="71">
        <v>679</v>
      </c>
      <c r="M154" s="71" t="s">
        <v>152</v>
      </c>
      <c r="N154" s="71" t="s">
        <v>153</v>
      </c>
      <c r="O154" s="71" t="s">
        <v>362</v>
      </c>
      <c r="P154" s="71" t="s">
        <v>198</v>
      </c>
    </row>
    <row r="155" spans="1:16" x14ac:dyDescent="0.45">
      <c r="A155" s="71" t="s">
        <v>328</v>
      </c>
      <c r="B155" s="71" t="s">
        <v>402</v>
      </c>
      <c r="C155" s="71" t="s">
        <v>151</v>
      </c>
      <c r="D155" s="71">
        <v>10339</v>
      </c>
      <c r="E155" s="71">
        <v>7661</v>
      </c>
      <c r="F155" s="71">
        <v>9214</v>
      </c>
      <c r="G155" s="71">
        <v>1554</v>
      </c>
      <c r="H155" s="71">
        <v>1125</v>
      </c>
      <c r="I155" s="71">
        <v>9489</v>
      </c>
      <c r="J155" s="71">
        <v>10339</v>
      </c>
      <c r="K155" s="71">
        <v>851</v>
      </c>
      <c r="L155" s="71">
        <v>274</v>
      </c>
      <c r="M155" s="71" t="s">
        <v>152</v>
      </c>
      <c r="N155" s="71" t="s">
        <v>167</v>
      </c>
      <c r="O155" s="71" t="s">
        <v>157</v>
      </c>
      <c r="P155" s="71" t="s">
        <v>161</v>
      </c>
    </row>
    <row r="156" spans="1:16" x14ac:dyDescent="0.45">
      <c r="A156" s="71" t="s">
        <v>328</v>
      </c>
      <c r="B156" s="71" t="s">
        <v>403</v>
      </c>
      <c r="C156" s="71" t="s">
        <v>163</v>
      </c>
      <c r="D156" s="71">
        <v>6794</v>
      </c>
      <c r="E156" s="71">
        <v>3061</v>
      </c>
      <c r="F156" s="71">
        <v>1552</v>
      </c>
      <c r="G156" s="71">
        <v>1510</v>
      </c>
      <c r="H156" s="71">
        <v>1551</v>
      </c>
      <c r="I156" s="71">
        <v>938</v>
      </c>
      <c r="J156" s="71">
        <v>2</v>
      </c>
      <c r="K156" s="71">
        <v>937</v>
      </c>
      <c r="L156" s="71">
        <v>613</v>
      </c>
      <c r="M156" s="71" t="s">
        <v>152</v>
      </c>
      <c r="N156" s="71" t="s">
        <v>153</v>
      </c>
      <c r="O156" s="71" t="s">
        <v>404</v>
      </c>
      <c r="P156" s="71" t="s">
        <v>198</v>
      </c>
    </row>
    <row r="157" spans="1:16" x14ac:dyDescent="0.45">
      <c r="A157" s="71" t="s">
        <v>328</v>
      </c>
      <c r="B157" s="71" t="s">
        <v>405</v>
      </c>
      <c r="C157" s="71" t="s">
        <v>151</v>
      </c>
      <c r="D157" s="71">
        <v>3345</v>
      </c>
      <c r="E157" s="71">
        <v>13</v>
      </c>
      <c r="F157" s="71">
        <v>1442</v>
      </c>
      <c r="G157" s="71">
        <v>1430</v>
      </c>
      <c r="H157" s="71">
        <v>1903</v>
      </c>
      <c r="I157" s="71">
        <v>1792</v>
      </c>
      <c r="J157" s="71">
        <v>3335</v>
      </c>
      <c r="K157" s="71">
        <v>1544</v>
      </c>
      <c r="L157" s="71">
        <v>349</v>
      </c>
      <c r="M157" s="71" t="s">
        <v>152</v>
      </c>
      <c r="N157" s="71" t="s">
        <v>153</v>
      </c>
      <c r="O157" s="71" t="s">
        <v>406</v>
      </c>
      <c r="P157" s="71" t="s">
        <v>407</v>
      </c>
    </row>
    <row r="158" spans="1:16" x14ac:dyDescent="0.45">
      <c r="A158" s="71" t="s">
        <v>328</v>
      </c>
      <c r="B158" s="71" t="s">
        <v>408</v>
      </c>
      <c r="C158" s="71" t="s">
        <v>151</v>
      </c>
      <c r="D158" s="71">
        <v>7246</v>
      </c>
      <c r="E158" s="71">
        <v>4077</v>
      </c>
      <c r="F158" s="71">
        <v>5640</v>
      </c>
      <c r="G158" s="71">
        <v>1564</v>
      </c>
      <c r="H158" s="71">
        <v>1606</v>
      </c>
      <c r="I158" s="71">
        <v>5924</v>
      </c>
      <c r="J158" s="71">
        <v>7238</v>
      </c>
      <c r="K158" s="71">
        <v>1315</v>
      </c>
      <c r="L158" s="71">
        <v>283</v>
      </c>
      <c r="M158" s="71" t="s">
        <v>152</v>
      </c>
      <c r="N158" s="71" t="s">
        <v>167</v>
      </c>
      <c r="O158" s="71" t="s">
        <v>409</v>
      </c>
      <c r="P158" s="71" t="s">
        <v>179</v>
      </c>
    </row>
    <row r="159" spans="1:16" x14ac:dyDescent="0.45">
      <c r="A159" s="71" t="s">
        <v>328</v>
      </c>
      <c r="B159" s="71" t="s">
        <v>410</v>
      </c>
      <c r="C159" s="71" t="s">
        <v>163</v>
      </c>
      <c r="D159" s="71">
        <v>3729</v>
      </c>
      <c r="E159" s="71">
        <v>3050</v>
      </c>
      <c r="F159" s="71">
        <v>1506</v>
      </c>
      <c r="G159" s="71">
        <v>1545</v>
      </c>
      <c r="H159" s="71">
        <v>1505</v>
      </c>
      <c r="I159" s="71" t="s">
        <v>129</v>
      </c>
      <c r="J159" s="71" t="s">
        <v>129</v>
      </c>
      <c r="K159" s="71" t="s">
        <v>129</v>
      </c>
      <c r="L159" s="71" t="s">
        <v>269</v>
      </c>
      <c r="M159" s="71" t="s">
        <v>270</v>
      </c>
      <c r="N159" s="71" t="s">
        <v>271</v>
      </c>
      <c r="O159" s="71" t="s">
        <v>404</v>
      </c>
      <c r="P159" s="71" t="s">
        <v>198</v>
      </c>
    </row>
    <row r="160" spans="1:16" x14ac:dyDescent="0.45">
      <c r="A160" s="71" t="s">
        <v>328</v>
      </c>
      <c r="B160" s="71" t="s">
        <v>411</v>
      </c>
      <c r="C160" s="71" t="s">
        <v>151</v>
      </c>
      <c r="D160" s="71">
        <v>3798</v>
      </c>
      <c r="E160" s="71">
        <v>699</v>
      </c>
      <c r="F160" s="71">
        <v>2230</v>
      </c>
      <c r="G160" s="71">
        <v>1532</v>
      </c>
      <c r="H160" s="71">
        <v>1568</v>
      </c>
      <c r="I160" s="71">
        <v>2508</v>
      </c>
      <c r="J160" s="71">
        <v>3795</v>
      </c>
      <c r="K160" s="71">
        <v>1288</v>
      </c>
      <c r="L160" s="71">
        <v>277</v>
      </c>
      <c r="M160" s="71" t="s">
        <v>152</v>
      </c>
      <c r="N160" s="71" t="s">
        <v>153</v>
      </c>
      <c r="O160" s="71" t="s">
        <v>157</v>
      </c>
      <c r="P160" s="71" t="s">
        <v>161</v>
      </c>
    </row>
    <row r="161" spans="1:16" x14ac:dyDescent="0.45">
      <c r="A161" s="71" t="s">
        <v>328</v>
      </c>
      <c r="B161" s="71" t="s">
        <v>412</v>
      </c>
      <c r="C161" s="71" t="s">
        <v>151</v>
      </c>
      <c r="D161" s="71">
        <v>6307</v>
      </c>
      <c r="E161" s="71">
        <v>3530</v>
      </c>
      <c r="F161" s="71">
        <v>5067</v>
      </c>
      <c r="G161" s="71">
        <v>1538</v>
      </c>
      <c r="H161" s="71">
        <v>1240</v>
      </c>
      <c r="I161" s="71">
        <v>5356</v>
      </c>
      <c r="J161" s="71">
        <v>6298</v>
      </c>
      <c r="K161" s="71">
        <v>943</v>
      </c>
      <c r="L161" s="71">
        <v>288</v>
      </c>
      <c r="M161" s="71" t="s">
        <v>152</v>
      </c>
      <c r="N161" s="71" t="s">
        <v>153</v>
      </c>
      <c r="O161" s="71" t="s">
        <v>205</v>
      </c>
      <c r="P161" s="71" t="s">
        <v>161</v>
      </c>
    </row>
    <row r="162" spans="1:16" x14ac:dyDescent="0.45">
      <c r="A162" s="71" t="s">
        <v>328</v>
      </c>
      <c r="B162" s="71" t="s">
        <v>413</v>
      </c>
      <c r="C162" s="71" t="s">
        <v>151</v>
      </c>
      <c r="D162" s="71">
        <v>11100</v>
      </c>
      <c r="E162" s="71">
        <v>952</v>
      </c>
      <c r="F162" s="71">
        <v>2441</v>
      </c>
      <c r="G162" s="71">
        <v>1490</v>
      </c>
      <c r="H162" s="71">
        <v>8659</v>
      </c>
      <c r="I162" s="71">
        <v>2975</v>
      </c>
      <c r="J162" s="71">
        <v>5879</v>
      </c>
      <c r="K162" s="71">
        <v>2905</v>
      </c>
      <c r="L162" s="71">
        <v>533</v>
      </c>
      <c r="M162" s="71" t="s">
        <v>152</v>
      </c>
      <c r="N162" s="71" t="s">
        <v>153</v>
      </c>
      <c r="O162" s="71" t="s">
        <v>414</v>
      </c>
      <c r="P162" s="71" t="s">
        <v>228</v>
      </c>
    </row>
    <row r="163" spans="1:16" x14ac:dyDescent="0.45">
      <c r="A163" s="71" t="s">
        <v>328</v>
      </c>
      <c r="B163" s="71" t="s">
        <v>415</v>
      </c>
      <c r="C163" s="71" t="s">
        <v>163</v>
      </c>
      <c r="D163" s="71">
        <v>3412</v>
      </c>
      <c r="E163" s="71">
        <v>3382</v>
      </c>
      <c r="F163" s="71">
        <v>2081</v>
      </c>
      <c r="G163" s="71">
        <v>1302</v>
      </c>
      <c r="H163" s="71">
        <v>2080</v>
      </c>
      <c r="I163" s="71">
        <v>1365</v>
      </c>
      <c r="J163" s="71">
        <v>7</v>
      </c>
      <c r="K163" s="71">
        <v>1359</v>
      </c>
      <c r="L163" s="71">
        <v>715</v>
      </c>
      <c r="M163" s="71" t="s">
        <v>152</v>
      </c>
      <c r="N163" s="71" t="s">
        <v>153</v>
      </c>
      <c r="O163" s="71" t="s">
        <v>416</v>
      </c>
      <c r="P163" s="71" t="s">
        <v>198</v>
      </c>
    </row>
    <row r="164" spans="1:16" x14ac:dyDescent="0.45">
      <c r="A164" s="71" t="s">
        <v>328</v>
      </c>
      <c r="B164" s="71" t="s">
        <v>417</v>
      </c>
      <c r="C164" s="71" t="s">
        <v>151</v>
      </c>
      <c r="D164" s="71">
        <v>7251</v>
      </c>
      <c r="E164" s="71">
        <v>10</v>
      </c>
      <c r="F164" s="71">
        <v>924</v>
      </c>
      <c r="G164" s="71">
        <v>915</v>
      </c>
      <c r="H164" s="71">
        <v>6327</v>
      </c>
      <c r="I164" s="71">
        <v>1319</v>
      </c>
      <c r="J164" s="71">
        <v>4303</v>
      </c>
      <c r="K164" s="71">
        <v>2985</v>
      </c>
      <c r="L164" s="71">
        <v>394</v>
      </c>
      <c r="M164" s="71" t="s">
        <v>152</v>
      </c>
      <c r="N164" s="71" t="s">
        <v>153</v>
      </c>
      <c r="O164" s="71" t="s">
        <v>418</v>
      </c>
      <c r="P164" s="71" t="s">
        <v>419</v>
      </c>
    </row>
    <row r="165" spans="1:16" x14ac:dyDescent="0.45">
      <c r="A165" s="71" t="s">
        <v>328</v>
      </c>
      <c r="B165" s="71" t="s">
        <v>420</v>
      </c>
      <c r="C165" s="71" t="s">
        <v>151</v>
      </c>
      <c r="D165" s="71">
        <v>4547</v>
      </c>
      <c r="E165" s="71">
        <v>5</v>
      </c>
      <c r="F165" s="71">
        <v>830</v>
      </c>
      <c r="G165" s="71">
        <v>826</v>
      </c>
      <c r="H165" s="71">
        <v>3717</v>
      </c>
      <c r="I165" s="71">
        <v>1116</v>
      </c>
      <c r="J165" s="71">
        <v>4005</v>
      </c>
      <c r="K165" s="71">
        <v>2890</v>
      </c>
      <c r="L165" s="71">
        <v>285</v>
      </c>
      <c r="M165" s="71" t="s">
        <v>152</v>
      </c>
      <c r="N165" s="71" t="s">
        <v>153</v>
      </c>
      <c r="O165" s="71" t="s">
        <v>160</v>
      </c>
      <c r="P165" s="71" t="s">
        <v>158</v>
      </c>
    </row>
    <row r="166" spans="1:16" x14ac:dyDescent="0.45">
      <c r="A166" s="71" t="s">
        <v>328</v>
      </c>
      <c r="B166" s="71" t="s">
        <v>421</v>
      </c>
      <c r="C166" s="71" t="s">
        <v>163</v>
      </c>
      <c r="D166" s="71">
        <v>4901</v>
      </c>
      <c r="E166" s="71">
        <v>3226</v>
      </c>
      <c r="F166" s="71">
        <v>1715</v>
      </c>
      <c r="G166" s="71">
        <v>1512</v>
      </c>
      <c r="H166" s="71">
        <v>1714</v>
      </c>
      <c r="I166" s="71">
        <v>1280</v>
      </c>
      <c r="J166" s="71">
        <v>3</v>
      </c>
      <c r="K166" s="71">
        <v>1278</v>
      </c>
      <c r="L166" s="71">
        <v>434</v>
      </c>
      <c r="M166" s="71" t="s">
        <v>152</v>
      </c>
      <c r="N166" s="71" t="s">
        <v>153</v>
      </c>
      <c r="O166" s="71" t="s">
        <v>154</v>
      </c>
      <c r="P166" s="71" t="s">
        <v>155</v>
      </c>
    </row>
    <row r="167" spans="1:16" x14ac:dyDescent="0.45">
      <c r="A167" s="71" t="s">
        <v>328</v>
      </c>
      <c r="B167" s="71" t="s">
        <v>422</v>
      </c>
      <c r="C167" s="71" t="s">
        <v>163</v>
      </c>
      <c r="D167" s="71">
        <v>5362</v>
      </c>
      <c r="E167" s="71">
        <v>5354</v>
      </c>
      <c r="F167" s="71">
        <v>4679</v>
      </c>
      <c r="G167" s="71">
        <v>676</v>
      </c>
      <c r="H167" s="71">
        <v>4678</v>
      </c>
      <c r="I167" s="71">
        <v>4389</v>
      </c>
      <c r="J167" s="71">
        <v>1657</v>
      </c>
      <c r="K167" s="71">
        <v>2733</v>
      </c>
      <c r="L167" s="71">
        <v>289</v>
      </c>
      <c r="M167" s="71" t="s">
        <v>152</v>
      </c>
      <c r="N167" s="71" t="s">
        <v>153</v>
      </c>
      <c r="O167" s="71" t="s">
        <v>157</v>
      </c>
      <c r="P167" s="71" t="s">
        <v>158</v>
      </c>
    </row>
    <row r="168" spans="1:16" x14ac:dyDescent="0.45">
      <c r="A168" s="71" t="s">
        <v>328</v>
      </c>
      <c r="B168" s="71" t="s">
        <v>423</v>
      </c>
      <c r="C168" s="71" t="s">
        <v>163</v>
      </c>
      <c r="D168" s="71">
        <v>2179</v>
      </c>
      <c r="E168" s="71">
        <v>2178</v>
      </c>
      <c r="F168" s="71">
        <v>1740</v>
      </c>
      <c r="G168" s="71">
        <v>439</v>
      </c>
      <c r="H168" s="71">
        <v>1739</v>
      </c>
      <c r="I168" s="71">
        <v>1295</v>
      </c>
      <c r="J168" s="71">
        <v>2</v>
      </c>
      <c r="K168" s="71">
        <v>1294</v>
      </c>
      <c r="L168" s="71">
        <v>444</v>
      </c>
      <c r="M168" s="71" t="s">
        <v>152</v>
      </c>
      <c r="N168" s="71" t="s">
        <v>153</v>
      </c>
      <c r="O168" s="71" t="s">
        <v>424</v>
      </c>
      <c r="P168" s="71" t="s">
        <v>174</v>
      </c>
    </row>
    <row r="169" spans="1:16" x14ac:dyDescent="0.45">
      <c r="A169" s="71" t="s">
        <v>328</v>
      </c>
      <c r="B169" s="71" t="s">
        <v>425</v>
      </c>
      <c r="C169" s="71" t="s">
        <v>151</v>
      </c>
      <c r="D169" s="71">
        <v>10153</v>
      </c>
      <c r="E169" s="71">
        <v>4469</v>
      </c>
      <c r="F169" s="71">
        <v>6007</v>
      </c>
      <c r="G169" s="71">
        <v>1539</v>
      </c>
      <c r="H169" s="71">
        <v>4146</v>
      </c>
      <c r="I169" s="71">
        <v>6282</v>
      </c>
      <c r="J169" s="71">
        <v>9178</v>
      </c>
      <c r="K169" s="71">
        <v>2897</v>
      </c>
      <c r="L169" s="71">
        <v>274</v>
      </c>
      <c r="M169" s="71" t="s">
        <v>152</v>
      </c>
      <c r="N169" s="71" t="s">
        <v>153</v>
      </c>
      <c r="O169" s="71" t="s">
        <v>205</v>
      </c>
      <c r="P169" s="71" t="s">
        <v>161</v>
      </c>
    </row>
    <row r="170" spans="1:16" x14ac:dyDescent="0.45">
      <c r="A170" s="71" t="s">
        <v>328</v>
      </c>
      <c r="B170" s="71" t="s">
        <v>426</v>
      </c>
      <c r="C170" s="71" t="s">
        <v>163</v>
      </c>
      <c r="D170" s="71">
        <v>5204</v>
      </c>
      <c r="E170" s="71">
        <v>5204</v>
      </c>
      <c r="F170" s="71">
        <v>3764</v>
      </c>
      <c r="G170" s="71">
        <v>1441</v>
      </c>
      <c r="H170" s="71">
        <v>3763</v>
      </c>
      <c r="I170" s="71">
        <v>3476</v>
      </c>
      <c r="J170" s="71">
        <v>592</v>
      </c>
      <c r="K170" s="71">
        <v>2885</v>
      </c>
      <c r="L170" s="71">
        <v>287</v>
      </c>
      <c r="M170" s="71" t="s">
        <v>152</v>
      </c>
      <c r="N170" s="71" t="s">
        <v>153</v>
      </c>
      <c r="O170" s="71" t="s">
        <v>427</v>
      </c>
      <c r="P170" s="71" t="s">
        <v>210</v>
      </c>
    </row>
    <row r="171" spans="1:16" x14ac:dyDescent="0.45">
      <c r="A171" s="71" t="s">
        <v>328</v>
      </c>
      <c r="B171" s="71" t="s">
        <v>428</v>
      </c>
      <c r="C171" s="71" t="s">
        <v>163</v>
      </c>
      <c r="D171" s="71">
        <v>4267</v>
      </c>
      <c r="E171" s="71">
        <v>4266</v>
      </c>
      <c r="F171" s="71">
        <v>3442</v>
      </c>
      <c r="G171" s="71">
        <v>825</v>
      </c>
      <c r="H171" s="71">
        <v>3441</v>
      </c>
      <c r="I171" s="71">
        <v>3167</v>
      </c>
      <c r="J171" s="71">
        <v>286</v>
      </c>
      <c r="K171" s="71">
        <v>2882</v>
      </c>
      <c r="L171" s="71">
        <v>274</v>
      </c>
      <c r="M171" s="71" t="s">
        <v>152</v>
      </c>
      <c r="N171" s="71" t="s">
        <v>153</v>
      </c>
      <c r="O171" s="71" t="s">
        <v>205</v>
      </c>
      <c r="P171" s="71" t="s">
        <v>161</v>
      </c>
    </row>
    <row r="172" spans="1:16" x14ac:dyDescent="0.45">
      <c r="A172" s="71" t="s">
        <v>328</v>
      </c>
      <c r="B172" s="71" t="s">
        <v>429</v>
      </c>
      <c r="C172" s="71" t="s">
        <v>151</v>
      </c>
      <c r="D172" s="71">
        <v>9570</v>
      </c>
      <c r="E172" s="71">
        <v>137</v>
      </c>
      <c r="F172" s="71">
        <v>1691</v>
      </c>
      <c r="G172" s="71">
        <v>1555</v>
      </c>
      <c r="H172" s="71">
        <v>7879</v>
      </c>
      <c r="I172" s="71">
        <v>1895</v>
      </c>
      <c r="J172" s="71">
        <v>4785</v>
      </c>
      <c r="K172" s="71">
        <v>2891</v>
      </c>
      <c r="L172" s="71">
        <v>203</v>
      </c>
      <c r="M172" s="71" t="s">
        <v>152</v>
      </c>
      <c r="N172" s="71" t="s">
        <v>153</v>
      </c>
      <c r="O172" s="71" t="s">
        <v>249</v>
      </c>
      <c r="P172" s="71" t="s">
        <v>169</v>
      </c>
    </row>
    <row r="173" spans="1:16" x14ac:dyDescent="0.45">
      <c r="A173" s="71" t="s">
        <v>328</v>
      </c>
      <c r="B173" s="71" t="s">
        <v>430</v>
      </c>
      <c r="C173" s="71" t="s">
        <v>163</v>
      </c>
      <c r="D173" s="71">
        <v>12496</v>
      </c>
      <c r="E173" s="71">
        <v>6292</v>
      </c>
      <c r="F173" s="71">
        <v>4770</v>
      </c>
      <c r="G173" s="71">
        <v>1523</v>
      </c>
      <c r="H173" s="71">
        <v>4769</v>
      </c>
      <c r="I173" s="71">
        <v>4496</v>
      </c>
      <c r="J173" s="71">
        <v>1635</v>
      </c>
      <c r="K173" s="71">
        <v>2862</v>
      </c>
      <c r="L173" s="71">
        <v>273</v>
      </c>
      <c r="M173" s="71" t="s">
        <v>152</v>
      </c>
      <c r="N173" s="71" t="s">
        <v>153</v>
      </c>
      <c r="O173" s="71" t="s">
        <v>160</v>
      </c>
      <c r="P173" s="71" t="s">
        <v>161</v>
      </c>
    </row>
    <row r="174" spans="1:16" x14ac:dyDescent="0.45">
      <c r="A174" s="71" t="s">
        <v>328</v>
      </c>
      <c r="B174" s="71" t="s">
        <v>431</v>
      </c>
      <c r="C174" s="71" t="s">
        <v>151</v>
      </c>
      <c r="D174" s="71">
        <v>3481</v>
      </c>
      <c r="E174" s="71">
        <v>3</v>
      </c>
      <c r="F174" s="71">
        <v>917</v>
      </c>
      <c r="G174" s="71">
        <v>915</v>
      </c>
      <c r="H174" s="71">
        <v>2564</v>
      </c>
      <c r="I174" s="71">
        <v>1119</v>
      </c>
      <c r="J174" s="71">
        <v>3480</v>
      </c>
      <c r="K174" s="71">
        <v>2362</v>
      </c>
      <c r="L174" s="71">
        <v>201</v>
      </c>
      <c r="M174" s="71" t="s">
        <v>152</v>
      </c>
      <c r="N174" s="71" t="s">
        <v>167</v>
      </c>
      <c r="O174" s="71" t="s">
        <v>168</v>
      </c>
      <c r="P174" s="71" t="s">
        <v>169</v>
      </c>
    </row>
    <row r="175" spans="1:16" x14ac:dyDescent="0.45">
      <c r="A175" s="71" t="s">
        <v>328</v>
      </c>
      <c r="B175" s="71" t="s">
        <v>432</v>
      </c>
      <c r="C175" s="71" t="s">
        <v>163</v>
      </c>
      <c r="D175" s="71">
        <v>3620</v>
      </c>
      <c r="E175" s="71">
        <v>3620</v>
      </c>
      <c r="F175" s="71">
        <v>2795</v>
      </c>
      <c r="G175" s="71">
        <v>826</v>
      </c>
      <c r="H175" s="71">
        <v>2794</v>
      </c>
      <c r="I175" s="71">
        <v>2593</v>
      </c>
      <c r="J175" s="71">
        <v>1</v>
      </c>
      <c r="K175" s="71">
        <v>2593</v>
      </c>
      <c r="L175" s="71">
        <v>201</v>
      </c>
      <c r="M175" s="71" t="s">
        <v>152</v>
      </c>
      <c r="N175" s="71" t="s">
        <v>167</v>
      </c>
      <c r="O175" s="71" t="s">
        <v>233</v>
      </c>
      <c r="P175" s="71" t="s">
        <v>433</v>
      </c>
    </row>
    <row r="176" spans="1:16" x14ac:dyDescent="0.45">
      <c r="A176" s="71" t="s">
        <v>328</v>
      </c>
      <c r="B176" s="71" t="s">
        <v>434</v>
      </c>
      <c r="C176" s="71" t="s">
        <v>151</v>
      </c>
      <c r="D176" s="71">
        <v>4713</v>
      </c>
      <c r="E176" s="71">
        <v>1</v>
      </c>
      <c r="F176" s="71">
        <v>498</v>
      </c>
      <c r="G176" s="71">
        <v>498</v>
      </c>
      <c r="H176" s="71">
        <v>4215</v>
      </c>
      <c r="I176" s="71">
        <v>999</v>
      </c>
      <c r="J176" s="71">
        <v>3789</v>
      </c>
      <c r="K176" s="71">
        <v>2791</v>
      </c>
      <c r="L176" s="71">
        <v>500</v>
      </c>
      <c r="M176" s="71" t="s">
        <v>152</v>
      </c>
      <c r="N176" s="71" t="s">
        <v>153</v>
      </c>
      <c r="O176" s="71" t="s">
        <v>435</v>
      </c>
      <c r="P176" s="71" t="s">
        <v>155</v>
      </c>
    </row>
    <row r="177" spans="1:16" x14ac:dyDescent="0.45">
      <c r="A177" s="71" t="s">
        <v>328</v>
      </c>
      <c r="B177" s="71" t="s">
        <v>436</v>
      </c>
      <c r="C177" s="71" t="s">
        <v>151</v>
      </c>
      <c r="D177" s="71">
        <v>2689</v>
      </c>
      <c r="E177" s="71">
        <v>1</v>
      </c>
      <c r="F177" s="71">
        <v>962</v>
      </c>
      <c r="G177" s="71">
        <v>962</v>
      </c>
      <c r="H177" s="71">
        <v>1727</v>
      </c>
      <c r="I177" s="71">
        <v>1175</v>
      </c>
      <c r="J177" s="71">
        <v>2688</v>
      </c>
      <c r="K177" s="71">
        <v>1514</v>
      </c>
      <c r="L177" s="71">
        <v>212</v>
      </c>
      <c r="M177" s="71" t="s">
        <v>152</v>
      </c>
      <c r="N177" s="71" t="s">
        <v>153</v>
      </c>
      <c r="O177" s="71" t="s">
        <v>437</v>
      </c>
      <c r="P177" s="71" t="s">
        <v>438</v>
      </c>
    </row>
    <row r="178" spans="1:16" x14ac:dyDescent="0.45">
      <c r="A178" s="71" t="s">
        <v>328</v>
      </c>
      <c r="B178" s="71" t="s">
        <v>439</v>
      </c>
      <c r="C178" s="71" t="s">
        <v>163</v>
      </c>
      <c r="D178" s="71">
        <v>7546</v>
      </c>
      <c r="E178" s="71">
        <v>6343</v>
      </c>
      <c r="F178" s="71">
        <v>4861</v>
      </c>
      <c r="G178" s="71">
        <v>1483</v>
      </c>
      <c r="H178" s="71">
        <v>4860</v>
      </c>
      <c r="I178" s="71">
        <v>4303</v>
      </c>
      <c r="J178" s="71">
        <v>1360</v>
      </c>
      <c r="K178" s="71">
        <v>2944</v>
      </c>
      <c r="L178" s="71">
        <v>557</v>
      </c>
      <c r="M178" s="71" t="s">
        <v>152</v>
      </c>
      <c r="N178" s="71" t="s">
        <v>153</v>
      </c>
      <c r="O178" s="71" t="s">
        <v>440</v>
      </c>
      <c r="P178" s="71" t="s">
        <v>400</v>
      </c>
    </row>
    <row r="179" spans="1:16" x14ac:dyDescent="0.45">
      <c r="A179" s="71" t="s">
        <v>328</v>
      </c>
      <c r="B179" s="71" t="s">
        <v>441</v>
      </c>
      <c r="C179" s="71" t="s">
        <v>151</v>
      </c>
      <c r="D179" s="71">
        <v>3390</v>
      </c>
      <c r="E179" s="71">
        <v>597</v>
      </c>
      <c r="F179" s="71">
        <v>2103</v>
      </c>
      <c r="G179" s="71">
        <v>1507</v>
      </c>
      <c r="H179" s="71">
        <v>1287</v>
      </c>
      <c r="I179" s="71">
        <v>2569</v>
      </c>
      <c r="J179" s="71">
        <v>3387</v>
      </c>
      <c r="K179" s="71">
        <v>819</v>
      </c>
      <c r="L179" s="71">
        <v>465</v>
      </c>
      <c r="M179" s="71" t="s">
        <v>152</v>
      </c>
      <c r="N179" s="71" t="s">
        <v>167</v>
      </c>
      <c r="O179" s="71" t="s">
        <v>442</v>
      </c>
      <c r="P179" s="71" t="s">
        <v>443</v>
      </c>
    </row>
    <row r="180" spans="1:16" x14ac:dyDescent="0.45">
      <c r="A180" s="71" t="s">
        <v>328</v>
      </c>
      <c r="B180" s="71" t="s">
        <v>444</v>
      </c>
      <c r="C180" s="71" t="s">
        <v>163</v>
      </c>
      <c r="D180" s="71">
        <v>10964</v>
      </c>
      <c r="E180" s="71">
        <v>8786</v>
      </c>
      <c r="F180" s="71">
        <v>7290</v>
      </c>
      <c r="G180" s="71">
        <v>1497</v>
      </c>
      <c r="H180" s="71">
        <v>7289</v>
      </c>
      <c r="I180" s="71">
        <v>6527</v>
      </c>
      <c r="J180" s="71">
        <v>3675</v>
      </c>
      <c r="K180" s="71">
        <v>2853</v>
      </c>
      <c r="L180" s="71">
        <v>762</v>
      </c>
      <c r="M180" s="71" t="s">
        <v>152</v>
      </c>
      <c r="N180" s="71" t="s">
        <v>153</v>
      </c>
      <c r="O180" s="71" t="s">
        <v>445</v>
      </c>
      <c r="P180" s="71" t="s">
        <v>198</v>
      </c>
    </row>
    <row r="181" spans="1:16" x14ac:dyDescent="0.45">
      <c r="A181" s="71" t="s">
        <v>328</v>
      </c>
      <c r="B181" s="71" t="s">
        <v>446</v>
      </c>
      <c r="C181" s="71" t="s">
        <v>151</v>
      </c>
      <c r="D181" s="71">
        <v>2598</v>
      </c>
      <c r="E181" s="71">
        <v>1</v>
      </c>
      <c r="F181" s="71">
        <v>1416</v>
      </c>
      <c r="G181" s="71">
        <v>1416</v>
      </c>
      <c r="H181" s="71">
        <v>1182</v>
      </c>
      <c r="I181" s="71">
        <v>1700</v>
      </c>
      <c r="J181" s="71">
        <v>2597</v>
      </c>
      <c r="K181" s="71">
        <v>898</v>
      </c>
      <c r="L181" s="71">
        <v>283</v>
      </c>
      <c r="M181" s="71" t="s">
        <v>152</v>
      </c>
      <c r="N181" s="71" t="s">
        <v>153</v>
      </c>
      <c r="O181" s="71" t="s">
        <v>157</v>
      </c>
      <c r="P181" s="71" t="s">
        <v>447</v>
      </c>
    </row>
    <row r="182" spans="1:16" x14ac:dyDescent="0.45">
      <c r="A182" s="71" t="s">
        <v>328</v>
      </c>
      <c r="B182" s="71" t="s">
        <v>448</v>
      </c>
      <c r="C182" s="71" t="s">
        <v>163</v>
      </c>
      <c r="D182" s="71">
        <v>7247</v>
      </c>
      <c r="E182" s="71">
        <v>6014</v>
      </c>
      <c r="F182" s="71">
        <v>4514</v>
      </c>
      <c r="G182" s="71">
        <v>1501</v>
      </c>
      <c r="H182" s="71">
        <v>4513</v>
      </c>
      <c r="I182" s="71">
        <v>4313</v>
      </c>
      <c r="J182" s="71">
        <v>1428</v>
      </c>
      <c r="K182" s="71">
        <v>2886</v>
      </c>
      <c r="L182" s="71">
        <v>200</v>
      </c>
      <c r="M182" s="71" t="s">
        <v>152</v>
      </c>
      <c r="N182" s="71" t="s">
        <v>153</v>
      </c>
      <c r="O182" s="71" t="s">
        <v>233</v>
      </c>
      <c r="P182" s="71" t="s">
        <v>184</v>
      </c>
    </row>
    <row r="183" spans="1:16" x14ac:dyDescent="0.45">
      <c r="A183" s="71" t="s">
        <v>328</v>
      </c>
      <c r="B183" s="71" t="s">
        <v>449</v>
      </c>
      <c r="C183" s="71" t="s">
        <v>151</v>
      </c>
      <c r="D183" s="71">
        <v>6964</v>
      </c>
      <c r="E183" s="71">
        <v>3367</v>
      </c>
      <c r="F183" s="71">
        <v>4877</v>
      </c>
      <c r="G183" s="71">
        <v>1511</v>
      </c>
      <c r="H183" s="71">
        <v>2087</v>
      </c>
      <c r="I183" s="71">
        <v>5158</v>
      </c>
      <c r="J183" s="71">
        <v>6964</v>
      </c>
      <c r="K183" s="71">
        <v>1807</v>
      </c>
      <c r="L183" s="71">
        <v>280</v>
      </c>
      <c r="M183" s="71" t="s">
        <v>152</v>
      </c>
      <c r="N183" s="71" t="s">
        <v>153</v>
      </c>
      <c r="O183" s="71" t="s">
        <v>205</v>
      </c>
      <c r="P183" s="71" t="s">
        <v>158</v>
      </c>
    </row>
    <row r="184" spans="1:16" x14ac:dyDescent="0.45">
      <c r="A184" s="71" t="s">
        <v>328</v>
      </c>
      <c r="B184" s="71" t="s">
        <v>450</v>
      </c>
      <c r="C184" s="71" t="s">
        <v>151</v>
      </c>
      <c r="D184" s="71">
        <v>9599</v>
      </c>
      <c r="E184" s="71">
        <v>1463</v>
      </c>
      <c r="F184" s="71">
        <v>2923</v>
      </c>
      <c r="G184" s="71">
        <v>1461</v>
      </c>
      <c r="H184" s="71">
        <v>6676</v>
      </c>
      <c r="I184" s="71">
        <v>3425</v>
      </c>
      <c r="J184" s="71">
        <v>6405</v>
      </c>
      <c r="K184" s="71">
        <v>2981</v>
      </c>
      <c r="L184" s="71">
        <v>501</v>
      </c>
      <c r="M184" s="71" t="s">
        <v>152</v>
      </c>
      <c r="N184" s="71" t="s">
        <v>153</v>
      </c>
      <c r="O184" s="71" t="s">
        <v>414</v>
      </c>
      <c r="P184" s="71" t="s">
        <v>228</v>
      </c>
    </row>
    <row r="185" spans="1:16" x14ac:dyDescent="0.45">
      <c r="A185" s="71" t="s">
        <v>328</v>
      </c>
      <c r="B185" s="71" t="s">
        <v>451</v>
      </c>
      <c r="C185" s="71" t="s">
        <v>163</v>
      </c>
      <c r="D185" s="71">
        <v>2700</v>
      </c>
      <c r="E185" s="71">
        <v>2563</v>
      </c>
      <c r="F185" s="71">
        <v>1061</v>
      </c>
      <c r="G185" s="71">
        <v>1503</v>
      </c>
      <c r="H185" s="71">
        <v>1060</v>
      </c>
      <c r="I185" s="71">
        <v>834</v>
      </c>
      <c r="J185" s="71">
        <v>2</v>
      </c>
      <c r="K185" s="71">
        <v>833</v>
      </c>
      <c r="L185" s="71">
        <v>226</v>
      </c>
      <c r="M185" s="71" t="s">
        <v>152</v>
      </c>
      <c r="N185" s="71" t="s">
        <v>153</v>
      </c>
      <c r="O185" s="71" t="s">
        <v>452</v>
      </c>
      <c r="P185" s="71" t="s">
        <v>155</v>
      </c>
    </row>
    <row r="186" spans="1:16" x14ac:dyDescent="0.45">
      <c r="A186" s="71" t="s">
        <v>328</v>
      </c>
      <c r="B186" s="71" t="s">
        <v>453</v>
      </c>
      <c r="C186" s="71" t="s">
        <v>151</v>
      </c>
      <c r="D186" s="71">
        <v>5960</v>
      </c>
      <c r="E186" s="71">
        <v>1981</v>
      </c>
      <c r="F186" s="71">
        <v>3531</v>
      </c>
      <c r="G186" s="71">
        <v>1551</v>
      </c>
      <c r="H186" s="71">
        <v>2429</v>
      </c>
      <c r="I186" s="71">
        <v>3814</v>
      </c>
      <c r="J186" s="71">
        <v>5959</v>
      </c>
      <c r="K186" s="71">
        <v>2146</v>
      </c>
      <c r="L186" s="71">
        <v>282</v>
      </c>
      <c r="M186" s="71" t="s">
        <v>152</v>
      </c>
      <c r="N186" s="71" t="s">
        <v>186</v>
      </c>
      <c r="O186" s="71" t="s">
        <v>157</v>
      </c>
      <c r="P186" s="71" t="s">
        <v>158</v>
      </c>
    </row>
    <row r="187" spans="1:16" x14ac:dyDescent="0.45">
      <c r="A187" s="71" t="s">
        <v>328</v>
      </c>
      <c r="B187" s="71" t="s">
        <v>454</v>
      </c>
      <c r="C187" s="71" t="s">
        <v>163</v>
      </c>
      <c r="D187" s="71">
        <v>13998</v>
      </c>
      <c r="E187" s="71">
        <v>7466</v>
      </c>
      <c r="F187" s="71">
        <v>5936</v>
      </c>
      <c r="G187" s="71">
        <v>1531</v>
      </c>
      <c r="H187" s="71">
        <v>5935</v>
      </c>
      <c r="I187" s="71">
        <v>5658</v>
      </c>
      <c r="J187" s="71">
        <v>2782</v>
      </c>
      <c r="K187" s="71">
        <v>2877</v>
      </c>
      <c r="L187" s="71">
        <v>277</v>
      </c>
      <c r="M187" s="71" t="s">
        <v>152</v>
      </c>
      <c r="N187" s="71" t="s">
        <v>153</v>
      </c>
      <c r="O187" s="71" t="s">
        <v>157</v>
      </c>
      <c r="P187" s="71" t="s">
        <v>158</v>
      </c>
    </row>
    <row r="188" spans="1:16" x14ac:dyDescent="0.45">
      <c r="A188" s="71" t="s">
        <v>328</v>
      </c>
      <c r="B188" s="71" t="s">
        <v>455</v>
      </c>
      <c r="C188" s="71" t="s">
        <v>163</v>
      </c>
      <c r="D188" s="71">
        <v>7532</v>
      </c>
      <c r="E188" s="71">
        <v>3814</v>
      </c>
      <c r="F188" s="71">
        <v>2283</v>
      </c>
      <c r="G188" s="71">
        <v>1532</v>
      </c>
      <c r="H188" s="71">
        <v>2282</v>
      </c>
      <c r="I188" s="71">
        <v>1858</v>
      </c>
      <c r="J188" s="71">
        <v>1</v>
      </c>
      <c r="K188" s="71">
        <v>1858</v>
      </c>
      <c r="L188" s="71">
        <v>424</v>
      </c>
      <c r="M188" s="71" t="s">
        <v>152</v>
      </c>
      <c r="N188" s="71" t="s">
        <v>153</v>
      </c>
      <c r="O188" s="71" t="s">
        <v>285</v>
      </c>
      <c r="P188" s="71" t="s">
        <v>198</v>
      </c>
    </row>
    <row r="189" spans="1:16" x14ac:dyDescent="0.45">
      <c r="A189" s="71" t="s">
        <v>328</v>
      </c>
      <c r="B189" s="71" t="s">
        <v>456</v>
      </c>
      <c r="C189" s="71" t="s">
        <v>151</v>
      </c>
      <c r="D189" s="71">
        <v>2468</v>
      </c>
      <c r="E189" s="71">
        <v>9</v>
      </c>
      <c r="F189" s="71">
        <v>602</v>
      </c>
      <c r="G189" s="71">
        <v>594</v>
      </c>
      <c r="H189" s="71">
        <v>1866</v>
      </c>
      <c r="I189" s="71">
        <v>880</v>
      </c>
      <c r="J189" s="71">
        <v>2463</v>
      </c>
      <c r="K189" s="71">
        <v>1584</v>
      </c>
      <c r="L189" s="71">
        <v>277</v>
      </c>
      <c r="M189" s="71" t="s">
        <v>152</v>
      </c>
      <c r="N189" s="71" t="s">
        <v>153</v>
      </c>
      <c r="O189" s="71" t="s">
        <v>160</v>
      </c>
      <c r="P189" s="71" t="s">
        <v>161</v>
      </c>
    </row>
    <row r="190" spans="1:16" x14ac:dyDescent="0.45">
      <c r="A190" s="71" t="s">
        <v>328</v>
      </c>
      <c r="B190" s="71" t="s">
        <v>457</v>
      </c>
      <c r="C190" s="71" t="s">
        <v>163</v>
      </c>
      <c r="D190" s="71">
        <v>3961</v>
      </c>
      <c r="E190" s="71">
        <v>3014</v>
      </c>
      <c r="F190" s="71">
        <v>1479</v>
      </c>
      <c r="G190" s="71">
        <v>1536</v>
      </c>
      <c r="H190" s="71">
        <v>1478</v>
      </c>
      <c r="I190" s="71">
        <v>1200</v>
      </c>
      <c r="J190" s="71">
        <v>10</v>
      </c>
      <c r="K190" s="71">
        <v>1191</v>
      </c>
      <c r="L190" s="71">
        <v>278</v>
      </c>
      <c r="M190" s="71" t="s">
        <v>152</v>
      </c>
      <c r="N190" s="71" t="s">
        <v>153</v>
      </c>
      <c r="O190" s="71" t="s">
        <v>157</v>
      </c>
      <c r="P190" s="71" t="s">
        <v>158</v>
      </c>
    </row>
    <row r="191" spans="1:16" x14ac:dyDescent="0.45">
      <c r="A191" s="71" t="s">
        <v>328</v>
      </c>
      <c r="B191" s="71" t="s">
        <v>458</v>
      </c>
      <c r="C191" s="71" t="s">
        <v>163</v>
      </c>
      <c r="D191" s="71">
        <v>8640</v>
      </c>
      <c r="E191" s="71">
        <v>8273</v>
      </c>
      <c r="F191" s="71">
        <v>6775</v>
      </c>
      <c r="G191" s="71">
        <v>1499</v>
      </c>
      <c r="H191" s="71">
        <v>6774</v>
      </c>
      <c r="I191" s="71">
        <v>6568</v>
      </c>
      <c r="J191" s="71">
        <v>3680</v>
      </c>
      <c r="K191" s="71">
        <v>2889</v>
      </c>
      <c r="L191" s="71">
        <v>206</v>
      </c>
      <c r="M191" s="71" t="s">
        <v>152</v>
      </c>
      <c r="N191" s="71" t="s">
        <v>167</v>
      </c>
      <c r="O191" s="71" t="s">
        <v>459</v>
      </c>
      <c r="P191" s="71" t="s">
        <v>172</v>
      </c>
    </row>
    <row r="192" spans="1:16" x14ac:dyDescent="0.45">
      <c r="A192" s="71" t="s">
        <v>328</v>
      </c>
      <c r="B192" s="71" t="s">
        <v>460</v>
      </c>
      <c r="C192" s="71" t="s">
        <v>151</v>
      </c>
      <c r="D192" s="71">
        <v>4130</v>
      </c>
      <c r="E192" s="71">
        <v>1</v>
      </c>
      <c r="F192" s="71">
        <v>613</v>
      </c>
      <c r="G192" s="71">
        <v>613</v>
      </c>
      <c r="H192" s="71">
        <v>3517</v>
      </c>
      <c r="I192" s="71">
        <v>1110</v>
      </c>
      <c r="J192" s="71">
        <v>3944</v>
      </c>
      <c r="K192" s="71">
        <v>2835</v>
      </c>
      <c r="L192" s="71">
        <v>496</v>
      </c>
      <c r="M192" s="71" t="s">
        <v>152</v>
      </c>
      <c r="N192" s="71" t="s">
        <v>167</v>
      </c>
      <c r="O192" s="71" t="s">
        <v>461</v>
      </c>
      <c r="P192" s="71" t="s">
        <v>155</v>
      </c>
    </row>
    <row r="193" spans="1:16" x14ac:dyDescent="0.45">
      <c r="A193" s="71" t="s">
        <v>328</v>
      </c>
      <c r="B193" s="71" t="s">
        <v>462</v>
      </c>
      <c r="C193" s="71" t="s">
        <v>163</v>
      </c>
      <c r="D193" s="71">
        <v>4370</v>
      </c>
      <c r="E193" s="71">
        <v>4280</v>
      </c>
      <c r="F193" s="71">
        <v>2815</v>
      </c>
      <c r="G193" s="71">
        <v>1466</v>
      </c>
      <c r="H193" s="71">
        <v>2814</v>
      </c>
      <c r="I193" s="71">
        <v>2291</v>
      </c>
      <c r="J193" s="71">
        <v>14</v>
      </c>
      <c r="K193" s="71">
        <v>2278</v>
      </c>
      <c r="L193" s="71">
        <v>523</v>
      </c>
      <c r="M193" s="71" t="s">
        <v>152</v>
      </c>
      <c r="N193" s="71" t="s">
        <v>153</v>
      </c>
      <c r="O193" s="71" t="s">
        <v>356</v>
      </c>
      <c r="P193" s="71" t="s">
        <v>228</v>
      </c>
    </row>
    <row r="194" spans="1:16" x14ac:dyDescent="0.45">
      <c r="A194" s="71" t="s">
        <v>328</v>
      </c>
      <c r="B194" s="71" t="s">
        <v>463</v>
      </c>
      <c r="C194" s="71" t="s">
        <v>163</v>
      </c>
      <c r="D194" s="71">
        <v>2632</v>
      </c>
      <c r="E194" s="71">
        <v>2631</v>
      </c>
      <c r="F194" s="71">
        <v>1810</v>
      </c>
      <c r="G194" s="71">
        <v>822</v>
      </c>
      <c r="H194" s="71">
        <v>1809</v>
      </c>
      <c r="I194" s="71">
        <v>1523</v>
      </c>
      <c r="J194" s="71">
        <v>30</v>
      </c>
      <c r="K194" s="71">
        <v>1494</v>
      </c>
      <c r="L194" s="71">
        <v>286</v>
      </c>
      <c r="M194" s="71" t="s">
        <v>152</v>
      </c>
      <c r="N194" s="71" t="s">
        <v>153</v>
      </c>
      <c r="O194" s="71" t="s">
        <v>160</v>
      </c>
      <c r="P194" s="71" t="s">
        <v>161</v>
      </c>
    </row>
    <row r="195" spans="1:16" x14ac:dyDescent="0.45">
      <c r="A195" s="71" t="s">
        <v>328</v>
      </c>
      <c r="B195" s="71" t="s">
        <v>464</v>
      </c>
      <c r="C195" s="71" t="s">
        <v>163</v>
      </c>
      <c r="D195" s="71">
        <v>11474</v>
      </c>
      <c r="E195" s="71">
        <v>6805</v>
      </c>
      <c r="F195" s="71">
        <v>5301</v>
      </c>
      <c r="G195" s="71">
        <v>1505</v>
      </c>
      <c r="H195" s="71">
        <v>5300</v>
      </c>
      <c r="I195" s="71">
        <v>4784</v>
      </c>
      <c r="J195" s="71">
        <v>2024</v>
      </c>
      <c r="K195" s="71">
        <v>2761</v>
      </c>
      <c r="L195" s="71">
        <v>516</v>
      </c>
      <c r="M195" s="71" t="s">
        <v>152</v>
      </c>
      <c r="N195" s="71" t="s">
        <v>153</v>
      </c>
      <c r="O195" s="71" t="s">
        <v>190</v>
      </c>
      <c r="P195" s="71" t="s">
        <v>155</v>
      </c>
    </row>
    <row r="196" spans="1:16" x14ac:dyDescent="0.45">
      <c r="A196" s="71" t="s">
        <v>328</v>
      </c>
      <c r="B196" s="71" t="s">
        <v>465</v>
      </c>
      <c r="C196" s="71" t="s">
        <v>163</v>
      </c>
      <c r="D196" s="71">
        <v>2553</v>
      </c>
      <c r="E196" s="71">
        <v>2552</v>
      </c>
      <c r="F196" s="71">
        <v>1923</v>
      </c>
      <c r="G196" s="71">
        <v>630</v>
      </c>
      <c r="H196" s="71">
        <v>1922</v>
      </c>
      <c r="I196" s="71">
        <v>1638</v>
      </c>
      <c r="J196" s="71">
        <v>2</v>
      </c>
      <c r="K196" s="71">
        <v>1637</v>
      </c>
      <c r="L196" s="71">
        <v>284</v>
      </c>
      <c r="M196" s="71" t="s">
        <v>152</v>
      </c>
      <c r="N196" s="71" t="s">
        <v>153</v>
      </c>
      <c r="O196" s="71" t="s">
        <v>157</v>
      </c>
      <c r="P196" s="71" t="s">
        <v>161</v>
      </c>
    </row>
    <row r="197" spans="1:16" x14ac:dyDescent="0.45">
      <c r="A197" s="71" t="s">
        <v>328</v>
      </c>
      <c r="B197" s="71" t="s">
        <v>466</v>
      </c>
      <c r="C197" s="71" t="s">
        <v>151</v>
      </c>
      <c r="D197" s="71">
        <v>4321</v>
      </c>
      <c r="E197" s="71">
        <v>1</v>
      </c>
      <c r="F197" s="71">
        <v>480</v>
      </c>
      <c r="G197" s="71">
        <v>480</v>
      </c>
      <c r="H197" s="71">
        <v>3841</v>
      </c>
      <c r="I197" s="71">
        <v>1151</v>
      </c>
      <c r="J197" s="71">
        <v>4024</v>
      </c>
      <c r="K197" s="71">
        <v>2874</v>
      </c>
      <c r="L197" s="71">
        <v>670</v>
      </c>
      <c r="M197" s="71" t="s">
        <v>152</v>
      </c>
      <c r="N197" s="71" t="s">
        <v>153</v>
      </c>
      <c r="O197" s="71" t="s">
        <v>467</v>
      </c>
      <c r="P197" s="71" t="s">
        <v>198</v>
      </c>
    </row>
    <row r="198" spans="1:16" x14ac:dyDescent="0.45">
      <c r="A198" s="71" t="s">
        <v>328</v>
      </c>
      <c r="B198" s="71" t="s">
        <v>468</v>
      </c>
      <c r="C198" s="71" t="s">
        <v>151</v>
      </c>
      <c r="D198" s="71">
        <v>5318</v>
      </c>
      <c r="E198" s="71">
        <v>1096</v>
      </c>
      <c r="F198" s="71">
        <v>2630</v>
      </c>
      <c r="G198" s="71">
        <v>1535</v>
      </c>
      <c r="H198" s="71">
        <v>2688</v>
      </c>
      <c r="I198" s="71">
        <v>2891</v>
      </c>
      <c r="J198" s="71">
        <v>5317</v>
      </c>
      <c r="K198" s="71">
        <v>2427</v>
      </c>
      <c r="L198" s="71">
        <v>260</v>
      </c>
      <c r="M198" s="71" t="s">
        <v>152</v>
      </c>
      <c r="N198" s="71" t="s">
        <v>186</v>
      </c>
      <c r="O198" s="71" t="s">
        <v>157</v>
      </c>
      <c r="P198" s="71" t="s">
        <v>158</v>
      </c>
    </row>
    <row r="199" spans="1:16" x14ac:dyDescent="0.45">
      <c r="A199" s="71" t="s">
        <v>328</v>
      </c>
      <c r="B199" s="71" t="s">
        <v>469</v>
      </c>
      <c r="C199" s="71" t="s">
        <v>163</v>
      </c>
      <c r="D199" s="71">
        <v>5283</v>
      </c>
      <c r="E199" s="71">
        <v>5273</v>
      </c>
      <c r="F199" s="71">
        <v>4369</v>
      </c>
      <c r="G199" s="71">
        <v>905</v>
      </c>
      <c r="H199" s="71">
        <v>4368</v>
      </c>
      <c r="I199" s="71">
        <v>3945</v>
      </c>
      <c r="J199" s="71">
        <v>1098</v>
      </c>
      <c r="K199" s="71">
        <v>2848</v>
      </c>
      <c r="L199" s="71">
        <v>423</v>
      </c>
      <c r="M199" s="71" t="s">
        <v>152</v>
      </c>
      <c r="N199" s="71" t="s">
        <v>153</v>
      </c>
      <c r="O199" s="71" t="s">
        <v>291</v>
      </c>
      <c r="P199" s="71" t="s">
        <v>198</v>
      </c>
    </row>
    <row r="200" spans="1:16" x14ac:dyDescent="0.45">
      <c r="A200" s="71" t="s">
        <v>328</v>
      </c>
      <c r="B200" s="71" t="s">
        <v>470</v>
      </c>
      <c r="C200" s="71" t="s">
        <v>163</v>
      </c>
      <c r="D200" s="71">
        <v>2643</v>
      </c>
      <c r="E200" s="71">
        <v>2595</v>
      </c>
      <c r="F200" s="71">
        <v>1099</v>
      </c>
      <c r="G200" s="71">
        <v>1497</v>
      </c>
      <c r="H200" s="71">
        <v>1098</v>
      </c>
      <c r="I200" s="71">
        <v>893</v>
      </c>
      <c r="J200" s="71">
        <v>4</v>
      </c>
      <c r="K200" s="71">
        <v>890</v>
      </c>
      <c r="L200" s="71">
        <v>205</v>
      </c>
      <c r="M200" s="71" t="s">
        <v>152</v>
      </c>
      <c r="N200" s="71" t="s">
        <v>167</v>
      </c>
      <c r="O200" s="71" t="s">
        <v>267</v>
      </c>
      <c r="P200" s="71" t="s">
        <v>172</v>
      </c>
    </row>
    <row r="201" spans="1:16" x14ac:dyDescent="0.45">
      <c r="A201" s="71" t="s">
        <v>328</v>
      </c>
      <c r="B201" s="71" t="s">
        <v>471</v>
      </c>
      <c r="C201" s="71" t="s">
        <v>163</v>
      </c>
      <c r="D201" s="71">
        <v>3416</v>
      </c>
      <c r="E201" s="71">
        <v>2867</v>
      </c>
      <c r="F201" s="71">
        <v>1323</v>
      </c>
      <c r="G201" s="71">
        <v>1545</v>
      </c>
      <c r="H201" s="71">
        <v>1322</v>
      </c>
      <c r="I201" s="71">
        <v>1044</v>
      </c>
      <c r="J201" s="71">
        <v>2</v>
      </c>
      <c r="K201" s="71">
        <v>1043</v>
      </c>
      <c r="L201" s="71">
        <v>278</v>
      </c>
      <c r="M201" s="71" t="s">
        <v>152</v>
      </c>
      <c r="N201" s="71" t="s">
        <v>153</v>
      </c>
      <c r="O201" s="71" t="s">
        <v>223</v>
      </c>
      <c r="P201" s="71" t="s">
        <v>161</v>
      </c>
    </row>
    <row r="202" spans="1:16" x14ac:dyDescent="0.45">
      <c r="A202" s="71" t="s">
        <v>328</v>
      </c>
      <c r="B202" s="71" t="s">
        <v>472</v>
      </c>
      <c r="C202" s="71" t="s">
        <v>163</v>
      </c>
      <c r="D202" s="71">
        <v>14170</v>
      </c>
      <c r="E202" s="71">
        <v>3832</v>
      </c>
      <c r="F202" s="71">
        <v>2279</v>
      </c>
      <c r="G202" s="71">
        <v>1554</v>
      </c>
      <c r="H202" s="71">
        <v>2278</v>
      </c>
      <c r="I202" s="71">
        <v>2000</v>
      </c>
      <c r="J202" s="71">
        <v>1</v>
      </c>
      <c r="K202" s="71">
        <v>2000</v>
      </c>
      <c r="L202" s="71">
        <v>278</v>
      </c>
      <c r="M202" s="71" t="s">
        <v>152</v>
      </c>
      <c r="N202" s="71" t="s">
        <v>153</v>
      </c>
      <c r="O202" s="71" t="s">
        <v>157</v>
      </c>
      <c r="P202" s="71" t="s">
        <v>158</v>
      </c>
    </row>
    <row r="203" spans="1:16" x14ac:dyDescent="0.45">
      <c r="A203" s="71" t="s">
        <v>328</v>
      </c>
      <c r="B203" s="71" t="s">
        <v>473</v>
      </c>
      <c r="C203" s="71" t="s">
        <v>163</v>
      </c>
      <c r="D203" s="71">
        <v>7238</v>
      </c>
      <c r="E203" s="71">
        <v>3447</v>
      </c>
      <c r="F203" s="71">
        <v>1897</v>
      </c>
      <c r="G203" s="71">
        <v>1551</v>
      </c>
      <c r="H203" s="71">
        <v>1896</v>
      </c>
      <c r="I203" s="71">
        <v>1619</v>
      </c>
      <c r="J203" s="71">
        <v>10</v>
      </c>
      <c r="K203" s="71">
        <v>1610</v>
      </c>
      <c r="L203" s="71">
        <v>277</v>
      </c>
      <c r="M203" s="71" t="s">
        <v>152</v>
      </c>
      <c r="N203" s="71" t="s">
        <v>153</v>
      </c>
      <c r="O203" s="71" t="s">
        <v>205</v>
      </c>
      <c r="P203" s="71" t="s">
        <v>161</v>
      </c>
    </row>
    <row r="204" spans="1:16" x14ac:dyDescent="0.45">
      <c r="A204" s="71" t="s">
        <v>328</v>
      </c>
      <c r="B204" s="71" t="s">
        <v>474</v>
      </c>
      <c r="C204" s="71" t="s">
        <v>151</v>
      </c>
      <c r="D204" s="71">
        <v>4475</v>
      </c>
      <c r="E204" s="71">
        <v>1413</v>
      </c>
      <c r="F204" s="71">
        <v>2900</v>
      </c>
      <c r="G204" s="71">
        <v>1488</v>
      </c>
      <c r="H204" s="71">
        <v>1575</v>
      </c>
      <c r="I204" s="71">
        <v>3415</v>
      </c>
      <c r="J204" s="71">
        <v>4474</v>
      </c>
      <c r="K204" s="71">
        <v>1060</v>
      </c>
      <c r="L204" s="71">
        <v>514</v>
      </c>
      <c r="M204" s="71" t="s">
        <v>152</v>
      </c>
      <c r="N204" s="71" t="s">
        <v>153</v>
      </c>
      <c r="O204" s="71" t="s">
        <v>475</v>
      </c>
      <c r="P204" s="71" t="s">
        <v>476</v>
      </c>
    </row>
    <row r="205" spans="1:16" x14ac:dyDescent="0.45">
      <c r="A205" s="71" t="s">
        <v>328</v>
      </c>
      <c r="B205" s="71" t="s">
        <v>477</v>
      </c>
      <c r="C205" s="71" t="s">
        <v>151</v>
      </c>
      <c r="D205" s="71">
        <v>5312</v>
      </c>
      <c r="E205" s="71">
        <v>1</v>
      </c>
      <c r="F205" s="71">
        <v>986</v>
      </c>
      <c r="G205" s="71">
        <v>986</v>
      </c>
      <c r="H205" s="71">
        <v>4326</v>
      </c>
      <c r="I205" s="71">
        <v>1518</v>
      </c>
      <c r="J205" s="71">
        <v>4390</v>
      </c>
      <c r="K205" s="71">
        <v>2873</v>
      </c>
      <c r="L205" s="71">
        <v>531</v>
      </c>
      <c r="M205" s="71" t="s">
        <v>152</v>
      </c>
      <c r="N205" s="71" t="s">
        <v>186</v>
      </c>
      <c r="O205" s="71" t="s">
        <v>478</v>
      </c>
      <c r="P205" s="71" t="s">
        <v>184</v>
      </c>
    </row>
    <row r="206" spans="1:16" x14ac:dyDescent="0.45">
      <c r="A206" s="71" t="s">
        <v>328</v>
      </c>
      <c r="B206" s="71" t="s">
        <v>479</v>
      </c>
      <c r="C206" s="71" t="s">
        <v>151</v>
      </c>
      <c r="D206" s="71">
        <v>6087</v>
      </c>
      <c r="E206" s="71">
        <v>454</v>
      </c>
      <c r="F206" s="71">
        <v>1967</v>
      </c>
      <c r="G206" s="71">
        <v>1514</v>
      </c>
      <c r="H206" s="71">
        <v>4120</v>
      </c>
      <c r="I206" s="71">
        <v>2250</v>
      </c>
      <c r="J206" s="71">
        <v>5090</v>
      </c>
      <c r="K206" s="71">
        <v>2841</v>
      </c>
      <c r="L206" s="71">
        <v>282</v>
      </c>
      <c r="M206" s="71" t="s">
        <v>152</v>
      </c>
      <c r="N206" s="71" t="s">
        <v>167</v>
      </c>
      <c r="O206" s="71" t="s">
        <v>160</v>
      </c>
      <c r="P206" s="71" t="s">
        <v>158</v>
      </c>
    </row>
    <row r="207" spans="1:16" x14ac:dyDescent="0.45">
      <c r="A207" s="71" t="s">
        <v>328</v>
      </c>
      <c r="B207" s="71" t="s">
        <v>480</v>
      </c>
      <c r="C207" s="71" t="s">
        <v>163</v>
      </c>
      <c r="D207" s="71">
        <v>7602</v>
      </c>
      <c r="E207" s="71">
        <v>7332</v>
      </c>
      <c r="F207" s="71">
        <v>5939</v>
      </c>
      <c r="G207" s="71">
        <v>1394</v>
      </c>
      <c r="H207" s="71">
        <v>5938</v>
      </c>
      <c r="I207" s="71">
        <v>5433</v>
      </c>
      <c r="J207" s="71">
        <v>2507</v>
      </c>
      <c r="K207" s="71">
        <v>2927</v>
      </c>
      <c r="L207" s="71">
        <v>505</v>
      </c>
      <c r="M207" s="71" t="s">
        <v>152</v>
      </c>
      <c r="N207" s="71" t="s">
        <v>153</v>
      </c>
      <c r="O207" s="71" t="s">
        <v>440</v>
      </c>
      <c r="P207" s="71" t="s">
        <v>228</v>
      </c>
    </row>
    <row r="208" spans="1:16" x14ac:dyDescent="0.45">
      <c r="A208" s="71" t="s">
        <v>328</v>
      </c>
      <c r="B208" s="71" t="s">
        <v>481</v>
      </c>
      <c r="C208" s="71" t="s">
        <v>163</v>
      </c>
      <c r="D208" s="71">
        <v>6160</v>
      </c>
      <c r="E208" s="71">
        <v>6144</v>
      </c>
      <c r="F208" s="71">
        <v>5179</v>
      </c>
      <c r="G208" s="71">
        <v>966</v>
      </c>
      <c r="H208" s="71">
        <v>5178</v>
      </c>
      <c r="I208" s="71">
        <v>4665</v>
      </c>
      <c r="J208" s="71">
        <v>1671</v>
      </c>
      <c r="K208" s="71">
        <v>2995</v>
      </c>
      <c r="L208" s="71">
        <v>513</v>
      </c>
      <c r="M208" s="71" t="s">
        <v>152</v>
      </c>
      <c r="N208" s="71" t="s">
        <v>153</v>
      </c>
      <c r="O208" s="71" t="s">
        <v>440</v>
      </c>
      <c r="P208" s="71" t="s">
        <v>228</v>
      </c>
    </row>
    <row r="209" spans="1:16" x14ac:dyDescent="0.45">
      <c r="A209" s="71" t="s">
        <v>328</v>
      </c>
      <c r="B209" s="71" t="s">
        <v>482</v>
      </c>
      <c r="C209" s="71" t="s">
        <v>151</v>
      </c>
      <c r="D209" s="71">
        <v>3951</v>
      </c>
      <c r="E209" s="71">
        <v>19</v>
      </c>
      <c r="F209" s="71">
        <v>517</v>
      </c>
      <c r="G209" s="71">
        <v>499</v>
      </c>
      <c r="H209" s="71">
        <v>3434</v>
      </c>
      <c r="I209" s="71">
        <v>1187</v>
      </c>
      <c r="J209" s="71">
        <v>3923</v>
      </c>
      <c r="K209" s="71">
        <v>2737</v>
      </c>
      <c r="L209" s="71">
        <v>669</v>
      </c>
      <c r="M209" s="71" t="s">
        <v>152</v>
      </c>
      <c r="N209" s="71" t="s">
        <v>153</v>
      </c>
      <c r="O209" s="71" t="s">
        <v>483</v>
      </c>
      <c r="P209" s="71" t="s">
        <v>198</v>
      </c>
    </row>
    <row r="210" spans="1:16" x14ac:dyDescent="0.45">
      <c r="A210" s="71" t="s">
        <v>328</v>
      </c>
      <c r="B210" s="71" t="s">
        <v>484</v>
      </c>
      <c r="C210" s="71" t="s">
        <v>163</v>
      </c>
      <c r="D210" s="71">
        <v>2494</v>
      </c>
      <c r="E210" s="71">
        <v>2493</v>
      </c>
      <c r="F210" s="71">
        <v>1677</v>
      </c>
      <c r="G210" s="71">
        <v>817</v>
      </c>
      <c r="H210" s="71">
        <v>1676</v>
      </c>
      <c r="I210" s="71">
        <v>1060</v>
      </c>
      <c r="J210" s="71">
        <v>2</v>
      </c>
      <c r="K210" s="71">
        <v>1059</v>
      </c>
      <c r="L210" s="71">
        <v>616</v>
      </c>
      <c r="M210" s="71" t="s">
        <v>152</v>
      </c>
      <c r="N210" s="71" t="s">
        <v>153</v>
      </c>
      <c r="O210" s="71" t="s">
        <v>485</v>
      </c>
      <c r="P210" s="71" t="s">
        <v>198</v>
      </c>
    </row>
    <row r="211" spans="1:16" x14ac:dyDescent="0.45">
      <c r="A211" s="71" t="s">
        <v>328</v>
      </c>
      <c r="B211" s="71" t="s">
        <v>486</v>
      </c>
      <c r="C211" s="71" t="s">
        <v>151</v>
      </c>
      <c r="D211" s="71">
        <v>13773</v>
      </c>
      <c r="E211" s="71">
        <v>4693</v>
      </c>
      <c r="F211" s="71">
        <v>6234</v>
      </c>
      <c r="G211" s="71">
        <v>1542</v>
      </c>
      <c r="H211" s="71">
        <v>7539</v>
      </c>
      <c r="I211" s="71">
        <v>6502</v>
      </c>
      <c r="J211" s="71">
        <v>9396</v>
      </c>
      <c r="K211" s="71">
        <v>2895</v>
      </c>
      <c r="L211" s="71">
        <v>267</v>
      </c>
      <c r="M211" s="71" t="s">
        <v>152</v>
      </c>
      <c r="N211" s="71" t="s">
        <v>153</v>
      </c>
      <c r="O211" s="71" t="s">
        <v>157</v>
      </c>
      <c r="P211" s="71" t="s">
        <v>158</v>
      </c>
    </row>
    <row r="212" spans="1:16" x14ac:dyDescent="0.45">
      <c r="A212" s="71" t="s">
        <v>328</v>
      </c>
      <c r="B212" s="71" t="s">
        <v>487</v>
      </c>
      <c r="C212" s="71" t="s">
        <v>151</v>
      </c>
      <c r="D212" s="71">
        <v>4177</v>
      </c>
      <c r="E212" s="71">
        <v>1</v>
      </c>
      <c r="F212" s="71">
        <v>603</v>
      </c>
      <c r="G212" s="71">
        <v>603</v>
      </c>
      <c r="H212" s="71">
        <v>3574</v>
      </c>
      <c r="I212" s="71">
        <v>1192</v>
      </c>
      <c r="J212" s="71">
        <v>4025</v>
      </c>
      <c r="K212" s="71">
        <v>2834</v>
      </c>
      <c r="L212" s="71">
        <v>588</v>
      </c>
      <c r="M212" s="71" t="s">
        <v>152</v>
      </c>
      <c r="N212" s="71" t="s">
        <v>153</v>
      </c>
      <c r="O212" s="71" t="s">
        <v>488</v>
      </c>
      <c r="P212" s="71" t="s">
        <v>198</v>
      </c>
    </row>
    <row r="213" spans="1:16" x14ac:dyDescent="0.45">
      <c r="A213" s="71" t="s">
        <v>328</v>
      </c>
      <c r="B213" s="71" t="s">
        <v>489</v>
      </c>
      <c r="C213" s="71" t="s">
        <v>151</v>
      </c>
      <c r="D213" s="71">
        <v>3671</v>
      </c>
      <c r="E213" s="71">
        <v>2</v>
      </c>
      <c r="F213" s="71">
        <v>822</v>
      </c>
      <c r="G213" s="71">
        <v>821</v>
      </c>
      <c r="H213" s="71">
        <v>2849</v>
      </c>
      <c r="I213" s="71">
        <v>1105</v>
      </c>
      <c r="J213" s="71">
        <v>3671</v>
      </c>
      <c r="K213" s="71">
        <v>2567</v>
      </c>
      <c r="L213" s="71">
        <v>282</v>
      </c>
      <c r="M213" s="71" t="s">
        <v>152</v>
      </c>
      <c r="N213" s="71" t="s">
        <v>153</v>
      </c>
      <c r="O213" s="71" t="s">
        <v>205</v>
      </c>
      <c r="P213" s="71" t="s">
        <v>158</v>
      </c>
    </row>
    <row r="214" spans="1:16" x14ac:dyDescent="0.45">
      <c r="A214" s="71" t="s">
        <v>328</v>
      </c>
      <c r="B214" s="71" t="s">
        <v>490</v>
      </c>
      <c r="C214" s="71" t="s">
        <v>163</v>
      </c>
      <c r="D214" s="71">
        <v>8477</v>
      </c>
      <c r="E214" s="71">
        <v>4519</v>
      </c>
      <c r="F214" s="71">
        <v>2973</v>
      </c>
      <c r="G214" s="71">
        <v>1547</v>
      </c>
      <c r="H214" s="71">
        <v>2972</v>
      </c>
      <c r="I214" s="71">
        <v>2698</v>
      </c>
      <c r="J214" s="71">
        <v>17</v>
      </c>
      <c r="K214" s="71">
        <v>2682</v>
      </c>
      <c r="L214" s="71">
        <v>274</v>
      </c>
      <c r="M214" s="71" t="s">
        <v>152</v>
      </c>
      <c r="N214" s="71" t="s">
        <v>153</v>
      </c>
      <c r="O214" s="71" t="s">
        <v>157</v>
      </c>
      <c r="P214" s="71" t="s">
        <v>158</v>
      </c>
    </row>
    <row r="215" spans="1:16" x14ac:dyDescent="0.45">
      <c r="A215" s="71" t="s">
        <v>328</v>
      </c>
      <c r="B215" s="71" t="s">
        <v>491</v>
      </c>
      <c r="C215" s="71" t="s">
        <v>163</v>
      </c>
      <c r="D215" s="71">
        <v>5891</v>
      </c>
      <c r="E215" s="71">
        <v>5145</v>
      </c>
      <c r="F215" s="71">
        <v>3646</v>
      </c>
      <c r="G215" s="71">
        <v>1500</v>
      </c>
      <c r="H215" s="71">
        <v>3645</v>
      </c>
      <c r="I215" s="71">
        <v>3118</v>
      </c>
      <c r="J215" s="71">
        <v>268</v>
      </c>
      <c r="K215" s="71">
        <v>2851</v>
      </c>
      <c r="L215" s="71">
        <v>527</v>
      </c>
      <c r="M215" s="71" t="s">
        <v>152</v>
      </c>
      <c r="N215" s="71" t="s">
        <v>153</v>
      </c>
      <c r="O215" s="71" t="s">
        <v>492</v>
      </c>
      <c r="P215" s="71" t="s">
        <v>184</v>
      </c>
    </row>
    <row r="216" spans="1:16" x14ac:dyDescent="0.45">
      <c r="A216" s="71" t="s">
        <v>328</v>
      </c>
      <c r="B216" s="71" t="s">
        <v>493</v>
      </c>
      <c r="C216" s="71" t="s">
        <v>151</v>
      </c>
      <c r="D216" s="71">
        <v>13126</v>
      </c>
      <c r="E216" s="71">
        <v>1315</v>
      </c>
      <c r="F216" s="71">
        <v>2853</v>
      </c>
      <c r="G216" s="71">
        <v>1539</v>
      </c>
      <c r="H216" s="71">
        <v>10273</v>
      </c>
      <c r="I216" s="71">
        <v>3123</v>
      </c>
      <c r="J216" s="71">
        <v>5976</v>
      </c>
      <c r="K216" s="71">
        <v>2854</v>
      </c>
      <c r="L216" s="71">
        <v>269</v>
      </c>
      <c r="M216" s="71" t="s">
        <v>152</v>
      </c>
      <c r="N216" s="71" t="s">
        <v>153</v>
      </c>
      <c r="O216" s="71" t="s">
        <v>205</v>
      </c>
      <c r="P216" s="71" t="s">
        <v>161</v>
      </c>
    </row>
    <row r="217" spans="1:16" x14ac:dyDescent="0.45">
      <c r="A217" s="71" t="s">
        <v>328</v>
      </c>
      <c r="B217" s="71" t="s">
        <v>494</v>
      </c>
      <c r="C217" s="71" t="s">
        <v>163</v>
      </c>
      <c r="D217" s="71">
        <v>5556</v>
      </c>
      <c r="E217" s="71">
        <v>2664</v>
      </c>
      <c r="F217" s="71">
        <v>1147</v>
      </c>
      <c r="G217" s="71">
        <v>1518</v>
      </c>
      <c r="H217" s="71">
        <v>1146</v>
      </c>
      <c r="I217" s="71">
        <v>863</v>
      </c>
      <c r="J217" s="71">
        <v>9</v>
      </c>
      <c r="K217" s="71">
        <v>855</v>
      </c>
      <c r="L217" s="71">
        <v>283</v>
      </c>
      <c r="M217" s="71" t="s">
        <v>152</v>
      </c>
      <c r="N217" s="71" t="s">
        <v>153</v>
      </c>
      <c r="O217" s="71" t="s">
        <v>160</v>
      </c>
      <c r="P217" s="71" t="s">
        <v>158</v>
      </c>
    </row>
    <row r="218" spans="1:16" x14ac:dyDescent="0.45">
      <c r="A218" s="71" t="s">
        <v>328</v>
      </c>
      <c r="B218" s="71" t="s">
        <v>495</v>
      </c>
      <c r="C218" s="71" t="s">
        <v>151</v>
      </c>
      <c r="D218" s="71">
        <v>4087</v>
      </c>
      <c r="E218" s="71">
        <v>872</v>
      </c>
      <c r="F218" s="71">
        <v>2354</v>
      </c>
      <c r="G218" s="71">
        <v>1483</v>
      </c>
      <c r="H218" s="71">
        <v>1733</v>
      </c>
      <c r="I218" s="71">
        <v>3010</v>
      </c>
      <c r="J218" s="71">
        <v>4087</v>
      </c>
      <c r="K218" s="71">
        <v>1078</v>
      </c>
      <c r="L218" s="71">
        <v>655</v>
      </c>
      <c r="M218" s="71" t="s">
        <v>152</v>
      </c>
      <c r="N218" s="71" t="s">
        <v>186</v>
      </c>
      <c r="O218" s="71" t="s">
        <v>496</v>
      </c>
      <c r="P218" s="71" t="s">
        <v>497</v>
      </c>
    </row>
    <row r="219" spans="1:16" x14ac:dyDescent="0.45">
      <c r="A219" s="71" t="s">
        <v>328</v>
      </c>
      <c r="B219" s="71" t="s">
        <v>498</v>
      </c>
      <c r="C219" s="71" t="s">
        <v>151</v>
      </c>
      <c r="D219" s="71">
        <v>2333</v>
      </c>
      <c r="E219" s="71">
        <v>8</v>
      </c>
      <c r="F219" s="71">
        <v>445</v>
      </c>
      <c r="G219" s="71">
        <v>438</v>
      </c>
      <c r="H219" s="71">
        <v>1888</v>
      </c>
      <c r="I219" s="71">
        <v>922</v>
      </c>
      <c r="J219" s="71">
        <v>2331</v>
      </c>
      <c r="K219" s="71">
        <v>1410</v>
      </c>
      <c r="L219" s="71">
        <v>476</v>
      </c>
      <c r="M219" s="71" t="s">
        <v>152</v>
      </c>
      <c r="N219" s="71" t="s">
        <v>153</v>
      </c>
      <c r="O219" s="71" t="s">
        <v>499</v>
      </c>
      <c r="P219" s="71" t="s">
        <v>198</v>
      </c>
    </row>
    <row r="220" spans="1:16" x14ac:dyDescent="0.45">
      <c r="A220" s="71" t="s">
        <v>328</v>
      </c>
      <c r="B220" s="71" t="s">
        <v>500</v>
      </c>
      <c r="C220" s="71" t="s">
        <v>163</v>
      </c>
      <c r="D220" s="71">
        <v>4153</v>
      </c>
      <c r="E220" s="71">
        <v>4107</v>
      </c>
      <c r="F220" s="71">
        <v>2619</v>
      </c>
      <c r="G220" s="71">
        <v>1489</v>
      </c>
      <c r="H220" s="71">
        <v>2618</v>
      </c>
      <c r="I220" s="71">
        <v>2106</v>
      </c>
      <c r="J220" s="71">
        <v>5</v>
      </c>
      <c r="K220" s="71">
        <v>2102</v>
      </c>
      <c r="L220" s="71">
        <v>512</v>
      </c>
      <c r="M220" s="71" t="s">
        <v>152</v>
      </c>
      <c r="N220" s="71" t="s">
        <v>153</v>
      </c>
      <c r="O220" s="71" t="s">
        <v>154</v>
      </c>
      <c r="P220" s="71" t="s">
        <v>155</v>
      </c>
    </row>
    <row r="221" spans="1:16" x14ac:dyDescent="0.45">
      <c r="A221" s="71" t="s">
        <v>328</v>
      </c>
      <c r="B221" s="71" t="s">
        <v>501</v>
      </c>
      <c r="C221" s="71" t="s">
        <v>163</v>
      </c>
      <c r="D221" s="71">
        <v>6589</v>
      </c>
      <c r="E221" s="71">
        <v>4120</v>
      </c>
      <c r="F221" s="71">
        <v>2599</v>
      </c>
      <c r="G221" s="71">
        <v>1522</v>
      </c>
      <c r="H221" s="71">
        <v>2598</v>
      </c>
      <c r="I221" s="71">
        <v>2312</v>
      </c>
      <c r="J221" s="71">
        <v>1</v>
      </c>
      <c r="K221" s="71">
        <v>2312</v>
      </c>
      <c r="L221" s="71">
        <v>286</v>
      </c>
      <c r="M221" s="71" t="s">
        <v>152</v>
      </c>
      <c r="N221" s="71" t="s">
        <v>153</v>
      </c>
      <c r="O221" s="71" t="s">
        <v>205</v>
      </c>
      <c r="P221" s="71" t="s">
        <v>161</v>
      </c>
    </row>
    <row r="222" spans="1:16" x14ac:dyDescent="0.45">
      <c r="A222" s="71" t="s">
        <v>328</v>
      </c>
      <c r="B222" s="71" t="s">
        <v>502</v>
      </c>
      <c r="C222" s="71" t="s">
        <v>163</v>
      </c>
      <c r="D222" s="71">
        <v>12810</v>
      </c>
      <c r="E222" s="71">
        <v>4829</v>
      </c>
      <c r="F222" s="71">
        <v>3325</v>
      </c>
      <c r="G222" s="71">
        <v>1505</v>
      </c>
      <c r="H222" s="71">
        <v>3324</v>
      </c>
      <c r="I222" s="71">
        <v>3046</v>
      </c>
      <c r="J222" s="71">
        <v>182</v>
      </c>
      <c r="K222" s="71">
        <v>2865</v>
      </c>
      <c r="L222" s="71">
        <v>278</v>
      </c>
      <c r="M222" s="71" t="s">
        <v>152</v>
      </c>
      <c r="N222" s="71" t="s">
        <v>153</v>
      </c>
      <c r="O222" s="71" t="s">
        <v>160</v>
      </c>
      <c r="P222" s="71" t="s">
        <v>158</v>
      </c>
    </row>
    <row r="223" spans="1:16" x14ac:dyDescent="0.45">
      <c r="A223" s="71" t="s">
        <v>328</v>
      </c>
      <c r="B223" s="71" t="s">
        <v>503</v>
      </c>
      <c r="C223" s="71" t="s">
        <v>151</v>
      </c>
      <c r="D223" s="71">
        <v>7308</v>
      </c>
      <c r="E223" s="71">
        <v>1333</v>
      </c>
      <c r="F223" s="71">
        <v>2866</v>
      </c>
      <c r="G223" s="71">
        <v>1534</v>
      </c>
      <c r="H223" s="71">
        <v>4442</v>
      </c>
      <c r="I223" s="71">
        <v>3145</v>
      </c>
      <c r="J223" s="71">
        <v>6037</v>
      </c>
      <c r="K223" s="71">
        <v>2893</v>
      </c>
      <c r="L223" s="71">
        <v>278</v>
      </c>
      <c r="M223" s="71" t="s">
        <v>152</v>
      </c>
      <c r="N223" s="71" t="s">
        <v>153</v>
      </c>
      <c r="O223" s="71" t="s">
        <v>157</v>
      </c>
      <c r="P223" s="71" t="s">
        <v>158</v>
      </c>
    </row>
    <row r="224" spans="1:16" x14ac:dyDescent="0.45">
      <c r="A224" s="71" t="s">
        <v>328</v>
      </c>
      <c r="B224" s="71" t="s">
        <v>504</v>
      </c>
      <c r="C224" s="71" t="s">
        <v>151</v>
      </c>
      <c r="D224" s="71">
        <v>6421</v>
      </c>
      <c r="E224" s="71">
        <v>466</v>
      </c>
      <c r="F224" s="71">
        <v>1991</v>
      </c>
      <c r="G224" s="71">
        <v>1526</v>
      </c>
      <c r="H224" s="71">
        <v>4430</v>
      </c>
      <c r="I224" s="71">
        <v>2882</v>
      </c>
      <c r="J224" s="71">
        <v>5758</v>
      </c>
      <c r="K224" s="71">
        <v>2877</v>
      </c>
      <c r="L224" s="71">
        <v>890</v>
      </c>
      <c r="M224" s="71" t="s">
        <v>152</v>
      </c>
      <c r="N224" s="71" t="s">
        <v>153</v>
      </c>
      <c r="O224" s="71" t="s">
        <v>505</v>
      </c>
      <c r="P224" s="71" t="s">
        <v>198</v>
      </c>
    </row>
    <row r="225" spans="1:16" x14ac:dyDescent="0.45">
      <c r="A225" s="71" t="s">
        <v>328</v>
      </c>
      <c r="B225" s="71" t="s">
        <v>506</v>
      </c>
      <c r="C225" s="71" t="s">
        <v>163</v>
      </c>
      <c r="D225" s="71">
        <v>6986</v>
      </c>
      <c r="E225" s="71">
        <v>6936</v>
      </c>
      <c r="F225" s="71">
        <v>5653</v>
      </c>
      <c r="G225" s="71">
        <v>1284</v>
      </c>
      <c r="H225" s="71">
        <v>5652</v>
      </c>
      <c r="I225" s="71">
        <v>4967</v>
      </c>
      <c r="J225" s="71">
        <v>2143</v>
      </c>
      <c r="K225" s="71">
        <v>2825</v>
      </c>
      <c r="L225" s="71">
        <v>685</v>
      </c>
      <c r="M225" s="71" t="s">
        <v>152</v>
      </c>
      <c r="N225" s="71" t="s">
        <v>153</v>
      </c>
      <c r="O225" s="71" t="s">
        <v>507</v>
      </c>
      <c r="P225" s="71" t="s">
        <v>198</v>
      </c>
    </row>
    <row r="226" spans="1:16" x14ac:dyDescent="0.45">
      <c r="A226" s="71" t="s">
        <v>328</v>
      </c>
      <c r="B226" s="71" t="s">
        <v>508</v>
      </c>
      <c r="C226" s="71" t="s">
        <v>163</v>
      </c>
      <c r="D226" s="71">
        <v>7726</v>
      </c>
      <c r="E226" s="71">
        <v>6290</v>
      </c>
      <c r="F226" s="71">
        <v>4833</v>
      </c>
      <c r="G226" s="71">
        <v>1458</v>
      </c>
      <c r="H226" s="71">
        <v>4832</v>
      </c>
      <c r="I226" s="71">
        <v>4331</v>
      </c>
      <c r="J226" s="71">
        <v>1407</v>
      </c>
      <c r="K226" s="71">
        <v>2925</v>
      </c>
      <c r="L226" s="71">
        <v>501</v>
      </c>
      <c r="M226" s="71" t="s">
        <v>152</v>
      </c>
      <c r="N226" s="71" t="s">
        <v>153</v>
      </c>
      <c r="O226" s="71" t="s">
        <v>356</v>
      </c>
      <c r="P226" s="71" t="s">
        <v>357</v>
      </c>
    </row>
    <row r="227" spans="1:16" x14ac:dyDescent="0.45">
      <c r="A227" s="71" t="s">
        <v>328</v>
      </c>
      <c r="B227" s="71" t="s">
        <v>509</v>
      </c>
      <c r="C227" s="71" t="s">
        <v>151</v>
      </c>
      <c r="D227" s="71">
        <v>10051</v>
      </c>
      <c r="E227" s="71">
        <v>1</v>
      </c>
      <c r="F227" s="71">
        <v>1188</v>
      </c>
      <c r="G227" s="71">
        <v>1188</v>
      </c>
      <c r="H227" s="71">
        <v>8863</v>
      </c>
      <c r="I227" s="71">
        <v>1486</v>
      </c>
      <c r="J227" s="71">
        <v>4351</v>
      </c>
      <c r="K227" s="71">
        <v>2866</v>
      </c>
      <c r="L227" s="71">
        <v>297</v>
      </c>
      <c r="M227" s="71" t="s">
        <v>152</v>
      </c>
      <c r="N227" s="71" t="s">
        <v>153</v>
      </c>
      <c r="O227" s="71" t="s">
        <v>157</v>
      </c>
      <c r="P227" s="71" t="s">
        <v>158</v>
      </c>
    </row>
    <row r="228" spans="1:16" x14ac:dyDescent="0.45">
      <c r="A228" s="71" t="s">
        <v>328</v>
      </c>
      <c r="B228" s="71" t="s">
        <v>510</v>
      </c>
      <c r="C228" s="71" t="s">
        <v>163</v>
      </c>
      <c r="D228" s="71">
        <v>16992</v>
      </c>
      <c r="E228" s="71">
        <v>9929</v>
      </c>
      <c r="F228" s="71">
        <v>8374</v>
      </c>
      <c r="G228" s="71">
        <v>1556</v>
      </c>
      <c r="H228" s="71">
        <v>8373</v>
      </c>
      <c r="I228" s="71">
        <v>7946</v>
      </c>
      <c r="J228" s="71">
        <v>5071</v>
      </c>
      <c r="K228" s="71">
        <v>2876</v>
      </c>
      <c r="L228" s="71">
        <v>427</v>
      </c>
      <c r="M228" s="71" t="s">
        <v>152</v>
      </c>
      <c r="N228" s="71" t="s">
        <v>153</v>
      </c>
      <c r="O228" s="71" t="s">
        <v>511</v>
      </c>
      <c r="P228" s="71" t="s">
        <v>512</v>
      </c>
    </row>
    <row r="229" spans="1:16" x14ac:dyDescent="0.45">
      <c r="A229" s="71" t="s">
        <v>328</v>
      </c>
      <c r="B229" s="71" t="s">
        <v>513</v>
      </c>
      <c r="C229" s="71" t="s">
        <v>163</v>
      </c>
      <c r="D229" s="71">
        <v>13755</v>
      </c>
      <c r="E229" s="71">
        <v>4388</v>
      </c>
      <c r="F229" s="71">
        <v>2904</v>
      </c>
      <c r="G229" s="71">
        <v>1485</v>
      </c>
      <c r="H229" s="71">
        <v>2903</v>
      </c>
      <c r="I229" s="71">
        <v>2498</v>
      </c>
      <c r="J229" s="71">
        <v>13</v>
      </c>
      <c r="K229" s="71">
        <v>2486</v>
      </c>
      <c r="L229" s="71">
        <v>405</v>
      </c>
      <c r="M229" s="71" t="s">
        <v>152</v>
      </c>
      <c r="N229" s="71" t="s">
        <v>186</v>
      </c>
      <c r="O229" s="71" t="s">
        <v>356</v>
      </c>
      <c r="P229" s="71" t="s">
        <v>228</v>
      </c>
    </row>
    <row r="230" spans="1:16" x14ac:dyDescent="0.45">
      <c r="A230" s="71" t="s">
        <v>328</v>
      </c>
      <c r="B230" s="71" t="s">
        <v>514</v>
      </c>
      <c r="C230" s="71" t="s">
        <v>163</v>
      </c>
      <c r="D230" s="71">
        <v>6257</v>
      </c>
      <c r="E230" s="71">
        <v>6251</v>
      </c>
      <c r="F230" s="71">
        <v>5651</v>
      </c>
      <c r="G230" s="71">
        <v>601</v>
      </c>
      <c r="H230" s="71">
        <v>5650</v>
      </c>
      <c r="I230" s="71">
        <v>5174</v>
      </c>
      <c r="J230" s="71">
        <v>2255</v>
      </c>
      <c r="K230" s="71">
        <v>2920</v>
      </c>
      <c r="L230" s="71">
        <v>476</v>
      </c>
      <c r="M230" s="71" t="s">
        <v>152</v>
      </c>
      <c r="N230" s="71" t="s">
        <v>153</v>
      </c>
      <c r="O230" s="71" t="s">
        <v>362</v>
      </c>
      <c r="P230" s="71" t="s">
        <v>198</v>
      </c>
    </row>
    <row r="231" spans="1:16" x14ac:dyDescent="0.45">
      <c r="A231" s="71" t="s">
        <v>328</v>
      </c>
      <c r="B231" s="71" t="s">
        <v>515</v>
      </c>
      <c r="C231" s="71" t="s">
        <v>163</v>
      </c>
      <c r="D231" s="71">
        <v>3991</v>
      </c>
      <c r="E231" s="71">
        <v>3557</v>
      </c>
      <c r="F231" s="71">
        <v>2032</v>
      </c>
      <c r="G231" s="71">
        <v>1526</v>
      </c>
      <c r="H231" s="71">
        <v>2031</v>
      </c>
      <c r="I231" s="71">
        <v>1273</v>
      </c>
      <c r="J231" s="71">
        <v>2</v>
      </c>
      <c r="K231" s="71">
        <v>1272</v>
      </c>
      <c r="L231" s="71">
        <v>758</v>
      </c>
      <c r="M231" s="71" t="s">
        <v>152</v>
      </c>
      <c r="N231" s="71" t="s">
        <v>153</v>
      </c>
      <c r="O231" s="71" t="s">
        <v>416</v>
      </c>
      <c r="P231" s="71" t="s">
        <v>198</v>
      </c>
    </row>
    <row r="232" spans="1:16" x14ac:dyDescent="0.45">
      <c r="A232" s="71" t="s">
        <v>328</v>
      </c>
      <c r="B232" s="71" t="s">
        <v>516</v>
      </c>
      <c r="C232" s="71" t="s">
        <v>163</v>
      </c>
      <c r="D232" s="71">
        <v>7485</v>
      </c>
      <c r="E232" s="71">
        <v>6228</v>
      </c>
      <c r="F232" s="71">
        <v>4738</v>
      </c>
      <c r="G232" s="71">
        <v>1491</v>
      </c>
      <c r="H232" s="71">
        <v>4737</v>
      </c>
      <c r="I232" s="71">
        <v>4225</v>
      </c>
      <c r="J232" s="71">
        <v>1222</v>
      </c>
      <c r="K232" s="71">
        <v>3004</v>
      </c>
      <c r="L232" s="71">
        <v>512</v>
      </c>
      <c r="M232" s="71" t="s">
        <v>152</v>
      </c>
      <c r="N232" s="71" t="s">
        <v>153</v>
      </c>
      <c r="O232" s="71" t="s">
        <v>440</v>
      </c>
      <c r="P232" s="71" t="s">
        <v>400</v>
      </c>
    </row>
    <row r="233" spans="1:16" x14ac:dyDescent="0.45">
      <c r="A233" s="71" t="s">
        <v>328</v>
      </c>
      <c r="B233" s="71" t="s">
        <v>517</v>
      </c>
      <c r="C233" s="71" t="s">
        <v>163</v>
      </c>
      <c r="D233" s="71">
        <v>4271</v>
      </c>
      <c r="E233" s="71">
        <v>4252</v>
      </c>
      <c r="F233" s="71">
        <v>2845</v>
      </c>
      <c r="G233" s="71">
        <v>1408</v>
      </c>
      <c r="H233" s="71">
        <v>2844</v>
      </c>
      <c r="I233" s="71">
        <v>2390</v>
      </c>
      <c r="J233" s="71">
        <v>1</v>
      </c>
      <c r="K233" s="71">
        <v>2390</v>
      </c>
      <c r="L233" s="71">
        <v>454</v>
      </c>
      <c r="M233" s="71" t="s">
        <v>152</v>
      </c>
      <c r="N233" s="71" t="s">
        <v>153</v>
      </c>
      <c r="O233" s="71" t="s">
        <v>373</v>
      </c>
      <c r="P233" s="71" t="s">
        <v>155</v>
      </c>
    </row>
    <row r="234" spans="1:16" x14ac:dyDescent="0.45">
      <c r="A234" s="71" t="s">
        <v>328</v>
      </c>
      <c r="B234" s="71" t="s">
        <v>518</v>
      </c>
      <c r="C234" s="71" t="s">
        <v>163</v>
      </c>
      <c r="D234" s="71">
        <v>3859</v>
      </c>
      <c r="E234" s="71">
        <v>3003</v>
      </c>
      <c r="F234" s="71">
        <v>1503</v>
      </c>
      <c r="G234" s="71">
        <v>1501</v>
      </c>
      <c r="H234" s="71">
        <v>1502</v>
      </c>
      <c r="I234" s="71">
        <v>937</v>
      </c>
      <c r="J234" s="71">
        <v>12</v>
      </c>
      <c r="K234" s="71">
        <v>926</v>
      </c>
      <c r="L234" s="71">
        <v>565</v>
      </c>
      <c r="M234" s="71" t="s">
        <v>152</v>
      </c>
      <c r="N234" s="71" t="s">
        <v>153</v>
      </c>
      <c r="O234" s="71" t="s">
        <v>519</v>
      </c>
      <c r="P234" s="71" t="s">
        <v>198</v>
      </c>
    </row>
    <row r="235" spans="1:16" x14ac:dyDescent="0.45">
      <c r="A235" s="71" t="s">
        <v>328</v>
      </c>
      <c r="B235" s="71" t="s">
        <v>520</v>
      </c>
      <c r="C235" s="71" t="s">
        <v>163</v>
      </c>
      <c r="D235" s="71">
        <v>18190</v>
      </c>
      <c r="E235" s="71">
        <v>9730</v>
      </c>
      <c r="F235" s="71">
        <v>8200</v>
      </c>
      <c r="G235" s="71">
        <v>1531</v>
      </c>
      <c r="H235" s="71">
        <v>8199</v>
      </c>
      <c r="I235" s="71">
        <v>7929</v>
      </c>
      <c r="J235" s="71">
        <v>5062</v>
      </c>
      <c r="K235" s="71">
        <v>2868</v>
      </c>
      <c r="L235" s="71">
        <v>270</v>
      </c>
      <c r="M235" s="71" t="s">
        <v>152</v>
      </c>
      <c r="N235" s="71" t="s">
        <v>153</v>
      </c>
      <c r="O235" s="71" t="s">
        <v>160</v>
      </c>
      <c r="P235" s="71" t="s">
        <v>158</v>
      </c>
    </row>
    <row r="236" spans="1:16" x14ac:dyDescent="0.45">
      <c r="A236" s="71" t="s">
        <v>328</v>
      </c>
      <c r="B236" s="71" t="s">
        <v>521</v>
      </c>
      <c r="C236" s="71" t="s">
        <v>163</v>
      </c>
      <c r="D236" s="71">
        <v>4972</v>
      </c>
      <c r="E236" s="71">
        <v>4968</v>
      </c>
      <c r="F236" s="71">
        <v>3627</v>
      </c>
      <c r="G236" s="71">
        <v>1342</v>
      </c>
      <c r="H236" s="71">
        <v>3626</v>
      </c>
      <c r="I236" s="71">
        <v>3138</v>
      </c>
      <c r="J236" s="71">
        <v>207</v>
      </c>
      <c r="K236" s="71">
        <v>2932</v>
      </c>
      <c r="L236" s="71">
        <v>488</v>
      </c>
      <c r="M236" s="71" t="s">
        <v>152</v>
      </c>
      <c r="N236" s="71" t="s">
        <v>153</v>
      </c>
      <c r="O236" s="71" t="s">
        <v>414</v>
      </c>
      <c r="P236" s="71" t="s">
        <v>228</v>
      </c>
    </row>
    <row r="237" spans="1:16" x14ac:dyDescent="0.45">
      <c r="A237" s="71" t="s">
        <v>328</v>
      </c>
      <c r="B237" s="71" t="s">
        <v>522</v>
      </c>
      <c r="C237" s="71" t="s">
        <v>151</v>
      </c>
      <c r="D237" s="71">
        <v>13305</v>
      </c>
      <c r="E237" s="71">
        <v>1</v>
      </c>
      <c r="F237" s="71">
        <v>604</v>
      </c>
      <c r="G237" s="71">
        <v>604</v>
      </c>
      <c r="H237" s="71">
        <v>12701</v>
      </c>
      <c r="I237" s="71">
        <v>879</v>
      </c>
      <c r="J237" s="71">
        <v>3741</v>
      </c>
      <c r="K237" s="71">
        <v>2863</v>
      </c>
      <c r="L237" s="71">
        <v>274</v>
      </c>
      <c r="M237" s="71" t="s">
        <v>152</v>
      </c>
      <c r="N237" s="71" t="s">
        <v>153</v>
      </c>
      <c r="O237" s="71" t="s">
        <v>205</v>
      </c>
      <c r="P237" s="71" t="s">
        <v>158</v>
      </c>
    </row>
    <row r="238" spans="1:16" x14ac:dyDescent="0.45">
      <c r="A238" s="71" t="s">
        <v>328</v>
      </c>
      <c r="B238" s="71" t="s">
        <v>522</v>
      </c>
      <c r="C238" s="71" t="s">
        <v>151</v>
      </c>
      <c r="D238" s="71">
        <v>13305</v>
      </c>
      <c r="E238" s="71">
        <v>4838</v>
      </c>
      <c r="F238" s="71">
        <v>6381</v>
      </c>
      <c r="G238" s="71">
        <v>1544</v>
      </c>
      <c r="H238" s="71">
        <v>6924</v>
      </c>
      <c r="I238" s="71">
        <v>6668</v>
      </c>
      <c r="J238" s="71">
        <v>9543</v>
      </c>
      <c r="K238" s="71">
        <v>2876</v>
      </c>
      <c r="L238" s="71">
        <v>286</v>
      </c>
      <c r="M238" s="71" t="s">
        <v>152</v>
      </c>
      <c r="N238" s="71" t="s">
        <v>153</v>
      </c>
      <c r="O238" s="71" t="s">
        <v>205</v>
      </c>
      <c r="P238" s="71" t="s">
        <v>158</v>
      </c>
    </row>
    <row r="239" spans="1:16" x14ac:dyDescent="0.45">
      <c r="A239" s="71" t="s">
        <v>328</v>
      </c>
      <c r="B239" s="71" t="s">
        <v>523</v>
      </c>
      <c r="C239" s="71" t="s">
        <v>163</v>
      </c>
      <c r="D239" s="71">
        <v>4683</v>
      </c>
      <c r="E239" s="71">
        <v>4270</v>
      </c>
      <c r="F239" s="71">
        <v>2734</v>
      </c>
      <c r="G239" s="71">
        <v>1537</v>
      </c>
      <c r="H239" s="71">
        <v>2733</v>
      </c>
      <c r="I239" s="71">
        <v>2454</v>
      </c>
      <c r="J239" s="71">
        <v>1</v>
      </c>
      <c r="K239" s="71">
        <v>2454</v>
      </c>
      <c r="L239" s="71">
        <v>279</v>
      </c>
      <c r="M239" s="71" t="s">
        <v>152</v>
      </c>
      <c r="N239" s="71" t="s">
        <v>153</v>
      </c>
      <c r="O239" s="71" t="s">
        <v>205</v>
      </c>
      <c r="P239" s="71" t="s">
        <v>161</v>
      </c>
    </row>
    <row r="240" spans="1:16" x14ac:dyDescent="0.45">
      <c r="A240" s="71" t="s">
        <v>328</v>
      </c>
      <c r="B240" s="71" t="s">
        <v>524</v>
      </c>
      <c r="C240" s="71" t="s">
        <v>163</v>
      </c>
      <c r="D240" s="71">
        <v>9776</v>
      </c>
      <c r="E240" s="71">
        <v>4570</v>
      </c>
      <c r="F240" s="71">
        <v>3035</v>
      </c>
      <c r="G240" s="71">
        <v>1536</v>
      </c>
      <c r="H240" s="71">
        <v>3034</v>
      </c>
      <c r="I240" s="71">
        <v>2077</v>
      </c>
      <c r="J240" s="71">
        <v>7</v>
      </c>
      <c r="K240" s="71">
        <v>2071</v>
      </c>
      <c r="L240" s="71">
        <v>957</v>
      </c>
      <c r="M240" s="71" t="s">
        <v>152</v>
      </c>
      <c r="N240" s="71" t="s">
        <v>153</v>
      </c>
      <c r="O240" s="71" t="s">
        <v>157</v>
      </c>
      <c r="P240" s="71" t="s">
        <v>161</v>
      </c>
    </row>
    <row r="241" spans="1:16" x14ac:dyDescent="0.45">
      <c r="A241" s="71" t="s">
        <v>328</v>
      </c>
      <c r="B241" s="71" t="s">
        <v>524</v>
      </c>
      <c r="C241" s="71" t="s">
        <v>163</v>
      </c>
      <c r="D241" s="71">
        <v>9776</v>
      </c>
      <c r="E241" s="71">
        <v>9775</v>
      </c>
      <c r="F241" s="71">
        <v>8832</v>
      </c>
      <c r="G241" s="71">
        <v>944</v>
      </c>
      <c r="H241" s="71">
        <v>8831</v>
      </c>
      <c r="I241" s="71">
        <v>8555</v>
      </c>
      <c r="J241" s="71">
        <v>5665</v>
      </c>
      <c r="K241" s="71">
        <v>2891</v>
      </c>
      <c r="L241" s="71">
        <v>276</v>
      </c>
      <c r="M241" s="71" t="s">
        <v>152</v>
      </c>
      <c r="N241" s="71" t="s">
        <v>186</v>
      </c>
      <c r="O241" s="71" t="s">
        <v>157</v>
      </c>
      <c r="P241" s="71" t="s">
        <v>161</v>
      </c>
    </row>
    <row r="242" spans="1:16" x14ac:dyDescent="0.45">
      <c r="A242" s="71" t="s">
        <v>328</v>
      </c>
      <c r="B242" s="71" t="s">
        <v>525</v>
      </c>
      <c r="C242" s="71" t="s">
        <v>151</v>
      </c>
      <c r="D242" s="71">
        <v>3594</v>
      </c>
      <c r="E242" s="71">
        <v>1</v>
      </c>
      <c r="F242" s="71">
        <v>414</v>
      </c>
      <c r="G242" s="71">
        <v>414</v>
      </c>
      <c r="H242" s="71">
        <v>3180</v>
      </c>
      <c r="I242" s="71">
        <v>696</v>
      </c>
      <c r="J242" s="71">
        <v>3551</v>
      </c>
      <c r="K242" s="71">
        <v>2856</v>
      </c>
      <c r="L242" s="71">
        <v>281</v>
      </c>
      <c r="M242" s="71" t="s">
        <v>152</v>
      </c>
      <c r="N242" s="71" t="s">
        <v>153</v>
      </c>
      <c r="O242" s="71" t="s">
        <v>157</v>
      </c>
      <c r="P242" s="71" t="s">
        <v>161</v>
      </c>
    </row>
    <row r="243" spans="1:16" x14ac:dyDescent="0.45">
      <c r="A243" s="71" t="s">
        <v>328</v>
      </c>
      <c r="B243" s="71" t="s">
        <v>526</v>
      </c>
      <c r="C243" s="71" t="s">
        <v>163</v>
      </c>
      <c r="D243" s="71">
        <v>4543</v>
      </c>
      <c r="E243" s="71">
        <v>4538</v>
      </c>
      <c r="F243" s="71">
        <v>3068</v>
      </c>
      <c r="G243" s="71">
        <v>1471</v>
      </c>
      <c r="H243" s="71">
        <v>3067</v>
      </c>
      <c r="I243" s="71">
        <v>2595</v>
      </c>
      <c r="J243" s="71">
        <v>1</v>
      </c>
      <c r="K243" s="71">
        <v>2595</v>
      </c>
      <c r="L243" s="71">
        <v>472</v>
      </c>
      <c r="M243" s="71" t="s">
        <v>152</v>
      </c>
      <c r="N243" s="71" t="s">
        <v>153</v>
      </c>
      <c r="O243" s="71" t="s">
        <v>527</v>
      </c>
      <c r="P243" s="71" t="s">
        <v>198</v>
      </c>
    </row>
    <row r="244" spans="1:16" x14ac:dyDescent="0.45">
      <c r="A244" s="71" t="s">
        <v>328</v>
      </c>
      <c r="B244" s="71" t="s">
        <v>528</v>
      </c>
      <c r="C244" s="71" t="s">
        <v>151</v>
      </c>
      <c r="D244" s="71">
        <v>13915</v>
      </c>
      <c r="E244" s="71">
        <v>10096</v>
      </c>
      <c r="F244" s="71">
        <v>11619</v>
      </c>
      <c r="G244" s="71">
        <v>1524</v>
      </c>
      <c r="H244" s="71">
        <v>2296</v>
      </c>
      <c r="I244" s="71">
        <v>11903</v>
      </c>
      <c r="J244" s="71">
        <v>13912</v>
      </c>
      <c r="K244" s="71">
        <v>2010</v>
      </c>
      <c r="L244" s="71">
        <v>283</v>
      </c>
      <c r="M244" s="71" t="s">
        <v>152</v>
      </c>
      <c r="N244" s="71" t="s">
        <v>153</v>
      </c>
      <c r="O244" s="71" t="s">
        <v>160</v>
      </c>
      <c r="P244" s="71" t="s">
        <v>161</v>
      </c>
    </row>
    <row r="245" spans="1:16" x14ac:dyDescent="0.45">
      <c r="A245" s="71" t="s">
        <v>328</v>
      </c>
      <c r="B245" s="71" t="s">
        <v>529</v>
      </c>
      <c r="C245" s="71" t="s">
        <v>163</v>
      </c>
      <c r="D245" s="71">
        <v>7339</v>
      </c>
      <c r="E245" s="71">
        <v>5459</v>
      </c>
      <c r="F245" s="71">
        <v>3987</v>
      </c>
      <c r="G245" s="71">
        <v>1473</v>
      </c>
      <c r="H245" s="71">
        <v>3986</v>
      </c>
      <c r="I245" s="71">
        <v>3451</v>
      </c>
      <c r="J245" s="71">
        <v>516</v>
      </c>
      <c r="K245" s="71">
        <v>2936</v>
      </c>
      <c r="L245" s="71">
        <v>535</v>
      </c>
      <c r="M245" s="71" t="s">
        <v>152</v>
      </c>
      <c r="N245" s="71" t="s">
        <v>186</v>
      </c>
      <c r="O245" s="71" t="s">
        <v>530</v>
      </c>
      <c r="P245" s="71" t="s">
        <v>357</v>
      </c>
    </row>
    <row r="246" spans="1:16" x14ac:dyDescent="0.45">
      <c r="A246" s="71" t="s">
        <v>328</v>
      </c>
      <c r="B246" s="71" t="s">
        <v>531</v>
      </c>
      <c r="C246" s="71" t="s">
        <v>163</v>
      </c>
      <c r="D246" s="71">
        <v>3460</v>
      </c>
      <c r="E246" s="71">
        <v>3460</v>
      </c>
      <c r="F246" s="71">
        <v>2449</v>
      </c>
      <c r="G246" s="71">
        <v>1012</v>
      </c>
      <c r="H246" s="71">
        <v>2448</v>
      </c>
      <c r="I246" s="71">
        <v>1888</v>
      </c>
      <c r="J246" s="71">
        <v>1</v>
      </c>
      <c r="K246" s="71">
        <v>1888</v>
      </c>
      <c r="L246" s="71">
        <v>560</v>
      </c>
      <c r="M246" s="71" t="s">
        <v>152</v>
      </c>
      <c r="N246" s="71" t="s">
        <v>167</v>
      </c>
      <c r="O246" s="71" t="s">
        <v>532</v>
      </c>
      <c r="P246" s="71" t="s">
        <v>184</v>
      </c>
    </row>
    <row r="247" spans="1:16" x14ac:dyDescent="0.45">
      <c r="A247" s="71" t="s">
        <v>328</v>
      </c>
      <c r="B247" s="71" t="s">
        <v>533</v>
      </c>
      <c r="C247" s="71" t="s">
        <v>163</v>
      </c>
      <c r="D247" s="71">
        <v>2546</v>
      </c>
      <c r="E247" s="71">
        <v>2543</v>
      </c>
      <c r="F247" s="71">
        <v>1862</v>
      </c>
      <c r="G247" s="71">
        <v>682</v>
      </c>
      <c r="H247" s="71">
        <v>1861</v>
      </c>
      <c r="I247" s="71">
        <v>1331</v>
      </c>
      <c r="J247" s="71">
        <v>3</v>
      </c>
      <c r="K247" s="71">
        <v>1329</v>
      </c>
      <c r="L247" s="71">
        <v>530</v>
      </c>
      <c r="M247" s="71" t="s">
        <v>152</v>
      </c>
      <c r="N247" s="71" t="s">
        <v>186</v>
      </c>
      <c r="O247" s="71" t="s">
        <v>154</v>
      </c>
      <c r="P247" s="71" t="s">
        <v>155</v>
      </c>
    </row>
    <row r="248" spans="1:16" x14ac:dyDescent="0.45">
      <c r="A248" s="71" t="s">
        <v>328</v>
      </c>
      <c r="B248" s="71" t="s">
        <v>534</v>
      </c>
      <c r="C248" s="71" t="s">
        <v>151</v>
      </c>
      <c r="D248" s="71">
        <v>10285</v>
      </c>
      <c r="E248" s="71">
        <v>5403</v>
      </c>
      <c r="F248" s="71">
        <v>6950</v>
      </c>
      <c r="G248" s="71">
        <v>1548</v>
      </c>
      <c r="H248" s="71">
        <v>3335</v>
      </c>
      <c r="I248" s="71">
        <v>7387</v>
      </c>
      <c r="J248" s="71">
        <v>10278</v>
      </c>
      <c r="K248" s="71">
        <v>2892</v>
      </c>
      <c r="L248" s="71">
        <v>436</v>
      </c>
      <c r="M248" s="71" t="s">
        <v>152</v>
      </c>
      <c r="N248" s="71" t="s">
        <v>167</v>
      </c>
      <c r="O248" s="71" t="s">
        <v>511</v>
      </c>
      <c r="P248" s="71" t="s">
        <v>174</v>
      </c>
    </row>
    <row r="249" spans="1:16" x14ac:dyDescent="0.45">
      <c r="A249" s="71" t="s">
        <v>328</v>
      </c>
      <c r="B249" s="71" t="s">
        <v>535</v>
      </c>
      <c r="C249" s="71" t="s">
        <v>163</v>
      </c>
      <c r="D249" s="71">
        <v>9916</v>
      </c>
      <c r="E249" s="71">
        <v>3160</v>
      </c>
      <c r="F249" s="71">
        <v>1639</v>
      </c>
      <c r="G249" s="71">
        <v>1522</v>
      </c>
      <c r="H249" s="71">
        <v>1638</v>
      </c>
      <c r="I249" s="71">
        <v>1354</v>
      </c>
      <c r="J249" s="71">
        <v>3</v>
      </c>
      <c r="K249" s="71">
        <v>1352</v>
      </c>
      <c r="L249" s="71">
        <v>284</v>
      </c>
      <c r="M249" s="71" t="s">
        <v>152</v>
      </c>
      <c r="N249" s="71" t="s">
        <v>153</v>
      </c>
      <c r="O249" s="71" t="s">
        <v>157</v>
      </c>
      <c r="P249" s="71" t="s">
        <v>161</v>
      </c>
    </row>
    <row r="250" spans="1:16" x14ac:dyDescent="0.45">
      <c r="A250" s="71" t="s">
        <v>328</v>
      </c>
      <c r="B250" s="71" t="s">
        <v>536</v>
      </c>
      <c r="C250" s="71" t="s">
        <v>163</v>
      </c>
      <c r="D250" s="71">
        <v>20911</v>
      </c>
      <c r="E250" s="71">
        <v>11042</v>
      </c>
      <c r="F250" s="71">
        <v>9519</v>
      </c>
      <c r="G250" s="71">
        <v>1524</v>
      </c>
      <c r="H250" s="71">
        <v>9518</v>
      </c>
      <c r="I250" s="71">
        <v>9243</v>
      </c>
      <c r="J250" s="71">
        <v>6366</v>
      </c>
      <c r="K250" s="71">
        <v>2878</v>
      </c>
      <c r="L250" s="71">
        <v>275</v>
      </c>
      <c r="M250" s="71" t="s">
        <v>152</v>
      </c>
      <c r="N250" s="71" t="s">
        <v>153</v>
      </c>
      <c r="O250" s="71" t="s">
        <v>157</v>
      </c>
      <c r="P250" s="71" t="s">
        <v>161</v>
      </c>
    </row>
    <row r="251" spans="1:16" x14ac:dyDescent="0.45">
      <c r="A251" s="71" t="s">
        <v>328</v>
      </c>
      <c r="B251" s="71" t="s">
        <v>536</v>
      </c>
      <c r="C251" s="71" t="s">
        <v>163</v>
      </c>
      <c r="D251" s="71">
        <v>20911</v>
      </c>
      <c r="E251" s="71">
        <v>16806</v>
      </c>
      <c r="F251" s="71">
        <v>15273</v>
      </c>
      <c r="G251" s="71">
        <v>1534</v>
      </c>
      <c r="H251" s="71">
        <v>15272</v>
      </c>
      <c r="I251" s="71">
        <v>14999</v>
      </c>
      <c r="J251" s="71">
        <v>12145</v>
      </c>
      <c r="K251" s="71">
        <v>2855</v>
      </c>
      <c r="L251" s="71">
        <v>273</v>
      </c>
      <c r="M251" s="71" t="s">
        <v>152</v>
      </c>
      <c r="N251" s="71" t="s">
        <v>153</v>
      </c>
      <c r="O251" s="71" t="s">
        <v>157</v>
      </c>
      <c r="P251" s="71" t="s">
        <v>161</v>
      </c>
    </row>
    <row r="252" spans="1:16" x14ac:dyDescent="0.45">
      <c r="A252" s="71" t="s">
        <v>328</v>
      </c>
      <c r="B252" s="71" t="s">
        <v>537</v>
      </c>
      <c r="C252" s="71" t="s">
        <v>151</v>
      </c>
      <c r="D252" s="71">
        <v>5882</v>
      </c>
      <c r="E252" s="71">
        <v>1</v>
      </c>
      <c r="F252" s="71">
        <v>1125</v>
      </c>
      <c r="G252" s="71">
        <v>1125</v>
      </c>
      <c r="H252" s="71">
        <v>4757</v>
      </c>
      <c r="I252" s="71">
        <v>1654</v>
      </c>
      <c r="J252" s="71">
        <v>4502</v>
      </c>
      <c r="K252" s="71">
        <v>2849</v>
      </c>
      <c r="L252" s="71">
        <v>528</v>
      </c>
      <c r="M252" s="71" t="s">
        <v>152</v>
      </c>
      <c r="N252" s="71" t="s">
        <v>186</v>
      </c>
      <c r="O252" s="71" t="s">
        <v>362</v>
      </c>
      <c r="P252" s="71" t="s">
        <v>198</v>
      </c>
    </row>
    <row r="253" spans="1:16" x14ac:dyDescent="0.45">
      <c r="A253" s="71" t="s">
        <v>328</v>
      </c>
      <c r="B253" s="71" t="s">
        <v>538</v>
      </c>
      <c r="C253" s="71" t="s">
        <v>163</v>
      </c>
      <c r="D253" s="71">
        <v>7145</v>
      </c>
      <c r="E253" s="71">
        <v>7117</v>
      </c>
      <c r="F253" s="71">
        <v>5955</v>
      </c>
      <c r="G253" s="71">
        <v>1163</v>
      </c>
      <c r="H253" s="71">
        <v>5954</v>
      </c>
      <c r="I253" s="71">
        <v>5447</v>
      </c>
      <c r="J253" s="71">
        <v>2503</v>
      </c>
      <c r="K253" s="71">
        <v>2945</v>
      </c>
      <c r="L253" s="71">
        <v>507</v>
      </c>
      <c r="M253" s="71" t="s">
        <v>152</v>
      </c>
      <c r="N253" s="71" t="s">
        <v>153</v>
      </c>
      <c r="O253" s="71" t="s">
        <v>440</v>
      </c>
      <c r="P253" s="71" t="s">
        <v>228</v>
      </c>
    </row>
    <row r="254" spans="1:16" x14ac:dyDescent="0.45">
      <c r="A254" s="71" t="s">
        <v>328</v>
      </c>
      <c r="B254" s="71" t="s">
        <v>539</v>
      </c>
      <c r="C254" s="71" t="s">
        <v>163</v>
      </c>
      <c r="D254" s="71">
        <v>5186</v>
      </c>
      <c r="E254" s="71">
        <v>3357</v>
      </c>
      <c r="F254" s="71">
        <v>1817</v>
      </c>
      <c r="G254" s="71">
        <v>1541</v>
      </c>
      <c r="H254" s="71">
        <v>1816</v>
      </c>
      <c r="I254" s="71">
        <v>1540</v>
      </c>
      <c r="J254" s="71">
        <v>15</v>
      </c>
      <c r="K254" s="71">
        <v>1526</v>
      </c>
      <c r="L254" s="71">
        <v>276</v>
      </c>
      <c r="M254" s="71" t="s">
        <v>152</v>
      </c>
      <c r="N254" s="71" t="s">
        <v>167</v>
      </c>
      <c r="O254" s="71" t="s">
        <v>205</v>
      </c>
      <c r="P254" s="71" t="s">
        <v>158</v>
      </c>
    </row>
    <row r="255" spans="1:16" x14ac:dyDescent="0.45">
      <c r="A255" s="71" t="s">
        <v>328</v>
      </c>
      <c r="B255" s="71" t="s">
        <v>540</v>
      </c>
      <c r="C255" s="71" t="s">
        <v>151</v>
      </c>
      <c r="D255" s="71">
        <v>10441</v>
      </c>
      <c r="E255" s="71">
        <v>1515</v>
      </c>
      <c r="F255" s="71">
        <v>3042</v>
      </c>
      <c r="G255" s="71">
        <v>1528</v>
      </c>
      <c r="H255" s="71">
        <v>7399</v>
      </c>
      <c r="I255" s="71">
        <v>3319</v>
      </c>
      <c r="J255" s="71">
        <v>6196</v>
      </c>
      <c r="K255" s="71">
        <v>2878</v>
      </c>
      <c r="L255" s="71">
        <v>276</v>
      </c>
      <c r="M255" s="71" t="s">
        <v>152</v>
      </c>
      <c r="N255" s="71" t="s">
        <v>153</v>
      </c>
      <c r="O255" s="71" t="s">
        <v>157</v>
      </c>
      <c r="P255" s="71" t="s">
        <v>161</v>
      </c>
    </row>
    <row r="256" spans="1:16" x14ac:dyDescent="0.45">
      <c r="A256" s="71" t="s">
        <v>328</v>
      </c>
      <c r="B256" s="71" t="s">
        <v>540</v>
      </c>
      <c r="C256" s="71" t="s">
        <v>151</v>
      </c>
      <c r="D256" s="71">
        <v>10441</v>
      </c>
      <c r="E256" s="71">
        <v>7304</v>
      </c>
      <c r="F256" s="71">
        <v>8837</v>
      </c>
      <c r="G256" s="71">
        <v>1534</v>
      </c>
      <c r="H256" s="71">
        <v>1604</v>
      </c>
      <c r="I256" s="71">
        <v>9111</v>
      </c>
      <c r="J256" s="71">
        <v>10434</v>
      </c>
      <c r="K256" s="71">
        <v>1324</v>
      </c>
      <c r="L256" s="71">
        <v>273</v>
      </c>
      <c r="M256" s="71" t="s">
        <v>152</v>
      </c>
      <c r="N256" s="71" t="s">
        <v>153</v>
      </c>
      <c r="O256" s="71" t="s">
        <v>157</v>
      </c>
      <c r="P256" s="71" t="s">
        <v>161</v>
      </c>
    </row>
    <row r="257" spans="1:16" x14ac:dyDescent="0.45">
      <c r="A257" s="71" t="s">
        <v>328</v>
      </c>
      <c r="B257" s="71" t="s">
        <v>541</v>
      </c>
      <c r="C257" s="71" t="s">
        <v>151</v>
      </c>
      <c r="D257" s="71">
        <v>2371</v>
      </c>
      <c r="E257" s="71">
        <v>66</v>
      </c>
      <c r="F257" s="71">
        <v>852</v>
      </c>
      <c r="G257" s="71">
        <v>787</v>
      </c>
      <c r="H257" s="71">
        <v>1519</v>
      </c>
      <c r="I257" s="71">
        <v>1058</v>
      </c>
      <c r="J257" s="71">
        <v>2367</v>
      </c>
      <c r="K257" s="71">
        <v>1310</v>
      </c>
      <c r="L257" s="71">
        <v>205</v>
      </c>
      <c r="M257" s="71" t="s">
        <v>152</v>
      </c>
      <c r="N257" s="71" t="s">
        <v>153</v>
      </c>
      <c r="O257" s="71" t="s">
        <v>168</v>
      </c>
      <c r="P257" s="71" t="s">
        <v>174</v>
      </c>
    </row>
    <row r="258" spans="1:16" x14ac:dyDescent="0.45">
      <c r="A258" s="71" t="s">
        <v>328</v>
      </c>
      <c r="B258" s="71" t="s">
        <v>542</v>
      </c>
      <c r="C258" s="71" t="s">
        <v>151</v>
      </c>
      <c r="D258" s="71">
        <v>5681</v>
      </c>
      <c r="E258" s="71">
        <v>320</v>
      </c>
      <c r="F258" s="71">
        <v>1845</v>
      </c>
      <c r="G258" s="71">
        <v>1526</v>
      </c>
      <c r="H258" s="71">
        <v>3836</v>
      </c>
      <c r="I258" s="71">
        <v>2124</v>
      </c>
      <c r="J258" s="71">
        <v>5010</v>
      </c>
      <c r="K258" s="71">
        <v>2887</v>
      </c>
      <c r="L258" s="71">
        <v>278</v>
      </c>
      <c r="M258" s="71" t="s">
        <v>152</v>
      </c>
      <c r="N258" s="71" t="s">
        <v>153</v>
      </c>
      <c r="O258" s="71" t="s">
        <v>160</v>
      </c>
      <c r="P258" s="71" t="s">
        <v>161</v>
      </c>
    </row>
    <row r="259" spans="1:16" x14ac:dyDescent="0.45">
      <c r="A259" s="71" t="s">
        <v>328</v>
      </c>
      <c r="B259" s="71" t="s">
        <v>543</v>
      </c>
      <c r="C259" s="71" t="s">
        <v>163</v>
      </c>
      <c r="D259" s="71">
        <v>4120</v>
      </c>
      <c r="E259" s="71">
        <v>4018</v>
      </c>
      <c r="F259" s="71">
        <v>2507</v>
      </c>
      <c r="G259" s="71">
        <v>1512</v>
      </c>
      <c r="H259" s="71">
        <v>2506</v>
      </c>
      <c r="I259" s="71">
        <v>2126</v>
      </c>
      <c r="J259" s="71">
        <v>5</v>
      </c>
      <c r="K259" s="71">
        <v>2122</v>
      </c>
      <c r="L259" s="71">
        <v>380</v>
      </c>
      <c r="M259" s="71" t="s">
        <v>152</v>
      </c>
      <c r="N259" s="71" t="s">
        <v>186</v>
      </c>
      <c r="O259" s="71" t="s">
        <v>154</v>
      </c>
      <c r="P259" s="71" t="s">
        <v>155</v>
      </c>
    </row>
    <row r="260" spans="1:16" x14ac:dyDescent="0.45">
      <c r="A260" s="71" t="s">
        <v>328</v>
      </c>
      <c r="B260" s="71" t="s">
        <v>544</v>
      </c>
      <c r="C260" s="71" t="s">
        <v>151</v>
      </c>
      <c r="D260" s="71">
        <v>11233</v>
      </c>
      <c r="E260" s="71">
        <v>4784</v>
      </c>
      <c r="F260" s="71">
        <v>6297</v>
      </c>
      <c r="G260" s="71">
        <v>1514</v>
      </c>
      <c r="H260" s="71">
        <v>4936</v>
      </c>
      <c r="I260" s="71">
        <v>6579</v>
      </c>
      <c r="J260" s="71">
        <v>9443</v>
      </c>
      <c r="K260" s="71">
        <v>2865</v>
      </c>
      <c r="L260" s="71">
        <v>281</v>
      </c>
      <c r="M260" s="71" t="s">
        <v>152</v>
      </c>
      <c r="N260" s="71" t="s">
        <v>153</v>
      </c>
      <c r="O260" s="71" t="s">
        <v>157</v>
      </c>
      <c r="P260" s="71" t="s">
        <v>161</v>
      </c>
    </row>
    <row r="261" spans="1:16" x14ac:dyDescent="0.45">
      <c r="A261" s="71" t="s">
        <v>328</v>
      </c>
      <c r="B261" s="71" t="s">
        <v>545</v>
      </c>
      <c r="C261" s="71" t="s">
        <v>151</v>
      </c>
      <c r="D261" s="71">
        <v>10610</v>
      </c>
      <c r="E261" s="71">
        <v>4032</v>
      </c>
      <c r="F261" s="71">
        <v>5561</v>
      </c>
      <c r="G261" s="71">
        <v>1530</v>
      </c>
      <c r="H261" s="71">
        <v>5049</v>
      </c>
      <c r="I261" s="71">
        <v>5835</v>
      </c>
      <c r="J261" s="71">
        <v>8717</v>
      </c>
      <c r="K261" s="71">
        <v>2883</v>
      </c>
      <c r="L261" s="71">
        <v>273</v>
      </c>
      <c r="M261" s="71" t="s">
        <v>152</v>
      </c>
      <c r="N261" s="71" t="s">
        <v>153</v>
      </c>
      <c r="O261" s="71" t="s">
        <v>160</v>
      </c>
      <c r="P261" s="71" t="s">
        <v>158</v>
      </c>
    </row>
    <row r="262" spans="1:16" x14ac:dyDescent="0.45">
      <c r="A262" s="71" t="s">
        <v>328</v>
      </c>
      <c r="B262" s="71" t="s">
        <v>546</v>
      </c>
      <c r="C262" s="71" t="s">
        <v>151</v>
      </c>
      <c r="D262" s="71">
        <v>5333</v>
      </c>
      <c r="E262" s="71">
        <v>594</v>
      </c>
      <c r="F262" s="71">
        <v>2139</v>
      </c>
      <c r="G262" s="71">
        <v>1546</v>
      </c>
      <c r="H262" s="71">
        <v>3194</v>
      </c>
      <c r="I262" s="71">
        <v>2422</v>
      </c>
      <c r="J262" s="71">
        <v>5273</v>
      </c>
      <c r="K262" s="71">
        <v>2852</v>
      </c>
      <c r="L262" s="71">
        <v>282</v>
      </c>
      <c r="M262" s="71" t="s">
        <v>152</v>
      </c>
      <c r="N262" s="71" t="s">
        <v>186</v>
      </c>
      <c r="O262" s="71" t="s">
        <v>160</v>
      </c>
      <c r="P262" s="71" t="s">
        <v>158</v>
      </c>
    </row>
    <row r="263" spans="1:16" x14ac:dyDescent="0.45">
      <c r="A263" s="71" t="s">
        <v>328</v>
      </c>
      <c r="B263" s="71" t="s">
        <v>547</v>
      </c>
      <c r="C263" s="71" t="s">
        <v>151</v>
      </c>
      <c r="D263" s="71">
        <v>6552</v>
      </c>
      <c r="E263" s="71">
        <v>3349</v>
      </c>
      <c r="F263" s="71">
        <v>4879</v>
      </c>
      <c r="G263" s="71">
        <v>1531</v>
      </c>
      <c r="H263" s="71">
        <v>1673</v>
      </c>
      <c r="I263" s="71">
        <v>5157</v>
      </c>
      <c r="J263" s="71">
        <v>6550</v>
      </c>
      <c r="K263" s="71">
        <v>1394</v>
      </c>
      <c r="L263" s="71">
        <v>277</v>
      </c>
      <c r="M263" s="71" t="s">
        <v>152</v>
      </c>
      <c r="N263" s="71" t="s">
        <v>153</v>
      </c>
      <c r="O263" s="71" t="s">
        <v>160</v>
      </c>
      <c r="P263" s="71" t="s">
        <v>161</v>
      </c>
    </row>
    <row r="264" spans="1:16" x14ac:dyDescent="0.45">
      <c r="A264" s="71" t="s">
        <v>328</v>
      </c>
      <c r="B264" s="71" t="s">
        <v>548</v>
      </c>
      <c r="C264" s="71" t="s">
        <v>163</v>
      </c>
      <c r="D264" s="71">
        <v>3767</v>
      </c>
      <c r="E264" s="71">
        <v>3694</v>
      </c>
      <c r="F264" s="71">
        <v>2156</v>
      </c>
      <c r="G264" s="71">
        <v>1539</v>
      </c>
      <c r="H264" s="71">
        <v>2155</v>
      </c>
      <c r="I264" s="71">
        <v>1891</v>
      </c>
      <c r="J264" s="71">
        <v>1</v>
      </c>
      <c r="K264" s="71">
        <v>1891</v>
      </c>
      <c r="L264" s="71">
        <v>264</v>
      </c>
      <c r="M264" s="71" t="s">
        <v>152</v>
      </c>
      <c r="N264" s="71" t="s">
        <v>153</v>
      </c>
      <c r="O264" s="71" t="s">
        <v>427</v>
      </c>
      <c r="P264" s="71" t="s">
        <v>210</v>
      </c>
    </row>
    <row r="265" spans="1:16" x14ac:dyDescent="0.45">
      <c r="A265" s="71" t="s">
        <v>328</v>
      </c>
      <c r="B265" s="71" t="s">
        <v>549</v>
      </c>
      <c r="C265" s="71" t="s">
        <v>151</v>
      </c>
      <c r="D265" s="71">
        <v>4575</v>
      </c>
      <c r="E265" s="71">
        <v>600</v>
      </c>
      <c r="F265" s="71">
        <v>2095</v>
      </c>
      <c r="G265" s="71">
        <v>1496</v>
      </c>
      <c r="H265" s="71">
        <v>2480</v>
      </c>
      <c r="I265" s="71">
        <v>2686</v>
      </c>
      <c r="J265" s="71">
        <v>4575</v>
      </c>
      <c r="K265" s="71">
        <v>1890</v>
      </c>
      <c r="L265" s="71">
        <v>590</v>
      </c>
      <c r="M265" s="71" t="s">
        <v>152</v>
      </c>
      <c r="N265" s="71" t="s">
        <v>167</v>
      </c>
      <c r="O265" s="71" t="s">
        <v>550</v>
      </c>
      <c r="P265" s="71" t="s">
        <v>198</v>
      </c>
    </row>
    <row r="266" spans="1:16" x14ac:dyDescent="0.45">
      <c r="A266" s="71" t="s">
        <v>328</v>
      </c>
      <c r="B266" s="71" t="s">
        <v>551</v>
      </c>
      <c r="C266" s="71" t="s">
        <v>151</v>
      </c>
      <c r="D266" s="71">
        <v>2417</v>
      </c>
      <c r="E266" s="71">
        <v>2</v>
      </c>
      <c r="F266" s="71">
        <v>608</v>
      </c>
      <c r="G266" s="71">
        <v>607</v>
      </c>
      <c r="H266" s="71">
        <v>1809</v>
      </c>
      <c r="I266" s="71">
        <v>1129</v>
      </c>
      <c r="J266" s="71">
        <v>2399</v>
      </c>
      <c r="K266" s="71">
        <v>1271</v>
      </c>
      <c r="L266" s="71">
        <v>520</v>
      </c>
      <c r="M266" s="71" t="s">
        <v>152</v>
      </c>
      <c r="N266" s="71" t="s">
        <v>153</v>
      </c>
      <c r="O266" s="71" t="s">
        <v>552</v>
      </c>
      <c r="P266" s="71" t="s">
        <v>400</v>
      </c>
    </row>
    <row r="267" spans="1:16" x14ac:dyDescent="0.45">
      <c r="A267" s="71" t="s">
        <v>328</v>
      </c>
      <c r="B267" s="71" t="s">
        <v>553</v>
      </c>
      <c r="C267" s="71" t="s">
        <v>151</v>
      </c>
      <c r="D267" s="71">
        <v>3623</v>
      </c>
      <c r="E267" s="71">
        <v>12</v>
      </c>
      <c r="F267" s="71">
        <v>550</v>
      </c>
      <c r="G267" s="71">
        <v>539</v>
      </c>
      <c r="H267" s="71">
        <v>3073</v>
      </c>
      <c r="I267" s="71">
        <v>832</v>
      </c>
      <c r="J267" s="71">
        <v>3609</v>
      </c>
      <c r="K267" s="71">
        <v>2778</v>
      </c>
      <c r="L267" s="71">
        <v>281</v>
      </c>
      <c r="M267" s="71" t="s">
        <v>152</v>
      </c>
      <c r="N267" s="71" t="s">
        <v>167</v>
      </c>
      <c r="O267" s="71" t="s">
        <v>160</v>
      </c>
      <c r="P267" s="71" t="s">
        <v>161</v>
      </c>
    </row>
    <row r="268" spans="1:16" x14ac:dyDescent="0.45">
      <c r="A268" s="71" t="s">
        <v>328</v>
      </c>
      <c r="B268" s="71" t="s">
        <v>554</v>
      </c>
      <c r="C268" s="71" t="s">
        <v>163</v>
      </c>
      <c r="D268" s="71">
        <v>6906</v>
      </c>
      <c r="E268" s="71">
        <v>4450</v>
      </c>
      <c r="F268" s="71">
        <v>2956</v>
      </c>
      <c r="G268" s="71">
        <v>1495</v>
      </c>
      <c r="H268" s="71">
        <v>2955</v>
      </c>
      <c r="I268" s="71">
        <v>2693</v>
      </c>
      <c r="J268" s="71">
        <v>1</v>
      </c>
      <c r="K268" s="71">
        <v>2693</v>
      </c>
      <c r="L268" s="71">
        <v>262</v>
      </c>
      <c r="M268" s="71" t="s">
        <v>152</v>
      </c>
      <c r="N268" s="71" t="s">
        <v>153</v>
      </c>
      <c r="O268" s="71" t="s">
        <v>397</v>
      </c>
      <c r="P268" s="71" t="s">
        <v>184</v>
      </c>
    </row>
    <row r="269" spans="1:16" x14ac:dyDescent="0.45">
      <c r="A269" s="71" t="s">
        <v>328</v>
      </c>
      <c r="B269" s="71" t="s">
        <v>555</v>
      </c>
      <c r="C269" s="71" t="s">
        <v>151</v>
      </c>
      <c r="D269" s="71">
        <v>6973</v>
      </c>
      <c r="E269" s="71">
        <v>1900</v>
      </c>
      <c r="F269" s="71">
        <v>3437</v>
      </c>
      <c r="G269" s="71">
        <v>1538</v>
      </c>
      <c r="H269" s="71">
        <v>3536</v>
      </c>
      <c r="I269" s="71">
        <v>3653</v>
      </c>
      <c r="J269" s="71">
        <v>6543</v>
      </c>
      <c r="K269" s="71">
        <v>2891</v>
      </c>
      <c r="L269" s="71">
        <v>215</v>
      </c>
      <c r="M269" s="71" t="s">
        <v>152</v>
      </c>
      <c r="N269" s="71" t="s">
        <v>167</v>
      </c>
      <c r="O269" s="71" t="s">
        <v>556</v>
      </c>
      <c r="P269" s="71" t="s">
        <v>438</v>
      </c>
    </row>
    <row r="270" spans="1:16" x14ac:dyDescent="0.45">
      <c r="A270" s="71" t="s">
        <v>328</v>
      </c>
      <c r="B270" s="71" t="s">
        <v>557</v>
      </c>
      <c r="C270" s="71" t="s">
        <v>163</v>
      </c>
      <c r="D270" s="71">
        <v>5881</v>
      </c>
      <c r="E270" s="71">
        <v>5025</v>
      </c>
      <c r="F270" s="71">
        <v>3526</v>
      </c>
      <c r="G270" s="71">
        <v>1500</v>
      </c>
      <c r="H270" s="71">
        <v>3525</v>
      </c>
      <c r="I270" s="71">
        <v>3020</v>
      </c>
      <c r="J270" s="71">
        <v>143</v>
      </c>
      <c r="K270" s="71">
        <v>2878</v>
      </c>
      <c r="L270" s="71">
        <v>505</v>
      </c>
      <c r="M270" s="71" t="s">
        <v>152</v>
      </c>
      <c r="N270" s="71" t="s">
        <v>153</v>
      </c>
      <c r="O270" s="71" t="s">
        <v>285</v>
      </c>
      <c r="P270" s="71" t="s">
        <v>184</v>
      </c>
    </row>
    <row r="271" spans="1:16" x14ac:dyDescent="0.45">
      <c r="A271" s="71" t="s">
        <v>328</v>
      </c>
      <c r="B271" s="71" t="s">
        <v>558</v>
      </c>
      <c r="C271" s="71" t="s">
        <v>151</v>
      </c>
      <c r="D271" s="71">
        <v>4224</v>
      </c>
      <c r="E271" s="71">
        <v>1</v>
      </c>
      <c r="F271" s="71">
        <v>608</v>
      </c>
      <c r="G271" s="71">
        <v>608</v>
      </c>
      <c r="H271" s="71">
        <v>3616</v>
      </c>
      <c r="I271" s="71">
        <v>885</v>
      </c>
      <c r="J271" s="71">
        <v>3777</v>
      </c>
      <c r="K271" s="71">
        <v>2893</v>
      </c>
      <c r="L271" s="71">
        <v>276</v>
      </c>
      <c r="M271" s="71" t="s">
        <v>152</v>
      </c>
      <c r="N271" s="71" t="s">
        <v>153</v>
      </c>
      <c r="O271" s="71" t="s">
        <v>205</v>
      </c>
      <c r="P271" s="71" t="s">
        <v>158</v>
      </c>
    </row>
    <row r="272" spans="1:16" x14ac:dyDescent="0.45">
      <c r="A272" s="71" t="s">
        <v>328</v>
      </c>
      <c r="B272" s="71" t="s">
        <v>559</v>
      </c>
      <c r="C272" s="71" t="s">
        <v>163</v>
      </c>
      <c r="D272" s="71">
        <v>19117</v>
      </c>
      <c r="E272" s="71">
        <v>3659</v>
      </c>
      <c r="F272" s="71">
        <v>2136</v>
      </c>
      <c r="G272" s="71">
        <v>1524</v>
      </c>
      <c r="H272" s="71">
        <v>2135</v>
      </c>
      <c r="I272" s="71">
        <v>1856</v>
      </c>
      <c r="J272" s="71">
        <v>1</v>
      </c>
      <c r="K272" s="71">
        <v>1856</v>
      </c>
      <c r="L272" s="71">
        <v>279</v>
      </c>
      <c r="M272" s="71" t="s">
        <v>152</v>
      </c>
      <c r="N272" s="71" t="s">
        <v>153</v>
      </c>
      <c r="O272" s="71" t="s">
        <v>157</v>
      </c>
      <c r="P272" s="71" t="s">
        <v>161</v>
      </c>
    </row>
    <row r="273" spans="1:16" x14ac:dyDescent="0.45">
      <c r="A273" s="71" t="s">
        <v>328</v>
      </c>
      <c r="B273" s="71" t="s">
        <v>559</v>
      </c>
      <c r="C273" s="71" t="s">
        <v>163</v>
      </c>
      <c r="D273" s="71">
        <v>19117</v>
      </c>
      <c r="E273" s="71">
        <v>9438</v>
      </c>
      <c r="F273" s="71">
        <v>7912</v>
      </c>
      <c r="G273" s="71">
        <v>1527</v>
      </c>
      <c r="H273" s="71">
        <v>7911</v>
      </c>
      <c r="I273" s="71">
        <v>7634</v>
      </c>
      <c r="J273" s="71">
        <v>4776</v>
      </c>
      <c r="K273" s="71">
        <v>2859</v>
      </c>
      <c r="L273" s="71">
        <v>277</v>
      </c>
      <c r="M273" s="71" t="s">
        <v>152</v>
      </c>
      <c r="N273" s="71" t="s">
        <v>167</v>
      </c>
      <c r="O273" s="71" t="s">
        <v>157</v>
      </c>
      <c r="P273" s="71" t="s">
        <v>161</v>
      </c>
    </row>
    <row r="274" spans="1:16" x14ac:dyDescent="0.45">
      <c r="A274" s="71" t="s">
        <v>328</v>
      </c>
      <c r="B274" s="71" t="s">
        <v>560</v>
      </c>
      <c r="C274" s="71" t="s">
        <v>163</v>
      </c>
      <c r="D274" s="71">
        <v>3744</v>
      </c>
      <c r="E274" s="71">
        <v>3738</v>
      </c>
      <c r="F274" s="71">
        <v>2540</v>
      </c>
      <c r="G274" s="71">
        <v>1199</v>
      </c>
      <c r="H274" s="71">
        <v>2539</v>
      </c>
      <c r="I274" s="71">
        <v>2261</v>
      </c>
      <c r="J274" s="71">
        <v>4</v>
      </c>
      <c r="K274" s="71">
        <v>2258</v>
      </c>
      <c r="L274" s="71">
        <v>278</v>
      </c>
      <c r="M274" s="71" t="s">
        <v>152</v>
      </c>
      <c r="N274" s="71" t="s">
        <v>153</v>
      </c>
      <c r="O274" s="71" t="s">
        <v>157</v>
      </c>
      <c r="P274" s="71" t="s">
        <v>158</v>
      </c>
    </row>
    <row r="275" spans="1:16" x14ac:dyDescent="0.45">
      <c r="A275" s="71" t="s">
        <v>328</v>
      </c>
      <c r="B275" s="71" t="s">
        <v>561</v>
      </c>
      <c r="C275" s="71" t="s">
        <v>151</v>
      </c>
      <c r="D275" s="71">
        <v>7165</v>
      </c>
      <c r="E275" s="71">
        <v>1806</v>
      </c>
      <c r="F275" s="71">
        <v>3330</v>
      </c>
      <c r="G275" s="71">
        <v>1525</v>
      </c>
      <c r="H275" s="71">
        <v>3835</v>
      </c>
      <c r="I275" s="71">
        <v>3609</v>
      </c>
      <c r="J275" s="71">
        <v>6488</v>
      </c>
      <c r="K275" s="71">
        <v>2880</v>
      </c>
      <c r="L275" s="71">
        <v>278</v>
      </c>
      <c r="M275" s="71" t="s">
        <v>152</v>
      </c>
      <c r="N275" s="71" t="s">
        <v>167</v>
      </c>
      <c r="O275" s="71" t="s">
        <v>205</v>
      </c>
      <c r="P275" s="71" t="s">
        <v>158</v>
      </c>
    </row>
    <row r="276" spans="1:16" x14ac:dyDescent="0.45">
      <c r="A276" s="71" t="s">
        <v>328</v>
      </c>
      <c r="B276" s="71" t="s">
        <v>562</v>
      </c>
      <c r="C276" s="71" t="s">
        <v>163</v>
      </c>
      <c r="D276" s="71">
        <v>6294</v>
      </c>
      <c r="E276" s="71">
        <v>3813</v>
      </c>
      <c r="F276" s="71">
        <v>2266</v>
      </c>
      <c r="G276" s="71">
        <v>1548</v>
      </c>
      <c r="H276" s="71">
        <v>2265</v>
      </c>
      <c r="I276" s="71">
        <v>2053</v>
      </c>
      <c r="J276" s="71">
        <v>1</v>
      </c>
      <c r="K276" s="71">
        <v>2053</v>
      </c>
      <c r="L276" s="71">
        <v>212</v>
      </c>
      <c r="M276" s="71" t="s">
        <v>152</v>
      </c>
      <c r="N276" s="71" t="s">
        <v>153</v>
      </c>
      <c r="O276" s="71" t="s">
        <v>563</v>
      </c>
      <c r="P276" s="71" t="s">
        <v>174</v>
      </c>
    </row>
    <row r="277" spans="1:16" x14ac:dyDescent="0.45">
      <c r="A277" s="71" t="s">
        <v>328</v>
      </c>
      <c r="B277" s="71" t="s">
        <v>564</v>
      </c>
      <c r="C277" s="71" t="s">
        <v>151</v>
      </c>
      <c r="D277" s="71">
        <v>3911</v>
      </c>
      <c r="E277" s="71">
        <v>804</v>
      </c>
      <c r="F277" s="71">
        <v>2321</v>
      </c>
      <c r="G277" s="71">
        <v>1518</v>
      </c>
      <c r="H277" s="71">
        <v>1590</v>
      </c>
      <c r="I277" s="71">
        <v>2612</v>
      </c>
      <c r="J277" s="71">
        <v>3901</v>
      </c>
      <c r="K277" s="71">
        <v>1290</v>
      </c>
      <c r="L277" s="71">
        <v>290</v>
      </c>
      <c r="M277" s="71" t="s">
        <v>152</v>
      </c>
      <c r="N277" s="71" t="s">
        <v>153</v>
      </c>
      <c r="O277" s="71" t="s">
        <v>157</v>
      </c>
      <c r="P277" s="71" t="s">
        <v>158</v>
      </c>
    </row>
    <row r="278" spans="1:16" x14ac:dyDescent="0.45">
      <c r="A278" s="71" t="s">
        <v>328</v>
      </c>
      <c r="B278" s="71" t="s">
        <v>565</v>
      </c>
      <c r="C278" s="71" t="s">
        <v>163</v>
      </c>
      <c r="D278" s="71">
        <v>7847</v>
      </c>
      <c r="E278" s="71">
        <v>7841</v>
      </c>
      <c r="F278" s="71">
        <v>7171</v>
      </c>
      <c r="G278" s="71">
        <v>671</v>
      </c>
      <c r="H278" s="71">
        <v>7170</v>
      </c>
      <c r="I278" s="71">
        <v>6893</v>
      </c>
      <c r="J278" s="71">
        <v>3994</v>
      </c>
      <c r="K278" s="71">
        <v>2900</v>
      </c>
      <c r="L278" s="71">
        <v>277</v>
      </c>
      <c r="M278" s="71" t="s">
        <v>152</v>
      </c>
      <c r="N278" s="71" t="s">
        <v>153</v>
      </c>
      <c r="O278" s="71" t="s">
        <v>157</v>
      </c>
      <c r="P278" s="71" t="s">
        <v>161</v>
      </c>
    </row>
    <row r="279" spans="1:16" x14ac:dyDescent="0.45">
      <c r="A279" s="71" t="s">
        <v>328</v>
      </c>
      <c r="B279" s="71" t="s">
        <v>566</v>
      </c>
      <c r="C279" s="71" t="s">
        <v>163</v>
      </c>
      <c r="D279" s="71">
        <v>7976</v>
      </c>
      <c r="E279" s="71">
        <v>7599</v>
      </c>
      <c r="F279" s="71">
        <v>6076</v>
      </c>
      <c r="G279" s="71">
        <v>1524</v>
      </c>
      <c r="H279" s="71">
        <v>6075</v>
      </c>
      <c r="I279" s="71">
        <v>5798</v>
      </c>
      <c r="J279" s="71">
        <v>2939</v>
      </c>
      <c r="K279" s="71">
        <v>2860</v>
      </c>
      <c r="L279" s="71">
        <v>277</v>
      </c>
      <c r="M279" s="71" t="s">
        <v>152</v>
      </c>
      <c r="N279" s="71" t="s">
        <v>153</v>
      </c>
      <c r="O279" s="71" t="s">
        <v>160</v>
      </c>
      <c r="P279" s="71" t="s">
        <v>161</v>
      </c>
    </row>
    <row r="280" spans="1:16" x14ac:dyDescent="0.45">
      <c r="A280" s="71" t="s">
        <v>328</v>
      </c>
      <c r="B280" s="71" t="s">
        <v>567</v>
      </c>
      <c r="C280" s="71" t="s">
        <v>163</v>
      </c>
      <c r="D280" s="71">
        <v>7239</v>
      </c>
      <c r="E280" s="71">
        <v>7193</v>
      </c>
      <c r="F280" s="71">
        <v>5663</v>
      </c>
      <c r="G280" s="71">
        <v>1531</v>
      </c>
      <c r="H280" s="71">
        <v>5662</v>
      </c>
      <c r="I280" s="71">
        <v>5386</v>
      </c>
      <c r="J280" s="71">
        <v>2522</v>
      </c>
      <c r="K280" s="71">
        <v>2865</v>
      </c>
      <c r="L280" s="71">
        <v>276</v>
      </c>
      <c r="M280" s="71" t="s">
        <v>152</v>
      </c>
      <c r="N280" s="71" t="s">
        <v>153</v>
      </c>
      <c r="O280" s="71" t="s">
        <v>157</v>
      </c>
      <c r="P280" s="71" t="s">
        <v>161</v>
      </c>
    </row>
    <row r="281" spans="1:16" x14ac:dyDescent="0.45">
      <c r="A281" s="71" t="s">
        <v>328</v>
      </c>
      <c r="B281" s="71" t="s">
        <v>568</v>
      </c>
      <c r="C281" s="71" t="s">
        <v>151</v>
      </c>
      <c r="D281" s="71">
        <v>7088</v>
      </c>
      <c r="E281" s="71">
        <v>3587</v>
      </c>
      <c r="F281" s="71">
        <v>5098</v>
      </c>
      <c r="G281" s="71">
        <v>1512</v>
      </c>
      <c r="H281" s="71">
        <v>1990</v>
      </c>
      <c r="I281" s="71">
        <v>5857</v>
      </c>
      <c r="J281" s="71">
        <v>7083</v>
      </c>
      <c r="K281" s="71">
        <v>1227</v>
      </c>
      <c r="L281" s="71">
        <v>758</v>
      </c>
      <c r="M281" s="71" t="s">
        <v>152</v>
      </c>
      <c r="N281" s="71" t="s">
        <v>153</v>
      </c>
      <c r="O281" s="71" t="s">
        <v>569</v>
      </c>
      <c r="P281" s="71" t="s">
        <v>261</v>
      </c>
    </row>
    <row r="282" spans="1:16" x14ac:dyDescent="0.45">
      <c r="A282" s="71" t="s">
        <v>328</v>
      </c>
      <c r="B282" s="71" t="s">
        <v>570</v>
      </c>
      <c r="C282" s="71" t="s">
        <v>151</v>
      </c>
      <c r="D282" s="71">
        <v>5316</v>
      </c>
      <c r="E282" s="71">
        <v>6</v>
      </c>
      <c r="F282" s="71">
        <v>423</v>
      </c>
      <c r="G282" s="71">
        <v>418</v>
      </c>
      <c r="H282" s="71">
        <v>4893</v>
      </c>
      <c r="I282" s="71">
        <v>694</v>
      </c>
      <c r="J282" s="71">
        <v>3563</v>
      </c>
      <c r="K282" s="71">
        <v>2870</v>
      </c>
      <c r="L282" s="71">
        <v>270</v>
      </c>
      <c r="M282" s="71" t="s">
        <v>152</v>
      </c>
      <c r="N282" s="71" t="s">
        <v>186</v>
      </c>
      <c r="O282" s="71" t="s">
        <v>157</v>
      </c>
      <c r="P282" s="71" t="s">
        <v>158</v>
      </c>
    </row>
    <row r="283" spans="1:16" x14ac:dyDescent="0.45">
      <c r="A283" s="71" t="s">
        <v>328</v>
      </c>
      <c r="B283" s="71" t="s">
        <v>571</v>
      </c>
      <c r="C283" s="71" t="s">
        <v>163</v>
      </c>
      <c r="D283" s="71">
        <v>5863</v>
      </c>
      <c r="E283" s="71">
        <v>3207</v>
      </c>
      <c r="F283" s="71">
        <v>1709</v>
      </c>
      <c r="G283" s="71">
        <v>1499</v>
      </c>
      <c r="H283" s="71">
        <v>1708</v>
      </c>
      <c r="I283" s="71">
        <v>1113</v>
      </c>
      <c r="J283" s="71">
        <v>4</v>
      </c>
      <c r="K283" s="71">
        <v>1110</v>
      </c>
      <c r="L283" s="71">
        <v>595</v>
      </c>
      <c r="M283" s="71" t="s">
        <v>152</v>
      </c>
      <c r="N283" s="71" t="s">
        <v>153</v>
      </c>
      <c r="O283" s="71" t="s">
        <v>318</v>
      </c>
      <c r="P283" s="71" t="s">
        <v>198</v>
      </c>
    </row>
    <row r="284" spans="1:16" x14ac:dyDescent="0.45">
      <c r="A284" s="71" t="s">
        <v>328</v>
      </c>
      <c r="B284" s="71" t="s">
        <v>572</v>
      </c>
      <c r="C284" s="71" t="s">
        <v>151</v>
      </c>
      <c r="D284" s="71">
        <v>5116</v>
      </c>
      <c r="E284" s="71">
        <v>4</v>
      </c>
      <c r="F284" s="71">
        <v>910</v>
      </c>
      <c r="G284" s="71">
        <v>907</v>
      </c>
      <c r="H284" s="71">
        <v>4206</v>
      </c>
      <c r="I284" s="71">
        <v>1583</v>
      </c>
      <c r="J284" s="71">
        <v>4464</v>
      </c>
      <c r="K284" s="71">
        <v>2882</v>
      </c>
      <c r="L284" s="71">
        <v>672</v>
      </c>
      <c r="M284" s="71" t="s">
        <v>152</v>
      </c>
      <c r="N284" s="71" t="s">
        <v>153</v>
      </c>
      <c r="O284" s="71" t="s">
        <v>573</v>
      </c>
      <c r="P284" s="71" t="s">
        <v>198</v>
      </c>
    </row>
    <row r="285" spans="1:16" x14ac:dyDescent="0.45">
      <c r="A285" s="71" t="s">
        <v>328</v>
      </c>
      <c r="B285" s="71" t="s">
        <v>574</v>
      </c>
      <c r="C285" s="71" t="s">
        <v>151</v>
      </c>
      <c r="D285" s="71">
        <v>5452</v>
      </c>
      <c r="E285" s="71">
        <v>1681</v>
      </c>
      <c r="F285" s="71">
        <v>3216</v>
      </c>
      <c r="G285" s="71">
        <v>1536</v>
      </c>
      <c r="H285" s="71">
        <v>2236</v>
      </c>
      <c r="I285" s="71">
        <v>3492</v>
      </c>
      <c r="J285" s="71">
        <v>5452</v>
      </c>
      <c r="K285" s="71">
        <v>1961</v>
      </c>
      <c r="L285" s="71">
        <v>275</v>
      </c>
      <c r="M285" s="71" t="s">
        <v>152</v>
      </c>
      <c r="N285" s="71" t="s">
        <v>153</v>
      </c>
      <c r="O285" s="71" t="s">
        <v>157</v>
      </c>
      <c r="P285" s="71" t="s">
        <v>161</v>
      </c>
    </row>
    <row r="286" spans="1:16" x14ac:dyDescent="0.45">
      <c r="A286" s="71" t="s">
        <v>328</v>
      </c>
      <c r="B286" s="71" t="s">
        <v>575</v>
      </c>
      <c r="C286" s="71" t="s">
        <v>151</v>
      </c>
      <c r="D286" s="71">
        <v>3820</v>
      </c>
      <c r="E286" s="71">
        <v>6</v>
      </c>
      <c r="F286" s="71">
        <v>614</v>
      </c>
      <c r="G286" s="71">
        <v>609</v>
      </c>
      <c r="H286" s="71">
        <v>3206</v>
      </c>
      <c r="I286" s="71">
        <v>1123</v>
      </c>
      <c r="J286" s="71">
        <v>3818</v>
      </c>
      <c r="K286" s="71">
        <v>2696</v>
      </c>
      <c r="L286" s="71">
        <v>508</v>
      </c>
      <c r="M286" s="71" t="s">
        <v>152</v>
      </c>
      <c r="N286" s="71" t="s">
        <v>153</v>
      </c>
      <c r="O286" s="71" t="s">
        <v>435</v>
      </c>
      <c r="P286" s="71" t="s">
        <v>155</v>
      </c>
    </row>
    <row r="287" spans="1:16" x14ac:dyDescent="0.45">
      <c r="A287" s="71" t="s">
        <v>328</v>
      </c>
      <c r="B287" s="71" t="s">
        <v>576</v>
      </c>
      <c r="C287" s="71" t="s">
        <v>151</v>
      </c>
      <c r="D287" s="71">
        <v>6896</v>
      </c>
      <c r="E287" s="71">
        <v>2826</v>
      </c>
      <c r="F287" s="71">
        <v>4241</v>
      </c>
      <c r="G287" s="71">
        <v>1416</v>
      </c>
      <c r="H287" s="71">
        <v>2655</v>
      </c>
      <c r="I287" s="71">
        <v>4651</v>
      </c>
      <c r="J287" s="71">
        <v>6894</v>
      </c>
      <c r="K287" s="71">
        <v>2244</v>
      </c>
      <c r="L287" s="71">
        <v>409</v>
      </c>
      <c r="M287" s="71" t="s">
        <v>152</v>
      </c>
      <c r="N287" s="71" t="s">
        <v>186</v>
      </c>
      <c r="O287" s="71" t="s">
        <v>227</v>
      </c>
      <c r="P287" s="71" t="s">
        <v>357</v>
      </c>
    </row>
    <row r="288" spans="1:16" x14ac:dyDescent="0.45">
      <c r="A288" s="71" t="s">
        <v>328</v>
      </c>
      <c r="B288" s="71" t="s">
        <v>577</v>
      </c>
      <c r="C288" s="71" t="s">
        <v>163</v>
      </c>
      <c r="D288" s="71">
        <v>8240</v>
      </c>
      <c r="E288" s="71">
        <v>5412</v>
      </c>
      <c r="F288" s="71">
        <v>3900</v>
      </c>
      <c r="G288" s="71">
        <v>1513</v>
      </c>
      <c r="H288" s="71">
        <v>3899</v>
      </c>
      <c r="I288" s="71">
        <v>3623</v>
      </c>
      <c r="J288" s="71">
        <v>836</v>
      </c>
      <c r="K288" s="71">
        <v>2788</v>
      </c>
      <c r="L288" s="71">
        <v>276</v>
      </c>
      <c r="M288" s="71" t="s">
        <v>152</v>
      </c>
      <c r="N288" s="71" t="s">
        <v>153</v>
      </c>
      <c r="O288" s="71" t="s">
        <v>205</v>
      </c>
      <c r="P288" s="71" t="s">
        <v>158</v>
      </c>
    </row>
    <row r="289" spans="1:16" x14ac:dyDescent="0.45">
      <c r="A289" s="71" t="s">
        <v>328</v>
      </c>
      <c r="B289" s="71" t="s">
        <v>578</v>
      </c>
      <c r="C289" s="71" t="s">
        <v>151</v>
      </c>
      <c r="D289" s="71">
        <v>2155</v>
      </c>
      <c r="E289" s="71">
        <v>1</v>
      </c>
      <c r="F289" s="71">
        <v>668</v>
      </c>
      <c r="G289" s="71">
        <v>668</v>
      </c>
      <c r="H289" s="71">
        <v>1487</v>
      </c>
      <c r="I289" s="71">
        <v>882</v>
      </c>
      <c r="J289" s="71">
        <v>2153</v>
      </c>
      <c r="K289" s="71">
        <v>1272</v>
      </c>
      <c r="L289" s="71">
        <v>213</v>
      </c>
      <c r="M289" s="71" t="s">
        <v>152</v>
      </c>
      <c r="N289" s="71" t="s">
        <v>153</v>
      </c>
      <c r="O289" s="71" t="s">
        <v>437</v>
      </c>
      <c r="P289" s="71" t="s">
        <v>438</v>
      </c>
    </row>
    <row r="290" spans="1:16" x14ac:dyDescent="0.45">
      <c r="A290" s="71" t="s">
        <v>328</v>
      </c>
      <c r="B290" s="71" t="s">
        <v>579</v>
      </c>
      <c r="C290" s="71" t="s">
        <v>163</v>
      </c>
      <c r="D290" s="71">
        <v>12032</v>
      </c>
      <c r="E290" s="71">
        <v>9455</v>
      </c>
      <c r="F290" s="71">
        <v>7920</v>
      </c>
      <c r="G290" s="71">
        <v>1536</v>
      </c>
      <c r="H290" s="71">
        <v>7919</v>
      </c>
      <c r="I290" s="71">
        <v>7643</v>
      </c>
      <c r="J290" s="71">
        <v>4772</v>
      </c>
      <c r="K290" s="71">
        <v>2872</v>
      </c>
      <c r="L290" s="71">
        <v>276</v>
      </c>
      <c r="M290" s="71" t="s">
        <v>152</v>
      </c>
      <c r="N290" s="71" t="s">
        <v>153</v>
      </c>
      <c r="O290" s="71" t="s">
        <v>157</v>
      </c>
      <c r="P290" s="71" t="s">
        <v>161</v>
      </c>
    </row>
    <row r="291" spans="1:16" x14ac:dyDescent="0.45">
      <c r="A291" s="71" t="s">
        <v>328</v>
      </c>
      <c r="B291" s="71" t="s">
        <v>580</v>
      </c>
      <c r="C291" s="71" t="s">
        <v>163</v>
      </c>
      <c r="D291" s="71">
        <v>7107</v>
      </c>
      <c r="E291" s="71">
        <v>5886</v>
      </c>
      <c r="F291" s="71">
        <v>4358</v>
      </c>
      <c r="G291" s="71">
        <v>1529</v>
      </c>
      <c r="H291" s="71">
        <v>4357</v>
      </c>
      <c r="I291" s="71">
        <v>4074</v>
      </c>
      <c r="J291" s="71">
        <v>1189</v>
      </c>
      <c r="K291" s="71">
        <v>2886</v>
      </c>
      <c r="L291" s="71">
        <v>283</v>
      </c>
      <c r="M291" s="71" t="s">
        <v>152</v>
      </c>
      <c r="N291" s="71" t="s">
        <v>153</v>
      </c>
      <c r="O291" s="71" t="s">
        <v>160</v>
      </c>
      <c r="P291" s="71" t="s">
        <v>158</v>
      </c>
    </row>
    <row r="292" spans="1:16" x14ac:dyDescent="0.45">
      <c r="A292" s="71" t="s">
        <v>328</v>
      </c>
      <c r="B292" s="71" t="s">
        <v>581</v>
      </c>
      <c r="C292" s="71" t="s">
        <v>163</v>
      </c>
      <c r="D292" s="71">
        <v>10539</v>
      </c>
      <c r="E292" s="71">
        <v>9479</v>
      </c>
      <c r="F292" s="71">
        <v>7943</v>
      </c>
      <c r="G292" s="71">
        <v>1537</v>
      </c>
      <c r="H292" s="71">
        <v>7942</v>
      </c>
      <c r="I292" s="71">
        <v>7728</v>
      </c>
      <c r="J292" s="71">
        <v>4802</v>
      </c>
      <c r="K292" s="71">
        <v>2927</v>
      </c>
      <c r="L292" s="71">
        <v>214</v>
      </c>
      <c r="M292" s="71" t="s">
        <v>152</v>
      </c>
      <c r="N292" s="71" t="s">
        <v>153</v>
      </c>
      <c r="O292" s="71" t="s">
        <v>582</v>
      </c>
      <c r="P292" s="71" t="s">
        <v>583</v>
      </c>
    </row>
    <row r="293" spans="1:16" x14ac:dyDescent="0.45">
      <c r="A293" s="71" t="s">
        <v>328</v>
      </c>
      <c r="B293" s="71" t="s">
        <v>584</v>
      </c>
      <c r="C293" s="71" t="s">
        <v>151</v>
      </c>
      <c r="D293" s="71">
        <v>4241</v>
      </c>
      <c r="E293" s="71">
        <v>106</v>
      </c>
      <c r="F293" s="71">
        <v>1647</v>
      </c>
      <c r="G293" s="71">
        <v>1542</v>
      </c>
      <c r="H293" s="71">
        <v>2594</v>
      </c>
      <c r="I293" s="71">
        <v>1916</v>
      </c>
      <c r="J293" s="71">
        <v>4239</v>
      </c>
      <c r="K293" s="71">
        <v>2324</v>
      </c>
      <c r="L293" s="71">
        <v>268</v>
      </c>
      <c r="M293" s="71" t="s">
        <v>152</v>
      </c>
      <c r="N293" s="71" t="s">
        <v>153</v>
      </c>
      <c r="O293" s="71" t="s">
        <v>160</v>
      </c>
      <c r="P293" s="71" t="s">
        <v>161</v>
      </c>
    </row>
    <row r="294" spans="1:16" x14ac:dyDescent="0.45">
      <c r="A294" s="71" t="s">
        <v>328</v>
      </c>
      <c r="B294" s="71" t="s">
        <v>585</v>
      </c>
      <c r="C294" s="71" t="s">
        <v>163</v>
      </c>
      <c r="D294" s="71">
        <v>6680</v>
      </c>
      <c r="E294" s="71">
        <v>5734</v>
      </c>
      <c r="F294" s="71">
        <v>4232</v>
      </c>
      <c r="G294" s="71">
        <v>1503</v>
      </c>
      <c r="H294" s="71">
        <v>4231</v>
      </c>
      <c r="I294" s="71">
        <v>3955</v>
      </c>
      <c r="J294" s="71">
        <v>1141</v>
      </c>
      <c r="K294" s="71">
        <v>2815</v>
      </c>
      <c r="L294" s="71">
        <v>276</v>
      </c>
      <c r="M294" s="71" t="s">
        <v>152</v>
      </c>
      <c r="N294" s="71" t="s">
        <v>167</v>
      </c>
      <c r="O294" s="71" t="s">
        <v>205</v>
      </c>
      <c r="P294" s="71" t="s">
        <v>158</v>
      </c>
    </row>
    <row r="295" spans="1:16" x14ac:dyDescent="0.45">
      <c r="A295" s="71" t="s">
        <v>328</v>
      </c>
      <c r="B295" s="71" t="s">
        <v>586</v>
      </c>
      <c r="C295" s="71" t="s">
        <v>163</v>
      </c>
      <c r="D295" s="71">
        <v>3415</v>
      </c>
      <c r="E295" s="71">
        <v>3394</v>
      </c>
      <c r="F295" s="71">
        <v>2887</v>
      </c>
      <c r="G295" s="71">
        <v>508</v>
      </c>
      <c r="H295" s="71">
        <v>2886</v>
      </c>
      <c r="I295" s="71">
        <v>2125</v>
      </c>
      <c r="J295" s="71">
        <v>3</v>
      </c>
      <c r="K295" s="71">
        <v>2123</v>
      </c>
      <c r="L295" s="71">
        <v>761</v>
      </c>
      <c r="M295" s="71" t="s">
        <v>152</v>
      </c>
      <c r="N295" s="71" t="s">
        <v>153</v>
      </c>
      <c r="O295" s="71" t="s">
        <v>183</v>
      </c>
      <c r="P295" s="71" t="s">
        <v>184</v>
      </c>
    </row>
    <row r="296" spans="1:16" x14ac:dyDescent="0.45">
      <c r="A296" s="71" t="s">
        <v>328</v>
      </c>
      <c r="B296" s="71" t="s">
        <v>587</v>
      </c>
      <c r="C296" s="71" t="s">
        <v>151</v>
      </c>
      <c r="D296" s="71">
        <v>3796</v>
      </c>
      <c r="E296" s="71">
        <v>1</v>
      </c>
      <c r="F296" s="71">
        <v>1208</v>
      </c>
      <c r="G296" s="71">
        <v>1208</v>
      </c>
      <c r="H296" s="71">
        <v>2588</v>
      </c>
      <c r="I296" s="71">
        <v>1488</v>
      </c>
      <c r="J296" s="71">
        <v>3791</v>
      </c>
      <c r="K296" s="71">
        <v>2304</v>
      </c>
      <c r="L296" s="71">
        <v>279</v>
      </c>
      <c r="M296" s="71" t="s">
        <v>152</v>
      </c>
      <c r="N296" s="71" t="s">
        <v>153</v>
      </c>
      <c r="O296" s="71" t="s">
        <v>253</v>
      </c>
      <c r="P296" s="71" t="s">
        <v>158</v>
      </c>
    </row>
    <row r="297" spans="1:16" x14ac:dyDescent="0.45">
      <c r="A297" s="71" t="s">
        <v>328</v>
      </c>
      <c r="B297" s="71" t="s">
        <v>588</v>
      </c>
      <c r="C297" s="71" t="s">
        <v>163</v>
      </c>
      <c r="D297" s="71">
        <v>5080</v>
      </c>
      <c r="E297" s="71">
        <v>4996</v>
      </c>
      <c r="F297" s="71">
        <v>3492</v>
      </c>
      <c r="G297" s="71">
        <v>1505</v>
      </c>
      <c r="H297" s="71">
        <v>3491</v>
      </c>
      <c r="I297" s="71">
        <v>2722</v>
      </c>
      <c r="J297" s="71">
        <v>4</v>
      </c>
      <c r="K297" s="71">
        <v>2719</v>
      </c>
      <c r="L297" s="71">
        <v>769</v>
      </c>
      <c r="M297" s="71" t="s">
        <v>152</v>
      </c>
      <c r="N297" s="71" t="s">
        <v>153</v>
      </c>
      <c r="O297" s="71" t="s">
        <v>416</v>
      </c>
      <c r="P297" s="71" t="s">
        <v>198</v>
      </c>
    </row>
    <row r="298" spans="1:16" x14ac:dyDescent="0.45">
      <c r="A298" s="71" t="s">
        <v>328</v>
      </c>
      <c r="B298" s="71" t="s">
        <v>589</v>
      </c>
      <c r="C298" s="71" t="s">
        <v>163</v>
      </c>
      <c r="D298" s="71">
        <v>3476</v>
      </c>
      <c r="E298" s="71">
        <v>3249</v>
      </c>
      <c r="F298" s="71">
        <v>1714</v>
      </c>
      <c r="G298" s="71">
        <v>1536</v>
      </c>
      <c r="H298" s="71">
        <v>1713</v>
      </c>
      <c r="I298" s="71">
        <v>1182</v>
      </c>
      <c r="J298" s="71">
        <v>3</v>
      </c>
      <c r="K298" s="71">
        <v>1180</v>
      </c>
      <c r="L298" s="71">
        <v>531</v>
      </c>
      <c r="M298" s="71" t="s">
        <v>152</v>
      </c>
      <c r="N298" s="71" t="s">
        <v>153</v>
      </c>
      <c r="O298" s="71" t="s">
        <v>590</v>
      </c>
      <c r="P298" s="71" t="s">
        <v>155</v>
      </c>
    </row>
    <row r="299" spans="1:16" x14ac:dyDescent="0.45">
      <c r="A299" s="71" t="s">
        <v>328</v>
      </c>
      <c r="B299" s="71" t="s">
        <v>591</v>
      </c>
      <c r="C299" s="71" t="s">
        <v>151</v>
      </c>
      <c r="D299" s="71">
        <v>5095</v>
      </c>
      <c r="E299" s="71">
        <v>1790</v>
      </c>
      <c r="F299" s="71">
        <v>3333</v>
      </c>
      <c r="G299" s="71">
        <v>1544</v>
      </c>
      <c r="H299" s="71">
        <v>1762</v>
      </c>
      <c r="I299" s="71">
        <v>3606</v>
      </c>
      <c r="J299" s="71">
        <v>5079</v>
      </c>
      <c r="K299" s="71">
        <v>1474</v>
      </c>
      <c r="L299" s="71">
        <v>272</v>
      </c>
      <c r="M299" s="71" t="s">
        <v>152</v>
      </c>
      <c r="N299" s="71" t="s">
        <v>167</v>
      </c>
      <c r="O299" s="71" t="s">
        <v>160</v>
      </c>
      <c r="P299" s="71" t="s">
        <v>161</v>
      </c>
    </row>
    <row r="300" spans="1:16" x14ac:dyDescent="0.45">
      <c r="A300" s="71" t="s">
        <v>328</v>
      </c>
      <c r="B300" s="71" t="s">
        <v>592</v>
      </c>
      <c r="C300" s="71" t="s">
        <v>151</v>
      </c>
      <c r="D300" s="71">
        <v>6392</v>
      </c>
      <c r="E300" s="71">
        <v>354</v>
      </c>
      <c r="F300" s="71">
        <v>1920</v>
      </c>
      <c r="G300" s="71">
        <v>1567</v>
      </c>
      <c r="H300" s="71">
        <v>4472</v>
      </c>
      <c r="I300" s="71">
        <v>2189</v>
      </c>
      <c r="J300" s="71">
        <v>5067</v>
      </c>
      <c r="K300" s="71">
        <v>2879</v>
      </c>
      <c r="L300" s="71">
        <v>268</v>
      </c>
      <c r="M300" s="71" t="s">
        <v>152</v>
      </c>
      <c r="N300" s="71" t="s">
        <v>186</v>
      </c>
      <c r="O300" s="71" t="s">
        <v>157</v>
      </c>
      <c r="P300" s="71" t="s">
        <v>158</v>
      </c>
    </row>
    <row r="301" spans="1:16" x14ac:dyDescent="0.45">
      <c r="A301" s="71" t="s">
        <v>328</v>
      </c>
      <c r="B301" s="71" t="s">
        <v>593</v>
      </c>
      <c r="C301" s="71" t="s">
        <v>151</v>
      </c>
      <c r="D301" s="71">
        <v>3967</v>
      </c>
      <c r="E301" s="71">
        <v>1</v>
      </c>
      <c r="F301" s="71">
        <v>602</v>
      </c>
      <c r="G301" s="71">
        <v>602</v>
      </c>
      <c r="H301" s="71">
        <v>3365</v>
      </c>
      <c r="I301" s="71">
        <v>980</v>
      </c>
      <c r="J301" s="71">
        <v>3820</v>
      </c>
      <c r="K301" s="71">
        <v>2841</v>
      </c>
      <c r="L301" s="71">
        <v>377</v>
      </c>
      <c r="M301" s="71" t="s">
        <v>152</v>
      </c>
      <c r="N301" s="71" t="s">
        <v>167</v>
      </c>
      <c r="O301" s="71" t="s">
        <v>594</v>
      </c>
      <c r="P301" s="71" t="s">
        <v>172</v>
      </c>
    </row>
    <row r="302" spans="1:16" x14ac:dyDescent="0.45">
      <c r="A302" s="71" t="s">
        <v>328</v>
      </c>
      <c r="B302" s="71" t="s">
        <v>595</v>
      </c>
      <c r="C302" s="71" t="s">
        <v>151</v>
      </c>
      <c r="D302" s="71">
        <v>7163</v>
      </c>
      <c r="E302" s="71">
        <v>3</v>
      </c>
      <c r="F302" s="71">
        <v>1160</v>
      </c>
      <c r="G302" s="71">
        <v>1158</v>
      </c>
      <c r="H302" s="71">
        <v>6003</v>
      </c>
      <c r="I302" s="71">
        <v>1441</v>
      </c>
      <c r="J302" s="71">
        <v>4329</v>
      </c>
      <c r="K302" s="71">
        <v>2889</v>
      </c>
      <c r="L302" s="71">
        <v>280</v>
      </c>
      <c r="M302" s="71" t="s">
        <v>152</v>
      </c>
      <c r="N302" s="71" t="s">
        <v>153</v>
      </c>
      <c r="O302" s="71" t="s">
        <v>596</v>
      </c>
      <c r="P302" s="71" t="s">
        <v>158</v>
      </c>
    </row>
    <row r="303" spans="1:16" x14ac:dyDescent="0.45">
      <c r="A303" s="71" t="s">
        <v>328</v>
      </c>
      <c r="B303" s="71" t="s">
        <v>597</v>
      </c>
      <c r="C303" s="71" t="s">
        <v>163</v>
      </c>
      <c r="D303" s="71">
        <v>4209</v>
      </c>
      <c r="E303" s="71">
        <v>4147</v>
      </c>
      <c r="F303" s="71">
        <v>2675</v>
      </c>
      <c r="G303" s="71">
        <v>1473</v>
      </c>
      <c r="H303" s="71">
        <v>2674</v>
      </c>
      <c r="I303" s="71">
        <v>2115</v>
      </c>
      <c r="J303" s="71">
        <v>2</v>
      </c>
      <c r="K303" s="71">
        <v>2114</v>
      </c>
      <c r="L303" s="71">
        <v>559</v>
      </c>
      <c r="M303" s="71" t="s">
        <v>152</v>
      </c>
      <c r="N303" s="71" t="s">
        <v>153</v>
      </c>
      <c r="O303" s="71" t="s">
        <v>598</v>
      </c>
      <c r="P303" s="71" t="s">
        <v>599</v>
      </c>
    </row>
    <row r="304" spans="1:16" x14ac:dyDescent="0.45">
      <c r="A304" s="71" t="s">
        <v>328</v>
      </c>
      <c r="B304" s="71" t="s">
        <v>600</v>
      </c>
      <c r="C304" s="71" t="s">
        <v>151</v>
      </c>
      <c r="D304" s="71">
        <v>12122</v>
      </c>
      <c r="E304" s="71">
        <v>2933</v>
      </c>
      <c r="F304" s="71">
        <v>4468</v>
      </c>
      <c r="G304" s="71">
        <v>1536</v>
      </c>
      <c r="H304" s="71">
        <v>7654</v>
      </c>
      <c r="I304" s="71">
        <v>4751</v>
      </c>
      <c r="J304" s="71">
        <v>7579</v>
      </c>
      <c r="K304" s="71">
        <v>2829</v>
      </c>
      <c r="L304" s="71">
        <v>282</v>
      </c>
      <c r="M304" s="71" t="s">
        <v>152</v>
      </c>
      <c r="N304" s="71" t="s">
        <v>153</v>
      </c>
      <c r="O304" s="71" t="s">
        <v>157</v>
      </c>
      <c r="P304" s="71" t="s">
        <v>158</v>
      </c>
    </row>
    <row r="305" spans="1:16" x14ac:dyDescent="0.45">
      <c r="A305" s="71" t="s">
        <v>328</v>
      </c>
      <c r="B305" s="71" t="s">
        <v>600</v>
      </c>
      <c r="C305" s="71" t="s">
        <v>151</v>
      </c>
      <c r="D305" s="71">
        <v>12122</v>
      </c>
      <c r="E305" s="71">
        <v>8679</v>
      </c>
      <c r="F305" s="71">
        <v>10188</v>
      </c>
      <c r="G305" s="71">
        <v>1510</v>
      </c>
      <c r="H305" s="71">
        <v>1934</v>
      </c>
      <c r="I305" s="71">
        <v>10493</v>
      </c>
      <c r="J305" s="71">
        <v>12110</v>
      </c>
      <c r="K305" s="71">
        <v>1618</v>
      </c>
      <c r="L305" s="71">
        <v>304</v>
      </c>
      <c r="M305" s="71" t="s">
        <v>152</v>
      </c>
      <c r="N305" s="71" t="s">
        <v>153</v>
      </c>
      <c r="O305" s="71" t="s">
        <v>157</v>
      </c>
      <c r="P305" s="71" t="s">
        <v>158</v>
      </c>
    </row>
    <row r="306" spans="1:16" x14ac:dyDescent="0.45">
      <c r="A306" s="71" t="s">
        <v>328</v>
      </c>
      <c r="B306" s="71" t="s">
        <v>601</v>
      </c>
      <c r="C306" s="71" t="s">
        <v>151</v>
      </c>
      <c r="D306" s="71">
        <v>4198</v>
      </c>
      <c r="E306" s="71">
        <v>1216</v>
      </c>
      <c r="F306" s="71">
        <v>2777</v>
      </c>
      <c r="G306" s="71">
        <v>1562</v>
      </c>
      <c r="H306" s="71">
        <v>1421</v>
      </c>
      <c r="I306" s="71">
        <v>3063</v>
      </c>
      <c r="J306" s="71">
        <v>4198</v>
      </c>
      <c r="K306" s="71">
        <v>1136</v>
      </c>
      <c r="L306" s="71">
        <v>285</v>
      </c>
      <c r="M306" s="71" t="s">
        <v>152</v>
      </c>
      <c r="N306" s="71" t="s">
        <v>153</v>
      </c>
      <c r="O306" s="71" t="s">
        <v>205</v>
      </c>
      <c r="P306" s="71" t="s">
        <v>158</v>
      </c>
    </row>
    <row r="307" spans="1:16" x14ac:dyDescent="0.45">
      <c r="A307" s="71" t="s">
        <v>328</v>
      </c>
      <c r="B307" s="71" t="s">
        <v>602</v>
      </c>
      <c r="C307" s="71" t="s">
        <v>163</v>
      </c>
      <c r="D307" s="71">
        <v>2351</v>
      </c>
      <c r="E307" s="71">
        <v>2308</v>
      </c>
      <c r="F307" s="71">
        <v>1802</v>
      </c>
      <c r="G307" s="71">
        <v>507</v>
      </c>
      <c r="H307" s="71">
        <v>1801</v>
      </c>
      <c r="I307" s="71">
        <v>1286</v>
      </c>
      <c r="J307" s="71">
        <v>13</v>
      </c>
      <c r="K307" s="71">
        <v>1274</v>
      </c>
      <c r="L307" s="71">
        <v>515</v>
      </c>
      <c r="M307" s="71" t="s">
        <v>152</v>
      </c>
      <c r="N307" s="71" t="s">
        <v>167</v>
      </c>
      <c r="O307" s="71" t="s">
        <v>414</v>
      </c>
      <c r="P307" s="71" t="s">
        <v>228</v>
      </c>
    </row>
    <row r="308" spans="1:16" x14ac:dyDescent="0.45">
      <c r="A308" s="71" t="s">
        <v>328</v>
      </c>
      <c r="B308" s="71" t="s">
        <v>603</v>
      </c>
      <c r="C308" s="71" t="s">
        <v>163</v>
      </c>
      <c r="D308" s="71">
        <v>3117</v>
      </c>
      <c r="E308" s="71">
        <v>3116</v>
      </c>
      <c r="F308" s="71">
        <v>1911</v>
      </c>
      <c r="G308" s="71">
        <v>1206</v>
      </c>
      <c r="H308" s="71">
        <v>1910</v>
      </c>
      <c r="I308" s="71">
        <v>1629</v>
      </c>
      <c r="J308" s="71">
        <v>16</v>
      </c>
      <c r="K308" s="71">
        <v>1614</v>
      </c>
      <c r="L308" s="71">
        <v>281</v>
      </c>
      <c r="M308" s="71" t="s">
        <v>152</v>
      </c>
      <c r="N308" s="71" t="s">
        <v>153</v>
      </c>
      <c r="O308" s="71" t="s">
        <v>160</v>
      </c>
      <c r="P308" s="71" t="s">
        <v>158</v>
      </c>
    </row>
    <row r="309" spans="1:16" x14ac:dyDescent="0.45">
      <c r="A309" s="71" t="s">
        <v>328</v>
      </c>
      <c r="B309" s="71" t="s">
        <v>604</v>
      </c>
      <c r="C309" s="71" t="s">
        <v>163</v>
      </c>
      <c r="D309" s="71">
        <v>3457</v>
      </c>
      <c r="E309" s="71">
        <v>3455</v>
      </c>
      <c r="F309" s="71">
        <v>2352</v>
      </c>
      <c r="G309" s="71">
        <v>1104</v>
      </c>
      <c r="H309" s="71">
        <v>2351</v>
      </c>
      <c r="I309" s="71">
        <v>1767</v>
      </c>
      <c r="J309" s="71">
        <v>6</v>
      </c>
      <c r="K309" s="71">
        <v>1762</v>
      </c>
      <c r="L309" s="71">
        <v>584</v>
      </c>
      <c r="M309" s="71" t="s">
        <v>152</v>
      </c>
      <c r="N309" s="71" t="s">
        <v>153</v>
      </c>
      <c r="O309" s="71" t="s">
        <v>605</v>
      </c>
      <c r="P309" s="71" t="s">
        <v>198</v>
      </c>
    </row>
    <row r="310" spans="1:16" x14ac:dyDescent="0.45">
      <c r="A310" s="71" t="s">
        <v>328</v>
      </c>
      <c r="B310" s="71" t="s">
        <v>606</v>
      </c>
      <c r="C310" s="71" t="s">
        <v>151</v>
      </c>
      <c r="D310" s="71">
        <v>2881</v>
      </c>
      <c r="E310" s="71">
        <v>1</v>
      </c>
      <c r="F310" s="71">
        <v>1122</v>
      </c>
      <c r="G310" s="71">
        <v>1122</v>
      </c>
      <c r="H310" s="71">
        <v>1759</v>
      </c>
      <c r="I310" s="71">
        <v>1437</v>
      </c>
      <c r="J310" s="71">
        <v>2860</v>
      </c>
      <c r="K310" s="71">
        <v>1424</v>
      </c>
      <c r="L310" s="71">
        <v>314</v>
      </c>
      <c r="M310" s="71" t="s">
        <v>152</v>
      </c>
      <c r="N310" s="71" t="s">
        <v>153</v>
      </c>
      <c r="O310" s="71" t="s">
        <v>607</v>
      </c>
      <c r="P310" s="71" t="s">
        <v>608</v>
      </c>
    </row>
    <row r="311" spans="1:16" x14ac:dyDescent="0.45">
      <c r="A311" s="71" t="s">
        <v>328</v>
      </c>
      <c r="B311" s="71" t="s">
        <v>609</v>
      </c>
      <c r="C311" s="71" t="s">
        <v>151</v>
      </c>
      <c r="D311" s="71">
        <v>10879</v>
      </c>
      <c r="E311" s="71">
        <v>5662</v>
      </c>
      <c r="F311" s="71">
        <v>7194</v>
      </c>
      <c r="G311" s="71">
        <v>1533</v>
      </c>
      <c r="H311" s="71">
        <v>3685</v>
      </c>
      <c r="I311" s="71">
        <v>7464</v>
      </c>
      <c r="J311" s="71">
        <v>10360</v>
      </c>
      <c r="K311" s="71">
        <v>2897</v>
      </c>
      <c r="L311" s="71">
        <v>269</v>
      </c>
      <c r="M311" s="71" t="s">
        <v>152</v>
      </c>
      <c r="N311" s="71" t="s">
        <v>153</v>
      </c>
      <c r="O311" s="71" t="s">
        <v>157</v>
      </c>
      <c r="P311" s="71" t="s">
        <v>161</v>
      </c>
    </row>
    <row r="312" spans="1:16" x14ac:dyDescent="0.45">
      <c r="A312" s="71" t="s">
        <v>328</v>
      </c>
      <c r="B312" s="71" t="s">
        <v>610</v>
      </c>
      <c r="C312" s="71" t="s">
        <v>151</v>
      </c>
      <c r="D312" s="71">
        <v>12366</v>
      </c>
      <c r="E312" s="71">
        <v>1410</v>
      </c>
      <c r="F312" s="71">
        <v>2965</v>
      </c>
      <c r="G312" s="71">
        <v>1556</v>
      </c>
      <c r="H312" s="71">
        <v>9401</v>
      </c>
      <c r="I312" s="71">
        <v>3361</v>
      </c>
      <c r="J312" s="71">
        <v>6207</v>
      </c>
      <c r="K312" s="71">
        <v>2847</v>
      </c>
      <c r="L312" s="71">
        <v>395</v>
      </c>
      <c r="M312" s="71" t="s">
        <v>152</v>
      </c>
      <c r="N312" s="71" t="s">
        <v>153</v>
      </c>
      <c r="O312" s="71" t="s">
        <v>249</v>
      </c>
      <c r="P312" s="71" t="s">
        <v>169</v>
      </c>
    </row>
    <row r="313" spans="1:16" x14ac:dyDescent="0.45">
      <c r="A313" s="71" t="s">
        <v>328</v>
      </c>
      <c r="B313" s="71" t="s">
        <v>611</v>
      </c>
      <c r="C313" s="71" t="s">
        <v>151</v>
      </c>
      <c r="D313" s="71">
        <v>2063</v>
      </c>
      <c r="E313" s="71">
        <v>3</v>
      </c>
      <c r="F313" s="71">
        <v>939</v>
      </c>
      <c r="G313" s="71">
        <v>937</v>
      </c>
      <c r="H313" s="71">
        <v>1124</v>
      </c>
      <c r="I313" s="71">
        <v>1206</v>
      </c>
      <c r="J313" s="71">
        <v>2054</v>
      </c>
      <c r="K313" s="71">
        <v>849</v>
      </c>
      <c r="L313" s="71">
        <v>266</v>
      </c>
      <c r="M313" s="71" t="s">
        <v>152</v>
      </c>
      <c r="N313" s="71" t="s">
        <v>167</v>
      </c>
      <c r="O313" s="71" t="s">
        <v>157</v>
      </c>
      <c r="P313" s="71" t="s">
        <v>158</v>
      </c>
    </row>
    <row r="314" spans="1:16" x14ac:dyDescent="0.45">
      <c r="A314" s="71" t="s">
        <v>328</v>
      </c>
      <c r="B314" s="71" t="s">
        <v>612</v>
      </c>
      <c r="C314" s="71" t="s">
        <v>163</v>
      </c>
      <c r="D314" s="71">
        <v>6117</v>
      </c>
      <c r="E314" s="71">
        <v>6117</v>
      </c>
      <c r="F314" s="71">
        <v>5416</v>
      </c>
      <c r="G314" s="71">
        <v>702</v>
      </c>
      <c r="H314" s="71">
        <v>5415</v>
      </c>
      <c r="I314" s="71">
        <v>5135</v>
      </c>
      <c r="J314" s="71">
        <v>2270</v>
      </c>
      <c r="K314" s="71">
        <v>2866</v>
      </c>
      <c r="L314" s="71">
        <v>280</v>
      </c>
      <c r="M314" s="71" t="s">
        <v>152</v>
      </c>
      <c r="N314" s="71" t="s">
        <v>153</v>
      </c>
      <c r="O314" s="71" t="s">
        <v>205</v>
      </c>
      <c r="P314" s="71" t="s">
        <v>161</v>
      </c>
    </row>
    <row r="315" spans="1:16" x14ac:dyDescent="0.45">
      <c r="A315" s="71" t="s">
        <v>328</v>
      </c>
      <c r="B315" s="71" t="s">
        <v>613</v>
      </c>
      <c r="C315" s="71" t="s">
        <v>163</v>
      </c>
      <c r="D315" s="71">
        <v>7163</v>
      </c>
      <c r="E315" s="71">
        <v>7158</v>
      </c>
      <c r="F315" s="71">
        <v>5744</v>
      </c>
      <c r="G315" s="71">
        <v>1415</v>
      </c>
      <c r="H315" s="71">
        <v>5743</v>
      </c>
      <c r="I315" s="71">
        <v>5467</v>
      </c>
      <c r="J315" s="71">
        <v>2607</v>
      </c>
      <c r="K315" s="71">
        <v>2861</v>
      </c>
      <c r="L315" s="71">
        <v>276</v>
      </c>
      <c r="M315" s="71" t="s">
        <v>152</v>
      </c>
      <c r="N315" s="71" t="s">
        <v>153</v>
      </c>
      <c r="O315" s="71" t="s">
        <v>341</v>
      </c>
      <c r="P315" s="71" t="s">
        <v>179</v>
      </c>
    </row>
    <row r="316" spans="1:16" x14ac:dyDescent="0.45">
      <c r="A316" s="71" t="s">
        <v>328</v>
      </c>
      <c r="B316" s="71" t="s">
        <v>614</v>
      </c>
      <c r="C316" s="71" t="s">
        <v>163</v>
      </c>
      <c r="D316" s="71">
        <v>2864</v>
      </c>
      <c r="E316" s="71">
        <v>2864</v>
      </c>
      <c r="F316" s="71">
        <v>2438</v>
      </c>
      <c r="G316" s="71">
        <v>427</v>
      </c>
      <c r="H316" s="71">
        <v>2437</v>
      </c>
      <c r="I316" s="71">
        <v>2164</v>
      </c>
      <c r="J316" s="71">
        <v>13</v>
      </c>
      <c r="K316" s="71">
        <v>2152</v>
      </c>
      <c r="L316" s="71">
        <v>273</v>
      </c>
      <c r="M316" s="71" t="s">
        <v>152</v>
      </c>
      <c r="N316" s="71" t="s">
        <v>153</v>
      </c>
      <c r="O316" s="71" t="s">
        <v>615</v>
      </c>
      <c r="P316" s="71" t="s">
        <v>161</v>
      </c>
    </row>
    <row r="317" spans="1:16" x14ac:dyDescent="0.45">
      <c r="A317" s="71" t="s">
        <v>328</v>
      </c>
      <c r="B317" s="71" t="s">
        <v>616</v>
      </c>
      <c r="C317" s="71" t="s">
        <v>151</v>
      </c>
      <c r="D317" s="71">
        <v>4838</v>
      </c>
      <c r="E317" s="71">
        <v>1780</v>
      </c>
      <c r="F317" s="71">
        <v>3314</v>
      </c>
      <c r="G317" s="71">
        <v>1535</v>
      </c>
      <c r="H317" s="71">
        <v>1524</v>
      </c>
      <c r="I317" s="71">
        <v>3594</v>
      </c>
      <c r="J317" s="71">
        <v>4832</v>
      </c>
      <c r="K317" s="71">
        <v>1239</v>
      </c>
      <c r="L317" s="71">
        <v>279</v>
      </c>
      <c r="M317" s="71" t="s">
        <v>152</v>
      </c>
      <c r="N317" s="71" t="s">
        <v>153</v>
      </c>
      <c r="O317" s="71" t="s">
        <v>157</v>
      </c>
      <c r="P317" s="71" t="s">
        <v>158</v>
      </c>
    </row>
    <row r="318" spans="1:16" x14ac:dyDescent="0.45">
      <c r="A318" s="71" t="s">
        <v>328</v>
      </c>
      <c r="B318" s="71" t="s">
        <v>617</v>
      </c>
      <c r="C318" s="71" t="s">
        <v>163</v>
      </c>
      <c r="D318" s="71">
        <v>4219</v>
      </c>
      <c r="E318" s="71">
        <v>4055</v>
      </c>
      <c r="F318" s="71">
        <v>2506</v>
      </c>
      <c r="G318" s="71">
        <v>1550</v>
      </c>
      <c r="H318" s="71">
        <v>2505</v>
      </c>
      <c r="I318" s="71">
        <v>2116</v>
      </c>
      <c r="J318" s="71">
        <v>2</v>
      </c>
      <c r="K318" s="71">
        <v>2115</v>
      </c>
      <c r="L318" s="71">
        <v>389</v>
      </c>
      <c r="M318" s="71" t="s">
        <v>152</v>
      </c>
      <c r="N318" s="71" t="s">
        <v>153</v>
      </c>
      <c r="O318" s="71" t="s">
        <v>427</v>
      </c>
      <c r="P318" s="71" t="s">
        <v>210</v>
      </c>
    </row>
    <row r="319" spans="1:16" x14ac:dyDescent="0.45">
      <c r="A319" s="71" t="s">
        <v>328</v>
      </c>
      <c r="B319" s="71" t="s">
        <v>618</v>
      </c>
      <c r="C319" s="71" t="s">
        <v>163</v>
      </c>
      <c r="D319" s="71">
        <v>10497</v>
      </c>
      <c r="E319" s="71">
        <v>9180</v>
      </c>
      <c r="F319" s="71">
        <v>7652</v>
      </c>
      <c r="G319" s="71">
        <v>1529</v>
      </c>
      <c r="H319" s="71">
        <v>7651</v>
      </c>
      <c r="I319" s="71">
        <v>3303</v>
      </c>
      <c r="J319" s="71">
        <v>419</v>
      </c>
      <c r="K319" s="71">
        <v>2885</v>
      </c>
      <c r="L319" s="71">
        <v>4348</v>
      </c>
      <c r="M319" s="71" t="s">
        <v>152</v>
      </c>
      <c r="N319" s="71" t="s">
        <v>182</v>
      </c>
      <c r="O319" s="71" t="s">
        <v>183</v>
      </c>
      <c r="P319" s="71" t="s">
        <v>184</v>
      </c>
    </row>
    <row r="320" spans="1:16" x14ac:dyDescent="0.45">
      <c r="A320" s="71" t="s">
        <v>328</v>
      </c>
      <c r="B320" s="71" t="s">
        <v>619</v>
      </c>
      <c r="C320" s="71" t="s">
        <v>151</v>
      </c>
      <c r="D320" s="71">
        <v>6963</v>
      </c>
      <c r="E320" s="71">
        <v>2416</v>
      </c>
      <c r="F320" s="71">
        <v>3931</v>
      </c>
      <c r="G320" s="71">
        <v>1516</v>
      </c>
      <c r="H320" s="71">
        <v>3032</v>
      </c>
      <c r="I320" s="71">
        <v>4502</v>
      </c>
      <c r="J320" s="71">
        <v>6959</v>
      </c>
      <c r="K320" s="71">
        <v>2458</v>
      </c>
      <c r="L320" s="71">
        <v>570</v>
      </c>
      <c r="M320" s="71" t="s">
        <v>152</v>
      </c>
      <c r="N320" s="71" t="s">
        <v>153</v>
      </c>
      <c r="O320" s="71" t="s">
        <v>326</v>
      </c>
      <c r="P320" s="71" t="s">
        <v>261</v>
      </c>
    </row>
    <row r="321" spans="1:16" x14ac:dyDescent="0.45">
      <c r="A321" s="71" t="s">
        <v>328</v>
      </c>
      <c r="B321" s="71" t="s">
        <v>620</v>
      </c>
      <c r="C321" s="71" t="s">
        <v>151</v>
      </c>
      <c r="D321" s="71">
        <v>6254</v>
      </c>
      <c r="E321" s="71">
        <v>2</v>
      </c>
      <c r="F321" s="71">
        <v>1405</v>
      </c>
      <c r="G321" s="71">
        <v>1404</v>
      </c>
      <c r="H321" s="71">
        <v>4849</v>
      </c>
      <c r="I321" s="71">
        <v>1679</v>
      </c>
      <c r="J321" s="71">
        <v>4537</v>
      </c>
      <c r="K321" s="71">
        <v>2859</v>
      </c>
      <c r="L321" s="71">
        <v>273</v>
      </c>
      <c r="M321" s="71" t="s">
        <v>152</v>
      </c>
      <c r="N321" s="71" t="s">
        <v>153</v>
      </c>
      <c r="O321" s="71" t="s">
        <v>160</v>
      </c>
      <c r="P321" s="71" t="s">
        <v>158</v>
      </c>
    </row>
    <row r="322" spans="1:16" x14ac:dyDescent="0.45">
      <c r="A322" s="71" t="s">
        <v>328</v>
      </c>
      <c r="B322" s="71" t="s">
        <v>621</v>
      </c>
      <c r="C322" s="71" t="s">
        <v>163</v>
      </c>
      <c r="D322" s="71">
        <v>3247</v>
      </c>
      <c r="E322" s="71">
        <v>3245</v>
      </c>
      <c r="F322" s="71">
        <v>2008</v>
      </c>
      <c r="G322" s="71">
        <v>1238</v>
      </c>
      <c r="H322" s="71">
        <v>2007</v>
      </c>
      <c r="I322" s="71">
        <v>1449</v>
      </c>
      <c r="J322" s="71">
        <v>3</v>
      </c>
      <c r="K322" s="71">
        <v>1447</v>
      </c>
      <c r="L322" s="71">
        <v>558</v>
      </c>
      <c r="M322" s="71" t="s">
        <v>152</v>
      </c>
      <c r="N322" s="71" t="s">
        <v>153</v>
      </c>
      <c r="O322" s="71" t="s">
        <v>300</v>
      </c>
      <c r="P322" s="71" t="s">
        <v>198</v>
      </c>
    </row>
    <row r="323" spans="1:16" x14ac:dyDescent="0.45">
      <c r="A323" s="71" t="s">
        <v>328</v>
      </c>
      <c r="B323" s="71" t="s">
        <v>622</v>
      </c>
      <c r="C323" s="71" t="s">
        <v>151</v>
      </c>
      <c r="D323" s="71">
        <v>5053</v>
      </c>
      <c r="E323" s="71">
        <v>1150</v>
      </c>
      <c r="F323" s="71">
        <v>2648</v>
      </c>
      <c r="G323" s="71">
        <v>1499</v>
      </c>
      <c r="H323" s="71">
        <v>2405</v>
      </c>
      <c r="I323" s="71">
        <v>2866</v>
      </c>
      <c r="J323" s="71">
        <v>5053</v>
      </c>
      <c r="K323" s="71">
        <v>2188</v>
      </c>
      <c r="L323" s="71">
        <v>217</v>
      </c>
      <c r="M323" s="71" t="s">
        <v>152</v>
      </c>
      <c r="N323" s="71" t="s">
        <v>153</v>
      </c>
      <c r="O323" s="71" t="s">
        <v>373</v>
      </c>
      <c r="P323" s="71" t="s">
        <v>155</v>
      </c>
    </row>
    <row r="324" spans="1:16" x14ac:dyDescent="0.45">
      <c r="A324" s="71" t="s">
        <v>328</v>
      </c>
      <c r="B324" s="71" t="s">
        <v>623</v>
      </c>
      <c r="C324" s="71" t="s">
        <v>151</v>
      </c>
      <c r="D324" s="71">
        <v>9961</v>
      </c>
      <c r="E324" s="71">
        <v>1851</v>
      </c>
      <c r="F324" s="71">
        <v>3377</v>
      </c>
      <c r="G324" s="71">
        <v>1527</v>
      </c>
      <c r="H324" s="71">
        <v>6584</v>
      </c>
      <c r="I324" s="71">
        <v>3660</v>
      </c>
      <c r="J324" s="71">
        <v>6484</v>
      </c>
      <c r="K324" s="71">
        <v>2825</v>
      </c>
      <c r="L324" s="71">
        <v>282</v>
      </c>
      <c r="M324" s="71" t="s">
        <v>152</v>
      </c>
      <c r="N324" s="71" t="s">
        <v>153</v>
      </c>
      <c r="O324" s="71" t="s">
        <v>157</v>
      </c>
      <c r="P324" s="71" t="s">
        <v>158</v>
      </c>
    </row>
    <row r="325" spans="1:16" x14ac:dyDescent="0.45">
      <c r="A325" s="71" t="s">
        <v>328</v>
      </c>
      <c r="B325" s="71" t="s">
        <v>624</v>
      </c>
      <c r="C325" s="71" t="s">
        <v>163</v>
      </c>
      <c r="D325" s="71">
        <v>5239</v>
      </c>
      <c r="E325" s="71">
        <v>3613</v>
      </c>
      <c r="F325" s="71">
        <v>2048</v>
      </c>
      <c r="G325" s="71">
        <v>1566</v>
      </c>
      <c r="H325" s="71">
        <v>2047</v>
      </c>
      <c r="I325" s="71">
        <v>1769</v>
      </c>
      <c r="J325" s="71">
        <v>2</v>
      </c>
      <c r="K325" s="71">
        <v>1768</v>
      </c>
      <c r="L325" s="71">
        <v>278</v>
      </c>
      <c r="M325" s="71" t="s">
        <v>152</v>
      </c>
      <c r="N325" s="71" t="s">
        <v>153</v>
      </c>
      <c r="O325" s="71" t="s">
        <v>205</v>
      </c>
      <c r="P325" s="71" t="s">
        <v>158</v>
      </c>
    </row>
    <row r="326" spans="1:16" x14ac:dyDescent="0.45">
      <c r="A326" s="71" t="s">
        <v>328</v>
      </c>
      <c r="B326" s="71" t="s">
        <v>625</v>
      </c>
      <c r="C326" s="71" t="s">
        <v>163</v>
      </c>
      <c r="D326" s="71">
        <v>3237</v>
      </c>
      <c r="E326" s="71">
        <v>3216</v>
      </c>
      <c r="F326" s="71">
        <v>1895</v>
      </c>
      <c r="G326" s="71">
        <v>1322</v>
      </c>
      <c r="H326" s="71">
        <v>1894</v>
      </c>
      <c r="I326" s="71">
        <v>1612</v>
      </c>
      <c r="J326" s="71">
        <v>2</v>
      </c>
      <c r="K326" s="71">
        <v>1611</v>
      </c>
      <c r="L326" s="71">
        <v>282</v>
      </c>
      <c r="M326" s="71" t="s">
        <v>152</v>
      </c>
      <c r="N326" s="71" t="s">
        <v>153</v>
      </c>
      <c r="O326" s="71" t="s">
        <v>157</v>
      </c>
      <c r="P326" s="71" t="s">
        <v>161</v>
      </c>
    </row>
    <row r="327" spans="1:16" x14ac:dyDescent="0.45">
      <c r="A327" s="71" t="s">
        <v>328</v>
      </c>
      <c r="B327" s="71" t="s">
        <v>626</v>
      </c>
      <c r="C327" s="71" t="s">
        <v>151</v>
      </c>
      <c r="D327" s="71">
        <v>3646</v>
      </c>
      <c r="E327" s="71">
        <v>932</v>
      </c>
      <c r="F327" s="71">
        <v>2460</v>
      </c>
      <c r="G327" s="71">
        <v>1529</v>
      </c>
      <c r="H327" s="71">
        <v>1186</v>
      </c>
      <c r="I327" s="71">
        <v>2742</v>
      </c>
      <c r="J327" s="71">
        <v>3643</v>
      </c>
      <c r="K327" s="71">
        <v>902</v>
      </c>
      <c r="L327" s="71">
        <v>281</v>
      </c>
      <c r="M327" s="71" t="s">
        <v>152</v>
      </c>
      <c r="N327" s="71" t="s">
        <v>167</v>
      </c>
      <c r="O327" s="71" t="s">
        <v>205</v>
      </c>
      <c r="P327" s="71" t="s">
        <v>158</v>
      </c>
    </row>
    <row r="328" spans="1:16" x14ac:dyDescent="0.45">
      <c r="A328" s="71" t="s">
        <v>328</v>
      </c>
      <c r="B328" s="71" t="s">
        <v>627</v>
      </c>
      <c r="C328" s="71" t="s">
        <v>163</v>
      </c>
      <c r="D328" s="71">
        <v>7482</v>
      </c>
      <c r="E328" s="71">
        <v>6249</v>
      </c>
      <c r="F328" s="71">
        <v>4747</v>
      </c>
      <c r="G328" s="71">
        <v>1503</v>
      </c>
      <c r="H328" s="71">
        <v>4746</v>
      </c>
      <c r="I328" s="71">
        <v>4462</v>
      </c>
      <c r="J328" s="71">
        <v>1632</v>
      </c>
      <c r="K328" s="71">
        <v>2831</v>
      </c>
      <c r="L328" s="71">
        <v>284</v>
      </c>
      <c r="M328" s="71" t="s">
        <v>152</v>
      </c>
      <c r="N328" s="71" t="s">
        <v>153</v>
      </c>
      <c r="O328" s="71" t="s">
        <v>157</v>
      </c>
      <c r="P328" s="71" t="s">
        <v>158</v>
      </c>
    </row>
    <row r="329" spans="1:16" x14ac:dyDescent="0.45">
      <c r="A329" s="71" t="s">
        <v>328</v>
      </c>
      <c r="B329" s="71" t="s">
        <v>628</v>
      </c>
      <c r="C329" s="71" t="s">
        <v>163</v>
      </c>
      <c r="D329" s="71">
        <v>5160</v>
      </c>
      <c r="E329" s="71">
        <v>3539</v>
      </c>
      <c r="F329" s="71">
        <v>2015</v>
      </c>
      <c r="G329" s="71">
        <v>1525</v>
      </c>
      <c r="H329" s="71">
        <v>2014</v>
      </c>
      <c r="I329" s="71">
        <v>1360</v>
      </c>
      <c r="J329" s="71">
        <v>1</v>
      </c>
      <c r="K329" s="71">
        <v>1360</v>
      </c>
      <c r="L329" s="71">
        <v>654</v>
      </c>
      <c r="M329" s="71" t="s">
        <v>152</v>
      </c>
      <c r="N329" s="71" t="s">
        <v>153</v>
      </c>
      <c r="O329" s="71" t="s">
        <v>629</v>
      </c>
      <c r="P329" s="71" t="s">
        <v>184</v>
      </c>
    </row>
    <row r="330" spans="1:16" x14ac:dyDescent="0.45">
      <c r="A330" s="71" t="s">
        <v>328</v>
      </c>
      <c r="B330" s="71" t="s">
        <v>630</v>
      </c>
      <c r="C330" s="71" t="s">
        <v>163</v>
      </c>
      <c r="D330" s="71">
        <v>6282</v>
      </c>
      <c r="E330" s="71">
        <v>2822</v>
      </c>
      <c r="F330" s="71">
        <v>1321</v>
      </c>
      <c r="G330" s="71">
        <v>1502</v>
      </c>
      <c r="H330" s="71">
        <v>1320</v>
      </c>
      <c r="I330" s="71">
        <v>1046</v>
      </c>
      <c r="J330" s="71">
        <v>1</v>
      </c>
      <c r="K330" s="71">
        <v>1046</v>
      </c>
      <c r="L330" s="71">
        <v>274</v>
      </c>
      <c r="M330" s="71" t="s">
        <v>152</v>
      </c>
      <c r="N330" s="71" t="s">
        <v>153</v>
      </c>
      <c r="O330" s="71" t="s">
        <v>160</v>
      </c>
      <c r="P330" s="71" t="s">
        <v>161</v>
      </c>
    </row>
    <row r="331" spans="1:16" x14ac:dyDescent="0.45">
      <c r="A331" s="71" t="s">
        <v>328</v>
      </c>
      <c r="B331" s="71" t="s">
        <v>631</v>
      </c>
      <c r="C331" s="71" t="s">
        <v>151</v>
      </c>
      <c r="D331" s="71">
        <v>2326</v>
      </c>
      <c r="E331" s="71">
        <v>5</v>
      </c>
      <c r="F331" s="71">
        <v>867</v>
      </c>
      <c r="G331" s="71">
        <v>863</v>
      </c>
      <c r="H331" s="71">
        <v>1459</v>
      </c>
      <c r="I331" s="71">
        <v>1158</v>
      </c>
      <c r="J331" s="71">
        <v>2322</v>
      </c>
      <c r="K331" s="71">
        <v>1165</v>
      </c>
      <c r="L331" s="71">
        <v>290</v>
      </c>
      <c r="M331" s="71" t="s">
        <v>152</v>
      </c>
      <c r="N331" s="71" t="s">
        <v>153</v>
      </c>
      <c r="O331" s="71" t="s">
        <v>157</v>
      </c>
      <c r="P331" s="71" t="s">
        <v>158</v>
      </c>
    </row>
    <row r="332" spans="1:16" x14ac:dyDescent="0.45">
      <c r="A332" s="71" t="s">
        <v>328</v>
      </c>
      <c r="B332" s="71" t="s">
        <v>632</v>
      </c>
      <c r="C332" s="71" t="s">
        <v>163</v>
      </c>
      <c r="D332" s="71">
        <v>20264</v>
      </c>
      <c r="E332" s="71">
        <v>9072</v>
      </c>
      <c r="F332" s="71">
        <v>7550</v>
      </c>
      <c r="G332" s="71">
        <v>1523</v>
      </c>
      <c r="H332" s="71">
        <v>7549</v>
      </c>
      <c r="I332" s="71">
        <v>7272</v>
      </c>
      <c r="J332" s="71">
        <v>4404</v>
      </c>
      <c r="K332" s="71">
        <v>2869</v>
      </c>
      <c r="L332" s="71">
        <v>277</v>
      </c>
      <c r="M332" s="71" t="s">
        <v>152</v>
      </c>
      <c r="N332" s="71" t="s">
        <v>153</v>
      </c>
      <c r="O332" s="71" t="s">
        <v>205</v>
      </c>
      <c r="P332" s="71" t="s">
        <v>158</v>
      </c>
    </row>
    <row r="333" spans="1:16" x14ac:dyDescent="0.45">
      <c r="A333" s="71" t="s">
        <v>328</v>
      </c>
      <c r="B333" s="71" t="s">
        <v>632</v>
      </c>
      <c r="C333" s="71" t="s">
        <v>163</v>
      </c>
      <c r="D333" s="71">
        <v>20264</v>
      </c>
      <c r="E333" s="71">
        <v>16959</v>
      </c>
      <c r="F333" s="71">
        <v>15446</v>
      </c>
      <c r="G333" s="71">
        <v>1514</v>
      </c>
      <c r="H333" s="71">
        <v>15445</v>
      </c>
      <c r="I333" s="71">
        <v>15175</v>
      </c>
      <c r="J333" s="71">
        <v>12305</v>
      </c>
      <c r="K333" s="71">
        <v>2871</v>
      </c>
      <c r="L333" s="71">
        <v>270</v>
      </c>
      <c r="M333" s="71" t="s">
        <v>152</v>
      </c>
      <c r="N333" s="71" t="s">
        <v>167</v>
      </c>
      <c r="O333" s="71" t="s">
        <v>205</v>
      </c>
      <c r="P333" s="71" t="s">
        <v>158</v>
      </c>
    </row>
    <row r="334" spans="1:16" x14ac:dyDescent="0.45">
      <c r="A334" s="71" t="s">
        <v>328</v>
      </c>
      <c r="B334" s="71" t="s">
        <v>633</v>
      </c>
      <c r="C334" s="71" t="s">
        <v>163</v>
      </c>
      <c r="D334" s="71">
        <v>5912</v>
      </c>
      <c r="E334" s="71">
        <v>4404</v>
      </c>
      <c r="F334" s="71">
        <v>2904</v>
      </c>
      <c r="G334" s="71">
        <v>1501</v>
      </c>
      <c r="H334" s="71">
        <v>2903</v>
      </c>
      <c r="I334" s="71">
        <v>2261</v>
      </c>
      <c r="J334" s="71">
        <v>7</v>
      </c>
      <c r="K334" s="71">
        <v>2255</v>
      </c>
      <c r="L334" s="71">
        <v>642</v>
      </c>
      <c r="M334" s="71" t="s">
        <v>152</v>
      </c>
      <c r="N334" s="71" t="s">
        <v>167</v>
      </c>
      <c r="O334" s="71" t="s">
        <v>634</v>
      </c>
      <c r="P334" s="71" t="s">
        <v>198</v>
      </c>
    </row>
    <row r="335" spans="1:16" x14ac:dyDescent="0.45">
      <c r="A335" s="71" t="s">
        <v>328</v>
      </c>
      <c r="B335" s="71" t="s">
        <v>635</v>
      </c>
      <c r="C335" s="71" t="s">
        <v>163</v>
      </c>
      <c r="D335" s="71">
        <v>8204</v>
      </c>
      <c r="E335" s="71">
        <v>8200</v>
      </c>
      <c r="F335" s="71">
        <v>6778</v>
      </c>
      <c r="G335" s="71">
        <v>1423</v>
      </c>
      <c r="H335" s="71">
        <v>6777</v>
      </c>
      <c r="I335" s="71">
        <v>6222</v>
      </c>
      <c r="J335" s="71">
        <v>3325</v>
      </c>
      <c r="K335" s="71">
        <v>2898</v>
      </c>
      <c r="L335" s="71">
        <v>555</v>
      </c>
      <c r="M335" s="71" t="s">
        <v>152</v>
      </c>
      <c r="N335" s="71" t="s">
        <v>153</v>
      </c>
      <c r="O335" s="71" t="s">
        <v>227</v>
      </c>
      <c r="P335" s="71" t="s">
        <v>228</v>
      </c>
    </row>
    <row r="336" spans="1:16" x14ac:dyDescent="0.45">
      <c r="A336" s="71" t="s">
        <v>328</v>
      </c>
      <c r="B336" s="71" t="s">
        <v>636</v>
      </c>
      <c r="C336" s="71" t="s">
        <v>163</v>
      </c>
      <c r="D336" s="71">
        <v>11202</v>
      </c>
      <c r="E336" s="71">
        <v>9866</v>
      </c>
      <c r="F336" s="71">
        <v>8352</v>
      </c>
      <c r="G336" s="71">
        <v>1515</v>
      </c>
      <c r="H336" s="71">
        <v>8351</v>
      </c>
      <c r="I336" s="71">
        <v>8067</v>
      </c>
      <c r="J336" s="71">
        <v>5199</v>
      </c>
      <c r="K336" s="71">
        <v>2869</v>
      </c>
      <c r="L336" s="71">
        <v>284</v>
      </c>
      <c r="M336" s="71" t="s">
        <v>152</v>
      </c>
      <c r="N336" s="71" t="s">
        <v>153</v>
      </c>
      <c r="O336" s="71" t="s">
        <v>157</v>
      </c>
      <c r="P336" s="71" t="s">
        <v>161</v>
      </c>
    </row>
    <row r="337" spans="1:16" x14ac:dyDescent="0.45">
      <c r="A337" s="71" t="s">
        <v>328</v>
      </c>
      <c r="B337" s="71" t="s">
        <v>637</v>
      </c>
      <c r="C337" s="71" t="s">
        <v>163</v>
      </c>
      <c r="D337" s="71">
        <v>7376</v>
      </c>
      <c r="E337" s="71">
        <v>7191</v>
      </c>
      <c r="F337" s="71">
        <v>5673</v>
      </c>
      <c r="G337" s="71">
        <v>1519</v>
      </c>
      <c r="H337" s="71">
        <v>5672</v>
      </c>
      <c r="I337" s="71">
        <v>5020</v>
      </c>
      <c r="J337" s="71">
        <v>2160</v>
      </c>
      <c r="K337" s="71">
        <v>2861</v>
      </c>
      <c r="L337" s="71">
        <v>652</v>
      </c>
      <c r="M337" s="71" t="s">
        <v>152</v>
      </c>
      <c r="N337" s="71" t="s">
        <v>186</v>
      </c>
      <c r="O337" s="71" t="s">
        <v>638</v>
      </c>
      <c r="P337" s="71" t="s">
        <v>198</v>
      </c>
    </row>
    <row r="338" spans="1:16" x14ac:dyDescent="0.45">
      <c r="A338" s="71" t="s">
        <v>328</v>
      </c>
      <c r="B338" s="71" t="s">
        <v>639</v>
      </c>
      <c r="C338" s="71" t="s">
        <v>163</v>
      </c>
      <c r="D338" s="71">
        <v>5904</v>
      </c>
      <c r="E338" s="71">
        <v>3269</v>
      </c>
      <c r="F338" s="71">
        <v>1768</v>
      </c>
      <c r="G338" s="71">
        <v>1502</v>
      </c>
      <c r="H338" s="71">
        <v>1767</v>
      </c>
      <c r="I338" s="71">
        <v>1559</v>
      </c>
      <c r="J338" s="71">
        <v>5</v>
      </c>
      <c r="K338" s="71">
        <v>1555</v>
      </c>
      <c r="L338" s="71">
        <v>208</v>
      </c>
      <c r="M338" s="71" t="s">
        <v>152</v>
      </c>
      <c r="N338" s="71" t="s">
        <v>153</v>
      </c>
      <c r="O338" s="71" t="s">
        <v>640</v>
      </c>
      <c r="P338" s="71" t="s">
        <v>184</v>
      </c>
    </row>
    <row r="339" spans="1:16" x14ac:dyDescent="0.45">
      <c r="A339" s="71" t="s">
        <v>328</v>
      </c>
      <c r="B339" s="71" t="s">
        <v>641</v>
      </c>
      <c r="C339" s="71" t="s">
        <v>151</v>
      </c>
      <c r="D339" s="71">
        <v>3884</v>
      </c>
      <c r="E339" s="71">
        <v>8</v>
      </c>
      <c r="F339" s="71">
        <v>858</v>
      </c>
      <c r="G339" s="71">
        <v>851</v>
      </c>
      <c r="H339" s="71">
        <v>3026</v>
      </c>
      <c r="I339" s="71">
        <v>1137</v>
      </c>
      <c r="J339" s="71">
        <v>3883</v>
      </c>
      <c r="K339" s="71">
        <v>2747</v>
      </c>
      <c r="L339" s="71">
        <v>278</v>
      </c>
      <c r="M339" s="71" t="s">
        <v>152</v>
      </c>
      <c r="N339" s="71" t="s">
        <v>153</v>
      </c>
      <c r="O339" s="71" t="s">
        <v>157</v>
      </c>
      <c r="P339" s="71" t="s">
        <v>161</v>
      </c>
    </row>
    <row r="340" spans="1:16" x14ac:dyDescent="0.45">
      <c r="A340" s="71" t="s">
        <v>328</v>
      </c>
      <c r="B340" s="71" t="s">
        <v>642</v>
      </c>
      <c r="C340" s="71" t="s">
        <v>163</v>
      </c>
      <c r="D340" s="71">
        <v>8400</v>
      </c>
      <c r="E340" s="71">
        <v>4839</v>
      </c>
      <c r="F340" s="71">
        <v>3308</v>
      </c>
      <c r="G340" s="71">
        <v>1532</v>
      </c>
      <c r="H340" s="71">
        <v>3307</v>
      </c>
      <c r="I340" s="71">
        <v>3033</v>
      </c>
      <c r="J340" s="71">
        <v>163</v>
      </c>
      <c r="K340" s="71">
        <v>2871</v>
      </c>
      <c r="L340" s="71">
        <v>274</v>
      </c>
      <c r="M340" s="71" t="s">
        <v>152</v>
      </c>
      <c r="N340" s="71" t="s">
        <v>153</v>
      </c>
      <c r="O340" s="71" t="s">
        <v>157</v>
      </c>
      <c r="P340" s="71" t="s">
        <v>161</v>
      </c>
    </row>
    <row r="341" spans="1:16" x14ac:dyDescent="0.45">
      <c r="A341" s="71" t="s">
        <v>328</v>
      </c>
      <c r="B341" s="71" t="s">
        <v>643</v>
      </c>
      <c r="C341" s="71" t="s">
        <v>151</v>
      </c>
      <c r="D341" s="71">
        <v>6416</v>
      </c>
      <c r="E341" s="71">
        <v>1049</v>
      </c>
      <c r="F341" s="71">
        <v>2496</v>
      </c>
      <c r="G341" s="71">
        <v>1448</v>
      </c>
      <c r="H341" s="71">
        <v>3920</v>
      </c>
      <c r="I341" s="71">
        <v>3031</v>
      </c>
      <c r="J341" s="71">
        <v>5975</v>
      </c>
      <c r="K341" s="71">
        <v>2945</v>
      </c>
      <c r="L341" s="71">
        <v>534</v>
      </c>
      <c r="M341" s="71" t="s">
        <v>152</v>
      </c>
      <c r="N341" s="71" t="s">
        <v>153</v>
      </c>
      <c r="O341" s="71" t="s">
        <v>356</v>
      </c>
      <c r="P341" s="71" t="s">
        <v>357</v>
      </c>
    </row>
    <row r="342" spans="1:16" x14ac:dyDescent="0.45">
      <c r="A342" s="71" t="s">
        <v>328</v>
      </c>
      <c r="B342" s="71" t="s">
        <v>644</v>
      </c>
      <c r="C342" s="71" t="s">
        <v>151</v>
      </c>
      <c r="D342" s="71">
        <v>3619</v>
      </c>
      <c r="E342" s="71">
        <v>520</v>
      </c>
      <c r="F342" s="71">
        <v>2052</v>
      </c>
      <c r="G342" s="71">
        <v>1533</v>
      </c>
      <c r="H342" s="71">
        <v>1567</v>
      </c>
      <c r="I342" s="71">
        <v>2331</v>
      </c>
      <c r="J342" s="71">
        <v>3613</v>
      </c>
      <c r="K342" s="71">
        <v>1283</v>
      </c>
      <c r="L342" s="71">
        <v>278</v>
      </c>
      <c r="M342" s="71" t="s">
        <v>152</v>
      </c>
      <c r="N342" s="71" t="s">
        <v>153</v>
      </c>
      <c r="O342" s="71" t="s">
        <v>157</v>
      </c>
      <c r="P342" s="71" t="s">
        <v>158</v>
      </c>
    </row>
    <row r="343" spans="1:16" x14ac:dyDescent="0.45">
      <c r="A343" s="71" t="s">
        <v>328</v>
      </c>
      <c r="B343" s="71" t="s">
        <v>645</v>
      </c>
      <c r="C343" s="71" t="s">
        <v>163</v>
      </c>
      <c r="D343" s="71">
        <v>5734</v>
      </c>
      <c r="E343" s="71">
        <v>4105</v>
      </c>
      <c r="F343" s="71">
        <v>2585</v>
      </c>
      <c r="G343" s="71">
        <v>1521</v>
      </c>
      <c r="H343" s="71">
        <v>2584</v>
      </c>
      <c r="I343" s="71">
        <v>1823</v>
      </c>
      <c r="J343" s="71">
        <v>14</v>
      </c>
      <c r="K343" s="71">
        <v>1810</v>
      </c>
      <c r="L343" s="71">
        <v>761</v>
      </c>
      <c r="M343" s="71" t="s">
        <v>152</v>
      </c>
      <c r="N343" s="71" t="s">
        <v>153</v>
      </c>
      <c r="O343" s="71" t="s">
        <v>300</v>
      </c>
      <c r="P343" s="71" t="s">
        <v>198</v>
      </c>
    </row>
    <row r="344" spans="1:16" x14ac:dyDescent="0.45">
      <c r="A344" s="71" t="s">
        <v>328</v>
      </c>
      <c r="B344" s="71" t="s">
        <v>646</v>
      </c>
      <c r="C344" s="71" t="s">
        <v>163</v>
      </c>
      <c r="D344" s="71">
        <v>5240</v>
      </c>
      <c r="E344" s="71">
        <v>5240</v>
      </c>
      <c r="F344" s="71">
        <v>3925</v>
      </c>
      <c r="G344" s="71">
        <v>1316</v>
      </c>
      <c r="H344" s="71">
        <v>3924</v>
      </c>
      <c r="I344" s="71">
        <v>3407</v>
      </c>
      <c r="J344" s="71">
        <v>468</v>
      </c>
      <c r="K344" s="71">
        <v>2940</v>
      </c>
      <c r="L344" s="71">
        <v>517</v>
      </c>
      <c r="M344" s="71" t="s">
        <v>152</v>
      </c>
      <c r="N344" s="71" t="s">
        <v>153</v>
      </c>
      <c r="O344" s="71" t="s">
        <v>356</v>
      </c>
      <c r="P344" s="71" t="s">
        <v>228</v>
      </c>
    </row>
    <row r="345" spans="1:16" x14ac:dyDescent="0.45">
      <c r="A345" s="71" t="s">
        <v>328</v>
      </c>
      <c r="B345" s="71" t="s">
        <v>647</v>
      </c>
      <c r="C345" s="71" t="s">
        <v>163</v>
      </c>
      <c r="D345" s="71">
        <v>3481</v>
      </c>
      <c r="E345" s="71">
        <v>3472</v>
      </c>
      <c r="F345" s="71">
        <v>2618</v>
      </c>
      <c r="G345" s="71">
        <v>855</v>
      </c>
      <c r="H345" s="71">
        <v>2617</v>
      </c>
      <c r="I345" s="71">
        <v>2020</v>
      </c>
      <c r="J345" s="71">
        <v>4</v>
      </c>
      <c r="K345" s="71">
        <v>2017</v>
      </c>
      <c r="L345" s="71">
        <v>597</v>
      </c>
      <c r="M345" s="71" t="s">
        <v>152</v>
      </c>
      <c r="N345" s="71" t="s">
        <v>153</v>
      </c>
      <c r="O345" s="71" t="s">
        <v>154</v>
      </c>
      <c r="P345" s="71" t="s">
        <v>155</v>
      </c>
    </row>
    <row r="346" spans="1:16" x14ac:dyDescent="0.45">
      <c r="A346" s="71" t="s">
        <v>328</v>
      </c>
      <c r="B346" s="71" t="s">
        <v>648</v>
      </c>
      <c r="C346" s="71" t="s">
        <v>163</v>
      </c>
      <c r="D346" s="71">
        <v>3935</v>
      </c>
      <c r="E346" s="71">
        <v>3298</v>
      </c>
      <c r="F346" s="71">
        <v>1769</v>
      </c>
      <c r="G346" s="71">
        <v>1530</v>
      </c>
      <c r="H346" s="71">
        <v>1768</v>
      </c>
      <c r="I346" s="71">
        <v>1492</v>
      </c>
      <c r="J346" s="71">
        <v>31</v>
      </c>
      <c r="K346" s="71">
        <v>1462</v>
      </c>
      <c r="L346" s="71">
        <v>276</v>
      </c>
      <c r="M346" s="71" t="s">
        <v>152</v>
      </c>
      <c r="N346" s="71" t="s">
        <v>153</v>
      </c>
      <c r="O346" s="71" t="s">
        <v>205</v>
      </c>
      <c r="P346" s="71" t="s">
        <v>161</v>
      </c>
    </row>
    <row r="347" spans="1:16" x14ac:dyDescent="0.45">
      <c r="A347" s="71" t="s">
        <v>328</v>
      </c>
      <c r="B347" s="71" t="s">
        <v>649</v>
      </c>
      <c r="C347" s="71" t="s">
        <v>151</v>
      </c>
      <c r="D347" s="71">
        <v>7297</v>
      </c>
      <c r="E347" s="71">
        <v>2</v>
      </c>
      <c r="F347" s="71">
        <v>562</v>
      </c>
      <c r="G347" s="71">
        <v>561</v>
      </c>
      <c r="H347" s="71">
        <v>6735</v>
      </c>
      <c r="I347" s="71">
        <v>843</v>
      </c>
      <c r="J347" s="71">
        <v>3706</v>
      </c>
      <c r="K347" s="71">
        <v>2864</v>
      </c>
      <c r="L347" s="71">
        <v>280</v>
      </c>
      <c r="M347" s="71" t="s">
        <v>152</v>
      </c>
      <c r="N347" s="71" t="s">
        <v>153</v>
      </c>
      <c r="O347" s="71" t="s">
        <v>205</v>
      </c>
      <c r="P347" s="71" t="s">
        <v>158</v>
      </c>
    </row>
    <row r="348" spans="1:16" x14ac:dyDescent="0.45">
      <c r="A348" s="71" t="s">
        <v>328</v>
      </c>
      <c r="B348" s="71" t="s">
        <v>650</v>
      </c>
      <c r="C348" s="71" t="s">
        <v>163</v>
      </c>
      <c r="D348" s="71">
        <v>3029</v>
      </c>
      <c r="E348" s="71">
        <v>2702</v>
      </c>
      <c r="F348" s="71">
        <v>1179</v>
      </c>
      <c r="G348" s="71">
        <v>1524</v>
      </c>
      <c r="H348" s="71">
        <v>1178</v>
      </c>
      <c r="I348" s="71">
        <v>913</v>
      </c>
      <c r="J348" s="71">
        <v>17</v>
      </c>
      <c r="K348" s="71">
        <v>897</v>
      </c>
      <c r="L348" s="71">
        <v>265</v>
      </c>
      <c r="M348" s="71" t="s">
        <v>152</v>
      </c>
      <c r="N348" s="71" t="s">
        <v>153</v>
      </c>
      <c r="O348" s="71" t="s">
        <v>160</v>
      </c>
      <c r="P348" s="71" t="s">
        <v>158</v>
      </c>
    </row>
    <row r="349" spans="1:16" x14ac:dyDescent="0.45">
      <c r="A349" s="71" t="s">
        <v>328</v>
      </c>
      <c r="B349" s="71" t="s">
        <v>651</v>
      </c>
      <c r="C349" s="71" t="s">
        <v>163</v>
      </c>
      <c r="D349" s="71">
        <v>5233</v>
      </c>
      <c r="E349" s="71">
        <v>5232</v>
      </c>
      <c r="F349" s="71">
        <v>4131</v>
      </c>
      <c r="G349" s="71">
        <v>1102</v>
      </c>
      <c r="H349" s="71">
        <v>4130</v>
      </c>
      <c r="I349" s="71">
        <v>3743</v>
      </c>
      <c r="J349" s="71">
        <v>880</v>
      </c>
      <c r="K349" s="71">
        <v>2864</v>
      </c>
      <c r="L349" s="71">
        <v>387</v>
      </c>
      <c r="M349" s="71" t="s">
        <v>152</v>
      </c>
      <c r="N349" s="71" t="s">
        <v>153</v>
      </c>
      <c r="O349" s="71" t="s">
        <v>427</v>
      </c>
      <c r="P349" s="71" t="s">
        <v>210</v>
      </c>
    </row>
    <row r="350" spans="1:16" x14ac:dyDescent="0.45">
      <c r="A350" s="71" t="s">
        <v>328</v>
      </c>
      <c r="B350" s="71" t="s">
        <v>652</v>
      </c>
      <c r="C350" s="71" t="s">
        <v>163</v>
      </c>
      <c r="D350" s="71">
        <v>7860</v>
      </c>
      <c r="E350" s="71">
        <v>7460</v>
      </c>
      <c r="F350" s="71">
        <v>5929</v>
      </c>
      <c r="G350" s="71">
        <v>1532</v>
      </c>
      <c r="H350" s="71">
        <v>5928</v>
      </c>
      <c r="I350" s="71">
        <v>5656</v>
      </c>
      <c r="J350" s="71">
        <v>2786</v>
      </c>
      <c r="K350" s="71">
        <v>2871</v>
      </c>
      <c r="L350" s="71">
        <v>272</v>
      </c>
      <c r="M350" s="71" t="s">
        <v>152</v>
      </c>
      <c r="N350" s="71" t="s">
        <v>167</v>
      </c>
      <c r="O350" s="71" t="s">
        <v>205</v>
      </c>
      <c r="P350" s="71" t="s">
        <v>161</v>
      </c>
    </row>
    <row r="351" spans="1:16" x14ac:dyDescent="0.45">
      <c r="A351" s="71" t="s">
        <v>328</v>
      </c>
      <c r="B351" s="71" t="s">
        <v>653</v>
      </c>
      <c r="C351" s="71" t="s">
        <v>151</v>
      </c>
      <c r="D351" s="71">
        <v>4688</v>
      </c>
      <c r="E351" s="71">
        <v>907</v>
      </c>
      <c r="F351" s="71">
        <v>2438</v>
      </c>
      <c r="G351" s="71">
        <v>1532</v>
      </c>
      <c r="H351" s="71">
        <v>2250</v>
      </c>
      <c r="I351" s="71">
        <v>2690</v>
      </c>
      <c r="J351" s="71">
        <v>4688</v>
      </c>
      <c r="K351" s="71">
        <v>1999</v>
      </c>
      <c r="L351" s="71">
        <v>251</v>
      </c>
      <c r="M351" s="71" t="s">
        <v>152</v>
      </c>
      <c r="N351" s="71" t="s">
        <v>153</v>
      </c>
      <c r="O351" s="71" t="s">
        <v>654</v>
      </c>
      <c r="P351" s="71" t="s">
        <v>261</v>
      </c>
    </row>
    <row r="352" spans="1:16" x14ac:dyDescent="0.45">
      <c r="A352" s="71" t="s">
        <v>328</v>
      </c>
      <c r="B352" s="71" t="s">
        <v>655</v>
      </c>
      <c r="C352" s="71" t="s">
        <v>151</v>
      </c>
      <c r="D352" s="71">
        <v>13774</v>
      </c>
      <c r="E352" s="71">
        <v>9863</v>
      </c>
      <c r="F352" s="71">
        <v>11355</v>
      </c>
      <c r="G352" s="71">
        <v>1493</v>
      </c>
      <c r="H352" s="71">
        <v>2419</v>
      </c>
      <c r="I352" s="71">
        <v>11621</v>
      </c>
      <c r="J352" s="71">
        <v>13767</v>
      </c>
      <c r="K352" s="71">
        <v>2147</v>
      </c>
      <c r="L352" s="71">
        <v>265</v>
      </c>
      <c r="M352" s="71" t="s">
        <v>152</v>
      </c>
      <c r="N352" s="71" t="s">
        <v>153</v>
      </c>
      <c r="O352" s="71" t="s">
        <v>160</v>
      </c>
      <c r="P352" s="71" t="s">
        <v>158</v>
      </c>
    </row>
    <row r="353" spans="1:16" x14ac:dyDescent="0.45">
      <c r="A353" s="71" t="s">
        <v>328</v>
      </c>
      <c r="B353" s="71" t="s">
        <v>656</v>
      </c>
      <c r="C353" s="71" t="s">
        <v>151</v>
      </c>
      <c r="D353" s="71">
        <v>3816</v>
      </c>
      <c r="E353" s="71">
        <v>17</v>
      </c>
      <c r="F353" s="71">
        <v>1331</v>
      </c>
      <c r="G353" s="71">
        <v>1315</v>
      </c>
      <c r="H353" s="71">
        <v>2485</v>
      </c>
      <c r="I353" s="71">
        <v>1597</v>
      </c>
      <c r="J353" s="71">
        <v>3797</v>
      </c>
      <c r="K353" s="71">
        <v>2201</v>
      </c>
      <c r="L353" s="71">
        <v>265</v>
      </c>
      <c r="M353" s="71" t="s">
        <v>152</v>
      </c>
      <c r="N353" s="71" t="s">
        <v>153</v>
      </c>
      <c r="O353" s="71" t="s">
        <v>160</v>
      </c>
      <c r="P353" s="71" t="s">
        <v>158</v>
      </c>
    </row>
    <row r="354" spans="1:16" x14ac:dyDescent="0.45">
      <c r="A354" s="71" t="s">
        <v>328</v>
      </c>
      <c r="B354" s="71" t="s">
        <v>657</v>
      </c>
      <c r="C354" s="71" t="s">
        <v>163</v>
      </c>
      <c r="D354" s="71">
        <v>7492</v>
      </c>
      <c r="E354" s="71">
        <v>3323</v>
      </c>
      <c r="F354" s="71">
        <v>1807</v>
      </c>
      <c r="G354" s="71">
        <v>1517</v>
      </c>
      <c r="H354" s="71">
        <v>1806</v>
      </c>
      <c r="I354" s="71">
        <v>1534</v>
      </c>
      <c r="J354" s="71">
        <v>45</v>
      </c>
      <c r="K354" s="71">
        <v>1490</v>
      </c>
      <c r="L354" s="71">
        <v>272</v>
      </c>
      <c r="M354" s="71" t="s">
        <v>152</v>
      </c>
      <c r="N354" s="71" t="s">
        <v>153</v>
      </c>
      <c r="O354" s="71" t="s">
        <v>157</v>
      </c>
      <c r="P354" s="71" t="s">
        <v>158</v>
      </c>
    </row>
    <row r="355" spans="1:16" x14ac:dyDescent="0.45">
      <c r="A355" s="71" t="s">
        <v>328</v>
      </c>
      <c r="B355" s="71" t="s">
        <v>658</v>
      </c>
      <c r="C355" s="71" t="s">
        <v>151</v>
      </c>
      <c r="D355" s="71">
        <v>8859</v>
      </c>
      <c r="E355" s="71">
        <v>1317</v>
      </c>
      <c r="F355" s="71">
        <v>2839</v>
      </c>
      <c r="G355" s="71">
        <v>1523</v>
      </c>
      <c r="H355" s="71">
        <v>6020</v>
      </c>
      <c r="I355" s="71">
        <v>3118</v>
      </c>
      <c r="J355" s="71">
        <v>6003</v>
      </c>
      <c r="K355" s="71">
        <v>2886</v>
      </c>
      <c r="L355" s="71">
        <v>278</v>
      </c>
      <c r="M355" s="71" t="s">
        <v>152</v>
      </c>
      <c r="N355" s="71" t="s">
        <v>153</v>
      </c>
      <c r="O355" s="71" t="s">
        <v>205</v>
      </c>
      <c r="P355" s="71" t="s">
        <v>161</v>
      </c>
    </row>
    <row r="356" spans="1:16" x14ac:dyDescent="0.45">
      <c r="A356" s="71" t="s">
        <v>328</v>
      </c>
      <c r="B356" s="71" t="s">
        <v>659</v>
      </c>
      <c r="C356" s="71" t="s">
        <v>151</v>
      </c>
      <c r="D356" s="71">
        <v>3791</v>
      </c>
      <c r="E356" s="71">
        <v>270</v>
      </c>
      <c r="F356" s="71">
        <v>1741</v>
      </c>
      <c r="G356" s="71">
        <v>1472</v>
      </c>
      <c r="H356" s="71">
        <v>2050</v>
      </c>
      <c r="I356" s="71">
        <v>2243</v>
      </c>
      <c r="J356" s="71">
        <v>3730</v>
      </c>
      <c r="K356" s="71">
        <v>1488</v>
      </c>
      <c r="L356" s="71">
        <v>501</v>
      </c>
      <c r="M356" s="71" t="s">
        <v>152</v>
      </c>
      <c r="N356" s="71" t="s">
        <v>153</v>
      </c>
      <c r="O356" s="71" t="s">
        <v>356</v>
      </c>
      <c r="P356" s="71" t="s">
        <v>228</v>
      </c>
    </row>
    <row r="357" spans="1:16" x14ac:dyDescent="0.45">
      <c r="A357" s="71" t="s">
        <v>328</v>
      </c>
      <c r="B357" s="71" t="s">
        <v>660</v>
      </c>
      <c r="C357" s="71" t="s">
        <v>151</v>
      </c>
      <c r="D357" s="71">
        <v>10300</v>
      </c>
      <c r="E357" s="71">
        <v>19</v>
      </c>
      <c r="F357" s="71">
        <v>1171</v>
      </c>
      <c r="G357" s="71">
        <v>1153</v>
      </c>
      <c r="H357" s="71">
        <v>9129</v>
      </c>
      <c r="I357" s="71">
        <v>1442</v>
      </c>
      <c r="J357" s="71">
        <v>4272</v>
      </c>
      <c r="K357" s="71">
        <v>2831</v>
      </c>
      <c r="L357" s="71">
        <v>270</v>
      </c>
      <c r="M357" s="71" t="s">
        <v>152</v>
      </c>
      <c r="N357" s="71" t="s">
        <v>153</v>
      </c>
      <c r="O357" s="71" t="s">
        <v>157</v>
      </c>
      <c r="P357" s="71" t="s">
        <v>158</v>
      </c>
    </row>
    <row r="358" spans="1:16" x14ac:dyDescent="0.45">
      <c r="A358" s="71" t="s">
        <v>328</v>
      </c>
      <c r="B358" s="71" t="s">
        <v>661</v>
      </c>
      <c r="C358" s="71" t="s">
        <v>163</v>
      </c>
      <c r="D358" s="71">
        <v>2143</v>
      </c>
      <c r="E358" s="71">
        <v>2140</v>
      </c>
      <c r="F358" s="71">
        <v>1243</v>
      </c>
      <c r="G358" s="71">
        <v>898</v>
      </c>
      <c r="H358" s="71">
        <v>1242</v>
      </c>
      <c r="I358" s="71">
        <v>953</v>
      </c>
      <c r="J358" s="71">
        <v>10</v>
      </c>
      <c r="K358" s="71">
        <v>944</v>
      </c>
      <c r="L358" s="71">
        <v>289</v>
      </c>
      <c r="M358" s="71" t="s">
        <v>152</v>
      </c>
      <c r="N358" s="71" t="s">
        <v>167</v>
      </c>
      <c r="O358" s="71" t="s">
        <v>157</v>
      </c>
      <c r="P358" s="71" t="s">
        <v>158</v>
      </c>
    </row>
    <row r="359" spans="1:16" x14ac:dyDescent="0.45">
      <c r="A359" s="71" t="s">
        <v>328</v>
      </c>
      <c r="B359" s="71" t="s">
        <v>662</v>
      </c>
      <c r="C359" s="71" t="s">
        <v>151</v>
      </c>
      <c r="D359" s="71">
        <v>11749</v>
      </c>
      <c r="E359" s="71">
        <v>7368</v>
      </c>
      <c r="F359" s="71">
        <v>8896</v>
      </c>
      <c r="G359" s="71">
        <v>1529</v>
      </c>
      <c r="H359" s="71">
        <v>2853</v>
      </c>
      <c r="I359" s="71">
        <v>9158</v>
      </c>
      <c r="J359" s="71">
        <v>11748</v>
      </c>
      <c r="K359" s="71">
        <v>2591</v>
      </c>
      <c r="L359" s="71">
        <v>261</v>
      </c>
      <c r="M359" s="71" t="s">
        <v>152</v>
      </c>
      <c r="N359" s="71" t="s">
        <v>153</v>
      </c>
      <c r="O359" s="71" t="s">
        <v>157</v>
      </c>
      <c r="P359" s="71" t="s">
        <v>161</v>
      </c>
    </row>
    <row r="360" spans="1:16" x14ac:dyDescent="0.45">
      <c r="A360" s="71" t="s">
        <v>328</v>
      </c>
      <c r="B360" s="71" t="s">
        <v>663</v>
      </c>
      <c r="C360" s="71" t="s">
        <v>163</v>
      </c>
      <c r="D360" s="71">
        <v>11584</v>
      </c>
      <c r="E360" s="71">
        <v>11584</v>
      </c>
      <c r="F360" s="71">
        <v>10915</v>
      </c>
      <c r="G360" s="71">
        <v>670</v>
      </c>
      <c r="H360" s="71">
        <v>10914</v>
      </c>
      <c r="I360" s="71">
        <v>10484</v>
      </c>
      <c r="J360" s="71">
        <v>7681</v>
      </c>
      <c r="K360" s="71">
        <v>2804</v>
      </c>
      <c r="L360" s="71">
        <v>430</v>
      </c>
      <c r="M360" s="71" t="s">
        <v>152</v>
      </c>
      <c r="N360" s="71" t="s">
        <v>153</v>
      </c>
      <c r="O360" s="71" t="s">
        <v>478</v>
      </c>
      <c r="P360" s="71" t="s">
        <v>184</v>
      </c>
    </row>
    <row r="361" spans="1:16" x14ac:dyDescent="0.45">
      <c r="A361" s="71" t="s">
        <v>328</v>
      </c>
      <c r="B361" s="71" t="s">
        <v>664</v>
      </c>
      <c r="C361" s="71" t="s">
        <v>151</v>
      </c>
      <c r="D361" s="71">
        <v>3732</v>
      </c>
      <c r="E361" s="71">
        <v>2</v>
      </c>
      <c r="F361" s="71">
        <v>827</v>
      </c>
      <c r="G361" s="71">
        <v>826</v>
      </c>
      <c r="H361" s="71">
        <v>2905</v>
      </c>
      <c r="I361" s="71">
        <v>1316</v>
      </c>
      <c r="J361" s="71">
        <v>3731</v>
      </c>
      <c r="K361" s="71">
        <v>2416</v>
      </c>
      <c r="L361" s="71">
        <v>488</v>
      </c>
      <c r="M361" s="71" t="s">
        <v>152</v>
      </c>
      <c r="N361" s="71" t="s">
        <v>153</v>
      </c>
      <c r="O361" s="71" t="s">
        <v>414</v>
      </c>
      <c r="P361" s="71" t="s">
        <v>228</v>
      </c>
    </row>
    <row r="362" spans="1:16" x14ac:dyDescent="0.45">
      <c r="A362" s="71" t="s">
        <v>328</v>
      </c>
      <c r="B362" s="71" t="s">
        <v>665</v>
      </c>
      <c r="C362" s="71" t="s">
        <v>151</v>
      </c>
      <c r="D362" s="71">
        <v>10365</v>
      </c>
      <c r="E362" s="71">
        <v>1824</v>
      </c>
      <c r="F362" s="71">
        <v>3345</v>
      </c>
      <c r="G362" s="71">
        <v>1522</v>
      </c>
      <c r="H362" s="71">
        <v>7020</v>
      </c>
      <c r="I362" s="71">
        <v>3623</v>
      </c>
      <c r="J362" s="71">
        <v>6497</v>
      </c>
      <c r="K362" s="71">
        <v>2875</v>
      </c>
      <c r="L362" s="71">
        <v>277</v>
      </c>
      <c r="M362" s="71" t="s">
        <v>152</v>
      </c>
      <c r="N362" s="71" t="s">
        <v>153</v>
      </c>
      <c r="O362" s="71" t="s">
        <v>157</v>
      </c>
      <c r="P362" s="71" t="s">
        <v>161</v>
      </c>
    </row>
    <row r="363" spans="1:16" x14ac:dyDescent="0.45">
      <c r="A363" s="71" t="s">
        <v>328</v>
      </c>
      <c r="B363" s="71" t="s">
        <v>665</v>
      </c>
      <c r="C363" s="71" t="s">
        <v>151</v>
      </c>
      <c r="D363" s="71">
        <v>10365</v>
      </c>
      <c r="E363" s="71">
        <v>7589</v>
      </c>
      <c r="F363" s="71">
        <v>9111</v>
      </c>
      <c r="G363" s="71">
        <v>1523</v>
      </c>
      <c r="H363" s="71">
        <v>1254</v>
      </c>
      <c r="I363" s="71">
        <v>9391</v>
      </c>
      <c r="J363" s="71">
        <v>10361</v>
      </c>
      <c r="K363" s="71">
        <v>971</v>
      </c>
      <c r="L363" s="71">
        <v>279</v>
      </c>
      <c r="M363" s="71" t="s">
        <v>152</v>
      </c>
      <c r="N363" s="71" t="s">
        <v>153</v>
      </c>
      <c r="O363" s="71" t="s">
        <v>157</v>
      </c>
      <c r="P363" s="71" t="s">
        <v>161</v>
      </c>
    </row>
    <row r="364" spans="1:16" x14ac:dyDescent="0.45">
      <c r="A364" s="71" t="s">
        <v>328</v>
      </c>
      <c r="B364" s="71" t="s">
        <v>666</v>
      </c>
      <c r="C364" s="71" t="s">
        <v>151</v>
      </c>
      <c r="D364" s="71">
        <v>10138</v>
      </c>
      <c r="E364" s="71">
        <v>948</v>
      </c>
      <c r="F364" s="71">
        <v>2416</v>
      </c>
      <c r="G364" s="71">
        <v>1469</v>
      </c>
      <c r="H364" s="71">
        <v>7722</v>
      </c>
      <c r="I364" s="71">
        <v>2921</v>
      </c>
      <c r="J364" s="71">
        <v>5866</v>
      </c>
      <c r="K364" s="71">
        <v>2946</v>
      </c>
      <c r="L364" s="71">
        <v>504</v>
      </c>
      <c r="M364" s="71" t="s">
        <v>152</v>
      </c>
      <c r="N364" s="71" t="s">
        <v>153</v>
      </c>
      <c r="O364" s="71" t="s">
        <v>356</v>
      </c>
      <c r="P364" s="71" t="s">
        <v>357</v>
      </c>
    </row>
    <row r="365" spans="1:16" x14ac:dyDescent="0.45">
      <c r="A365" s="71" t="s">
        <v>328</v>
      </c>
      <c r="B365" s="71" t="s">
        <v>667</v>
      </c>
      <c r="C365" s="71" t="s">
        <v>163</v>
      </c>
      <c r="D365" s="71">
        <v>5307</v>
      </c>
      <c r="E365" s="71">
        <v>2681</v>
      </c>
      <c r="F365" s="71">
        <v>1146</v>
      </c>
      <c r="G365" s="71">
        <v>1536</v>
      </c>
      <c r="H365" s="71">
        <v>1145</v>
      </c>
      <c r="I365" s="71">
        <v>941</v>
      </c>
      <c r="J365" s="71">
        <v>6</v>
      </c>
      <c r="K365" s="71">
        <v>936</v>
      </c>
      <c r="L365" s="71">
        <v>204</v>
      </c>
      <c r="M365" s="71" t="s">
        <v>152</v>
      </c>
      <c r="N365" s="71" t="s">
        <v>153</v>
      </c>
      <c r="O365" s="71" t="s">
        <v>195</v>
      </c>
      <c r="P365" s="71" t="s">
        <v>169</v>
      </c>
    </row>
    <row r="366" spans="1:16" x14ac:dyDescent="0.45">
      <c r="A366" s="71" t="s">
        <v>328</v>
      </c>
      <c r="B366" s="71" t="s">
        <v>668</v>
      </c>
      <c r="C366" s="71" t="s">
        <v>163</v>
      </c>
      <c r="D366" s="71">
        <v>3899</v>
      </c>
      <c r="E366" s="71">
        <v>3744</v>
      </c>
      <c r="F366" s="71">
        <v>2187</v>
      </c>
      <c r="G366" s="71">
        <v>1558</v>
      </c>
      <c r="H366" s="71">
        <v>2186</v>
      </c>
      <c r="I366" s="71">
        <v>1931</v>
      </c>
      <c r="J366" s="71">
        <v>2</v>
      </c>
      <c r="K366" s="71">
        <v>1930</v>
      </c>
      <c r="L366" s="71">
        <v>255</v>
      </c>
      <c r="M366" s="71" t="s">
        <v>152</v>
      </c>
      <c r="N366" s="71" t="s">
        <v>153</v>
      </c>
      <c r="O366" s="71" t="s">
        <v>669</v>
      </c>
      <c r="P366" s="71" t="s">
        <v>670</v>
      </c>
    </row>
    <row r="367" spans="1:16" x14ac:dyDescent="0.45">
      <c r="A367" s="71" t="s">
        <v>328</v>
      </c>
      <c r="B367" s="71" t="s">
        <v>671</v>
      </c>
      <c r="C367" s="71" t="s">
        <v>151</v>
      </c>
      <c r="D367" s="71">
        <v>7889</v>
      </c>
      <c r="E367" s="71">
        <v>41</v>
      </c>
      <c r="F367" s="71">
        <v>1533</v>
      </c>
      <c r="G367" s="71">
        <v>1493</v>
      </c>
      <c r="H367" s="71">
        <v>6356</v>
      </c>
      <c r="I367" s="71">
        <v>2057</v>
      </c>
      <c r="J367" s="71">
        <v>4918</v>
      </c>
      <c r="K367" s="71">
        <v>2862</v>
      </c>
      <c r="L367" s="71">
        <v>523</v>
      </c>
      <c r="M367" s="71" t="s">
        <v>152</v>
      </c>
      <c r="N367" s="71" t="s">
        <v>153</v>
      </c>
      <c r="O367" s="71" t="s">
        <v>197</v>
      </c>
      <c r="P367" s="71" t="s">
        <v>184</v>
      </c>
    </row>
    <row r="368" spans="1:16" x14ac:dyDescent="0.45">
      <c r="A368" s="71" t="s">
        <v>328</v>
      </c>
      <c r="B368" s="71" t="s">
        <v>672</v>
      </c>
      <c r="C368" s="71" t="s">
        <v>151</v>
      </c>
      <c r="D368" s="71">
        <v>4625</v>
      </c>
      <c r="E368" s="71">
        <v>430</v>
      </c>
      <c r="F368" s="71">
        <v>1875</v>
      </c>
      <c r="G368" s="71">
        <v>1446</v>
      </c>
      <c r="H368" s="71">
        <v>2750</v>
      </c>
      <c r="I368" s="71">
        <v>2566</v>
      </c>
      <c r="J368" s="71">
        <v>4620</v>
      </c>
      <c r="K368" s="71">
        <v>2055</v>
      </c>
      <c r="L368" s="71">
        <v>690</v>
      </c>
      <c r="M368" s="71" t="s">
        <v>152</v>
      </c>
      <c r="N368" s="71" t="s">
        <v>153</v>
      </c>
      <c r="O368" s="71" t="s">
        <v>673</v>
      </c>
      <c r="P368" s="71" t="s">
        <v>497</v>
      </c>
    </row>
    <row r="369" spans="1:16" x14ac:dyDescent="0.45">
      <c r="A369" s="71" t="s">
        <v>328</v>
      </c>
      <c r="B369" s="71" t="s">
        <v>674</v>
      </c>
      <c r="C369" s="71" t="s">
        <v>151</v>
      </c>
      <c r="D369" s="71">
        <v>6283</v>
      </c>
      <c r="E369" s="71">
        <v>1</v>
      </c>
      <c r="F369" s="71">
        <v>739</v>
      </c>
      <c r="G369" s="71">
        <v>739</v>
      </c>
      <c r="H369" s="71">
        <v>5544</v>
      </c>
      <c r="I369" s="71">
        <v>1232</v>
      </c>
      <c r="J369" s="71">
        <v>4094</v>
      </c>
      <c r="K369" s="71">
        <v>2863</v>
      </c>
      <c r="L369" s="71">
        <v>492</v>
      </c>
      <c r="M369" s="71" t="s">
        <v>152</v>
      </c>
      <c r="N369" s="71" t="s">
        <v>153</v>
      </c>
      <c r="O369" s="71" t="s">
        <v>675</v>
      </c>
      <c r="P369" s="71" t="s">
        <v>198</v>
      </c>
    </row>
    <row r="370" spans="1:16" x14ac:dyDescent="0.45">
      <c r="A370" s="71" t="s">
        <v>328</v>
      </c>
      <c r="B370" s="71" t="s">
        <v>676</v>
      </c>
      <c r="C370" s="71" t="s">
        <v>151</v>
      </c>
      <c r="D370" s="71">
        <v>5730</v>
      </c>
      <c r="E370" s="71">
        <v>756</v>
      </c>
      <c r="F370" s="71">
        <v>2198</v>
      </c>
      <c r="G370" s="71">
        <v>1443</v>
      </c>
      <c r="H370" s="71">
        <v>3532</v>
      </c>
      <c r="I370" s="71">
        <v>2732</v>
      </c>
      <c r="J370" s="71">
        <v>5506</v>
      </c>
      <c r="K370" s="71">
        <v>2775</v>
      </c>
      <c r="L370" s="71">
        <v>533</v>
      </c>
      <c r="M370" s="71" t="s">
        <v>152</v>
      </c>
      <c r="N370" s="71" t="s">
        <v>153</v>
      </c>
      <c r="O370" s="71" t="s">
        <v>677</v>
      </c>
      <c r="P370" s="71" t="s">
        <v>198</v>
      </c>
    </row>
    <row r="371" spans="1:16" x14ac:dyDescent="0.45">
      <c r="A371" s="71" t="s">
        <v>328</v>
      </c>
      <c r="B371" s="71" t="s">
        <v>678</v>
      </c>
      <c r="C371" s="71" t="s">
        <v>151</v>
      </c>
      <c r="D371" s="71">
        <v>2767</v>
      </c>
      <c r="E371" s="71">
        <v>2</v>
      </c>
      <c r="F371" s="71">
        <v>1157</v>
      </c>
      <c r="G371" s="71">
        <v>1156</v>
      </c>
      <c r="H371" s="71">
        <v>1610</v>
      </c>
      <c r="I371" s="71">
        <v>1727</v>
      </c>
      <c r="J371" s="71">
        <v>2766</v>
      </c>
      <c r="K371" s="71">
        <v>1040</v>
      </c>
      <c r="L371" s="71">
        <v>569</v>
      </c>
      <c r="M371" s="71" t="s">
        <v>152</v>
      </c>
      <c r="N371" s="71" t="s">
        <v>186</v>
      </c>
      <c r="O371" s="71" t="s">
        <v>679</v>
      </c>
      <c r="P371" s="71" t="s">
        <v>198</v>
      </c>
    </row>
    <row r="372" spans="1:16" x14ac:dyDescent="0.45">
      <c r="A372" s="71" t="s">
        <v>328</v>
      </c>
      <c r="B372" s="71" t="s">
        <v>680</v>
      </c>
      <c r="C372" s="71" t="s">
        <v>163</v>
      </c>
      <c r="D372" s="71">
        <v>4467</v>
      </c>
      <c r="E372" s="71">
        <v>4466</v>
      </c>
      <c r="F372" s="71">
        <v>3932</v>
      </c>
      <c r="G372" s="71">
        <v>535</v>
      </c>
      <c r="H372" s="71">
        <v>3931</v>
      </c>
      <c r="I372" s="71">
        <v>3654</v>
      </c>
      <c r="J372" s="71">
        <v>766</v>
      </c>
      <c r="K372" s="71">
        <v>2889</v>
      </c>
      <c r="L372" s="71">
        <v>277</v>
      </c>
      <c r="M372" s="71" t="s">
        <v>152</v>
      </c>
      <c r="N372" s="71" t="s">
        <v>153</v>
      </c>
      <c r="O372" s="71" t="s">
        <v>205</v>
      </c>
      <c r="P372" s="71" t="s">
        <v>158</v>
      </c>
    </row>
    <row r="373" spans="1:16" x14ac:dyDescent="0.45">
      <c r="A373" s="71" t="s">
        <v>328</v>
      </c>
      <c r="B373" s="71" t="s">
        <v>681</v>
      </c>
      <c r="C373" s="71" t="s">
        <v>151</v>
      </c>
      <c r="D373" s="71">
        <v>3455</v>
      </c>
      <c r="E373" s="71">
        <v>75</v>
      </c>
      <c r="F373" s="71">
        <v>1554</v>
      </c>
      <c r="G373" s="71">
        <v>1480</v>
      </c>
      <c r="H373" s="71">
        <v>1901</v>
      </c>
      <c r="I373" s="71">
        <v>1755</v>
      </c>
      <c r="J373" s="71">
        <v>3450</v>
      </c>
      <c r="K373" s="71">
        <v>1696</v>
      </c>
      <c r="L373" s="71">
        <v>200</v>
      </c>
      <c r="M373" s="71" t="s">
        <v>152</v>
      </c>
      <c r="N373" s="71" t="s">
        <v>153</v>
      </c>
      <c r="O373" s="71" t="s">
        <v>233</v>
      </c>
      <c r="P373" s="71" t="s">
        <v>172</v>
      </c>
    </row>
    <row r="374" spans="1:16" x14ac:dyDescent="0.45">
      <c r="A374" s="71" t="s">
        <v>328</v>
      </c>
      <c r="B374" s="71" t="s">
        <v>682</v>
      </c>
      <c r="C374" s="71" t="s">
        <v>163</v>
      </c>
      <c r="D374" s="71">
        <v>8090</v>
      </c>
      <c r="E374" s="71">
        <v>7441</v>
      </c>
      <c r="F374" s="71">
        <v>5927</v>
      </c>
      <c r="G374" s="71">
        <v>1515</v>
      </c>
      <c r="H374" s="71">
        <v>5926</v>
      </c>
      <c r="I374" s="71">
        <v>5647</v>
      </c>
      <c r="J374" s="71">
        <v>2801</v>
      </c>
      <c r="K374" s="71">
        <v>2847</v>
      </c>
      <c r="L374" s="71">
        <v>279</v>
      </c>
      <c r="M374" s="71" t="s">
        <v>152</v>
      </c>
      <c r="N374" s="71" t="s">
        <v>153</v>
      </c>
      <c r="O374" s="71" t="s">
        <v>683</v>
      </c>
      <c r="P374" s="71" t="s">
        <v>158</v>
      </c>
    </row>
    <row r="375" spans="1:16" x14ac:dyDescent="0.45">
      <c r="A375" s="71" t="s">
        <v>328</v>
      </c>
      <c r="B375" s="71" t="s">
        <v>684</v>
      </c>
      <c r="C375" s="71" t="s">
        <v>151</v>
      </c>
      <c r="D375" s="71">
        <v>7223</v>
      </c>
      <c r="E375" s="71">
        <v>4032</v>
      </c>
      <c r="F375" s="71">
        <v>5546</v>
      </c>
      <c r="G375" s="71">
        <v>1515</v>
      </c>
      <c r="H375" s="71">
        <v>1677</v>
      </c>
      <c r="I375" s="71">
        <v>6185</v>
      </c>
      <c r="J375" s="71">
        <v>7222</v>
      </c>
      <c r="K375" s="71">
        <v>1038</v>
      </c>
      <c r="L375" s="71">
        <v>638</v>
      </c>
      <c r="M375" s="71" t="s">
        <v>152</v>
      </c>
      <c r="N375" s="71" t="s">
        <v>153</v>
      </c>
      <c r="O375" s="71" t="s">
        <v>496</v>
      </c>
      <c r="P375" s="71" t="s">
        <v>497</v>
      </c>
    </row>
    <row r="376" spans="1:16" x14ac:dyDescent="0.45">
      <c r="A376" s="71" t="s">
        <v>328</v>
      </c>
      <c r="B376" s="71" t="s">
        <v>685</v>
      </c>
      <c r="C376" s="71" t="s">
        <v>151</v>
      </c>
      <c r="D376" s="71">
        <v>5722</v>
      </c>
      <c r="E376" s="71">
        <v>647</v>
      </c>
      <c r="F376" s="71">
        <v>2203</v>
      </c>
      <c r="G376" s="71">
        <v>1557</v>
      </c>
      <c r="H376" s="71">
        <v>3519</v>
      </c>
      <c r="I376" s="71">
        <v>2451</v>
      </c>
      <c r="J376" s="71">
        <v>5350</v>
      </c>
      <c r="K376" s="71">
        <v>2900</v>
      </c>
      <c r="L376" s="71">
        <v>247</v>
      </c>
      <c r="M376" s="71" t="s">
        <v>152</v>
      </c>
      <c r="N376" s="71" t="s">
        <v>153</v>
      </c>
      <c r="O376" s="71" t="s">
        <v>669</v>
      </c>
      <c r="P376" s="71" t="s">
        <v>670</v>
      </c>
    </row>
    <row r="377" spans="1:16" x14ac:dyDescent="0.45">
      <c r="A377" s="71" t="s">
        <v>328</v>
      </c>
      <c r="B377" s="71" t="s">
        <v>686</v>
      </c>
      <c r="C377" s="71" t="s">
        <v>163</v>
      </c>
      <c r="D377" s="71">
        <v>6994</v>
      </c>
      <c r="E377" s="71">
        <v>4758</v>
      </c>
      <c r="F377" s="71">
        <v>3210</v>
      </c>
      <c r="G377" s="71">
        <v>1549</v>
      </c>
      <c r="H377" s="71">
        <v>3209</v>
      </c>
      <c r="I377" s="71">
        <v>2934</v>
      </c>
      <c r="J377" s="71">
        <v>32</v>
      </c>
      <c r="K377" s="71">
        <v>2903</v>
      </c>
      <c r="L377" s="71">
        <v>275</v>
      </c>
      <c r="M377" s="71" t="s">
        <v>152</v>
      </c>
      <c r="N377" s="71" t="s">
        <v>153</v>
      </c>
      <c r="O377" s="71" t="s">
        <v>157</v>
      </c>
      <c r="P377" s="71" t="s">
        <v>158</v>
      </c>
    </row>
    <row r="378" spans="1:16" x14ac:dyDescent="0.45">
      <c r="A378" s="71" t="s">
        <v>328</v>
      </c>
      <c r="B378" s="71" t="s">
        <v>687</v>
      </c>
      <c r="C378" s="71" t="s">
        <v>163</v>
      </c>
      <c r="D378" s="71">
        <v>2217</v>
      </c>
      <c r="E378" s="71">
        <v>2216</v>
      </c>
      <c r="F378" s="71">
        <v>1601</v>
      </c>
      <c r="G378" s="71">
        <v>616</v>
      </c>
      <c r="H378" s="71">
        <v>1600</v>
      </c>
      <c r="I378" s="71">
        <v>1018</v>
      </c>
      <c r="J378" s="71">
        <v>2</v>
      </c>
      <c r="K378" s="71">
        <v>1017</v>
      </c>
      <c r="L378" s="71">
        <v>582</v>
      </c>
      <c r="M378" s="71" t="s">
        <v>152</v>
      </c>
      <c r="N378" s="71" t="s">
        <v>153</v>
      </c>
      <c r="O378" s="71" t="s">
        <v>688</v>
      </c>
      <c r="P378" s="71" t="s">
        <v>198</v>
      </c>
    </row>
    <row r="379" spans="1:16" x14ac:dyDescent="0.45">
      <c r="A379" s="71" t="s">
        <v>328</v>
      </c>
      <c r="B379" s="71" t="s">
        <v>689</v>
      </c>
      <c r="C379" s="71" t="s">
        <v>163</v>
      </c>
      <c r="D379" s="71">
        <v>10353</v>
      </c>
      <c r="E379" s="71">
        <v>6565</v>
      </c>
      <c r="F379" s="71">
        <v>5044</v>
      </c>
      <c r="G379" s="71">
        <v>1522</v>
      </c>
      <c r="H379" s="71">
        <v>5043</v>
      </c>
      <c r="I379" s="71">
        <v>4565</v>
      </c>
      <c r="J379" s="71">
        <v>1702</v>
      </c>
      <c r="K379" s="71">
        <v>2864</v>
      </c>
      <c r="L379" s="71">
        <v>478</v>
      </c>
      <c r="M379" s="71" t="s">
        <v>152</v>
      </c>
      <c r="N379" s="71" t="s">
        <v>153</v>
      </c>
      <c r="O379" s="71" t="s">
        <v>690</v>
      </c>
      <c r="P379" s="71" t="s">
        <v>174</v>
      </c>
    </row>
    <row r="380" spans="1:16" x14ac:dyDescent="0.45">
      <c r="A380" s="71" t="s">
        <v>328</v>
      </c>
      <c r="B380" s="71" t="s">
        <v>691</v>
      </c>
      <c r="C380" s="71" t="s">
        <v>163</v>
      </c>
      <c r="D380" s="71">
        <v>13313</v>
      </c>
      <c r="E380" s="71">
        <v>11776</v>
      </c>
      <c r="F380" s="71">
        <v>10223</v>
      </c>
      <c r="G380" s="71">
        <v>1554</v>
      </c>
      <c r="H380" s="71">
        <v>10222</v>
      </c>
      <c r="I380" s="71">
        <v>9994</v>
      </c>
      <c r="J380" s="71">
        <v>7129</v>
      </c>
      <c r="K380" s="71">
        <v>2866</v>
      </c>
      <c r="L380" s="71">
        <v>228</v>
      </c>
      <c r="M380" s="71" t="s">
        <v>152</v>
      </c>
      <c r="N380" s="71" t="s">
        <v>153</v>
      </c>
      <c r="O380" s="71" t="s">
        <v>511</v>
      </c>
      <c r="P380" s="71" t="s">
        <v>174</v>
      </c>
    </row>
    <row r="381" spans="1:16" x14ac:dyDescent="0.45">
      <c r="A381" s="71" t="s">
        <v>328</v>
      </c>
      <c r="B381" s="71" t="s">
        <v>692</v>
      </c>
      <c r="C381" s="71" t="s">
        <v>163</v>
      </c>
      <c r="D381" s="71">
        <v>3884</v>
      </c>
      <c r="E381" s="71">
        <v>3436</v>
      </c>
      <c r="F381" s="71">
        <v>1947</v>
      </c>
      <c r="G381" s="71">
        <v>1490</v>
      </c>
      <c r="H381" s="71">
        <v>1946</v>
      </c>
      <c r="I381" s="71">
        <v>1513</v>
      </c>
      <c r="J381" s="71">
        <v>26</v>
      </c>
      <c r="K381" s="71">
        <v>1488</v>
      </c>
      <c r="L381" s="71">
        <v>433</v>
      </c>
      <c r="M381" s="71" t="s">
        <v>152</v>
      </c>
      <c r="N381" s="71" t="s">
        <v>167</v>
      </c>
      <c r="O381" s="71" t="s">
        <v>373</v>
      </c>
      <c r="P381" s="71" t="s">
        <v>155</v>
      </c>
    </row>
    <row r="382" spans="1:16" x14ac:dyDescent="0.45">
      <c r="A382" s="71" t="s">
        <v>328</v>
      </c>
      <c r="B382" s="71" t="s">
        <v>693</v>
      </c>
      <c r="C382" s="71" t="s">
        <v>163</v>
      </c>
      <c r="D382" s="71">
        <v>4800</v>
      </c>
      <c r="E382" s="71">
        <v>3443</v>
      </c>
      <c r="F382" s="71">
        <v>1927</v>
      </c>
      <c r="G382" s="71">
        <v>1517</v>
      </c>
      <c r="H382" s="71">
        <v>1926</v>
      </c>
      <c r="I382" s="71">
        <v>1402</v>
      </c>
      <c r="J382" s="71">
        <v>7</v>
      </c>
      <c r="K382" s="71">
        <v>1396</v>
      </c>
      <c r="L382" s="71">
        <v>524</v>
      </c>
      <c r="M382" s="71" t="s">
        <v>152</v>
      </c>
      <c r="N382" s="71" t="s">
        <v>153</v>
      </c>
      <c r="O382" s="71" t="s">
        <v>694</v>
      </c>
      <c r="P382" s="71" t="s">
        <v>198</v>
      </c>
    </row>
    <row r="383" spans="1:16" x14ac:dyDescent="0.45">
      <c r="A383" s="71" t="s">
        <v>328</v>
      </c>
      <c r="B383" s="71" t="s">
        <v>695</v>
      </c>
      <c r="C383" s="71" t="s">
        <v>151</v>
      </c>
      <c r="D383" s="71">
        <v>3666</v>
      </c>
      <c r="E383" s="71">
        <v>303</v>
      </c>
      <c r="F383" s="71">
        <v>1820</v>
      </c>
      <c r="G383" s="71">
        <v>1518</v>
      </c>
      <c r="H383" s="71">
        <v>1846</v>
      </c>
      <c r="I383" s="71">
        <v>2084</v>
      </c>
      <c r="J383" s="71">
        <v>3659</v>
      </c>
      <c r="K383" s="71">
        <v>1576</v>
      </c>
      <c r="L383" s="71">
        <v>263</v>
      </c>
      <c r="M383" s="71" t="s">
        <v>152</v>
      </c>
      <c r="N383" s="71" t="s">
        <v>153</v>
      </c>
      <c r="O383" s="71" t="s">
        <v>205</v>
      </c>
      <c r="P383" s="71" t="s">
        <v>161</v>
      </c>
    </row>
    <row r="384" spans="1:16" x14ac:dyDescent="0.45">
      <c r="A384" s="71" t="s">
        <v>328</v>
      </c>
      <c r="B384" s="71" t="s">
        <v>696</v>
      </c>
      <c r="C384" s="71" t="s">
        <v>163</v>
      </c>
      <c r="D384" s="71">
        <v>14245</v>
      </c>
      <c r="E384" s="71">
        <v>9546</v>
      </c>
      <c r="F384" s="71">
        <v>8038</v>
      </c>
      <c r="G384" s="71">
        <v>1509</v>
      </c>
      <c r="H384" s="71">
        <v>8037</v>
      </c>
      <c r="I384" s="71">
        <v>7755</v>
      </c>
      <c r="J384" s="71">
        <v>4898</v>
      </c>
      <c r="K384" s="71">
        <v>2858</v>
      </c>
      <c r="L384" s="71">
        <v>282</v>
      </c>
      <c r="M384" s="71" t="s">
        <v>152</v>
      </c>
      <c r="N384" s="71" t="s">
        <v>153</v>
      </c>
      <c r="O384" s="71" t="s">
        <v>160</v>
      </c>
      <c r="P384" s="71" t="s">
        <v>158</v>
      </c>
    </row>
    <row r="385" spans="1:16" x14ac:dyDescent="0.45">
      <c r="A385" s="71" t="s">
        <v>328</v>
      </c>
      <c r="B385" s="71" t="s">
        <v>697</v>
      </c>
      <c r="C385" s="71" t="s">
        <v>151</v>
      </c>
      <c r="D385" s="71">
        <v>10217</v>
      </c>
      <c r="E385" s="71">
        <v>4791</v>
      </c>
      <c r="F385" s="71">
        <v>6318</v>
      </c>
      <c r="G385" s="71">
        <v>1528</v>
      </c>
      <c r="H385" s="71">
        <v>3899</v>
      </c>
      <c r="I385" s="71">
        <v>6593</v>
      </c>
      <c r="J385" s="71">
        <v>9474</v>
      </c>
      <c r="K385" s="71">
        <v>2882</v>
      </c>
      <c r="L385" s="71">
        <v>274</v>
      </c>
      <c r="M385" s="71" t="s">
        <v>152</v>
      </c>
      <c r="N385" s="71" t="s">
        <v>153</v>
      </c>
      <c r="O385" s="71" t="s">
        <v>205</v>
      </c>
      <c r="P385" s="71" t="s">
        <v>158</v>
      </c>
    </row>
    <row r="386" spans="1:16" x14ac:dyDescent="0.45">
      <c r="A386" s="71" t="s">
        <v>328</v>
      </c>
      <c r="B386" s="71" t="s">
        <v>698</v>
      </c>
      <c r="C386" s="71" t="s">
        <v>163</v>
      </c>
      <c r="D386" s="71">
        <v>9794</v>
      </c>
      <c r="E386" s="71">
        <v>4061</v>
      </c>
      <c r="F386" s="71">
        <v>2515</v>
      </c>
      <c r="G386" s="71">
        <v>1547</v>
      </c>
      <c r="H386" s="71">
        <v>2514</v>
      </c>
      <c r="I386" s="71">
        <v>2245</v>
      </c>
      <c r="J386" s="71">
        <v>1</v>
      </c>
      <c r="K386" s="71">
        <v>2245</v>
      </c>
      <c r="L386" s="71">
        <v>269</v>
      </c>
      <c r="M386" s="71" t="s">
        <v>152</v>
      </c>
      <c r="N386" s="71" t="s">
        <v>153</v>
      </c>
      <c r="O386" s="71" t="s">
        <v>205</v>
      </c>
      <c r="P386" s="71" t="s">
        <v>158</v>
      </c>
    </row>
    <row r="387" spans="1:16" x14ac:dyDescent="0.45">
      <c r="A387" s="71" t="s">
        <v>328</v>
      </c>
      <c r="B387" s="71" t="s">
        <v>699</v>
      </c>
      <c r="C387" s="71" t="s">
        <v>163</v>
      </c>
      <c r="D387" s="71">
        <v>9446</v>
      </c>
      <c r="E387" s="71">
        <v>3067</v>
      </c>
      <c r="F387" s="71">
        <v>1528</v>
      </c>
      <c r="G387" s="71">
        <v>1540</v>
      </c>
      <c r="H387" s="71">
        <v>1527</v>
      </c>
      <c r="I387" s="71">
        <v>1251</v>
      </c>
      <c r="J387" s="71">
        <v>7</v>
      </c>
      <c r="K387" s="71">
        <v>1245</v>
      </c>
      <c r="L387" s="71">
        <v>276</v>
      </c>
      <c r="M387" s="71" t="s">
        <v>152</v>
      </c>
      <c r="N387" s="71" t="s">
        <v>186</v>
      </c>
      <c r="O387" s="71" t="s">
        <v>157</v>
      </c>
      <c r="P387" s="71" t="s">
        <v>161</v>
      </c>
    </row>
    <row r="388" spans="1:16" x14ac:dyDescent="0.45">
      <c r="A388" s="71" t="s">
        <v>328</v>
      </c>
      <c r="B388" s="71" t="s">
        <v>700</v>
      </c>
      <c r="C388" s="71" t="s">
        <v>163</v>
      </c>
      <c r="D388" s="71">
        <v>8167</v>
      </c>
      <c r="E388" s="71">
        <v>4261</v>
      </c>
      <c r="F388" s="71">
        <v>2722</v>
      </c>
      <c r="G388" s="71">
        <v>1540</v>
      </c>
      <c r="H388" s="71">
        <v>2721</v>
      </c>
      <c r="I388" s="71">
        <v>2432</v>
      </c>
      <c r="J388" s="71">
        <v>6</v>
      </c>
      <c r="K388" s="71">
        <v>2427</v>
      </c>
      <c r="L388" s="71">
        <v>289</v>
      </c>
      <c r="M388" s="71" t="s">
        <v>152</v>
      </c>
      <c r="N388" s="71" t="s">
        <v>167</v>
      </c>
      <c r="O388" s="71" t="s">
        <v>160</v>
      </c>
      <c r="P388" s="71" t="s">
        <v>158</v>
      </c>
    </row>
    <row r="389" spans="1:16" x14ac:dyDescent="0.45">
      <c r="A389" s="71" t="s">
        <v>328</v>
      </c>
      <c r="B389" s="71" t="s">
        <v>701</v>
      </c>
      <c r="C389" s="71" t="s">
        <v>151</v>
      </c>
      <c r="D389" s="71">
        <v>12883</v>
      </c>
      <c r="E389" s="71">
        <v>5845</v>
      </c>
      <c r="F389" s="71">
        <v>7382</v>
      </c>
      <c r="G389" s="71">
        <v>1538</v>
      </c>
      <c r="H389" s="71">
        <v>5501</v>
      </c>
      <c r="I389" s="71">
        <v>7662</v>
      </c>
      <c r="J389" s="71">
        <v>10591</v>
      </c>
      <c r="K389" s="71">
        <v>2930</v>
      </c>
      <c r="L389" s="71">
        <v>279</v>
      </c>
      <c r="M389" s="71" t="s">
        <v>152</v>
      </c>
      <c r="N389" s="71" t="s">
        <v>167</v>
      </c>
      <c r="O389" s="71" t="s">
        <v>157</v>
      </c>
      <c r="P389" s="71" t="s">
        <v>158</v>
      </c>
    </row>
    <row r="390" spans="1:16" x14ac:dyDescent="0.45">
      <c r="A390" s="71" t="s">
        <v>328</v>
      </c>
      <c r="B390" s="71" t="s">
        <v>702</v>
      </c>
      <c r="C390" s="71" t="s">
        <v>163</v>
      </c>
      <c r="D390" s="71">
        <v>2538</v>
      </c>
      <c r="E390" s="71">
        <v>2527</v>
      </c>
      <c r="F390" s="71">
        <v>1461</v>
      </c>
      <c r="G390" s="71">
        <v>1067</v>
      </c>
      <c r="H390" s="71">
        <v>1460</v>
      </c>
      <c r="I390" s="71">
        <v>1176</v>
      </c>
      <c r="J390" s="71">
        <v>1</v>
      </c>
      <c r="K390" s="71">
        <v>1176</v>
      </c>
      <c r="L390" s="71">
        <v>284</v>
      </c>
      <c r="M390" s="71" t="s">
        <v>152</v>
      </c>
      <c r="N390" s="71" t="s">
        <v>153</v>
      </c>
      <c r="O390" s="71" t="s">
        <v>160</v>
      </c>
      <c r="P390" s="71" t="s">
        <v>158</v>
      </c>
    </row>
    <row r="391" spans="1:16" x14ac:dyDescent="0.45">
      <c r="A391" s="71" t="s">
        <v>328</v>
      </c>
      <c r="B391" s="71" t="s">
        <v>703</v>
      </c>
      <c r="C391" s="71" t="s">
        <v>163</v>
      </c>
      <c r="D391" s="71">
        <v>4099</v>
      </c>
      <c r="E391" s="71">
        <v>3128</v>
      </c>
      <c r="F391" s="71">
        <v>1620</v>
      </c>
      <c r="G391" s="71">
        <v>1509</v>
      </c>
      <c r="H391" s="71">
        <v>1619</v>
      </c>
      <c r="I391" s="71">
        <v>1015</v>
      </c>
      <c r="J391" s="71">
        <v>9</v>
      </c>
      <c r="K391" s="71">
        <v>1007</v>
      </c>
      <c r="L391" s="71">
        <v>604</v>
      </c>
      <c r="M391" s="71" t="s">
        <v>152</v>
      </c>
      <c r="N391" s="71" t="s">
        <v>153</v>
      </c>
      <c r="O391" s="71" t="s">
        <v>154</v>
      </c>
      <c r="P391" s="71" t="s">
        <v>155</v>
      </c>
    </row>
    <row r="392" spans="1:16" x14ac:dyDescent="0.45">
      <c r="A392" s="71" t="s">
        <v>328</v>
      </c>
      <c r="B392" s="71" t="s">
        <v>704</v>
      </c>
      <c r="C392" s="71" t="s">
        <v>163</v>
      </c>
      <c r="D392" s="71">
        <v>3963</v>
      </c>
      <c r="E392" s="71">
        <v>3945</v>
      </c>
      <c r="F392" s="71">
        <v>2523</v>
      </c>
      <c r="G392" s="71">
        <v>1423</v>
      </c>
      <c r="H392" s="71">
        <v>2522</v>
      </c>
      <c r="I392" s="71">
        <v>2038</v>
      </c>
      <c r="J392" s="71">
        <v>16</v>
      </c>
      <c r="K392" s="71">
        <v>2023</v>
      </c>
      <c r="L392" s="71">
        <v>484</v>
      </c>
      <c r="M392" s="71" t="s">
        <v>152</v>
      </c>
      <c r="N392" s="71" t="s">
        <v>153</v>
      </c>
      <c r="O392" s="71" t="s">
        <v>154</v>
      </c>
      <c r="P392" s="71" t="s">
        <v>155</v>
      </c>
    </row>
    <row r="393" spans="1:16" x14ac:dyDescent="0.45">
      <c r="A393" s="71" t="s">
        <v>328</v>
      </c>
      <c r="B393" s="71" t="s">
        <v>705</v>
      </c>
      <c r="C393" s="71" t="s">
        <v>163</v>
      </c>
      <c r="D393" s="71">
        <v>5876</v>
      </c>
      <c r="E393" s="71">
        <v>3106</v>
      </c>
      <c r="F393" s="71">
        <v>1613</v>
      </c>
      <c r="G393" s="71">
        <v>1494</v>
      </c>
      <c r="H393" s="71">
        <v>1612</v>
      </c>
      <c r="I393" s="71">
        <v>1033</v>
      </c>
      <c r="J393" s="71">
        <v>4</v>
      </c>
      <c r="K393" s="71">
        <v>1030</v>
      </c>
      <c r="L393" s="71">
        <v>579</v>
      </c>
      <c r="M393" s="71" t="s">
        <v>152</v>
      </c>
      <c r="N393" s="71" t="s">
        <v>153</v>
      </c>
      <c r="O393" s="71" t="s">
        <v>706</v>
      </c>
      <c r="P393" s="71" t="s">
        <v>198</v>
      </c>
    </row>
    <row r="394" spans="1:16" x14ac:dyDescent="0.45">
      <c r="A394" s="71" t="s">
        <v>328</v>
      </c>
      <c r="B394" s="71" t="s">
        <v>707</v>
      </c>
      <c r="C394" s="71" t="s">
        <v>163</v>
      </c>
      <c r="D394" s="71">
        <v>7809</v>
      </c>
      <c r="E394" s="71">
        <v>6314</v>
      </c>
      <c r="F394" s="71">
        <v>4801</v>
      </c>
      <c r="G394" s="71">
        <v>1514</v>
      </c>
      <c r="H394" s="71">
        <v>4800</v>
      </c>
      <c r="I394" s="71">
        <v>4524</v>
      </c>
      <c r="J394" s="71">
        <v>1649</v>
      </c>
      <c r="K394" s="71">
        <v>2876</v>
      </c>
      <c r="L394" s="71">
        <v>276</v>
      </c>
      <c r="M394" s="71" t="s">
        <v>152</v>
      </c>
      <c r="N394" s="71" t="s">
        <v>153</v>
      </c>
      <c r="O394" s="71" t="s">
        <v>157</v>
      </c>
      <c r="P394" s="71" t="s">
        <v>161</v>
      </c>
    </row>
    <row r="395" spans="1:16" x14ac:dyDescent="0.45">
      <c r="A395" s="71" t="s">
        <v>328</v>
      </c>
      <c r="B395" s="71" t="s">
        <v>708</v>
      </c>
      <c r="C395" s="71" t="s">
        <v>163</v>
      </c>
      <c r="D395" s="71">
        <v>9707</v>
      </c>
      <c r="E395" s="71">
        <v>6378</v>
      </c>
      <c r="F395" s="71">
        <v>4846</v>
      </c>
      <c r="G395" s="71">
        <v>1533</v>
      </c>
      <c r="H395" s="71">
        <v>4845</v>
      </c>
      <c r="I395" s="71">
        <v>4561</v>
      </c>
      <c r="J395" s="71">
        <v>1683</v>
      </c>
      <c r="K395" s="71">
        <v>2879</v>
      </c>
      <c r="L395" s="71">
        <v>284</v>
      </c>
      <c r="M395" s="71" t="s">
        <v>152</v>
      </c>
      <c r="N395" s="71" t="s">
        <v>153</v>
      </c>
      <c r="O395" s="71" t="s">
        <v>157</v>
      </c>
      <c r="P395" s="71" t="s">
        <v>161</v>
      </c>
    </row>
    <row r="396" spans="1:16" x14ac:dyDescent="0.45">
      <c r="A396" s="71" t="s">
        <v>328</v>
      </c>
      <c r="B396" s="71" t="s">
        <v>709</v>
      </c>
      <c r="C396" s="71" t="s">
        <v>163</v>
      </c>
      <c r="D396" s="71">
        <v>4975</v>
      </c>
      <c r="E396" s="71">
        <v>3149</v>
      </c>
      <c r="F396" s="71">
        <v>1627</v>
      </c>
      <c r="G396" s="71">
        <v>1523</v>
      </c>
      <c r="H396" s="71">
        <v>1626</v>
      </c>
      <c r="I396" s="71">
        <v>1079</v>
      </c>
      <c r="J396" s="71">
        <v>2</v>
      </c>
      <c r="K396" s="71">
        <v>1078</v>
      </c>
      <c r="L396" s="71">
        <v>547</v>
      </c>
      <c r="M396" s="71" t="s">
        <v>152</v>
      </c>
      <c r="N396" s="71" t="s">
        <v>153</v>
      </c>
      <c r="O396" s="71" t="s">
        <v>710</v>
      </c>
      <c r="P396" s="71" t="s">
        <v>711</v>
      </c>
    </row>
    <row r="397" spans="1:16" x14ac:dyDescent="0.45">
      <c r="A397" s="71" t="s">
        <v>328</v>
      </c>
      <c r="B397" s="71" t="s">
        <v>712</v>
      </c>
      <c r="C397" s="71" t="s">
        <v>163</v>
      </c>
      <c r="D397" s="71">
        <v>11432</v>
      </c>
      <c r="E397" s="71">
        <v>3098</v>
      </c>
      <c r="F397" s="71">
        <v>1570</v>
      </c>
      <c r="G397" s="71">
        <v>1529</v>
      </c>
      <c r="H397" s="71">
        <v>1569</v>
      </c>
      <c r="I397" s="71">
        <v>1257</v>
      </c>
      <c r="J397" s="71">
        <v>1</v>
      </c>
      <c r="K397" s="71">
        <v>1257</v>
      </c>
      <c r="L397" s="71">
        <v>312</v>
      </c>
      <c r="M397" s="71" t="s">
        <v>152</v>
      </c>
      <c r="N397" s="71" t="s">
        <v>153</v>
      </c>
      <c r="O397" s="71" t="s">
        <v>157</v>
      </c>
      <c r="P397" s="71" t="s">
        <v>161</v>
      </c>
    </row>
    <row r="398" spans="1:16" x14ac:dyDescent="0.45">
      <c r="A398" s="71" t="s">
        <v>328</v>
      </c>
      <c r="B398" s="71" t="s">
        <v>712</v>
      </c>
      <c r="C398" s="71" t="s">
        <v>163</v>
      </c>
      <c r="D398" s="71">
        <v>11432</v>
      </c>
      <c r="E398" s="71">
        <v>11417</v>
      </c>
      <c r="F398" s="71">
        <v>10726</v>
      </c>
      <c r="G398" s="71">
        <v>692</v>
      </c>
      <c r="H398" s="71">
        <v>10725</v>
      </c>
      <c r="I398" s="71">
        <v>10448</v>
      </c>
      <c r="J398" s="71">
        <v>7557</v>
      </c>
      <c r="K398" s="71">
        <v>2892</v>
      </c>
      <c r="L398" s="71">
        <v>277</v>
      </c>
      <c r="M398" s="71" t="s">
        <v>152</v>
      </c>
      <c r="N398" s="71" t="s">
        <v>153</v>
      </c>
      <c r="O398" s="71" t="s">
        <v>157</v>
      </c>
      <c r="P398" s="71" t="s">
        <v>161</v>
      </c>
    </row>
    <row r="399" spans="1:16" x14ac:dyDescent="0.45">
      <c r="A399" s="71" t="s">
        <v>328</v>
      </c>
      <c r="B399" s="71" t="s">
        <v>713</v>
      </c>
      <c r="C399" s="71" t="s">
        <v>163</v>
      </c>
      <c r="D399" s="71">
        <v>15789</v>
      </c>
      <c r="E399" s="71">
        <v>15779</v>
      </c>
      <c r="F399" s="71">
        <v>14453</v>
      </c>
      <c r="G399" s="71">
        <v>1327</v>
      </c>
      <c r="H399" s="71">
        <v>14452</v>
      </c>
      <c r="I399" s="71">
        <v>14172</v>
      </c>
      <c r="J399" s="71">
        <v>11259</v>
      </c>
      <c r="K399" s="71">
        <v>2914</v>
      </c>
      <c r="L399" s="71">
        <v>280</v>
      </c>
      <c r="M399" s="71" t="s">
        <v>152</v>
      </c>
      <c r="N399" s="71" t="s">
        <v>153</v>
      </c>
      <c r="O399" s="71" t="s">
        <v>160</v>
      </c>
      <c r="P399" s="71" t="s">
        <v>161</v>
      </c>
    </row>
    <row r="400" spans="1:16" x14ac:dyDescent="0.45">
      <c r="A400" s="71" t="s">
        <v>328</v>
      </c>
      <c r="B400" s="71" t="s">
        <v>714</v>
      </c>
      <c r="C400" s="71" t="s">
        <v>163</v>
      </c>
      <c r="D400" s="71">
        <v>7082</v>
      </c>
      <c r="E400" s="71">
        <v>7077</v>
      </c>
      <c r="F400" s="71">
        <v>6427</v>
      </c>
      <c r="G400" s="71">
        <v>651</v>
      </c>
      <c r="H400" s="71">
        <v>6426</v>
      </c>
      <c r="I400" s="71">
        <v>6153</v>
      </c>
      <c r="J400" s="71">
        <v>3289</v>
      </c>
      <c r="K400" s="71">
        <v>2865</v>
      </c>
      <c r="L400" s="71">
        <v>273</v>
      </c>
      <c r="M400" s="71" t="s">
        <v>152</v>
      </c>
      <c r="N400" s="71" t="s">
        <v>153</v>
      </c>
      <c r="O400" s="71" t="s">
        <v>157</v>
      </c>
      <c r="P400" s="71" t="s">
        <v>158</v>
      </c>
    </row>
    <row r="401" spans="1:16" x14ac:dyDescent="0.45">
      <c r="A401" s="71" t="s">
        <v>328</v>
      </c>
      <c r="B401" s="71" t="s">
        <v>715</v>
      </c>
      <c r="C401" s="71" t="s">
        <v>163</v>
      </c>
      <c r="D401" s="71">
        <v>3292</v>
      </c>
      <c r="E401" s="71">
        <v>2919</v>
      </c>
      <c r="F401" s="71">
        <v>1389</v>
      </c>
      <c r="G401" s="71">
        <v>1531</v>
      </c>
      <c r="H401" s="71">
        <v>1388</v>
      </c>
      <c r="I401" s="71">
        <v>1114</v>
      </c>
      <c r="J401" s="71">
        <v>3</v>
      </c>
      <c r="K401" s="71">
        <v>1112</v>
      </c>
      <c r="L401" s="71">
        <v>274</v>
      </c>
      <c r="M401" s="71" t="s">
        <v>152</v>
      </c>
      <c r="N401" s="71" t="s">
        <v>153</v>
      </c>
      <c r="O401" s="71" t="s">
        <v>157</v>
      </c>
      <c r="P401" s="71" t="s">
        <v>161</v>
      </c>
    </row>
    <row r="402" spans="1:16" x14ac:dyDescent="0.45">
      <c r="A402" s="71" t="s">
        <v>328</v>
      </c>
      <c r="B402" s="71" t="s">
        <v>716</v>
      </c>
      <c r="C402" s="71" t="s">
        <v>163</v>
      </c>
      <c r="D402" s="71">
        <v>9479</v>
      </c>
      <c r="E402" s="71">
        <v>6299</v>
      </c>
      <c r="F402" s="71">
        <v>4768</v>
      </c>
      <c r="G402" s="71">
        <v>1532</v>
      </c>
      <c r="H402" s="71">
        <v>4767</v>
      </c>
      <c r="I402" s="71">
        <v>4490</v>
      </c>
      <c r="J402" s="71">
        <v>1665</v>
      </c>
      <c r="K402" s="71">
        <v>2826</v>
      </c>
      <c r="L402" s="71">
        <v>277</v>
      </c>
      <c r="M402" s="71" t="s">
        <v>152</v>
      </c>
      <c r="N402" s="71" t="s">
        <v>153</v>
      </c>
      <c r="O402" s="71" t="s">
        <v>160</v>
      </c>
      <c r="P402" s="71" t="s">
        <v>179</v>
      </c>
    </row>
    <row r="403" spans="1:16" x14ac:dyDescent="0.45">
      <c r="A403" s="71" t="s">
        <v>328</v>
      </c>
      <c r="B403" s="71" t="s">
        <v>717</v>
      </c>
      <c r="C403" s="71" t="s">
        <v>163</v>
      </c>
      <c r="D403" s="71">
        <v>4182</v>
      </c>
      <c r="E403" s="71">
        <v>4178</v>
      </c>
      <c r="F403" s="71">
        <v>3584</v>
      </c>
      <c r="G403" s="71">
        <v>595</v>
      </c>
      <c r="H403" s="71">
        <v>3583</v>
      </c>
      <c r="I403" s="71">
        <v>3068</v>
      </c>
      <c r="J403" s="71">
        <v>238</v>
      </c>
      <c r="K403" s="71">
        <v>2831</v>
      </c>
      <c r="L403" s="71">
        <v>515</v>
      </c>
      <c r="M403" s="71" t="s">
        <v>152</v>
      </c>
      <c r="N403" s="71" t="s">
        <v>153</v>
      </c>
      <c r="O403" s="71" t="s">
        <v>675</v>
      </c>
      <c r="P403" s="71" t="s">
        <v>198</v>
      </c>
    </row>
    <row r="404" spans="1:16" x14ac:dyDescent="0.45">
      <c r="A404" s="71" t="s">
        <v>328</v>
      </c>
      <c r="B404" s="71" t="s">
        <v>718</v>
      </c>
      <c r="C404" s="71" t="s">
        <v>151</v>
      </c>
      <c r="D404" s="71">
        <v>15934</v>
      </c>
      <c r="E404" s="71">
        <v>1906</v>
      </c>
      <c r="F404" s="71">
        <v>3426</v>
      </c>
      <c r="G404" s="71">
        <v>1521</v>
      </c>
      <c r="H404" s="71">
        <v>12508</v>
      </c>
      <c r="I404" s="71">
        <v>3699</v>
      </c>
      <c r="J404" s="71">
        <v>6578</v>
      </c>
      <c r="K404" s="71">
        <v>2880</v>
      </c>
      <c r="L404" s="71">
        <v>272</v>
      </c>
      <c r="M404" s="71" t="s">
        <v>152</v>
      </c>
      <c r="N404" s="71" t="s">
        <v>167</v>
      </c>
      <c r="O404" s="71" t="s">
        <v>157</v>
      </c>
      <c r="P404" s="71" t="s">
        <v>161</v>
      </c>
    </row>
    <row r="405" spans="1:16" x14ac:dyDescent="0.45">
      <c r="A405" s="71" t="s">
        <v>328</v>
      </c>
      <c r="B405" s="71" t="s">
        <v>719</v>
      </c>
      <c r="C405" s="71" t="s">
        <v>163</v>
      </c>
      <c r="D405" s="71">
        <v>7416</v>
      </c>
      <c r="E405" s="71">
        <v>4655</v>
      </c>
      <c r="F405" s="71">
        <v>3205</v>
      </c>
      <c r="G405" s="71">
        <v>1451</v>
      </c>
      <c r="H405" s="71">
        <v>3204</v>
      </c>
      <c r="I405" s="71">
        <v>2904</v>
      </c>
      <c r="J405" s="71">
        <v>26</v>
      </c>
      <c r="K405" s="71">
        <v>2879</v>
      </c>
      <c r="L405" s="71">
        <v>300</v>
      </c>
      <c r="M405" s="71" t="s">
        <v>152</v>
      </c>
      <c r="N405" s="71" t="s">
        <v>153</v>
      </c>
      <c r="O405" s="71" t="s">
        <v>160</v>
      </c>
      <c r="P405" s="71" t="s">
        <v>161</v>
      </c>
    </row>
    <row r="406" spans="1:16" x14ac:dyDescent="0.45">
      <c r="A406" s="71" t="s">
        <v>328</v>
      </c>
      <c r="B406" s="71" t="s">
        <v>720</v>
      </c>
      <c r="C406" s="71" t="s">
        <v>151</v>
      </c>
      <c r="D406" s="71">
        <v>2595</v>
      </c>
      <c r="E406" s="71">
        <v>2</v>
      </c>
      <c r="F406" s="71">
        <v>717</v>
      </c>
      <c r="G406" s="71">
        <v>716</v>
      </c>
      <c r="H406" s="71">
        <v>1878</v>
      </c>
      <c r="I406" s="71">
        <v>991</v>
      </c>
      <c r="J406" s="71">
        <v>2585</v>
      </c>
      <c r="K406" s="71">
        <v>1595</v>
      </c>
      <c r="L406" s="71">
        <v>273</v>
      </c>
      <c r="M406" s="71" t="s">
        <v>152</v>
      </c>
      <c r="N406" s="71" t="s">
        <v>153</v>
      </c>
      <c r="O406" s="71" t="s">
        <v>157</v>
      </c>
      <c r="P406" s="71" t="s">
        <v>161</v>
      </c>
    </row>
    <row r="407" spans="1:16" x14ac:dyDescent="0.45">
      <c r="A407" s="71" t="s">
        <v>328</v>
      </c>
      <c r="B407" s="71" t="s">
        <v>721</v>
      </c>
      <c r="C407" s="71" t="s">
        <v>163</v>
      </c>
      <c r="D407" s="71">
        <v>14826</v>
      </c>
      <c r="E407" s="71">
        <v>9288</v>
      </c>
      <c r="F407" s="71">
        <v>7730</v>
      </c>
      <c r="G407" s="71">
        <v>1559</v>
      </c>
      <c r="H407" s="71">
        <v>7729</v>
      </c>
      <c r="I407" s="71">
        <v>7366</v>
      </c>
      <c r="J407" s="71">
        <v>4476</v>
      </c>
      <c r="K407" s="71">
        <v>2891</v>
      </c>
      <c r="L407" s="71">
        <v>363</v>
      </c>
      <c r="M407" s="71" t="s">
        <v>152</v>
      </c>
      <c r="N407" s="71" t="s">
        <v>186</v>
      </c>
      <c r="O407" s="71" t="s">
        <v>722</v>
      </c>
      <c r="P407" s="71" t="s">
        <v>723</v>
      </c>
    </row>
    <row r="408" spans="1:16" x14ac:dyDescent="0.45">
      <c r="A408" s="71" t="s">
        <v>328</v>
      </c>
      <c r="B408" s="71" t="s">
        <v>724</v>
      </c>
      <c r="C408" s="71" t="s">
        <v>151</v>
      </c>
      <c r="D408" s="71">
        <v>7998</v>
      </c>
      <c r="E408" s="71">
        <v>1547</v>
      </c>
      <c r="F408" s="71">
        <v>3075</v>
      </c>
      <c r="G408" s="71">
        <v>1529</v>
      </c>
      <c r="H408" s="71">
        <v>4923</v>
      </c>
      <c r="I408" s="71">
        <v>3353</v>
      </c>
      <c r="J408" s="71">
        <v>6255</v>
      </c>
      <c r="K408" s="71">
        <v>2903</v>
      </c>
      <c r="L408" s="71">
        <v>277</v>
      </c>
      <c r="M408" s="71" t="s">
        <v>152</v>
      </c>
      <c r="N408" s="71" t="s">
        <v>167</v>
      </c>
      <c r="O408" s="71" t="s">
        <v>157</v>
      </c>
      <c r="P408" s="71" t="s">
        <v>161</v>
      </c>
    </row>
    <row r="409" spans="1:16" x14ac:dyDescent="0.45">
      <c r="A409" s="71" t="s">
        <v>328</v>
      </c>
      <c r="B409" s="71" t="s">
        <v>725</v>
      </c>
      <c r="C409" s="71" t="s">
        <v>151</v>
      </c>
      <c r="D409" s="71">
        <v>4163</v>
      </c>
      <c r="E409" s="71">
        <v>1</v>
      </c>
      <c r="F409" s="71">
        <v>1026</v>
      </c>
      <c r="G409" s="71">
        <v>1026</v>
      </c>
      <c r="H409" s="71">
        <v>3137</v>
      </c>
      <c r="I409" s="71">
        <v>1240</v>
      </c>
      <c r="J409" s="71">
        <v>4025</v>
      </c>
      <c r="K409" s="71">
        <v>2786</v>
      </c>
      <c r="L409" s="71">
        <v>213</v>
      </c>
      <c r="M409" s="71" t="s">
        <v>152</v>
      </c>
      <c r="N409" s="71" t="s">
        <v>167</v>
      </c>
      <c r="O409" s="71" t="s">
        <v>726</v>
      </c>
      <c r="P409" s="71" t="s">
        <v>155</v>
      </c>
    </row>
    <row r="410" spans="1:16" x14ac:dyDescent="0.45">
      <c r="A410" s="71" t="s">
        <v>328</v>
      </c>
      <c r="B410" s="71" t="s">
        <v>727</v>
      </c>
      <c r="C410" s="71" t="s">
        <v>163</v>
      </c>
      <c r="D410" s="71">
        <v>3988</v>
      </c>
      <c r="E410" s="71">
        <v>3500</v>
      </c>
      <c r="F410" s="71">
        <v>1997</v>
      </c>
      <c r="G410" s="71">
        <v>1504</v>
      </c>
      <c r="H410" s="71">
        <v>1996</v>
      </c>
      <c r="I410" s="71">
        <v>1345</v>
      </c>
      <c r="J410" s="71">
        <v>2</v>
      </c>
      <c r="K410" s="71">
        <v>1344</v>
      </c>
      <c r="L410" s="71">
        <v>651</v>
      </c>
      <c r="M410" s="71" t="s">
        <v>152</v>
      </c>
      <c r="N410" s="71" t="s">
        <v>153</v>
      </c>
      <c r="O410" s="71" t="s">
        <v>300</v>
      </c>
      <c r="P410" s="71" t="s">
        <v>198</v>
      </c>
    </row>
    <row r="411" spans="1:16" x14ac:dyDescent="0.45">
      <c r="A411" s="71" t="s">
        <v>328</v>
      </c>
      <c r="B411" s="71" t="s">
        <v>728</v>
      </c>
      <c r="C411" s="71" t="s">
        <v>163</v>
      </c>
      <c r="D411" s="71">
        <v>11803</v>
      </c>
      <c r="E411" s="71">
        <v>2959</v>
      </c>
      <c r="F411" s="71">
        <v>1425</v>
      </c>
      <c r="G411" s="71">
        <v>1535</v>
      </c>
      <c r="H411" s="71">
        <v>1424</v>
      </c>
      <c r="I411" s="71">
        <v>1142</v>
      </c>
      <c r="J411" s="71">
        <v>1</v>
      </c>
      <c r="K411" s="71">
        <v>1142</v>
      </c>
      <c r="L411" s="71">
        <v>282</v>
      </c>
      <c r="M411" s="71" t="s">
        <v>152</v>
      </c>
      <c r="N411" s="71" t="s">
        <v>153</v>
      </c>
      <c r="O411" s="71" t="s">
        <v>157</v>
      </c>
      <c r="P411" s="71" t="s">
        <v>158</v>
      </c>
    </row>
    <row r="412" spans="1:16" x14ac:dyDescent="0.45">
      <c r="A412" s="71" t="s">
        <v>328</v>
      </c>
      <c r="B412" s="71" t="s">
        <v>729</v>
      </c>
      <c r="C412" s="71" t="s">
        <v>163</v>
      </c>
      <c r="D412" s="71">
        <v>7789</v>
      </c>
      <c r="E412" s="71">
        <v>7789</v>
      </c>
      <c r="F412" s="71">
        <v>7232</v>
      </c>
      <c r="G412" s="71">
        <v>558</v>
      </c>
      <c r="H412" s="71">
        <v>7231</v>
      </c>
      <c r="I412" s="71">
        <v>6951</v>
      </c>
      <c r="J412" s="71">
        <v>4084</v>
      </c>
      <c r="K412" s="71">
        <v>2868</v>
      </c>
      <c r="L412" s="71">
        <v>280</v>
      </c>
      <c r="M412" s="71" t="s">
        <v>152</v>
      </c>
      <c r="N412" s="71" t="s">
        <v>153</v>
      </c>
      <c r="O412" s="71" t="s">
        <v>341</v>
      </c>
      <c r="P412" s="71" t="s">
        <v>158</v>
      </c>
    </row>
    <row r="413" spans="1:16" x14ac:dyDescent="0.45">
      <c r="A413" s="71" t="s">
        <v>328</v>
      </c>
      <c r="B413" s="71" t="s">
        <v>730</v>
      </c>
      <c r="C413" s="71" t="s">
        <v>151</v>
      </c>
      <c r="D413" s="71">
        <v>3635</v>
      </c>
      <c r="E413" s="71">
        <v>2</v>
      </c>
      <c r="F413" s="71">
        <v>419</v>
      </c>
      <c r="G413" s="71">
        <v>418</v>
      </c>
      <c r="H413" s="71">
        <v>3216</v>
      </c>
      <c r="I413" s="71">
        <v>1094</v>
      </c>
      <c r="J413" s="71">
        <v>3634</v>
      </c>
      <c r="K413" s="71">
        <v>2541</v>
      </c>
      <c r="L413" s="71">
        <v>674</v>
      </c>
      <c r="M413" s="71" t="s">
        <v>152</v>
      </c>
      <c r="N413" s="71" t="s">
        <v>153</v>
      </c>
      <c r="O413" s="71" t="s">
        <v>731</v>
      </c>
      <c r="P413" s="71" t="s">
        <v>172</v>
      </c>
    </row>
    <row r="414" spans="1:16" x14ac:dyDescent="0.45">
      <c r="A414" s="71" t="s">
        <v>328</v>
      </c>
      <c r="B414" s="71" t="s">
        <v>732</v>
      </c>
      <c r="C414" s="71" t="s">
        <v>151</v>
      </c>
      <c r="D414" s="71">
        <v>4624</v>
      </c>
      <c r="E414" s="71">
        <v>2</v>
      </c>
      <c r="F414" s="71">
        <v>1127</v>
      </c>
      <c r="G414" s="71">
        <v>1126</v>
      </c>
      <c r="H414" s="71">
        <v>3497</v>
      </c>
      <c r="I414" s="71">
        <v>1779</v>
      </c>
      <c r="J414" s="71">
        <v>4623</v>
      </c>
      <c r="K414" s="71">
        <v>2845</v>
      </c>
      <c r="L414" s="71">
        <v>651</v>
      </c>
      <c r="M414" s="71" t="s">
        <v>152</v>
      </c>
      <c r="N414" s="71" t="s">
        <v>153</v>
      </c>
      <c r="O414" s="71" t="s">
        <v>733</v>
      </c>
      <c r="P414" s="71" t="s">
        <v>172</v>
      </c>
    </row>
    <row r="415" spans="1:16" x14ac:dyDescent="0.45">
      <c r="A415" s="71" t="s">
        <v>328</v>
      </c>
      <c r="B415" s="71" t="s">
        <v>734</v>
      </c>
      <c r="C415" s="71" t="s">
        <v>151</v>
      </c>
      <c r="D415" s="71">
        <v>8431</v>
      </c>
      <c r="E415" s="71">
        <v>1396</v>
      </c>
      <c r="F415" s="71">
        <v>2932</v>
      </c>
      <c r="G415" s="71">
        <v>1537</v>
      </c>
      <c r="H415" s="71">
        <v>5499</v>
      </c>
      <c r="I415" s="71">
        <v>3209</v>
      </c>
      <c r="J415" s="71">
        <v>6081</v>
      </c>
      <c r="K415" s="71">
        <v>2873</v>
      </c>
      <c r="L415" s="71">
        <v>276</v>
      </c>
      <c r="M415" s="71" t="s">
        <v>152</v>
      </c>
      <c r="N415" s="71" t="s">
        <v>153</v>
      </c>
      <c r="O415" s="71" t="s">
        <v>205</v>
      </c>
      <c r="P415" s="71" t="s">
        <v>158</v>
      </c>
    </row>
    <row r="416" spans="1:16" x14ac:dyDescent="0.45">
      <c r="A416" s="71" t="s">
        <v>328</v>
      </c>
      <c r="B416" s="71" t="s">
        <v>735</v>
      </c>
      <c r="C416" s="71" t="s">
        <v>163</v>
      </c>
      <c r="D416" s="71">
        <v>3098</v>
      </c>
      <c r="E416" s="71">
        <v>3081</v>
      </c>
      <c r="F416" s="71">
        <v>2471</v>
      </c>
      <c r="G416" s="71">
        <v>611</v>
      </c>
      <c r="H416" s="71">
        <v>2470</v>
      </c>
      <c r="I416" s="71">
        <v>1953</v>
      </c>
      <c r="J416" s="71">
        <v>8</v>
      </c>
      <c r="K416" s="71">
        <v>1946</v>
      </c>
      <c r="L416" s="71">
        <v>517</v>
      </c>
      <c r="M416" s="71" t="s">
        <v>152</v>
      </c>
      <c r="N416" s="71" t="s">
        <v>153</v>
      </c>
      <c r="O416" s="71" t="s">
        <v>736</v>
      </c>
      <c r="P416" s="71" t="s">
        <v>737</v>
      </c>
    </row>
    <row r="417" spans="1:16" x14ac:dyDescent="0.45">
      <c r="A417" s="71" t="s">
        <v>328</v>
      </c>
      <c r="B417" s="71" t="s">
        <v>738</v>
      </c>
      <c r="C417" s="71" t="s">
        <v>163</v>
      </c>
      <c r="D417" s="71">
        <v>11320</v>
      </c>
      <c r="E417" s="71">
        <v>6857</v>
      </c>
      <c r="F417" s="71">
        <v>5375</v>
      </c>
      <c r="G417" s="71">
        <v>1483</v>
      </c>
      <c r="H417" s="71">
        <v>5374</v>
      </c>
      <c r="I417" s="71">
        <v>5083</v>
      </c>
      <c r="J417" s="71">
        <v>2194</v>
      </c>
      <c r="K417" s="71">
        <v>2890</v>
      </c>
      <c r="L417" s="71">
        <v>291</v>
      </c>
      <c r="M417" s="71" t="s">
        <v>152</v>
      </c>
      <c r="N417" s="71" t="s">
        <v>153</v>
      </c>
      <c r="O417" s="71" t="s">
        <v>295</v>
      </c>
      <c r="P417" s="71" t="s">
        <v>158</v>
      </c>
    </row>
    <row r="418" spans="1:16" x14ac:dyDescent="0.45">
      <c r="A418" s="71" t="s">
        <v>328</v>
      </c>
      <c r="B418" s="71" t="s">
        <v>739</v>
      </c>
      <c r="C418" s="71" t="s">
        <v>151</v>
      </c>
      <c r="D418" s="71">
        <v>4365</v>
      </c>
      <c r="E418" s="71">
        <v>834</v>
      </c>
      <c r="F418" s="71">
        <v>2359</v>
      </c>
      <c r="G418" s="71">
        <v>1526</v>
      </c>
      <c r="H418" s="71">
        <v>2006</v>
      </c>
      <c r="I418" s="71">
        <v>2969</v>
      </c>
      <c r="J418" s="71">
        <v>4361</v>
      </c>
      <c r="K418" s="71">
        <v>1393</v>
      </c>
      <c r="L418" s="71">
        <v>609</v>
      </c>
      <c r="M418" s="71" t="s">
        <v>152</v>
      </c>
      <c r="N418" s="71" t="s">
        <v>167</v>
      </c>
      <c r="O418" s="71" t="s">
        <v>404</v>
      </c>
      <c r="P418" s="71" t="s">
        <v>198</v>
      </c>
    </row>
    <row r="419" spans="1:16" x14ac:dyDescent="0.45">
      <c r="A419" s="71" t="s">
        <v>328</v>
      </c>
      <c r="B419" s="71" t="s">
        <v>740</v>
      </c>
      <c r="C419" s="71" t="s">
        <v>163</v>
      </c>
      <c r="D419" s="71">
        <v>2779</v>
      </c>
      <c r="E419" s="71">
        <v>2779</v>
      </c>
      <c r="F419" s="71">
        <v>1613</v>
      </c>
      <c r="G419" s="71">
        <v>1167</v>
      </c>
      <c r="H419" s="71">
        <v>1612</v>
      </c>
      <c r="I419" s="71">
        <v>1019</v>
      </c>
      <c r="J419" s="71">
        <v>1</v>
      </c>
      <c r="K419" s="71">
        <v>1019</v>
      </c>
      <c r="L419" s="71">
        <v>593</v>
      </c>
      <c r="M419" s="71" t="s">
        <v>152</v>
      </c>
      <c r="N419" s="71" t="s">
        <v>153</v>
      </c>
      <c r="O419" s="71" t="s">
        <v>741</v>
      </c>
      <c r="P419" s="71" t="s">
        <v>198</v>
      </c>
    </row>
    <row r="420" spans="1:16" x14ac:dyDescent="0.45">
      <c r="A420" s="71" t="s">
        <v>328</v>
      </c>
      <c r="B420" s="71" t="s">
        <v>742</v>
      </c>
      <c r="C420" s="71" t="s">
        <v>151</v>
      </c>
      <c r="D420" s="71">
        <v>3782</v>
      </c>
      <c r="E420" s="71">
        <v>1</v>
      </c>
      <c r="F420" s="71">
        <v>1266</v>
      </c>
      <c r="G420" s="71">
        <v>1266</v>
      </c>
      <c r="H420" s="71">
        <v>2516</v>
      </c>
      <c r="I420" s="71">
        <v>1543</v>
      </c>
      <c r="J420" s="71">
        <v>3780</v>
      </c>
      <c r="K420" s="71">
        <v>2238</v>
      </c>
      <c r="L420" s="71">
        <v>276</v>
      </c>
      <c r="M420" s="71" t="s">
        <v>152</v>
      </c>
      <c r="N420" s="71" t="s">
        <v>153</v>
      </c>
      <c r="O420" s="71" t="s">
        <v>157</v>
      </c>
      <c r="P420" s="71" t="s">
        <v>158</v>
      </c>
    </row>
    <row r="421" spans="1:16" x14ac:dyDescent="0.45">
      <c r="A421" s="71" t="s">
        <v>328</v>
      </c>
      <c r="B421" s="71" t="s">
        <v>743</v>
      </c>
      <c r="C421" s="71" t="s">
        <v>151</v>
      </c>
      <c r="D421" s="71">
        <v>25855</v>
      </c>
      <c r="E421" s="71">
        <v>4555</v>
      </c>
      <c r="F421" s="71">
        <v>6087</v>
      </c>
      <c r="G421" s="71">
        <v>1533</v>
      </c>
      <c r="H421" s="71">
        <v>19768</v>
      </c>
      <c r="I421" s="71">
        <v>6316</v>
      </c>
      <c r="J421" s="71">
        <v>9193</v>
      </c>
      <c r="K421" s="71">
        <v>2878</v>
      </c>
      <c r="L421" s="71">
        <v>228</v>
      </c>
      <c r="M421" s="71" t="s">
        <v>152</v>
      </c>
      <c r="N421" s="71" t="s">
        <v>186</v>
      </c>
      <c r="O421" s="71" t="s">
        <v>511</v>
      </c>
      <c r="P421" s="71" t="s">
        <v>169</v>
      </c>
    </row>
    <row r="422" spans="1:16" x14ac:dyDescent="0.45">
      <c r="A422" s="71" t="s">
        <v>328</v>
      </c>
      <c r="B422" s="71" t="s">
        <v>744</v>
      </c>
      <c r="C422" s="71" t="s">
        <v>151</v>
      </c>
      <c r="D422" s="71">
        <v>2381</v>
      </c>
      <c r="E422" s="71">
        <v>1</v>
      </c>
      <c r="F422" s="71">
        <v>840</v>
      </c>
      <c r="G422" s="71">
        <v>840</v>
      </c>
      <c r="H422" s="71">
        <v>1541</v>
      </c>
      <c r="I422" s="71">
        <v>1442</v>
      </c>
      <c r="J422" s="71">
        <v>2351</v>
      </c>
      <c r="K422" s="71">
        <v>910</v>
      </c>
      <c r="L422" s="71">
        <v>601</v>
      </c>
      <c r="M422" s="71" t="s">
        <v>152</v>
      </c>
      <c r="N422" s="71" t="s">
        <v>153</v>
      </c>
      <c r="O422" s="71" t="s">
        <v>745</v>
      </c>
      <c r="P422" s="71" t="s">
        <v>198</v>
      </c>
    </row>
    <row r="423" spans="1:16" x14ac:dyDescent="0.45">
      <c r="A423" s="71" t="s">
        <v>328</v>
      </c>
      <c r="B423" s="71" t="s">
        <v>746</v>
      </c>
      <c r="C423" s="71" t="s">
        <v>151</v>
      </c>
      <c r="D423" s="71">
        <v>2254</v>
      </c>
      <c r="E423" s="71">
        <v>5</v>
      </c>
      <c r="F423" s="71">
        <v>963</v>
      </c>
      <c r="G423" s="71">
        <v>959</v>
      </c>
      <c r="H423" s="71">
        <v>1291</v>
      </c>
      <c r="I423" s="71">
        <v>1404</v>
      </c>
      <c r="J423" s="71">
        <v>2252</v>
      </c>
      <c r="K423" s="71">
        <v>849</v>
      </c>
      <c r="L423" s="71">
        <v>440</v>
      </c>
      <c r="M423" s="71" t="s">
        <v>152</v>
      </c>
      <c r="N423" s="71" t="s">
        <v>153</v>
      </c>
      <c r="O423" s="71" t="s">
        <v>747</v>
      </c>
      <c r="P423" s="71" t="s">
        <v>670</v>
      </c>
    </row>
    <row r="424" spans="1:16" x14ac:dyDescent="0.45">
      <c r="A424" s="71" t="s">
        <v>328</v>
      </c>
      <c r="B424" s="71" t="s">
        <v>748</v>
      </c>
      <c r="C424" s="71" t="s">
        <v>163</v>
      </c>
      <c r="D424" s="71">
        <v>6904</v>
      </c>
      <c r="E424" s="71">
        <v>3198</v>
      </c>
      <c r="F424" s="71">
        <v>1700</v>
      </c>
      <c r="G424" s="71">
        <v>1499</v>
      </c>
      <c r="H424" s="71">
        <v>1699</v>
      </c>
      <c r="I424" s="71">
        <v>1228</v>
      </c>
      <c r="J424" s="71">
        <v>17</v>
      </c>
      <c r="K424" s="71">
        <v>1212</v>
      </c>
      <c r="L424" s="71">
        <v>471</v>
      </c>
      <c r="M424" s="71" t="s">
        <v>152</v>
      </c>
      <c r="N424" s="71" t="s">
        <v>153</v>
      </c>
      <c r="O424" s="71" t="s">
        <v>706</v>
      </c>
      <c r="P424" s="71" t="s">
        <v>198</v>
      </c>
    </row>
    <row r="425" spans="1:16" x14ac:dyDescent="0.45">
      <c r="A425" s="71" t="s">
        <v>328</v>
      </c>
      <c r="B425" s="71" t="s">
        <v>749</v>
      </c>
      <c r="C425" s="71" t="s">
        <v>151</v>
      </c>
      <c r="D425" s="71">
        <v>10280</v>
      </c>
      <c r="E425" s="71">
        <v>554</v>
      </c>
      <c r="F425" s="71">
        <v>2067</v>
      </c>
      <c r="G425" s="71">
        <v>1514</v>
      </c>
      <c r="H425" s="71">
        <v>8213</v>
      </c>
      <c r="I425" s="71">
        <v>2346</v>
      </c>
      <c r="J425" s="71">
        <v>5185</v>
      </c>
      <c r="K425" s="71">
        <v>2840</v>
      </c>
      <c r="L425" s="71">
        <v>278</v>
      </c>
      <c r="M425" s="71" t="s">
        <v>152</v>
      </c>
      <c r="N425" s="71" t="s">
        <v>153</v>
      </c>
      <c r="O425" s="71" t="s">
        <v>157</v>
      </c>
      <c r="P425" s="71" t="s">
        <v>158</v>
      </c>
    </row>
    <row r="426" spans="1:16" x14ac:dyDescent="0.45">
      <c r="A426" s="71" t="s">
        <v>328</v>
      </c>
      <c r="B426" s="71" t="s">
        <v>750</v>
      </c>
      <c r="C426" s="71" t="s">
        <v>163</v>
      </c>
      <c r="D426" s="71">
        <v>10345</v>
      </c>
      <c r="E426" s="71">
        <v>2728</v>
      </c>
      <c r="F426" s="71">
        <v>1207</v>
      </c>
      <c r="G426" s="71">
        <v>1522</v>
      </c>
      <c r="H426" s="71">
        <v>1206</v>
      </c>
      <c r="I426" s="71">
        <v>921</v>
      </c>
      <c r="J426" s="71">
        <v>4</v>
      </c>
      <c r="K426" s="71">
        <v>918</v>
      </c>
      <c r="L426" s="71">
        <v>285</v>
      </c>
      <c r="M426" s="71" t="s">
        <v>152</v>
      </c>
      <c r="N426" s="71" t="s">
        <v>167</v>
      </c>
      <c r="O426" s="71" t="s">
        <v>160</v>
      </c>
      <c r="P426" s="71" t="s">
        <v>161</v>
      </c>
    </row>
    <row r="427" spans="1:16" x14ac:dyDescent="0.45">
      <c r="A427" s="71" t="s">
        <v>328</v>
      </c>
      <c r="B427" s="71" t="s">
        <v>751</v>
      </c>
      <c r="C427" s="71" t="s">
        <v>163</v>
      </c>
      <c r="D427" s="71">
        <v>6110</v>
      </c>
      <c r="E427" s="71">
        <v>5761</v>
      </c>
      <c r="F427" s="71">
        <v>4257</v>
      </c>
      <c r="G427" s="71">
        <v>1505</v>
      </c>
      <c r="H427" s="71">
        <v>4256</v>
      </c>
      <c r="I427" s="71">
        <v>4012</v>
      </c>
      <c r="J427" s="71">
        <v>1129</v>
      </c>
      <c r="K427" s="71">
        <v>2884</v>
      </c>
      <c r="L427" s="71">
        <v>244</v>
      </c>
      <c r="M427" s="71" t="s">
        <v>152</v>
      </c>
      <c r="N427" s="71" t="s">
        <v>153</v>
      </c>
      <c r="O427" s="71" t="s">
        <v>752</v>
      </c>
      <c r="P427" s="71" t="s">
        <v>172</v>
      </c>
    </row>
    <row r="428" spans="1:16" x14ac:dyDescent="0.45">
      <c r="A428" s="71" t="s">
        <v>328</v>
      </c>
      <c r="B428" s="71" t="s">
        <v>753</v>
      </c>
      <c r="C428" s="71" t="s">
        <v>163</v>
      </c>
      <c r="D428" s="71">
        <v>4438</v>
      </c>
      <c r="E428" s="71">
        <v>3758</v>
      </c>
      <c r="F428" s="71">
        <v>2279</v>
      </c>
      <c r="G428" s="71">
        <v>1480</v>
      </c>
      <c r="H428" s="71">
        <v>2278</v>
      </c>
      <c r="I428" s="71">
        <v>1859</v>
      </c>
      <c r="J428" s="71">
        <v>10</v>
      </c>
      <c r="K428" s="71">
        <v>1850</v>
      </c>
      <c r="L428" s="71">
        <v>419</v>
      </c>
      <c r="M428" s="71" t="s">
        <v>152</v>
      </c>
      <c r="N428" s="71" t="s">
        <v>167</v>
      </c>
      <c r="O428" s="71" t="s">
        <v>212</v>
      </c>
      <c r="P428" s="71" t="s">
        <v>213</v>
      </c>
    </row>
    <row r="429" spans="1:16" x14ac:dyDescent="0.45">
      <c r="A429" s="71" t="s">
        <v>328</v>
      </c>
      <c r="B429" s="71" t="s">
        <v>754</v>
      </c>
      <c r="C429" s="71" t="s">
        <v>151</v>
      </c>
      <c r="D429" s="71">
        <v>11433</v>
      </c>
      <c r="E429" s="71">
        <v>7903</v>
      </c>
      <c r="F429" s="71">
        <v>9420</v>
      </c>
      <c r="G429" s="71">
        <v>1518</v>
      </c>
      <c r="H429" s="71">
        <v>2013</v>
      </c>
      <c r="I429" s="71" t="s">
        <v>129</v>
      </c>
      <c r="J429" s="71" t="s">
        <v>129</v>
      </c>
      <c r="K429" s="71" t="s">
        <v>129</v>
      </c>
      <c r="L429" s="71" t="s">
        <v>269</v>
      </c>
      <c r="M429" s="71" t="s">
        <v>270</v>
      </c>
      <c r="N429" s="71" t="s">
        <v>271</v>
      </c>
      <c r="O429" s="71" t="s">
        <v>404</v>
      </c>
      <c r="P429" s="71" t="s">
        <v>198</v>
      </c>
    </row>
    <row r="430" spans="1:16" x14ac:dyDescent="0.45">
      <c r="A430" s="71" t="s">
        <v>328</v>
      </c>
      <c r="B430" s="71" t="s">
        <v>755</v>
      </c>
      <c r="C430" s="71" t="s">
        <v>163</v>
      </c>
      <c r="D430" s="71">
        <v>4466</v>
      </c>
      <c r="E430" s="71">
        <v>4464</v>
      </c>
      <c r="F430" s="71">
        <v>3754</v>
      </c>
      <c r="G430" s="71">
        <v>711</v>
      </c>
      <c r="H430" s="71">
        <v>3753</v>
      </c>
      <c r="I430" s="71">
        <v>3468</v>
      </c>
      <c r="J430" s="71">
        <v>608</v>
      </c>
      <c r="K430" s="71">
        <v>2861</v>
      </c>
      <c r="L430" s="71">
        <v>285</v>
      </c>
      <c r="M430" s="71" t="s">
        <v>152</v>
      </c>
      <c r="N430" s="71" t="s">
        <v>153</v>
      </c>
      <c r="O430" s="71" t="s">
        <v>157</v>
      </c>
      <c r="P430" s="71" t="s">
        <v>158</v>
      </c>
    </row>
    <row r="431" spans="1:16" x14ac:dyDescent="0.45">
      <c r="A431" s="71" t="s">
        <v>328</v>
      </c>
      <c r="B431" s="71" t="s">
        <v>756</v>
      </c>
      <c r="C431" s="71" t="s">
        <v>151</v>
      </c>
      <c r="D431" s="71">
        <v>3735</v>
      </c>
      <c r="E431" s="71">
        <v>61</v>
      </c>
      <c r="F431" s="71">
        <v>1510</v>
      </c>
      <c r="G431" s="71">
        <v>1450</v>
      </c>
      <c r="H431" s="71">
        <v>2225</v>
      </c>
      <c r="I431" s="71">
        <v>2060</v>
      </c>
      <c r="J431" s="71">
        <v>3573</v>
      </c>
      <c r="K431" s="71">
        <v>1514</v>
      </c>
      <c r="L431" s="71">
        <v>549</v>
      </c>
      <c r="M431" s="71" t="s">
        <v>152</v>
      </c>
      <c r="N431" s="71" t="s">
        <v>153</v>
      </c>
      <c r="O431" s="71" t="s">
        <v>227</v>
      </c>
      <c r="P431" s="71" t="s">
        <v>228</v>
      </c>
    </row>
    <row r="432" spans="1:16" x14ac:dyDescent="0.45">
      <c r="A432" s="71" t="s">
        <v>328</v>
      </c>
      <c r="B432" s="71" t="s">
        <v>757</v>
      </c>
      <c r="C432" s="71" t="s">
        <v>151</v>
      </c>
      <c r="D432" s="71">
        <v>10318</v>
      </c>
      <c r="E432" s="71">
        <v>2</v>
      </c>
      <c r="F432" s="71">
        <v>816</v>
      </c>
      <c r="G432" s="71">
        <v>815</v>
      </c>
      <c r="H432" s="71">
        <v>9502</v>
      </c>
      <c r="I432" s="71">
        <v>1091</v>
      </c>
      <c r="J432" s="71">
        <v>3962</v>
      </c>
      <c r="K432" s="71">
        <v>2872</v>
      </c>
      <c r="L432" s="71">
        <v>274</v>
      </c>
      <c r="M432" s="71" t="s">
        <v>152</v>
      </c>
      <c r="N432" s="71" t="s">
        <v>153</v>
      </c>
      <c r="O432" s="71" t="s">
        <v>160</v>
      </c>
      <c r="P432" s="71" t="s">
        <v>158</v>
      </c>
    </row>
    <row r="433" spans="1:16" x14ac:dyDescent="0.45">
      <c r="A433" s="71" t="s">
        <v>328</v>
      </c>
      <c r="B433" s="71" t="s">
        <v>758</v>
      </c>
      <c r="C433" s="71" t="s">
        <v>151</v>
      </c>
      <c r="D433" s="71">
        <v>4623</v>
      </c>
      <c r="E433" s="71">
        <v>2</v>
      </c>
      <c r="F433" s="71">
        <v>967</v>
      </c>
      <c r="G433" s="71">
        <v>966</v>
      </c>
      <c r="H433" s="71">
        <v>3656</v>
      </c>
      <c r="I433" s="71">
        <v>1245</v>
      </c>
      <c r="J433" s="71">
        <v>4133</v>
      </c>
      <c r="K433" s="71">
        <v>2889</v>
      </c>
      <c r="L433" s="71">
        <v>277</v>
      </c>
      <c r="M433" s="71" t="s">
        <v>152</v>
      </c>
      <c r="N433" s="71" t="s">
        <v>153</v>
      </c>
      <c r="O433" s="71" t="s">
        <v>157</v>
      </c>
      <c r="P433" s="71" t="s">
        <v>161</v>
      </c>
    </row>
    <row r="434" spans="1:16" x14ac:dyDescent="0.45">
      <c r="A434" s="71" t="s">
        <v>328</v>
      </c>
      <c r="B434" s="71" t="s">
        <v>759</v>
      </c>
      <c r="C434" s="71" t="s">
        <v>163</v>
      </c>
      <c r="D434" s="71">
        <v>7813</v>
      </c>
      <c r="E434" s="71">
        <v>6077</v>
      </c>
      <c r="F434" s="71">
        <v>4562</v>
      </c>
      <c r="G434" s="71">
        <v>1516</v>
      </c>
      <c r="H434" s="71">
        <v>4561</v>
      </c>
      <c r="I434" s="71">
        <v>3986</v>
      </c>
      <c r="J434" s="71">
        <v>1107</v>
      </c>
      <c r="K434" s="71">
        <v>2880</v>
      </c>
      <c r="L434" s="71">
        <v>575</v>
      </c>
      <c r="M434" s="71" t="s">
        <v>152</v>
      </c>
      <c r="N434" s="71" t="s">
        <v>153</v>
      </c>
      <c r="O434" s="71" t="s">
        <v>362</v>
      </c>
      <c r="P434" s="71" t="s">
        <v>198</v>
      </c>
    </row>
    <row r="435" spans="1:16" x14ac:dyDescent="0.45">
      <c r="A435" s="71" t="s">
        <v>328</v>
      </c>
      <c r="B435" s="71" t="s">
        <v>760</v>
      </c>
      <c r="C435" s="71" t="s">
        <v>163</v>
      </c>
      <c r="D435" s="71">
        <v>13008</v>
      </c>
      <c r="E435" s="71">
        <v>10000</v>
      </c>
      <c r="F435" s="71">
        <v>8437</v>
      </c>
      <c r="G435" s="71">
        <v>1564</v>
      </c>
      <c r="H435" s="71">
        <v>8436</v>
      </c>
      <c r="I435" s="71">
        <v>8154</v>
      </c>
      <c r="J435" s="71">
        <v>5260</v>
      </c>
      <c r="K435" s="71">
        <v>2895</v>
      </c>
      <c r="L435" s="71">
        <v>282</v>
      </c>
      <c r="M435" s="71" t="s">
        <v>152</v>
      </c>
      <c r="N435" s="71" t="s">
        <v>167</v>
      </c>
      <c r="O435" s="71" t="s">
        <v>205</v>
      </c>
      <c r="P435" s="71" t="s">
        <v>161</v>
      </c>
    </row>
    <row r="436" spans="1:16" x14ac:dyDescent="0.45">
      <c r="A436" s="71" t="s">
        <v>328</v>
      </c>
      <c r="B436" s="71" t="s">
        <v>761</v>
      </c>
      <c r="C436" s="71" t="s">
        <v>151</v>
      </c>
      <c r="D436" s="71">
        <v>2459</v>
      </c>
      <c r="E436" s="71">
        <v>9</v>
      </c>
      <c r="F436" s="71">
        <v>911</v>
      </c>
      <c r="G436" s="71">
        <v>903</v>
      </c>
      <c r="H436" s="71">
        <v>1548</v>
      </c>
      <c r="I436" s="71">
        <v>1200</v>
      </c>
      <c r="J436" s="71">
        <v>2452</v>
      </c>
      <c r="K436" s="71">
        <v>1253</v>
      </c>
      <c r="L436" s="71">
        <v>288</v>
      </c>
      <c r="M436" s="71" t="s">
        <v>152</v>
      </c>
      <c r="N436" s="71" t="s">
        <v>153</v>
      </c>
      <c r="O436" s="71" t="s">
        <v>287</v>
      </c>
      <c r="P436" s="71" t="s">
        <v>161</v>
      </c>
    </row>
    <row r="437" spans="1:16" x14ac:dyDescent="0.45">
      <c r="A437" s="71" t="s">
        <v>328</v>
      </c>
      <c r="B437" s="71" t="s">
        <v>762</v>
      </c>
      <c r="C437" s="71" t="s">
        <v>163</v>
      </c>
      <c r="D437" s="71">
        <v>5954</v>
      </c>
      <c r="E437" s="71">
        <v>3476</v>
      </c>
      <c r="F437" s="71">
        <v>1992</v>
      </c>
      <c r="G437" s="71">
        <v>1485</v>
      </c>
      <c r="H437" s="71">
        <v>1991</v>
      </c>
      <c r="I437" s="71">
        <v>1348</v>
      </c>
      <c r="J437" s="71">
        <v>10</v>
      </c>
      <c r="K437" s="71">
        <v>1339</v>
      </c>
      <c r="L437" s="71">
        <v>643</v>
      </c>
      <c r="M437" s="71" t="s">
        <v>152</v>
      </c>
      <c r="N437" s="71" t="s">
        <v>153</v>
      </c>
      <c r="O437" s="71" t="s">
        <v>673</v>
      </c>
      <c r="P437" s="71" t="s">
        <v>497</v>
      </c>
    </row>
    <row r="438" spans="1:16" x14ac:dyDescent="0.45">
      <c r="A438" s="71" t="s">
        <v>328</v>
      </c>
      <c r="B438" s="71" t="s">
        <v>763</v>
      </c>
      <c r="C438" s="71" t="s">
        <v>151</v>
      </c>
      <c r="D438" s="71">
        <v>4797</v>
      </c>
      <c r="E438" s="71">
        <v>12</v>
      </c>
      <c r="F438" s="71">
        <v>1172</v>
      </c>
      <c r="G438" s="71">
        <v>1161</v>
      </c>
      <c r="H438" s="71">
        <v>3625</v>
      </c>
      <c r="I438" s="71">
        <v>1699</v>
      </c>
      <c r="J438" s="71">
        <v>4600</v>
      </c>
      <c r="K438" s="71">
        <v>2902</v>
      </c>
      <c r="L438" s="71">
        <v>526</v>
      </c>
      <c r="M438" s="71" t="s">
        <v>152</v>
      </c>
      <c r="N438" s="71" t="s">
        <v>167</v>
      </c>
      <c r="O438" s="71" t="s">
        <v>356</v>
      </c>
      <c r="P438" s="71" t="s">
        <v>228</v>
      </c>
    </row>
    <row r="439" spans="1:16" x14ac:dyDescent="0.45">
      <c r="A439" s="71" t="s">
        <v>328</v>
      </c>
      <c r="B439" s="71" t="s">
        <v>764</v>
      </c>
      <c r="C439" s="71" t="s">
        <v>163</v>
      </c>
      <c r="D439" s="71">
        <v>2841</v>
      </c>
      <c r="E439" s="71">
        <v>2839</v>
      </c>
      <c r="F439" s="71">
        <v>2043</v>
      </c>
      <c r="G439" s="71">
        <v>797</v>
      </c>
      <c r="H439" s="71">
        <v>2042</v>
      </c>
      <c r="I439" s="71">
        <v>1624</v>
      </c>
      <c r="J439" s="71">
        <v>3</v>
      </c>
      <c r="K439" s="71">
        <v>1622</v>
      </c>
      <c r="L439" s="71">
        <v>418</v>
      </c>
      <c r="M439" s="71" t="s">
        <v>152</v>
      </c>
      <c r="N439" s="71" t="s">
        <v>186</v>
      </c>
      <c r="O439" s="71" t="s">
        <v>765</v>
      </c>
      <c r="P439" s="71" t="s">
        <v>198</v>
      </c>
    </row>
    <row r="440" spans="1:16" x14ac:dyDescent="0.45">
      <c r="A440" s="71" t="s">
        <v>328</v>
      </c>
      <c r="B440" s="71" t="s">
        <v>766</v>
      </c>
      <c r="C440" s="71" t="s">
        <v>151</v>
      </c>
      <c r="D440" s="71">
        <v>5147</v>
      </c>
      <c r="E440" s="71">
        <v>2024</v>
      </c>
      <c r="F440" s="71">
        <v>3532</v>
      </c>
      <c r="G440" s="71">
        <v>1509</v>
      </c>
      <c r="H440" s="71">
        <v>1615</v>
      </c>
      <c r="I440" s="71">
        <v>4001</v>
      </c>
      <c r="J440" s="71">
        <v>5147</v>
      </c>
      <c r="K440" s="71">
        <v>1147</v>
      </c>
      <c r="L440" s="71">
        <v>468</v>
      </c>
      <c r="M440" s="71" t="s">
        <v>152</v>
      </c>
      <c r="N440" s="71" t="s">
        <v>167</v>
      </c>
      <c r="O440" s="71" t="s">
        <v>767</v>
      </c>
      <c r="P440" s="71" t="s">
        <v>198</v>
      </c>
    </row>
    <row r="441" spans="1:16" x14ac:dyDescent="0.45">
      <c r="A441" s="71" t="s">
        <v>328</v>
      </c>
      <c r="B441" s="71" t="s">
        <v>768</v>
      </c>
      <c r="C441" s="71" t="s">
        <v>163</v>
      </c>
      <c r="D441" s="71">
        <v>11665</v>
      </c>
      <c r="E441" s="71">
        <v>3070</v>
      </c>
      <c r="F441" s="71">
        <v>1541</v>
      </c>
      <c r="G441" s="71">
        <v>1530</v>
      </c>
      <c r="H441" s="71">
        <v>1540</v>
      </c>
      <c r="I441" s="71">
        <v>1251</v>
      </c>
      <c r="J441" s="71">
        <v>2</v>
      </c>
      <c r="K441" s="71">
        <v>1250</v>
      </c>
      <c r="L441" s="71">
        <v>289</v>
      </c>
      <c r="M441" s="71" t="s">
        <v>152</v>
      </c>
      <c r="N441" s="71" t="s">
        <v>167</v>
      </c>
      <c r="O441" s="71" t="s">
        <v>157</v>
      </c>
      <c r="P441" s="71" t="s">
        <v>158</v>
      </c>
    </row>
    <row r="442" spans="1:16" x14ac:dyDescent="0.45">
      <c r="A442" s="71" t="s">
        <v>328</v>
      </c>
      <c r="B442" s="71" t="s">
        <v>769</v>
      </c>
      <c r="C442" s="71" t="s">
        <v>163</v>
      </c>
      <c r="D442" s="71">
        <v>11498</v>
      </c>
      <c r="E442" s="71">
        <v>5588</v>
      </c>
      <c r="F442" s="71">
        <v>4055</v>
      </c>
      <c r="G442" s="71">
        <v>1534</v>
      </c>
      <c r="H442" s="71">
        <v>4054</v>
      </c>
      <c r="I442" s="71">
        <v>3781</v>
      </c>
      <c r="J442" s="71">
        <v>902</v>
      </c>
      <c r="K442" s="71">
        <v>2880</v>
      </c>
      <c r="L442" s="71">
        <v>273</v>
      </c>
      <c r="M442" s="71" t="s">
        <v>152</v>
      </c>
      <c r="N442" s="71" t="s">
        <v>153</v>
      </c>
      <c r="O442" s="71" t="s">
        <v>160</v>
      </c>
      <c r="P442" s="71" t="s">
        <v>161</v>
      </c>
    </row>
    <row r="443" spans="1:16" x14ac:dyDescent="0.45">
      <c r="A443" s="71" t="s">
        <v>328</v>
      </c>
      <c r="B443" s="71" t="s">
        <v>770</v>
      </c>
      <c r="C443" s="71" t="s">
        <v>163</v>
      </c>
      <c r="D443" s="71">
        <v>4096</v>
      </c>
      <c r="E443" s="71">
        <v>3164</v>
      </c>
      <c r="F443" s="71">
        <v>1596</v>
      </c>
      <c r="G443" s="71">
        <v>1569</v>
      </c>
      <c r="H443" s="71">
        <v>1595</v>
      </c>
      <c r="I443" s="71">
        <v>1318</v>
      </c>
      <c r="J443" s="71">
        <v>2</v>
      </c>
      <c r="K443" s="71">
        <v>1317</v>
      </c>
      <c r="L443" s="71">
        <v>277</v>
      </c>
      <c r="M443" s="71" t="s">
        <v>152</v>
      </c>
      <c r="N443" s="71" t="s">
        <v>153</v>
      </c>
      <c r="O443" s="71" t="s">
        <v>157</v>
      </c>
      <c r="P443" s="71" t="s">
        <v>158</v>
      </c>
    </row>
    <row r="444" spans="1:16" x14ac:dyDescent="0.45">
      <c r="A444" s="71" t="s">
        <v>328</v>
      </c>
      <c r="B444" s="71" t="s">
        <v>771</v>
      </c>
      <c r="C444" s="71" t="s">
        <v>163</v>
      </c>
      <c r="D444" s="71">
        <v>5678</v>
      </c>
      <c r="E444" s="71">
        <v>4834</v>
      </c>
      <c r="F444" s="71">
        <v>3324</v>
      </c>
      <c r="G444" s="71">
        <v>1511</v>
      </c>
      <c r="H444" s="71">
        <v>3323</v>
      </c>
      <c r="I444" s="71">
        <v>2923</v>
      </c>
      <c r="J444" s="71">
        <v>77</v>
      </c>
      <c r="K444" s="71">
        <v>2847</v>
      </c>
      <c r="L444" s="71">
        <v>400</v>
      </c>
      <c r="M444" s="71" t="s">
        <v>152</v>
      </c>
      <c r="N444" s="71" t="s">
        <v>153</v>
      </c>
      <c r="O444" s="71" t="s">
        <v>362</v>
      </c>
      <c r="P444" s="71" t="s">
        <v>198</v>
      </c>
    </row>
    <row r="445" spans="1:16" x14ac:dyDescent="0.45">
      <c r="A445" s="71" t="s">
        <v>328</v>
      </c>
      <c r="B445" s="71" t="s">
        <v>772</v>
      </c>
      <c r="C445" s="71" t="s">
        <v>163</v>
      </c>
      <c r="D445" s="71">
        <v>4090</v>
      </c>
      <c r="E445" s="71">
        <v>3245</v>
      </c>
      <c r="F445" s="71">
        <v>1720</v>
      </c>
      <c r="G445" s="71">
        <v>1526</v>
      </c>
      <c r="H445" s="71">
        <v>1719</v>
      </c>
      <c r="I445" s="71">
        <v>1438</v>
      </c>
      <c r="J445" s="71">
        <v>11</v>
      </c>
      <c r="K445" s="71">
        <v>1428</v>
      </c>
      <c r="L445" s="71">
        <v>281</v>
      </c>
      <c r="M445" s="71" t="s">
        <v>152</v>
      </c>
      <c r="N445" s="71" t="s">
        <v>153</v>
      </c>
      <c r="O445" s="71" t="s">
        <v>157</v>
      </c>
      <c r="P445" s="71" t="s">
        <v>161</v>
      </c>
    </row>
    <row r="446" spans="1:16" x14ac:dyDescent="0.45">
      <c r="A446" s="71" t="s">
        <v>328</v>
      </c>
      <c r="B446" s="71" t="s">
        <v>773</v>
      </c>
      <c r="C446" s="71" t="s">
        <v>163</v>
      </c>
      <c r="D446" s="71">
        <v>5519</v>
      </c>
      <c r="E446" s="71">
        <v>5506</v>
      </c>
      <c r="F446" s="71">
        <v>4468</v>
      </c>
      <c r="G446" s="71">
        <v>1039</v>
      </c>
      <c r="H446" s="71">
        <v>4467</v>
      </c>
      <c r="I446" s="71">
        <v>4029</v>
      </c>
      <c r="J446" s="71">
        <v>1190</v>
      </c>
      <c r="K446" s="71">
        <v>2840</v>
      </c>
      <c r="L446" s="71">
        <v>438</v>
      </c>
      <c r="M446" s="71" t="s">
        <v>152</v>
      </c>
      <c r="N446" s="71" t="s">
        <v>153</v>
      </c>
      <c r="O446" s="71" t="s">
        <v>774</v>
      </c>
      <c r="P446" s="71" t="s">
        <v>261</v>
      </c>
    </row>
    <row r="447" spans="1:16" x14ac:dyDescent="0.45">
      <c r="A447" s="71" t="s">
        <v>328</v>
      </c>
      <c r="B447" s="71" t="s">
        <v>775</v>
      </c>
      <c r="C447" s="71" t="s">
        <v>151</v>
      </c>
      <c r="D447" s="71">
        <v>6774</v>
      </c>
      <c r="E447" s="71">
        <v>3578</v>
      </c>
      <c r="F447" s="71">
        <v>5078</v>
      </c>
      <c r="G447" s="71">
        <v>1501</v>
      </c>
      <c r="H447" s="71">
        <v>1696</v>
      </c>
      <c r="I447" s="71">
        <v>5456</v>
      </c>
      <c r="J447" s="71">
        <v>6773</v>
      </c>
      <c r="K447" s="71">
        <v>1318</v>
      </c>
      <c r="L447" s="71">
        <v>377</v>
      </c>
      <c r="M447" s="71" t="s">
        <v>152</v>
      </c>
      <c r="N447" s="71" t="s">
        <v>153</v>
      </c>
      <c r="O447" s="71" t="s">
        <v>640</v>
      </c>
      <c r="P447" s="71" t="s">
        <v>184</v>
      </c>
    </row>
    <row r="448" spans="1:16" x14ac:dyDescent="0.45">
      <c r="A448" s="71" t="s">
        <v>328</v>
      </c>
      <c r="B448" s="71" t="s">
        <v>776</v>
      </c>
      <c r="C448" s="71" t="s">
        <v>163</v>
      </c>
      <c r="D448" s="71">
        <v>10937</v>
      </c>
      <c r="E448" s="71">
        <v>10211</v>
      </c>
      <c r="F448" s="71">
        <v>8689</v>
      </c>
      <c r="G448" s="71">
        <v>1523</v>
      </c>
      <c r="H448" s="71">
        <v>8688</v>
      </c>
      <c r="I448" s="71">
        <v>8411</v>
      </c>
      <c r="J448" s="71">
        <v>5560</v>
      </c>
      <c r="K448" s="71">
        <v>2852</v>
      </c>
      <c r="L448" s="71">
        <v>277</v>
      </c>
      <c r="M448" s="71" t="s">
        <v>152</v>
      </c>
      <c r="N448" s="71" t="s">
        <v>153</v>
      </c>
      <c r="O448" s="71" t="s">
        <v>777</v>
      </c>
      <c r="P448" s="71" t="s">
        <v>161</v>
      </c>
    </row>
    <row r="449" spans="1:16" x14ac:dyDescent="0.45">
      <c r="A449" s="71" t="s">
        <v>328</v>
      </c>
      <c r="B449" s="71" t="s">
        <v>778</v>
      </c>
      <c r="C449" s="71" t="s">
        <v>151</v>
      </c>
      <c r="D449" s="71">
        <v>3415</v>
      </c>
      <c r="E449" s="71">
        <v>2</v>
      </c>
      <c r="F449" s="71">
        <v>1106</v>
      </c>
      <c r="G449" s="71">
        <v>1105</v>
      </c>
      <c r="H449" s="71">
        <v>2309</v>
      </c>
      <c r="I449" s="71">
        <v>1375</v>
      </c>
      <c r="J449" s="71">
        <v>3414</v>
      </c>
      <c r="K449" s="71">
        <v>2040</v>
      </c>
      <c r="L449" s="71">
        <v>268</v>
      </c>
      <c r="M449" s="71" t="s">
        <v>152</v>
      </c>
      <c r="N449" s="71" t="s">
        <v>153</v>
      </c>
      <c r="O449" s="71" t="s">
        <v>154</v>
      </c>
      <c r="P449" s="71" t="s">
        <v>155</v>
      </c>
    </row>
    <row r="450" spans="1:16" x14ac:dyDescent="0.45">
      <c r="A450" s="71" t="s">
        <v>328</v>
      </c>
      <c r="B450" s="71" t="s">
        <v>779</v>
      </c>
      <c r="C450" s="71" t="s">
        <v>151</v>
      </c>
      <c r="D450" s="71">
        <v>6640</v>
      </c>
      <c r="E450" s="71">
        <v>3447</v>
      </c>
      <c r="F450" s="71">
        <v>4897</v>
      </c>
      <c r="G450" s="71">
        <v>1451</v>
      </c>
      <c r="H450" s="71">
        <v>1743</v>
      </c>
      <c r="I450" s="71">
        <v>5406</v>
      </c>
      <c r="J450" s="71">
        <v>6633</v>
      </c>
      <c r="K450" s="71">
        <v>1228</v>
      </c>
      <c r="L450" s="71">
        <v>508</v>
      </c>
      <c r="M450" s="71" t="s">
        <v>152</v>
      </c>
      <c r="N450" s="71" t="s">
        <v>153</v>
      </c>
      <c r="O450" s="71" t="s">
        <v>552</v>
      </c>
      <c r="P450" s="71" t="s">
        <v>228</v>
      </c>
    </row>
    <row r="451" spans="1:16" x14ac:dyDescent="0.45">
      <c r="A451" s="71" t="s">
        <v>328</v>
      </c>
      <c r="B451" s="71" t="s">
        <v>780</v>
      </c>
      <c r="C451" s="71" t="s">
        <v>163</v>
      </c>
      <c r="D451" s="71">
        <v>3801</v>
      </c>
      <c r="E451" s="71">
        <v>3789</v>
      </c>
      <c r="F451" s="71">
        <v>3284</v>
      </c>
      <c r="G451" s="71">
        <v>506</v>
      </c>
      <c r="H451" s="71">
        <v>3283</v>
      </c>
      <c r="I451" s="71">
        <v>2784</v>
      </c>
      <c r="J451" s="71">
        <v>3</v>
      </c>
      <c r="K451" s="71">
        <v>2782</v>
      </c>
      <c r="L451" s="71">
        <v>499</v>
      </c>
      <c r="M451" s="71" t="s">
        <v>152</v>
      </c>
      <c r="N451" s="71" t="s">
        <v>153</v>
      </c>
      <c r="O451" s="71" t="s">
        <v>467</v>
      </c>
      <c r="P451" s="71" t="s">
        <v>198</v>
      </c>
    </row>
    <row r="452" spans="1:16" x14ac:dyDescent="0.45">
      <c r="A452" s="71" t="s">
        <v>328</v>
      </c>
      <c r="B452" s="71" t="s">
        <v>781</v>
      </c>
      <c r="C452" s="71" t="s">
        <v>151</v>
      </c>
      <c r="D452" s="71">
        <v>2055</v>
      </c>
      <c r="E452" s="71">
        <v>2</v>
      </c>
      <c r="F452" s="71">
        <v>661</v>
      </c>
      <c r="G452" s="71">
        <v>660</v>
      </c>
      <c r="H452" s="71">
        <v>1394</v>
      </c>
      <c r="I452" s="71">
        <v>931</v>
      </c>
      <c r="J452" s="71">
        <v>2055</v>
      </c>
      <c r="K452" s="71">
        <v>1125</v>
      </c>
      <c r="L452" s="71">
        <v>269</v>
      </c>
      <c r="M452" s="71" t="s">
        <v>152</v>
      </c>
      <c r="N452" s="71" t="s">
        <v>153</v>
      </c>
      <c r="O452" s="71" t="s">
        <v>157</v>
      </c>
      <c r="P452" s="71" t="s">
        <v>161</v>
      </c>
    </row>
    <row r="453" spans="1:16" x14ac:dyDescent="0.45">
      <c r="A453" s="71" t="s">
        <v>328</v>
      </c>
      <c r="B453" s="71" t="s">
        <v>782</v>
      </c>
      <c r="C453" s="71" t="s">
        <v>151</v>
      </c>
      <c r="D453" s="71">
        <v>6464</v>
      </c>
      <c r="E453" s="71">
        <v>1725</v>
      </c>
      <c r="F453" s="71">
        <v>3257</v>
      </c>
      <c r="G453" s="71">
        <v>1533</v>
      </c>
      <c r="H453" s="71">
        <v>3207</v>
      </c>
      <c r="I453" s="71">
        <v>3789</v>
      </c>
      <c r="J453" s="71">
        <v>6464</v>
      </c>
      <c r="K453" s="71">
        <v>2676</v>
      </c>
      <c r="L453" s="71">
        <v>531</v>
      </c>
      <c r="M453" s="71" t="s">
        <v>152</v>
      </c>
      <c r="N453" s="71" t="s">
        <v>153</v>
      </c>
      <c r="O453" s="71" t="s">
        <v>638</v>
      </c>
      <c r="P453" s="71" t="s">
        <v>184</v>
      </c>
    </row>
    <row r="454" spans="1:16" x14ac:dyDescent="0.45">
      <c r="A454" s="71" t="s">
        <v>328</v>
      </c>
      <c r="B454" s="71" t="s">
        <v>783</v>
      </c>
      <c r="C454" s="71" t="s">
        <v>163</v>
      </c>
      <c r="D454" s="71">
        <v>4176</v>
      </c>
      <c r="E454" s="71">
        <v>3317</v>
      </c>
      <c r="F454" s="71">
        <v>1818</v>
      </c>
      <c r="G454" s="71">
        <v>1500</v>
      </c>
      <c r="H454" s="71">
        <v>1817</v>
      </c>
      <c r="I454" s="71">
        <v>1335</v>
      </c>
      <c r="J454" s="71">
        <v>6</v>
      </c>
      <c r="K454" s="71">
        <v>1330</v>
      </c>
      <c r="L454" s="71">
        <v>482</v>
      </c>
      <c r="M454" s="71" t="s">
        <v>152</v>
      </c>
      <c r="N454" s="71" t="s">
        <v>153</v>
      </c>
      <c r="O454" s="71" t="s">
        <v>190</v>
      </c>
      <c r="P454" s="71" t="s">
        <v>155</v>
      </c>
    </row>
    <row r="455" spans="1:16" x14ac:dyDescent="0.45">
      <c r="A455" s="71" t="s">
        <v>328</v>
      </c>
      <c r="B455" s="71" t="s">
        <v>784</v>
      </c>
      <c r="C455" s="71" t="s">
        <v>151</v>
      </c>
      <c r="D455" s="71">
        <v>2913</v>
      </c>
      <c r="E455" s="71">
        <v>13</v>
      </c>
      <c r="F455" s="71">
        <v>1217</v>
      </c>
      <c r="G455" s="71">
        <v>1205</v>
      </c>
      <c r="H455" s="71">
        <v>1696</v>
      </c>
      <c r="I455" s="71">
        <v>1491</v>
      </c>
      <c r="J455" s="71">
        <v>2913</v>
      </c>
      <c r="K455" s="71">
        <v>1423</v>
      </c>
      <c r="L455" s="71">
        <v>273</v>
      </c>
      <c r="M455" s="71" t="s">
        <v>152</v>
      </c>
      <c r="N455" s="71" t="s">
        <v>186</v>
      </c>
      <c r="O455" s="71" t="s">
        <v>157</v>
      </c>
      <c r="P455" s="71" t="s">
        <v>161</v>
      </c>
    </row>
    <row r="456" spans="1:16" x14ac:dyDescent="0.45">
      <c r="A456" s="71" t="s">
        <v>328</v>
      </c>
      <c r="B456" s="71" t="s">
        <v>785</v>
      </c>
      <c r="C456" s="71" t="s">
        <v>163</v>
      </c>
      <c r="D456" s="71">
        <v>3863</v>
      </c>
      <c r="E456" s="71">
        <v>2820</v>
      </c>
      <c r="F456" s="71">
        <v>1318</v>
      </c>
      <c r="G456" s="71">
        <v>1503</v>
      </c>
      <c r="H456" s="71">
        <v>1317</v>
      </c>
      <c r="I456" s="71">
        <v>1028</v>
      </c>
      <c r="J456" s="71">
        <v>5</v>
      </c>
      <c r="K456" s="71">
        <v>1024</v>
      </c>
      <c r="L456" s="71">
        <v>289</v>
      </c>
      <c r="M456" s="71" t="s">
        <v>152</v>
      </c>
      <c r="N456" s="71" t="s">
        <v>153</v>
      </c>
      <c r="O456" s="71" t="s">
        <v>157</v>
      </c>
      <c r="P456" s="71" t="s">
        <v>161</v>
      </c>
    </row>
    <row r="457" spans="1:16" x14ac:dyDescent="0.45">
      <c r="A457" s="71" t="s">
        <v>328</v>
      </c>
      <c r="B457" s="71" t="s">
        <v>786</v>
      </c>
      <c r="C457" s="71" t="s">
        <v>163</v>
      </c>
      <c r="D457" s="71">
        <v>2186</v>
      </c>
      <c r="E457" s="71">
        <v>2138</v>
      </c>
      <c r="F457" s="71">
        <v>1624</v>
      </c>
      <c r="G457" s="71">
        <v>515</v>
      </c>
      <c r="H457" s="71">
        <v>1623</v>
      </c>
      <c r="I457" s="71">
        <v>1113</v>
      </c>
      <c r="J457" s="71">
        <v>2</v>
      </c>
      <c r="K457" s="71">
        <v>1112</v>
      </c>
      <c r="L457" s="71">
        <v>510</v>
      </c>
      <c r="M457" s="71" t="s">
        <v>152</v>
      </c>
      <c r="N457" s="71" t="s">
        <v>153</v>
      </c>
      <c r="O457" s="71" t="s">
        <v>414</v>
      </c>
      <c r="P457" s="71" t="s">
        <v>228</v>
      </c>
    </row>
    <row r="458" spans="1:16" x14ac:dyDescent="0.45">
      <c r="A458" s="71" t="s">
        <v>328</v>
      </c>
      <c r="B458" s="71" t="s">
        <v>787</v>
      </c>
      <c r="C458" s="71" t="s">
        <v>151</v>
      </c>
      <c r="D458" s="71">
        <v>6275</v>
      </c>
      <c r="E458" s="71">
        <v>3152</v>
      </c>
      <c r="F458" s="71">
        <v>4736</v>
      </c>
      <c r="G458" s="71">
        <v>1585</v>
      </c>
      <c r="H458" s="71">
        <v>1539</v>
      </c>
      <c r="I458" s="71">
        <v>4940</v>
      </c>
      <c r="J458" s="71">
        <v>6261</v>
      </c>
      <c r="K458" s="71">
        <v>1322</v>
      </c>
      <c r="L458" s="71">
        <v>203</v>
      </c>
      <c r="M458" s="71" t="s">
        <v>152</v>
      </c>
      <c r="N458" s="71" t="s">
        <v>153</v>
      </c>
      <c r="O458" s="71" t="s">
        <v>195</v>
      </c>
      <c r="P458" s="71" t="s">
        <v>174</v>
      </c>
    </row>
    <row r="459" spans="1:16" x14ac:dyDescent="0.45">
      <c r="A459" s="71" t="s">
        <v>328</v>
      </c>
      <c r="B459" s="71" t="s">
        <v>788</v>
      </c>
      <c r="C459" s="71" t="s">
        <v>163</v>
      </c>
      <c r="D459" s="71">
        <v>3760</v>
      </c>
      <c r="E459" s="71">
        <v>3758</v>
      </c>
      <c r="F459" s="71">
        <v>2802</v>
      </c>
      <c r="G459" s="71">
        <v>957</v>
      </c>
      <c r="H459" s="71">
        <v>2801</v>
      </c>
      <c r="I459" s="71">
        <v>2400</v>
      </c>
      <c r="J459" s="71">
        <v>3</v>
      </c>
      <c r="K459" s="71">
        <v>2398</v>
      </c>
      <c r="L459" s="71">
        <v>401</v>
      </c>
      <c r="M459" s="71" t="s">
        <v>152</v>
      </c>
      <c r="N459" s="71" t="s">
        <v>153</v>
      </c>
      <c r="O459" s="71" t="s">
        <v>168</v>
      </c>
      <c r="P459" s="71" t="s">
        <v>169</v>
      </c>
    </row>
    <row r="460" spans="1:16" x14ac:dyDescent="0.45">
      <c r="A460" s="71" t="s">
        <v>328</v>
      </c>
      <c r="B460" s="71" t="s">
        <v>789</v>
      </c>
      <c r="C460" s="71" t="s">
        <v>151</v>
      </c>
      <c r="D460" s="71">
        <v>4454</v>
      </c>
      <c r="E460" s="71">
        <v>1747</v>
      </c>
      <c r="F460" s="71">
        <v>3280</v>
      </c>
      <c r="G460" s="71">
        <v>1534</v>
      </c>
      <c r="H460" s="71">
        <v>1174</v>
      </c>
      <c r="I460" s="71">
        <v>3591</v>
      </c>
      <c r="J460" s="71">
        <v>4452</v>
      </c>
      <c r="K460" s="71">
        <v>862</v>
      </c>
      <c r="L460" s="71">
        <v>310</v>
      </c>
      <c r="M460" s="71" t="s">
        <v>152</v>
      </c>
      <c r="N460" s="71" t="s">
        <v>153</v>
      </c>
      <c r="O460" s="71" t="s">
        <v>154</v>
      </c>
      <c r="P460" s="71" t="s">
        <v>155</v>
      </c>
    </row>
    <row r="461" spans="1:16" x14ac:dyDescent="0.45">
      <c r="A461" s="71" t="s">
        <v>328</v>
      </c>
      <c r="B461" s="71" t="s">
        <v>790</v>
      </c>
      <c r="C461" s="71" t="s">
        <v>163</v>
      </c>
      <c r="D461" s="71">
        <v>5579</v>
      </c>
      <c r="E461" s="71">
        <v>3793</v>
      </c>
      <c r="F461" s="71">
        <v>2292</v>
      </c>
      <c r="G461" s="71">
        <v>1502</v>
      </c>
      <c r="H461" s="71">
        <v>2291</v>
      </c>
      <c r="I461" s="71">
        <v>1905</v>
      </c>
      <c r="J461" s="71">
        <v>1</v>
      </c>
      <c r="K461" s="71">
        <v>1905</v>
      </c>
      <c r="L461" s="71">
        <v>386</v>
      </c>
      <c r="M461" s="71" t="s">
        <v>152</v>
      </c>
      <c r="N461" s="71" t="s">
        <v>153</v>
      </c>
      <c r="O461" s="71" t="s">
        <v>154</v>
      </c>
      <c r="P461" s="71" t="s">
        <v>155</v>
      </c>
    </row>
    <row r="462" spans="1:16" x14ac:dyDescent="0.45">
      <c r="A462" s="71" t="s">
        <v>328</v>
      </c>
      <c r="B462" s="71" t="s">
        <v>791</v>
      </c>
      <c r="C462" s="71" t="s">
        <v>151</v>
      </c>
      <c r="D462" s="71">
        <v>3872</v>
      </c>
      <c r="E462" s="71">
        <v>4</v>
      </c>
      <c r="F462" s="71">
        <v>739</v>
      </c>
      <c r="G462" s="71">
        <v>736</v>
      </c>
      <c r="H462" s="71">
        <v>3133</v>
      </c>
      <c r="I462" s="71">
        <v>1008</v>
      </c>
      <c r="J462" s="71">
        <v>3871</v>
      </c>
      <c r="K462" s="71">
        <v>2864</v>
      </c>
      <c r="L462" s="71">
        <v>268</v>
      </c>
      <c r="M462" s="71" t="s">
        <v>152</v>
      </c>
      <c r="N462" s="71" t="s">
        <v>153</v>
      </c>
      <c r="O462" s="71" t="s">
        <v>427</v>
      </c>
      <c r="P462" s="71" t="s">
        <v>210</v>
      </c>
    </row>
    <row r="463" spans="1:16" x14ac:dyDescent="0.45">
      <c r="A463" s="71" t="s">
        <v>328</v>
      </c>
      <c r="B463" s="71" t="s">
        <v>792</v>
      </c>
      <c r="C463" s="71" t="s">
        <v>163</v>
      </c>
      <c r="D463" s="71">
        <v>3138</v>
      </c>
      <c r="E463" s="71">
        <v>3112</v>
      </c>
      <c r="F463" s="71">
        <v>2060</v>
      </c>
      <c r="G463" s="71">
        <v>1053</v>
      </c>
      <c r="H463" s="71">
        <v>2059</v>
      </c>
      <c r="I463" s="71">
        <v>1509</v>
      </c>
      <c r="J463" s="71">
        <v>37</v>
      </c>
      <c r="K463" s="71">
        <v>1473</v>
      </c>
      <c r="L463" s="71">
        <v>550</v>
      </c>
      <c r="M463" s="71" t="s">
        <v>152</v>
      </c>
      <c r="N463" s="71" t="s">
        <v>153</v>
      </c>
      <c r="O463" s="71" t="s">
        <v>793</v>
      </c>
      <c r="P463" s="71" t="s">
        <v>737</v>
      </c>
    </row>
    <row r="464" spans="1:16" x14ac:dyDescent="0.45">
      <c r="A464" s="71" t="s">
        <v>328</v>
      </c>
      <c r="B464" s="71" t="s">
        <v>794</v>
      </c>
      <c r="C464" s="71" t="s">
        <v>163</v>
      </c>
      <c r="D464" s="71">
        <v>3590</v>
      </c>
      <c r="E464" s="71">
        <v>3443</v>
      </c>
      <c r="F464" s="71">
        <v>1910</v>
      </c>
      <c r="G464" s="71">
        <v>1534</v>
      </c>
      <c r="H464" s="71">
        <v>1909</v>
      </c>
      <c r="I464" s="71">
        <v>1629</v>
      </c>
      <c r="J464" s="71">
        <v>16</v>
      </c>
      <c r="K464" s="71">
        <v>1614</v>
      </c>
      <c r="L464" s="71">
        <v>280</v>
      </c>
      <c r="M464" s="71" t="s">
        <v>152</v>
      </c>
      <c r="N464" s="71" t="s">
        <v>167</v>
      </c>
      <c r="O464" s="71" t="s">
        <v>160</v>
      </c>
      <c r="P464" s="71" t="s">
        <v>161</v>
      </c>
    </row>
    <row r="465" spans="1:16" x14ac:dyDescent="0.45">
      <c r="A465" s="71" t="s">
        <v>328</v>
      </c>
      <c r="B465" s="71" t="s">
        <v>795</v>
      </c>
      <c r="C465" s="71" t="s">
        <v>151</v>
      </c>
      <c r="D465" s="71">
        <v>4309</v>
      </c>
      <c r="E465" s="71">
        <v>1</v>
      </c>
      <c r="F465" s="71">
        <v>629</v>
      </c>
      <c r="G465" s="71">
        <v>629</v>
      </c>
      <c r="H465" s="71">
        <v>3680</v>
      </c>
      <c r="I465" s="71">
        <v>1186</v>
      </c>
      <c r="J465" s="71">
        <v>4076</v>
      </c>
      <c r="K465" s="71">
        <v>2891</v>
      </c>
      <c r="L465" s="71">
        <v>556</v>
      </c>
      <c r="M465" s="71" t="s">
        <v>152</v>
      </c>
      <c r="N465" s="71" t="s">
        <v>153</v>
      </c>
      <c r="O465" s="71" t="s">
        <v>356</v>
      </c>
      <c r="P465" s="71" t="s">
        <v>228</v>
      </c>
    </row>
    <row r="466" spans="1:16" x14ac:dyDescent="0.45">
      <c r="A466" s="71" t="s">
        <v>328</v>
      </c>
      <c r="B466" s="71" t="s">
        <v>796</v>
      </c>
      <c r="C466" s="71" t="s">
        <v>151</v>
      </c>
      <c r="D466" s="71">
        <v>4902</v>
      </c>
      <c r="E466" s="71">
        <v>678</v>
      </c>
      <c r="F466" s="71">
        <v>2176</v>
      </c>
      <c r="G466" s="71">
        <v>1499</v>
      </c>
      <c r="H466" s="71">
        <v>2726</v>
      </c>
      <c r="I466" s="71">
        <v>2403</v>
      </c>
      <c r="J466" s="71">
        <v>4901</v>
      </c>
      <c r="K466" s="71">
        <v>2499</v>
      </c>
      <c r="L466" s="71">
        <v>226</v>
      </c>
      <c r="M466" s="71" t="s">
        <v>152</v>
      </c>
      <c r="N466" s="71" t="s">
        <v>153</v>
      </c>
      <c r="O466" s="71" t="s">
        <v>797</v>
      </c>
      <c r="P466" s="71" t="s">
        <v>155</v>
      </c>
    </row>
    <row r="467" spans="1:16" x14ac:dyDescent="0.45">
      <c r="A467" s="71" t="s">
        <v>328</v>
      </c>
      <c r="B467" s="71" t="s">
        <v>798</v>
      </c>
      <c r="C467" s="71" t="s">
        <v>151</v>
      </c>
      <c r="D467" s="71">
        <v>5017</v>
      </c>
      <c r="E467" s="71">
        <v>22</v>
      </c>
      <c r="F467" s="71">
        <v>1072</v>
      </c>
      <c r="G467" s="71">
        <v>1051</v>
      </c>
      <c r="H467" s="71">
        <v>3945</v>
      </c>
      <c r="I467" s="71">
        <v>1348</v>
      </c>
      <c r="J467" s="71">
        <v>4233</v>
      </c>
      <c r="K467" s="71">
        <v>2886</v>
      </c>
      <c r="L467" s="71">
        <v>275</v>
      </c>
      <c r="M467" s="71" t="s">
        <v>152</v>
      </c>
      <c r="N467" s="71" t="s">
        <v>153</v>
      </c>
      <c r="O467" s="71" t="s">
        <v>205</v>
      </c>
      <c r="P467" s="71" t="s">
        <v>161</v>
      </c>
    </row>
    <row r="468" spans="1:16" x14ac:dyDescent="0.45">
      <c r="A468" s="71" t="s">
        <v>328</v>
      </c>
      <c r="B468" s="71" t="s">
        <v>799</v>
      </c>
      <c r="C468" s="71" t="s">
        <v>151</v>
      </c>
      <c r="D468" s="71">
        <v>2934</v>
      </c>
      <c r="E468" s="71">
        <v>8</v>
      </c>
      <c r="F468" s="71">
        <v>1009</v>
      </c>
      <c r="G468" s="71">
        <v>1002</v>
      </c>
      <c r="H468" s="71">
        <v>1925</v>
      </c>
      <c r="I468" s="71">
        <v>1607</v>
      </c>
      <c r="J468" s="71">
        <v>2927</v>
      </c>
      <c r="K468" s="71">
        <v>1321</v>
      </c>
      <c r="L468" s="71">
        <v>597</v>
      </c>
      <c r="M468" s="71" t="s">
        <v>152</v>
      </c>
      <c r="N468" s="71" t="s">
        <v>153</v>
      </c>
      <c r="O468" s="71" t="s">
        <v>154</v>
      </c>
      <c r="P468" s="71" t="s">
        <v>155</v>
      </c>
    </row>
    <row r="469" spans="1:16" x14ac:dyDescent="0.45">
      <c r="A469" s="71" t="s">
        <v>328</v>
      </c>
      <c r="B469" s="71" t="s">
        <v>800</v>
      </c>
      <c r="C469" s="71" t="s">
        <v>151</v>
      </c>
      <c r="D469" s="71">
        <v>4447</v>
      </c>
      <c r="E469" s="71">
        <v>638</v>
      </c>
      <c r="F469" s="71">
        <v>2176</v>
      </c>
      <c r="G469" s="71">
        <v>1539</v>
      </c>
      <c r="H469" s="71">
        <v>2271</v>
      </c>
      <c r="I469" s="71">
        <v>2456</v>
      </c>
      <c r="J469" s="71">
        <v>4421</v>
      </c>
      <c r="K469" s="71">
        <v>1966</v>
      </c>
      <c r="L469" s="71">
        <v>279</v>
      </c>
      <c r="M469" s="71" t="s">
        <v>152</v>
      </c>
      <c r="N469" s="71" t="s">
        <v>167</v>
      </c>
      <c r="O469" s="71" t="s">
        <v>287</v>
      </c>
      <c r="P469" s="71" t="s">
        <v>158</v>
      </c>
    </row>
    <row r="470" spans="1:16" x14ac:dyDescent="0.45">
      <c r="A470" s="71" t="s">
        <v>328</v>
      </c>
      <c r="B470" s="71" t="s">
        <v>801</v>
      </c>
      <c r="C470" s="71" t="s">
        <v>163</v>
      </c>
      <c r="D470" s="71">
        <v>3854</v>
      </c>
      <c r="E470" s="71">
        <v>2693</v>
      </c>
      <c r="F470" s="71">
        <v>1158</v>
      </c>
      <c r="G470" s="71">
        <v>1536</v>
      </c>
      <c r="H470" s="71">
        <v>1157</v>
      </c>
      <c r="I470" s="71">
        <v>875</v>
      </c>
      <c r="J470" s="71">
        <v>8</v>
      </c>
      <c r="K470" s="71">
        <v>868</v>
      </c>
      <c r="L470" s="71">
        <v>282</v>
      </c>
      <c r="M470" s="71" t="s">
        <v>152</v>
      </c>
      <c r="N470" s="71" t="s">
        <v>153</v>
      </c>
      <c r="O470" s="71" t="s">
        <v>802</v>
      </c>
      <c r="P470" s="71" t="s">
        <v>158</v>
      </c>
    </row>
    <row r="471" spans="1:16" x14ac:dyDescent="0.45">
      <c r="A471" s="71" t="s">
        <v>328</v>
      </c>
      <c r="B471" s="71" t="s">
        <v>803</v>
      </c>
      <c r="C471" s="71" t="s">
        <v>163</v>
      </c>
      <c r="D471" s="71">
        <v>3515</v>
      </c>
      <c r="E471" s="71">
        <v>3316</v>
      </c>
      <c r="F471" s="71">
        <v>1984</v>
      </c>
      <c r="G471" s="71">
        <v>1333</v>
      </c>
      <c r="H471" s="71">
        <v>1983</v>
      </c>
      <c r="I471" s="71">
        <v>1704</v>
      </c>
      <c r="J471" s="71">
        <v>1</v>
      </c>
      <c r="K471" s="71">
        <v>1704</v>
      </c>
      <c r="L471" s="71">
        <v>279</v>
      </c>
      <c r="M471" s="71" t="s">
        <v>152</v>
      </c>
      <c r="N471" s="71" t="s">
        <v>167</v>
      </c>
      <c r="O471" s="71" t="s">
        <v>160</v>
      </c>
      <c r="P471" s="71" t="s">
        <v>158</v>
      </c>
    </row>
    <row r="472" spans="1:16" x14ac:dyDescent="0.45">
      <c r="A472" s="71" t="s">
        <v>328</v>
      </c>
      <c r="B472" s="71" t="s">
        <v>804</v>
      </c>
      <c r="C472" s="71" t="s">
        <v>163</v>
      </c>
      <c r="D472" s="71">
        <v>4590</v>
      </c>
      <c r="E472" s="71">
        <v>4043</v>
      </c>
      <c r="F472" s="71">
        <v>2504</v>
      </c>
      <c r="G472" s="71">
        <v>1540</v>
      </c>
      <c r="H472" s="71">
        <v>2503</v>
      </c>
      <c r="I472" s="71">
        <v>2226</v>
      </c>
      <c r="J472" s="71">
        <v>1</v>
      </c>
      <c r="K472" s="71">
        <v>2226</v>
      </c>
      <c r="L472" s="71">
        <v>277</v>
      </c>
      <c r="M472" s="71" t="s">
        <v>152</v>
      </c>
      <c r="N472" s="71" t="s">
        <v>153</v>
      </c>
      <c r="O472" s="71" t="s">
        <v>205</v>
      </c>
      <c r="P472" s="71" t="s">
        <v>158</v>
      </c>
    </row>
    <row r="473" spans="1:16" x14ac:dyDescent="0.45">
      <c r="A473" s="71" t="s">
        <v>328</v>
      </c>
      <c r="B473" s="71" t="s">
        <v>805</v>
      </c>
      <c r="C473" s="71" t="s">
        <v>163</v>
      </c>
      <c r="D473" s="71">
        <v>6243</v>
      </c>
      <c r="E473" s="71">
        <v>4939</v>
      </c>
      <c r="F473" s="71">
        <v>3430</v>
      </c>
      <c r="G473" s="71">
        <v>1510</v>
      </c>
      <c r="H473" s="71">
        <v>3429</v>
      </c>
      <c r="I473" s="71">
        <v>2865</v>
      </c>
      <c r="J473" s="71">
        <v>30</v>
      </c>
      <c r="K473" s="71">
        <v>2836</v>
      </c>
      <c r="L473" s="71">
        <v>564</v>
      </c>
      <c r="M473" s="71" t="s">
        <v>152</v>
      </c>
      <c r="N473" s="71" t="s">
        <v>153</v>
      </c>
      <c r="O473" s="71" t="s">
        <v>806</v>
      </c>
      <c r="P473" s="71" t="s">
        <v>198</v>
      </c>
    </row>
    <row r="474" spans="1:16" x14ac:dyDescent="0.45">
      <c r="A474" s="71" t="s">
        <v>328</v>
      </c>
      <c r="B474" s="71" t="s">
        <v>807</v>
      </c>
      <c r="C474" s="71" t="s">
        <v>163</v>
      </c>
      <c r="D474" s="71">
        <v>3970</v>
      </c>
      <c r="E474" s="71">
        <v>3954</v>
      </c>
      <c r="F474" s="71">
        <v>2538</v>
      </c>
      <c r="G474" s="71">
        <v>1417</v>
      </c>
      <c r="H474" s="71">
        <v>2537</v>
      </c>
      <c r="I474" s="71">
        <v>2048</v>
      </c>
      <c r="J474" s="71">
        <v>2</v>
      </c>
      <c r="K474" s="71">
        <v>2047</v>
      </c>
      <c r="L474" s="71">
        <v>489</v>
      </c>
      <c r="M474" s="71" t="s">
        <v>152</v>
      </c>
      <c r="N474" s="71" t="s">
        <v>153</v>
      </c>
      <c r="O474" s="71" t="s">
        <v>519</v>
      </c>
      <c r="P474" s="71" t="s">
        <v>198</v>
      </c>
    </row>
    <row r="475" spans="1:16" x14ac:dyDescent="0.45">
      <c r="A475" s="71" t="s">
        <v>328</v>
      </c>
      <c r="B475" s="71" t="s">
        <v>808</v>
      </c>
      <c r="C475" s="71" t="s">
        <v>151</v>
      </c>
      <c r="D475" s="71">
        <v>2446</v>
      </c>
      <c r="E475" s="71">
        <v>1</v>
      </c>
      <c r="F475" s="71">
        <v>722</v>
      </c>
      <c r="G475" s="71">
        <v>722</v>
      </c>
      <c r="H475" s="71">
        <v>1724</v>
      </c>
      <c r="I475" s="71">
        <v>1255</v>
      </c>
      <c r="J475" s="71">
        <v>2443</v>
      </c>
      <c r="K475" s="71">
        <v>1189</v>
      </c>
      <c r="L475" s="71">
        <v>532</v>
      </c>
      <c r="M475" s="71" t="s">
        <v>152</v>
      </c>
      <c r="N475" s="71" t="s">
        <v>153</v>
      </c>
      <c r="O475" s="71" t="s">
        <v>809</v>
      </c>
      <c r="P475" s="71" t="s">
        <v>184</v>
      </c>
    </row>
    <row r="476" spans="1:16" x14ac:dyDescent="0.45">
      <c r="A476" s="71" t="s">
        <v>328</v>
      </c>
      <c r="B476" s="71" t="s">
        <v>810</v>
      </c>
      <c r="C476" s="71" t="s">
        <v>151</v>
      </c>
      <c r="D476" s="71">
        <v>2217</v>
      </c>
      <c r="E476" s="71">
        <v>1</v>
      </c>
      <c r="F476" s="71">
        <v>500</v>
      </c>
      <c r="G476" s="71">
        <v>500</v>
      </c>
      <c r="H476" s="71">
        <v>1717</v>
      </c>
      <c r="I476" s="71">
        <v>779</v>
      </c>
      <c r="J476" s="71">
        <v>2207</v>
      </c>
      <c r="K476" s="71">
        <v>1429</v>
      </c>
      <c r="L476" s="71">
        <v>278</v>
      </c>
      <c r="M476" s="71" t="s">
        <v>152</v>
      </c>
      <c r="N476" s="71" t="s">
        <v>167</v>
      </c>
      <c r="O476" s="71" t="s">
        <v>223</v>
      </c>
      <c r="P476" s="71" t="s">
        <v>158</v>
      </c>
    </row>
    <row r="477" spans="1:16" x14ac:dyDescent="0.45">
      <c r="A477" s="71" t="s">
        <v>328</v>
      </c>
      <c r="B477" s="71" t="s">
        <v>811</v>
      </c>
      <c r="C477" s="71" t="s">
        <v>163</v>
      </c>
      <c r="D477" s="71">
        <v>3036</v>
      </c>
      <c r="E477" s="71">
        <v>3033</v>
      </c>
      <c r="F477" s="71">
        <v>2604</v>
      </c>
      <c r="G477" s="71">
        <v>430</v>
      </c>
      <c r="H477" s="71">
        <v>2603</v>
      </c>
      <c r="I477" s="71">
        <v>2371</v>
      </c>
      <c r="J477" s="71">
        <v>2</v>
      </c>
      <c r="K477" s="71">
        <v>2370</v>
      </c>
      <c r="L477" s="71">
        <v>232</v>
      </c>
      <c r="M477" s="71" t="s">
        <v>152</v>
      </c>
      <c r="N477" s="71" t="s">
        <v>153</v>
      </c>
      <c r="O477" s="71" t="s">
        <v>797</v>
      </c>
      <c r="P477" s="71" t="s">
        <v>155</v>
      </c>
    </row>
    <row r="478" spans="1:16" x14ac:dyDescent="0.45">
      <c r="A478" s="71" t="s">
        <v>328</v>
      </c>
      <c r="B478" s="71" t="s">
        <v>812</v>
      </c>
      <c r="C478" s="71" t="s">
        <v>163</v>
      </c>
      <c r="D478" s="71">
        <v>1762</v>
      </c>
      <c r="E478" s="71">
        <v>1745</v>
      </c>
      <c r="F478" s="71">
        <v>1226</v>
      </c>
      <c r="G478" s="71">
        <v>520</v>
      </c>
      <c r="H478" s="71">
        <v>1225</v>
      </c>
      <c r="I478" s="71">
        <v>943</v>
      </c>
      <c r="J478" s="71">
        <v>1</v>
      </c>
      <c r="K478" s="71">
        <v>943</v>
      </c>
      <c r="L478" s="71">
        <v>282</v>
      </c>
      <c r="M478" s="71" t="s">
        <v>152</v>
      </c>
      <c r="N478" s="71" t="s">
        <v>167</v>
      </c>
      <c r="O478" s="71" t="s">
        <v>813</v>
      </c>
      <c r="P478" s="71" t="s">
        <v>158</v>
      </c>
    </row>
    <row r="479" spans="1:16" x14ac:dyDescent="0.45">
      <c r="A479" s="71" t="s">
        <v>328</v>
      </c>
      <c r="B479" s="71" t="s">
        <v>814</v>
      </c>
      <c r="C479" s="71" t="s">
        <v>163</v>
      </c>
      <c r="D479" s="71">
        <v>4026</v>
      </c>
      <c r="E479" s="71">
        <v>3861</v>
      </c>
      <c r="F479" s="71">
        <v>2318</v>
      </c>
      <c r="G479" s="71">
        <v>1544</v>
      </c>
      <c r="H479" s="71">
        <v>2317</v>
      </c>
      <c r="I479" s="71">
        <v>2039</v>
      </c>
      <c r="J479" s="71">
        <v>2</v>
      </c>
      <c r="K479" s="71">
        <v>2038</v>
      </c>
      <c r="L479" s="71">
        <v>278</v>
      </c>
      <c r="M479" s="71" t="s">
        <v>152</v>
      </c>
      <c r="N479" s="71" t="s">
        <v>153</v>
      </c>
      <c r="O479" s="71" t="s">
        <v>157</v>
      </c>
      <c r="P479" s="71" t="s">
        <v>158</v>
      </c>
    </row>
    <row r="480" spans="1:16" x14ac:dyDescent="0.45">
      <c r="A480" s="71" t="s">
        <v>328</v>
      </c>
      <c r="B480" s="71" t="s">
        <v>815</v>
      </c>
      <c r="C480" s="71" t="s">
        <v>163</v>
      </c>
      <c r="D480" s="71">
        <v>6604</v>
      </c>
      <c r="E480" s="71">
        <v>3971</v>
      </c>
      <c r="F480" s="71">
        <v>2439</v>
      </c>
      <c r="G480" s="71">
        <v>1533</v>
      </c>
      <c r="H480" s="71">
        <v>2438</v>
      </c>
      <c r="I480" s="71">
        <v>1994</v>
      </c>
      <c r="J480" s="71">
        <v>2</v>
      </c>
      <c r="K480" s="71">
        <v>1993</v>
      </c>
      <c r="L480" s="71">
        <v>444</v>
      </c>
      <c r="M480" s="71" t="s">
        <v>152</v>
      </c>
      <c r="N480" s="71" t="s">
        <v>167</v>
      </c>
      <c r="O480" s="71" t="s">
        <v>563</v>
      </c>
      <c r="P480" s="71" t="s">
        <v>174</v>
      </c>
    </row>
    <row r="481" spans="1:16" x14ac:dyDescent="0.45">
      <c r="A481" s="71" t="s">
        <v>328</v>
      </c>
      <c r="B481" s="71" t="s">
        <v>816</v>
      </c>
      <c r="C481" s="71" t="s">
        <v>151</v>
      </c>
      <c r="D481" s="71">
        <v>6701</v>
      </c>
      <c r="E481" s="71">
        <v>1137</v>
      </c>
      <c r="F481" s="71">
        <v>2672</v>
      </c>
      <c r="G481" s="71">
        <v>1536</v>
      </c>
      <c r="H481" s="71">
        <v>4029</v>
      </c>
      <c r="I481" s="71">
        <v>3075</v>
      </c>
      <c r="J481" s="71">
        <v>5966</v>
      </c>
      <c r="K481" s="71">
        <v>2892</v>
      </c>
      <c r="L481" s="71">
        <v>402</v>
      </c>
      <c r="M481" s="71" t="s">
        <v>152</v>
      </c>
      <c r="N481" s="71" t="s">
        <v>153</v>
      </c>
      <c r="O481" s="71" t="s">
        <v>817</v>
      </c>
      <c r="P481" s="71" t="s">
        <v>818</v>
      </c>
    </row>
    <row r="482" spans="1:16" x14ac:dyDescent="0.45">
      <c r="A482" s="71" t="s">
        <v>328</v>
      </c>
      <c r="B482" s="71" t="s">
        <v>819</v>
      </c>
      <c r="C482" s="71" t="s">
        <v>151</v>
      </c>
      <c r="D482" s="71">
        <v>4884</v>
      </c>
      <c r="E482" s="71">
        <v>246</v>
      </c>
      <c r="F482" s="71">
        <v>1785</v>
      </c>
      <c r="G482" s="71">
        <v>1540</v>
      </c>
      <c r="H482" s="71">
        <v>3099</v>
      </c>
      <c r="I482" s="71">
        <v>2063</v>
      </c>
      <c r="J482" s="71">
        <v>4883</v>
      </c>
      <c r="K482" s="71">
        <v>2821</v>
      </c>
      <c r="L482" s="71">
        <v>277</v>
      </c>
      <c r="M482" s="71" t="s">
        <v>152</v>
      </c>
      <c r="N482" s="71" t="s">
        <v>153</v>
      </c>
      <c r="O482" s="71" t="s">
        <v>157</v>
      </c>
      <c r="P482" s="71" t="s">
        <v>158</v>
      </c>
    </row>
    <row r="483" spans="1:16" x14ac:dyDescent="0.45">
      <c r="A483" s="71" t="s">
        <v>328</v>
      </c>
      <c r="B483" s="71" t="s">
        <v>820</v>
      </c>
      <c r="C483" s="71" t="s">
        <v>163</v>
      </c>
      <c r="D483" s="71">
        <v>1941</v>
      </c>
      <c r="E483" s="71">
        <v>1906</v>
      </c>
      <c r="F483" s="71">
        <v>1402</v>
      </c>
      <c r="G483" s="71">
        <v>505</v>
      </c>
      <c r="H483" s="71">
        <v>1401</v>
      </c>
      <c r="I483" s="71">
        <v>1111</v>
      </c>
      <c r="J483" s="71">
        <v>1</v>
      </c>
      <c r="K483" s="71">
        <v>1111</v>
      </c>
      <c r="L483" s="71">
        <v>290</v>
      </c>
      <c r="M483" s="71" t="s">
        <v>152</v>
      </c>
      <c r="N483" s="71" t="s">
        <v>153</v>
      </c>
      <c r="O483" s="71" t="s">
        <v>154</v>
      </c>
      <c r="P483" s="71" t="s">
        <v>155</v>
      </c>
    </row>
    <row r="484" spans="1:16" x14ac:dyDescent="0.45">
      <c r="A484" s="71" t="s">
        <v>328</v>
      </c>
      <c r="B484" s="71" t="s">
        <v>821</v>
      </c>
      <c r="C484" s="71" t="s">
        <v>163</v>
      </c>
      <c r="D484" s="71">
        <v>6161</v>
      </c>
      <c r="E484" s="71">
        <v>3103</v>
      </c>
      <c r="F484" s="71">
        <v>1566</v>
      </c>
      <c r="G484" s="71">
        <v>1538</v>
      </c>
      <c r="H484" s="71">
        <v>1565</v>
      </c>
      <c r="I484" s="71">
        <v>1291</v>
      </c>
      <c r="J484" s="71">
        <v>6</v>
      </c>
      <c r="K484" s="71">
        <v>1286</v>
      </c>
      <c r="L484" s="71">
        <v>274</v>
      </c>
      <c r="M484" s="71" t="s">
        <v>152</v>
      </c>
      <c r="N484" s="71" t="s">
        <v>153</v>
      </c>
      <c r="O484" s="71" t="s">
        <v>822</v>
      </c>
      <c r="P484" s="71" t="s">
        <v>158</v>
      </c>
    </row>
    <row r="485" spans="1:16" x14ac:dyDescent="0.45">
      <c r="A485" s="71" t="s">
        <v>328</v>
      </c>
      <c r="B485" s="71" t="s">
        <v>823</v>
      </c>
      <c r="C485" s="71" t="s">
        <v>151</v>
      </c>
      <c r="D485" s="71">
        <v>7280</v>
      </c>
      <c r="E485" s="71">
        <v>5</v>
      </c>
      <c r="F485" s="71">
        <v>934</v>
      </c>
      <c r="G485" s="71">
        <v>930</v>
      </c>
      <c r="H485" s="71">
        <v>6346</v>
      </c>
      <c r="I485" s="71">
        <v>1205</v>
      </c>
      <c r="J485" s="71">
        <v>4052</v>
      </c>
      <c r="K485" s="71">
        <v>2848</v>
      </c>
      <c r="L485" s="71">
        <v>270</v>
      </c>
      <c r="M485" s="71" t="s">
        <v>152</v>
      </c>
      <c r="N485" s="71" t="s">
        <v>153</v>
      </c>
      <c r="O485" s="71" t="s">
        <v>157</v>
      </c>
      <c r="P485" s="71" t="s">
        <v>158</v>
      </c>
    </row>
    <row r="486" spans="1:16" x14ac:dyDescent="0.45">
      <c r="A486" s="71" t="s">
        <v>328</v>
      </c>
      <c r="B486" s="71" t="s">
        <v>824</v>
      </c>
      <c r="C486" s="71" t="s">
        <v>151</v>
      </c>
      <c r="D486" s="71">
        <v>1635</v>
      </c>
      <c r="E486" s="71">
        <v>10</v>
      </c>
      <c r="F486" s="71">
        <v>503</v>
      </c>
      <c r="G486" s="71">
        <v>494</v>
      </c>
      <c r="H486" s="71">
        <v>1132</v>
      </c>
      <c r="I486" s="71">
        <v>780</v>
      </c>
      <c r="J486" s="71">
        <v>1634</v>
      </c>
      <c r="K486" s="71">
        <v>855</v>
      </c>
      <c r="L486" s="71">
        <v>276</v>
      </c>
      <c r="M486" s="71" t="s">
        <v>152</v>
      </c>
      <c r="N486" s="71" t="s">
        <v>153</v>
      </c>
      <c r="O486" s="71" t="s">
        <v>157</v>
      </c>
      <c r="P486" s="71" t="s">
        <v>447</v>
      </c>
    </row>
    <row r="487" spans="1:16" x14ac:dyDescent="0.45">
      <c r="A487" s="71" t="s">
        <v>328</v>
      </c>
      <c r="B487" s="71" t="s">
        <v>825</v>
      </c>
      <c r="C487" s="71" t="s">
        <v>163</v>
      </c>
      <c r="D487" s="71">
        <v>10597</v>
      </c>
      <c r="E487" s="71">
        <v>7008</v>
      </c>
      <c r="F487" s="71">
        <v>5462</v>
      </c>
      <c r="G487" s="71">
        <v>1547</v>
      </c>
      <c r="H487" s="71">
        <v>5461</v>
      </c>
      <c r="I487" s="71">
        <v>5022</v>
      </c>
      <c r="J487" s="71">
        <v>2174</v>
      </c>
      <c r="K487" s="71">
        <v>2849</v>
      </c>
      <c r="L487" s="71">
        <v>439</v>
      </c>
      <c r="M487" s="71" t="s">
        <v>152</v>
      </c>
      <c r="N487" s="71" t="s">
        <v>153</v>
      </c>
      <c r="O487" s="71" t="s">
        <v>511</v>
      </c>
      <c r="P487" s="71" t="s">
        <v>174</v>
      </c>
    </row>
    <row r="488" spans="1:16" x14ac:dyDescent="0.45">
      <c r="A488" s="71" t="s">
        <v>328</v>
      </c>
      <c r="B488" s="71" t="s">
        <v>826</v>
      </c>
      <c r="C488" s="71" t="s">
        <v>163</v>
      </c>
      <c r="D488" s="71">
        <v>14047</v>
      </c>
      <c r="E488" s="71">
        <v>4751</v>
      </c>
      <c r="F488" s="71">
        <v>3267</v>
      </c>
      <c r="G488" s="71">
        <v>1485</v>
      </c>
      <c r="H488" s="71">
        <v>3266</v>
      </c>
      <c r="I488" s="71">
        <v>3055</v>
      </c>
      <c r="J488" s="71">
        <v>181</v>
      </c>
      <c r="K488" s="71">
        <v>2875</v>
      </c>
      <c r="L488" s="71">
        <v>211</v>
      </c>
      <c r="M488" s="71" t="s">
        <v>152</v>
      </c>
      <c r="N488" s="71" t="s">
        <v>167</v>
      </c>
      <c r="O488" s="71" t="s">
        <v>827</v>
      </c>
      <c r="P488" s="71" t="s">
        <v>172</v>
      </c>
    </row>
    <row r="489" spans="1:16" x14ac:dyDescent="0.45">
      <c r="A489" s="71" t="s">
        <v>328</v>
      </c>
      <c r="B489" s="71" t="s">
        <v>828</v>
      </c>
      <c r="C489" s="71" t="s">
        <v>163</v>
      </c>
      <c r="D489" s="71">
        <v>3418</v>
      </c>
      <c r="E489" s="71">
        <v>3418</v>
      </c>
      <c r="F489" s="71">
        <v>2757</v>
      </c>
      <c r="G489" s="71">
        <v>662</v>
      </c>
      <c r="H489" s="71">
        <v>2756</v>
      </c>
      <c r="I489" s="71">
        <v>2336</v>
      </c>
      <c r="J489" s="71">
        <v>1</v>
      </c>
      <c r="K489" s="71">
        <v>2336</v>
      </c>
      <c r="L489" s="71">
        <v>420</v>
      </c>
      <c r="M489" s="71" t="s">
        <v>152</v>
      </c>
      <c r="N489" s="71" t="s">
        <v>153</v>
      </c>
      <c r="O489" s="71" t="s">
        <v>362</v>
      </c>
      <c r="P489" s="71" t="s">
        <v>198</v>
      </c>
    </row>
    <row r="490" spans="1:16" x14ac:dyDescent="0.45">
      <c r="A490" s="71" t="s">
        <v>328</v>
      </c>
      <c r="B490" s="71" t="s">
        <v>829</v>
      </c>
      <c r="C490" s="71" t="s">
        <v>163</v>
      </c>
      <c r="D490" s="71">
        <v>3929</v>
      </c>
      <c r="E490" s="71">
        <v>3586</v>
      </c>
      <c r="F490" s="71">
        <v>2053</v>
      </c>
      <c r="G490" s="71">
        <v>1534</v>
      </c>
      <c r="H490" s="71">
        <v>2052</v>
      </c>
      <c r="I490" s="71">
        <v>1862</v>
      </c>
      <c r="J490" s="71">
        <v>2</v>
      </c>
      <c r="K490" s="71">
        <v>1861</v>
      </c>
      <c r="L490" s="71">
        <v>190</v>
      </c>
      <c r="M490" s="71" t="s">
        <v>152</v>
      </c>
      <c r="N490" s="71" t="s">
        <v>153</v>
      </c>
      <c r="O490" s="71" t="s">
        <v>830</v>
      </c>
      <c r="P490" s="71" t="s">
        <v>438</v>
      </c>
    </row>
    <row r="491" spans="1:16" x14ac:dyDescent="0.45">
      <c r="A491" s="71" t="s">
        <v>328</v>
      </c>
      <c r="B491" s="71" t="s">
        <v>831</v>
      </c>
      <c r="C491" s="71" t="s">
        <v>151</v>
      </c>
      <c r="D491" s="71">
        <v>5145</v>
      </c>
      <c r="E491" s="71">
        <v>2049</v>
      </c>
      <c r="F491" s="71">
        <v>3550</v>
      </c>
      <c r="G491" s="71">
        <v>1502</v>
      </c>
      <c r="H491" s="71">
        <v>1595</v>
      </c>
      <c r="I491" s="71">
        <v>3998</v>
      </c>
      <c r="J491" s="71">
        <v>5143</v>
      </c>
      <c r="K491" s="71">
        <v>1146</v>
      </c>
      <c r="L491" s="71">
        <v>447</v>
      </c>
      <c r="M491" s="71" t="s">
        <v>152</v>
      </c>
      <c r="N491" s="71" t="s">
        <v>153</v>
      </c>
      <c r="O491" s="71" t="s">
        <v>832</v>
      </c>
      <c r="P491" s="71" t="s">
        <v>198</v>
      </c>
    </row>
    <row r="492" spans="1:16" x14ac:dyDescent="0.45">
      <c r="A492" s="71" t="s">
        <v>328</v>
      </c>
      <c r="B492" s="71" t="s">
        <v>833</v>
      </c>
      <c r="C492" s="71" t="s">
        <v>163</v>
      </c>
      <c r="D492" s="71">
        <v>10787</v>
      </c>
      <c r="E492" s="71">
        <v>6793</v>
      </c>
      <c r="F492" s="71">
        <v>5259</v>
      </c>
      <c r="G492" s="71">
        <v>1535</v>
      </c>
      <c r="H492" s="71">
        <v>5258</v>
      </c>
      <c r="I492" s="71">
        <v>4980</v>
      </c>
      <c r="J492" s="71">
        <v>2106</v>
      </c>
      <c r="K492" s="71">
        <v>2875</v>
      </c>
      <c r="L492" s="71">
        <v>278</v>
      </c>
      <c r="M492" s="71" t="s">
        <v>152</v>
      </c>
      <c r="N492" s="71" t="s">
        <v>167</v>
      </c>
      <c r="O492" s="71" t="s">
        <v>205</v>
      </c>
      <c r="P492" s="71" t="s">
        <v>161</v>
      </c>
    </row>
    <row r="493" spans="1:16" x14ac:dyDescent="0.45">
      <c r="A493" s="71" t="s">
        <v>328</v>
      </c>
      <c r="B493" s="71" t="s">
        <v>834</v>
      </c>
      <c r="C493" s="71" t="s">
        <v>151</v>
      </c>
      <c r="D493" s="71">
        <v>5959</v>
      </c>
      <c r="E493" s="71">
        <v>242</v>
      </c>
      <c r="F493" s="71">
        <v>1688</v>
      </c>
      <c r="G493" s="71">
        <v>1447</v>
      </c>
      <c r="H493" s="71">
        <v>4271</v>
      </c>
      <c r="I493" s="71">
        <v>2215</v>
      </c>
      <c r="J493" s="71">
        <v>5157</v>
      </c>
      <c r="K493" s="71">
        <v>2943</v>
      </c>
      <c r="L493" s="71">
        <v>526</v>
      </c>
      <c r="M493" s="71" t="s">
        <v>152</v>
      </c>
      <c r="N493" s="71" t="s">
        <v>153</v>
      </c>
      <c r="O493" s="71" t="s">
        <v>440</v>
      </c>
      <c r="P493" s="71" t="s">
        <v>228</v>
      </c>
    </row>
    <row r="494" spans="1:16" x14ac:dyDescent="0.45">
      <c r="A494" s="71" t="s">
        <v>328</v>
      </c>
      <c r="B494" s="71" t="s">
        <v>835</v>
      </c>
      <c r="C494" s="71" t="s">
        <v>151</v>
      </c>
      <c r="D494" s="71">
        <v>1727</v>
      </c>
      <c r="E494" s="71">
        <v>1</v>
      </c>
      <c r="F494" s="71">
        <v>402</v>
      </c>
      <c r="G494" s="71">
        <v>402</v>
      </c>
      <c r="H494" s="71">
        <v>1325</v>
      </c>
      <c r="I494" s="71">
        <v>681</v>
      </c>
      <c r="J494" s="71">
        <v>1725</v>
      </c>
      <c r="K494" s="71">
        <v>1045</v>
      </c>
      <c r="L494" s="71">
        <v>278</v>
      </c>
      <c r="M494" s="71" t="s">
        <v>152</v>
      </c>
      <c r="N494" s="71" t="s">
        <v>167</v>
      </c>
      <c r="O494" s="71" t="s">
        <v>836</v>
      </c>
      <c r="P494" s="71" t="s">
        <v>158</v>
      </c>
    </row>
    <row r="495" spans="1:16" x14ac:dyDescent="0.45">
      <c r="A495" s="71" t="s">
        <v>328</v>
      </c>
      <c r="B495" s="71" t="s">
        <v>837</v>
      </c>
      <c r="C495" s="71" t="s">
        <v>163</v>
      </c>
      <c r="D495" s="71">
        <v>10495</v>
      </c>
      <c r="E495" s="71">
        <v>9993</v>
      </c>
      <c r="F495" s="71">
        <v>8478</v>
      </c>
      <c r="G495" s="71">
        <v>1516</v>
      </c>
      <c r="H495" s="71">
        <v>8477</v>
      </c>
      <c r="I495" s="71">
        <v>8202</v>
      </c>
      <c r="J495" s="71">
        <v>5351</v>
      </c>
      <c r="K495" s="71">
        <v>2852</v>
      </c>
      <c r="L495" s="71">
        <v>275</v>
      </c>
      <c r="M495" s="71" t="s">
        <v>152</v>
      </c>
      <c r="N495" s="71" t="s">
        <v>186</v>
      </c>
      <c r="O495" s="71" t="s">
        <v>160</v>
      </c>
      <c r="P495" s="71" t="s">
        <v>161</v>
      </c>
    </row>
    <row r="496" spans="1:16" x14ac:dyDescent="0.45">
      <c r="A496" s="71" t="s">
        <v>328</v>
      </c>
      <c r="B496" s="71" t="s">
        <v>838</v>
      </c>
      <c r="C496" s="71" t="s">
        <v>151</v>
      </c>
      <c r="D496" s="71">
        <v>10435</v>
      </c>
      <c r="E496" s="71">
        <v>5594</v>
      </c>
      <c r="F496" s="71">
        <v>7115</v>
      </c>
      <c r="G496" s="71">
        <v>1522</v>
      </c>
      <c r="H496" s="71">
        <v>3320</v>
      </c>
      <c r="I496" s="71">
        <v>7399</v>
      </c>
      <c r="J496" s="71">
        <v>10258</v>
      </c>
      <c r="K496" s="71">
        <v>2860</v>
      </c>
      <c r="L496" s="71">
        <v>283</v>
      </c>
      <c r="M496" s="71" t="s">
        <v>152</v>
      </c>
      <c r="N496" s="71" t="s">
        <v>167</v>
      </c>
      <c r="O496" s="71" t="s">
        <v>205</v>
      </c>
      <c r="P496" s="71" t="s">
        <v>158</v>
      </c>
    </row>
    <row r="497" spans="1:16" x14ac:dyDescent="0.45">
      <c r="A497" s="71" t="s">
        <v>328</v>
      </c>
      <c r="B497" s="71" t="s">
        <v>839</v>
      </c>
      <c r="C497" s="71" t="s">
        <v>163</v>
      </c>
      <c r="D497" s="71">
        <v>2918</v>
      </c>
      <c r="E497" s="71">
        <v>2918</v>
      </c>
      <c r="F497" s="71">
        <v>1451</v>
      </c>
      <c r="G497" s="71">
        <v>1468</v>
      </c>
      <c r="H497" s="71">
        <v>1450</v>
      </c>
      <c r="I497" s="71">
        <v>935</v>
      </c>
      <c r="J497" s="71">
        <v>1</v>
      </c>
      <c r="K497" s="71">
        <v>935</v>
      </c>
      <c r="L497" s="71">
        <v>515</v>
      </c>
      <c r="M497" s="71" t="s">
        <v>152</v>
      </c>
      <c r="N497" s="71" t="s">
        <v>167</v>
      </c>
      <c r="O497" s="71" t="s">
        <v>154</v>
      </c>
      <c r="P497" s="71" t="s">
        <v>155</v>
      </c>
    </row>
    <row r="498" spans="1:16" x14ac:dyDescent="0.45">
      <c r="A498" s="71" t="s">
        <v>328</v>
      </c>
      <c r="B498" s="71" t="s">
        <v>840</v>
      </c>
      <c r="C498" s="71" t="s">
        <v>151</v>
      </c>
      <c r="D498" s="71">
        <v>5008</v>
      </c>
      <c r="E498" s="71">
        <v>2</v>
      </c>
      <c r="F498" s="71">
        <v>1186</v>
      </c>
      <c r="G498" s="71">
        <v>1185</v>
      </c>
      <c r="H498" s="71">
        <v>3822</v>
      </c>
      <c r="I498" s="71">
        <v>1477</v>
      </c>
      <c r="J498" s="71">
        <v>4361</v>
      </c>
      <c r="K498" s="71">
        <v>2885</v>
      </c>
      <c r="L498" s="71">
        <v>290</v>
      </c>
      <c r="M498" s="71" t="s">
        <v>152</v>
      </c>
      <c r="N498" s="71" t="s">
        <v>153</v>
      </c>
      <c r="O498" s="71" t="s">
        <v>205</v>
      </c>
      <c r="P498" s="71" t="s">
        <v>161</v>
      </c>
    </row>
    <row r="499" spans="1:16" x14ac:dyDescent="0.45">
      <c r="A499" s="71" t="s">
        <v>328</v>
      </c>
      <c r="B499" s="71" t="s">
        <v>841</v>
      </c>
      <c r="C499" s="71" t="s">
        <v>163</v>
      </c>
      <c r="D499" s="71">
        <v>10334</v>
      </c>
      <c r="E499" s="71">
        <v>9917</v>
      </c>
      <c r="F499" s="71">
        <v>8378</v>
      </c>
      <c r="G499" s="71">
        <v>1540</v>
      </c>
      <c r="H499" s="71">
        <v>8377</v>
      </c>
      <c r="I499" s="71">
        <v>8087</v>
      </c>
      <c r="J499" s="71">
        <v>5211</v>
      </c>
      <c r="K499" s="71">
        <v>2877</v>
      </c>
      <c r="L499" s="71">
        <v>290</v>
      </c>
      <c r="M499" s="71" t="s">
        <v>152</v>
      </c>
      <c r="N499" s="71" t="s">
        <v>153</v>
      </c>
      <c r="O499" s="71" t="s">
        <v>157</v>
      </c>
      <c r="P499" s="71" t="s">
        <v>158</v>
      </c>
    </row>
    <row r="500" spans="1:16" x14ac:dyDescent="0.45">
      <c r="A500" s="71" t="s">
        <v>328</v>
      </c>
      <c r="B500" s="71" t="s">
        <v>842</v>
      </c>
      <c r="C500" s="71" t="s">
        <v>163</v>
      </c>
      <c r="D500" s="71">
        <v>9165</v>
      </c>
      <c r="E500" s="71">
        <v>7741</v>
      </c>
      <c r="F500" s="71">
        <v>6248</v>
      </c>
      <c r="G500" s="71">
        <v>1494</v>
      </c>
      <c r="H500" s="71">
        <v>6247</v>
      </c>
      <c r="I500" s="71">
        <v>5957</v>
      </c>
      <c r="J500" s="71">
        <v>3111</v>
      </c>
      <c r="K500" s="71">
        <v>2847</v>
      </c>
      <c r="L500" s="71">
        <v>290</v>
      </c>
      <c r="M500" s="71" t="s">
        <v>152</v>
      </c>
      <c r="N500" s="71" t="s">
        <v>153</v>
      </c>
      <c r="O500" s="71" t="s">
        <v>205</v>
      </c>
      <c r="P500" s="71" t="s">
        <v>158</v>
      </c>
    </row>
    <row r="501" spans="1:16" x14ac:dyDescent="0.45">
      <c r="A501" s="71" t="s">
        <v>328</v>
      </c>
      <c r="B501" s="71" t="s">
        <v>843</v>
      </c>
      <c r="C501" s="71" t="s">
        <v>163</v>
      </c>
      <c r="D501" s="71">
        <v>4187</v>
      </c>
      <c r="E501" s="71">
        <v>3144</v>
      </c>
      <c r="F501" s="71">
        <v>1633</v>
      </c>
      <c r="G501" s="71">
        <v>1512</v>
      </c>
      <c r="H501" s="71">
        <v>1632</v>
      </c>
      <c r="I501" s="71">
        <v>1422</v>
      </c>
      <c r="J501" s="71">
        <v>14</v>
      </c>
      <c r="K501" s="71">
        <v>1409</v>
      </c>
      <c r="L501" s="71">
        <v>210</v>
      </c>
      <c r="M501" s="71" t="s">
        <v>152</v>
      </c>
      <c r="N501" s="71" t="s">
        <v>153</v>
      </c>
      <c r="O501" s="71" t="s">
        <v>827</v>
      </c>
      <c r="P501" s="71" t="s">
        <v>184</v>
      </c>
    </row>
    <row r="502" spans="1:16" x14ac:dyDescent="0.45">
      <c r="A502" s="71" t="s">
        <v>328</v>
      </c>
      <c r="B502" s="71" t="s">
        <v>844</v>
      </c>
      <c r="C502" s="71" t="s">
        <v>163</v>
      </c>
      <c r="D502" s="71">
        <v>4227</v>
      </c>
      <c r="E502" s="71">
        <v>3912</v>
      </c>
      <c r="F502" s="71">
        <v>2429</v>
      </c>
      <c r="G502" s="71">
        <v>1484</v>
      </c>
      <c r="H502" s="71">
        <v>2428</v>
      </c>
      <c r="I502" s="71">
        <v>1969</v>
      </c>
      <c r="J502" s="71">
        <v>2</v>
      </c>
      <c r="K502" s="71">
        <v>1968</v>
      </c>
      <c r="L502" s="71">
        <v>459</v>
      </c>
      <c r="M502" s="71" t="s">
        <v>152</v>
      </c>
      <c r="N502" s="71" t="s">
        <v>153</v>
      </c>
      <c r="O502" s="71" t="s">
        <v>845</v>
      </c>
      <c r="P502" s="71" t="s">
        <v>846</v>
      </c>
    </row>
    <row r="503" spans="1:16" x14ac:dyDescent="0.45">
      <c r="A503" s="71" t="s">
        <v>328</v>
      </c>
      <c r="B503" s="71" t="s">
        <v>847</v>
      </c>
      <c r="C503" s="71" t="s">
        <v>151</v>
      </c>
      <c r="D503" s="71">
        <v>4604</v>
      </c>
      <c r="E503" s="71">
        <v>1507</v>
      </c>
      <c r="F503" s="71">
        <v>3035</v>
      </c>
      <c r="G503" s="71">
        <v>1529</v>
      </c>
      <c r="H503" s="71">
        <v>1569</v>
      </c>
      <c r="I503" s="71">
        <v>3312</v>
      </c>
      <c r="J503" s="71">
        <v>4603</v>
      </c>
      <c r="K503" s="71">
        <v>1292</v>
      </c>
      <c r="L503" s="71">
        <v>276</v>
      </c>
      <c r="M503" s="71" t="s">
        <v>152</v>
      </c>
      <c r="N503" s="71" t="s">
        <v>153</v>
      </c>
      <c r="O503" s="71" t="s">
        <v>157</v>
      </c>
      <c r="P503" s="71" t="s">
        <v>161</v>
      </c>
    </row>
    <row r="504" spans="1:16" x14ac:dyDescent="0.45">
      <c r="A504" s="71" t="s">
        <v>328</v>
      </c>
      <c r="B504" s="71" t="s">
        <v>848</v>
      </c>
      <c r="C504" s="71" t="s">
        <v>163</v>
      </c>
      <c r="D504" s="71">
        <v>3460</v>
      </c>
      <c r="E504" s="71">
        <v>3455</v>
      </c>
      <c r="F504" s="71">
        <v>2135</v>
      </c>
      <c r="G504" s="71">
        <v>1321</v>
      </c>
      <c r="H504" s="71">
        <v>2134</v>
      </c>
      <c r="I504" s="71">
        <v>1857</v>
      </c>
      <c r="J504" s="71">
        <v>1</v>
      </c>
      <c r="K504" s="71">
        <v>1857</v>
      </c>
      <c r="L504" s="71">
        <v>277</v>
      </c>
      <c r="M504" s="71" t="s">
        <v>152</v>
      </c>
      <c r="N504" s="71" t="s">
        <v>167</v>
      </c>
      <c r="O504" s="71" t="s">
        <v>157</v>
      </c>
      <c r="P504" s="71" t="s">
        <v>158</v>
      </c>
    </row>
    <row r="505" spans="1:16" x14ac:dyDescent="0.45">
      <c r="A505" s="71" t="s">
        <v>328</v>
      </c>
      <c r="B505" s="71" t="s">
        <v>849</v>
      </c>
      <c r="C505" s="71" t="s">
        <v>151</v>
      </c>
      <c r="D505" s="71">
        <v>3876</v>
      </c>
      <c r="E505" s="71">
        <v>2</v>
      </c>
      <c r="F505" s="71">
        <v>806</v>
      </c>
      <c r="G505" s="71">
        <v>805</v>
      </c>
      <c r="H505" s="71">
        <v>3070</v>
      </c>
      <c r="I505" s="71">
        <v>1080</v>
      </c>
      <c r="J505" s="71">
        <v>3861</v>
      </c>
      <c r="K505" s="71">
        <v>2782</v>
      </c>
      <c r="L505" s="71">
        <v>273</v>
      </c>
      <c r="M505" s="71" t="s">
        <v>152</v>
      </c>
      <c r="N505" s="71" t="s">
        <v>153</v>
      </c>
      <c r="O505" s="71" t="s">
        <v>157</v>
      </c>
      <c r="P505" s="71" t="s">
        <v>161</v>
      </c>
    </row>
    <row r="506" spans="1:16" x14ac:dyDescent="0.45">
      <c r="A506" s="71" t="s">
        <v>328</v>
      </c>
      <c r="B506" s="71" t="s">
        <v>850</v>
      </c>
      <c r="C506" s="71" t="s">
        <v>151</v>
      </c>
      <c r="D506" s="71">
        <v>8792</v>
      </c>
      <c r="E506" s="71">
        <v>4786</v>
      </c>
      <c r="F506" s="71">
        <v>6326</v>
      </c>
      <c r="G506" s="71">
        <v>1541</v>
      </c>
      <c r="H506" s="71">
        <v>2466</v>
      </c>
      <c r="I506" s="71">
        <v>6756</v>
      </c>
      <c r="J506" s="71">
        <v>8767</v>
      </c>
      <c r="K506" s="71">
        <v>2012</v>
      </c>
      <c r="L506" s="71">
        <v>429</v>
      </c>
      <c r="M506" s="71" t="s">
        <v>152</v>
      </c>
      <c r="N506" s="71" t="s">
        <v>153</v>
      </c>
      <c r="O506" s="71" t="s">
        <v>209</v>
      </c>
      <c r="P506" s="71" t="s">
        <v>210</v>
      </c>
    </row>
    <row r="507" spans="1:16" x14ac:dyDescent="0.45">
      <c r="A507" s="71" t="s">
        <v>328</v>
      </c>
      <c r="B507" s="71" t="s">
        <v>851</v>
      </c>
      <c r="C507" s="71" t="s">
        <v>163</v>
      </c>
      <c r="D507" s="71">
        <v>9190</v>
      </c>
      <c r="E507" s="71">
        <v>9184</v>
      </c>
      <c r="F507" s="71">
        <v>8547</v>
      </c>
      <c r="G507" s="71">
        <v>638</v>
      </c>
      <c r="H507" s="71">
        <v>8546</v>
      </c>
      <c r="I507" s="71">
        <v>8265</v>
      </c>
      <c r="J507" s="71">
        <v>5402</v>
      </c>
      <c r="K507" s="71">
        <v>2864</v>
      </c>
      <c r="L507" s="71">
        <v>281</v>
      </c>
      <c r="M507" s="71" t="s">
        <v>152</v>
      </c>
      <c r="N507" s="71" t="s">
        <v>153</v>
      </c>
      <c r="O507" s="71" t="s">
        <v>157</v>
      </c>
      <c r="P507" s="71" t="s">
        <v>161</v>
      </c>
    </row>
    <row r="508" spans="1:16" x14ac:dyDescent="0.45">
      <c r="A508" s="71" t="s">
        <v>328</v>
      </c>
      <c r="B508" s="71" t="s">
        <v>852</v>
      </c>
      <c r="C508" s="71" t="s">
        <v>163</v>
      </c>
      <c r="D508" s="71">
        <v>3741</v>
      </c>
      <c r="E508" s="71">
        <v>3713</v>
      </c>
      <c r="F508" s="71">
        <v>2308</v>
      </c>
      <c r="G508" s="71">
        <v>1406</v>
      </c>
      <c r="H508" s="71">
        <v>2307</v>
      </c>
      <c r="I508" s="71">
        <v>1879</v>
      </c>
      <c r="J508" s="71">
        <v>1</v>
      </c>
      <c r="K508" s="71">
        <v>1879</v>
      </c>
      <c r="L508" s="71">
        <v>428</v>
      </c>
      <c r="M508" s="71" t="s">
        <v>152</v>
      </c>
      <c r="N508" s="71" t="s">
        <v>153</v>
      </c>
      <c r="O508" s="71" t="s">
        <v>241</v>
      </c>
      <c r="P508" s="71" t="s">
        <v>198</v>
      </c>
    </row>
    <row r="509" spans="1:16" x14ac:dyDescent="0.45">
      <c r="A509" s="71" t="s">
        <v>328</v>
      </c>
      <c r="B509" s="71" t="s">
        <v>853</v>
      </c>
      <c r="C509" s="71" t="s">
        <v>163</v>
      </c>
      <c r="D509" s="71">
        <v>6443</v>
      </c>
      <c r="E509" s="71">
        <v>3441</v>
      </c>
      <c r="F509" s="71">
        <v>1905</v>
      </c>
      <c r="G509" s="71">
        <v>1537</v>
      </c>
      <c r="H509" s="71">
        <v>1904</v>
      </c>
      <c r="I509" s="71">
        <v>1627</v>
      </c>
      <c r="J509" s="71">
        <v>22</v>
      </c>
      <c r="K509" s="71">
        <v>1606</v>
      </c>
      <c r="L509" s="71">
        <v>277</v>
      </c>
      <c r="M509" s="71" t="s">
        <v>152</v>
      </c>
      <c r="N509" s="71" t="s">
        <v>153</v>
      </c>
      <c r="O509" s="71" t="s">
        <v>160</v>
      </c>
      <c r="P509" s="71" t="s">
        <v>158</v>
      </c>
    </row>
    <row r="510" spans="1:16" x14ac:dyDescent="0.45">
      <c r="A510" s="71" t="s">
        <v>328</v>
      </c>
      <c r="B510" s="71" t="s">
        <v>854</v>
      </c>
      <c r="C510" s="71" t="s">
        <v>151</v>
      </c>
      <c r="D510" s="71">
        <v>12558</v>
      </c>
      <c r="E510" s="71">
        <v>7992</v>
      </c>
      <c r="F510" s="71">
        <v>9454</v>
      </c>
      <c r="G510" s="71">
        <v>1463</v>
      </c>
      <c r="H510" s="71">
        <v>3104</v>
      </c>
      <c r="I510" s="71">
        <v>9979</v>
      </c>
      <c r="J510" s="71">
        <v>12556</v>
      </c>
      <c r="K510" s="71">
        <v>2578</v>
      </c>
      <c r="L510" s="71">
        <v>524</v>
      </c>
      <c r="M510" s="71" t="s">
        <v>152</v>
      </c>
      <c r="N510" s="71" t="s">
        <v>153</v>
      </c>
      <c r="O510" s="71" t="s">
        <v>414</v>
      </c>
      <c r="P510" s="71" t="s">
        <v>228</v>
      </c>
    </row>
    <row r="511" spans="1:16" x14ac:dyDescent="0.45">
      <c r="A511" s="71" t="s">
        <v>328</v>
      </c>
      <c r="B511" s="71" t="s">
        <v>855</v>
      </c>
      <c r="C511" s="71" t="s">
        <v>163</v>
      </c>
      <c r="D511" s="71">
        <v>5730</v>
      </c>
      <c r="E511" s="71">
        <v>5234</v>
      </c>
      <c r="F511" s="71">
        <v>3722</v>
      </c>
      <c r="G511" s="71">
        <v>1513</v>
      </c>
      <c r="H511" s="71">
        <v>3721</v>
      </c>
      <c r="I511" s="71">
        <v>3092</v>
      </c>
      <c r="J511" s="71">
        <v>229</v>
      </c>
      <c r="K511" s="71">
        <v>2864</v>
      </c>
      <c r="L511" s="71">
        <v>629</v>
      </c>
      <c r="M511" s="71" t="s">
        <v>152</v>
      </c>
      <c r="N511" s="71" t="s">
        <v>153</v>
      </c>
      <c r="O511" s="71" t="s">
        <v>856</v>
      </c>
      <c r="P511" s="71" t="s">
        <v>184</v>
      </c>
    </row>
    <row r="512" spans="1:16" x14ac:dyDescent="0.45">
      <c r="A512" s="71" t="s">
        <v>328</v>
      </c>
      <c r="B512" s="71" t="s">
        <v>857</v>
      </c>
      <c r="C512" s="71" t="s">
        <v>151</v>
      </c>
      <c r="D512" s="71">
        <v>5256</v>
      </c>
      <c r="E512" s="71">
        <v>1969</v>
      </c>
      <c r="F512" s="71">
        <v>3468</v>
      </c>
      <c r="G512" s="71">
        <v>1500</v>
      </c>
      <c r="H512" s="71">
        <v>1788</v>
      </c>
      <c r="I512" s="71">
        <v>4092</v>
      </c>
      <c r="J512" s="71">
        <v>5241</v>
      </c>
      <c r="K512" s="71">
        <v>1150</v>
      </c>
      <c r="L512" s="71">
        <v>623</v>
      </c>
      <c r="M512" s="71" t="s">
        <v>152</v>
      </c>
      <c r="N512" s="71" t="s">
        <v>153</v>
      </c>
      <c r="O512" s="71" t="s">
        <v>858</v>
      </c>
      <c r="P512" s="71" t="s">
        <v>198</v>
      </c>
    </row>
    <row r="513" spans="1:16" x14ac:dyDescent="0.45">
      <c r="A513" s="71" t="s">
        <v>328</v>
      </c>
      <c r="B513" s="71" t="s">
        <v>859</v>
      </c>
      <c r="C513" s="71" t="s">
        <v>163</v>
      </c>
      <c r="D513" s="71">
        <v>6185</v>
      </c>
      <c r="E513" s="71">
        <v>5059</v>
      </c>
      <c r="F513" s="71">
        <v>3555</v>
      </c>
      <c r="G513" s="71">
        <v>1505</v>
      </c>
      <c r="H513" s="71">
        <v>3554</v>
      </c>
      <c r="I513" s="71">
        <v>3095</v>
      </c>
      <c r="J513" s="71">
        <v>247</v>
      </c>
      <c r="K513" s="71">
        <v>2849</v>
      </c>
      <c r="L513" s="71">
        <v>459</v>
      </c>
      <c r="M513" s="71" t="s">
        <v>152</v>
      </c>
      <c r="N513" s="71" t="s">
        <v>167</v>
      </c>
      <c r="O513" s="71" t="s">
        <v>767</v>
      </c>
      <c r="P513" s="71" t="s">
        <v>198</v>
      </c>
    </row>
    <row r="514" spans="1:16" x14ac:dyDescent="0.45">
      <c r="A514" s="71" t="s">
        <v>328</v>
      </c>
      <c r="B514" s="71" t="s">
        <v>860</v>
      </c>
      <c r="C514" s="71" t="s">
        <v>151</v>
      </c>
      <c r="D514" s="71">
        <v>7862</v>
      </c>
      <c r="E514" s="71">
        <v>4262</v>
      </c>
      <c r="F514" s="71">
        <v>5804</v>
      </c>
      <c r="G514" s="71">
        <v>1543</v>
      </c>
      <c r="H514" s="71">
        <v>2058</v>
      </c>
      <c r="I514" s="71">
        <v>6081</v>
      </c>
      <c r="J514" s="71">
        <v>7862</v>
      </c>
      <c r="K514" s="71">
        <v>1782</v>
      </c>
      <c r="L514" s="71">
        <v>276</v>
      </c>
      <c r="M514" s="71" t="s">
        <v>152</v>
      </c>
      <c r="N514" s="71" t="s">
        <v>153</v>
      </c>
      <c r="O514" s="71" t="s">
        <v>295</v>
      </c>
      <c r="P514" s="71" t="s">
        <v>161</v>
      </c>
    </row>
    <row r="515" spans="1:16" x14ac:dyDescent="0.45">
      <c r="A515" s="71" t="s">
        <v>328</v>
      </c>
      <c r="B515" s="71" t="s">
        <v>861</v>
      </c>
      <c r="C515" s="71" t="s">
        <v>163</v>
      </c>
      <c r="D515" s="71">
        <v>4260</v>
      </c>
      <c r="E515" s="71">
        <v>3099</v>
      </c>
      <c r="F515" s="71">
        <v>1577</v>
      </c>
      <c r="G515" s="71">
        <v>1523</v>
      </c>
      <c r="H515" s="71">
        <v>1576</v>
      </c>
      <c r="I515" s="71">
        <v>1015</v>
      </c>
      <c r="J515" s="71">
        <v>1</v>
      </c>
      <c r="K515" s="71">
        <v>1015</v>
      </c>
      <c r="L515" s="71">
        <v>561</v>
      </c>
      <c r="M515" s="71" t="s">
        <v>152</v>
      </c>
      <c r="N515" s="71" t="s">
        <v>153</v>
      </c>
      <c r="O515" s="71" t="s">
        <v>366</v>
      </c>
      <c r="P515" s="71" t="s">
        <v>198</v>
      </c>
    </row>
    <row r="516" spans="1:16" x14ac:dyDescent="0.45">
      <c r="A516" s="71" t="s">
        <v>328</v>
      </c>
      <c r="B516" s="71" t="s">
        <v>862</v>
      </c>
      <c r="C516" s="71" t="s">
        <v>151</v>
      </c>
      <c r="D516" s="71">
        <v>7974</v>
      </c>
      <c r="E516" s="71">
        <v>692</v>
      </c>
      <c r="F516" s="71">
        <v>2211</v>
      </c>
      <c r="G516" s="71">
        <v>1520</v>
      </c>
      <c r="H516" s="71">
        <v>5763</v>
      </c>
      <c r="I516" s="71">
        <v>2486</v>
      </c>
      <c r="J516" s="71">
        <v>5382</v>
      </c>
      <c r="K516" s="71">
        <v>2897</v>
      </c>
      <c r="L516" s="71">
        <v>274</v>
      </c>
      <c r="M516" s="71" t="s">
        <v>152</v>
      </c>
      <c r="N516" s="71" t="s">
        <v>153</v>
      </c>
      <c r="O516" s="71" t="s">
        <v>157</v>
      </c>
      <c r="P516" s="71" t="s">
        <v>161</v>
      </c>
    </row>
    <row r="517" spans="1:16" x14ac:dyDescent="0.45">
      <c r="A517" s="71" t="s">
        <v>328</v>
      </c>
      <c r="B517" s="71" t="s">
        <v>863</v>
      </c>
      <c r="C517" s="71" t="s">
        <v>151</v>
      </c>
      <c r="D517" s="71">
        <v>3591</v>
      </c>
      <c r="E517" s="71">
        <v>9</v>
      </c>
      <c r="F517" s="71">
        <v>1071</v>
      </c>
      <c r="G517" s="71">
        <v>1063</v>
      </c>
      <c r="H517" s="71">
        <v>2520</v>
      </c>
      <c r="I517" s="71">
        <v>1375</v>
      </c>
      <c r="J517" s="71">
        <v>3587</v>
      </c>
      <c r="K517" s="71">
        <v>2213</v>
      </c>
      <c r="L517" s="71">
        <v>303</v>
      </c>
      <c r="M517" s="71" t="s">
        <v>152</v>
      </c>
      <c r="N517" s="71" t="s">
        <v>153</v>
      </c>
      <c r="O517" s="71" t="s">
        <v>607</v>
      </c>
      <c r="P517" s="71" t="s">
        <v>608</v>
      </c>
    </row>
    <row r="518" spans="1:16" x14ac:dyDescent="0.45">
      <c r="A518" s="71" t="s">
        <v>328</v>
      </c>
      <c r="B518" s="71" t="s">
        <v>864</v>
      </c>
      <c r="C518" s="71" t="s">
        <v>163</v>
      </c>
      <c r="D518" s="71">
        <v>4077</v>
      </c>
      <c r="E518" s="71">
        <v>4076</v>
      </c>
      <c r="F518" s="71">
        <v>2707</v>
      </c>
      <c r="G518" s="71">
        <v>1370</v>
      </c>
      <c r="H518" s="71">
        <v>2706</v>
      </c>
      <c r="I518" s="71">
        <v>2429</v>
      </c>
      <c r="J518" s="71">
        <v>1</v>
      </c>
      <c r="K518" s="71">
        <v>2429</v>
      </c>
      <c r="L518" s="71">
        <v>277</v>
      </c>
      <c r="M518" s="71" t="s">
        <v>152</v>
      </c>
      <c r="N518" s="71" t="s">
        <v>153</v>
      </c>
      <c r="O518" s="71" t="s">
        <v>160</v>
      </c>
      <c r="P518" s="71" t="s">
        <v>161</v>
      </c>
    </row>
    <row r="519" spans="1:16" x14ac:dyDescent="0.45">
      <c r="A519" s="71" t="s">
        <v>328</v>
      </c>
      <c r="B519" s="71" t="s">
        <v>865</v>
      </c>
      <c r="C519" s="71" t="s">
        <v>151</v>
      </c>
      <c r="D519" s="71">
        <v>9687</v>
      </c>
      <c r="E519" s="71">
        <v>1</v>
      </c>
      <c r="F519" s="71">
        <v>1224</v>
      </c>
      <c r="G519" s="71">
        <v>1224</v>
      </c>
      <c r="H519" s="71">
        <v>8463</v>
      </c>
      <c r="I519" s="71">
        <v>1744</v>
      </c>
      <c r="J519" s="71">
        <v>4696</v>
      </c>
      <c r="K519" s="71">
        <v>2953</v>
      </c>
      <c r="L519" s="71">
        <v>519</v>
      </c>
      <c r="M519" s="71" t="s">
        <v>152</v>
      </c>
      <c r="N519" s="71" t="s">
        <v>153</v>
      </c>
      <c r="O519" s="71" t="s">
        <v>414</v>
      </c>
      <c r="P519" s="71" t="s">
        <v>228</v>
      </c>
    </row>
    <row r="520" spans="1:16" x14ac:dyDescent="0.45">
      <c r="A520" s="71" t="s">
        <v>328</v>
      </c>
      <c r="B520" s="71" t="s">
        <v>866</v>
      </c>
      <c r="C520" s="71" t="s">
        <v>163</v>
      </c>
      <c r="D520" s="71">
        <v>2363</v>
      </c>
      <c r="E520" s="71">
        <v>2358</v>
      </c>
      <c r="F520" s="71">
        <v>1962</v>
      </c>
      <c r="G520" s="71">
        <v>397</v>
      </c>
      <c r="H520" s="71">
        <v>1961</v>
      </c>
      <c r="I520" s="71">
        <v>1750</v>
      </c>
      <c r="J520" s="71">
        <v>17</v>
      </c>
      <c r="K520" s="71">
        <v>1734</v>
      </c>
      <c r="L520" s="71">
        <v>211</v>
      </c>
      <c r="M520" s="71" t="s">
        <v>152</v>
      </c>
      <c r="N520" s="71" t="s">
        <v>167</v>
      </c>
      <c r="O520" s="71" t="s">
        <v>511</v>
      </c>
      <c r="P520" s="71" t="s">
        <v>169</v>
      </c>
    </row>
    <row r="521" spans="1:16" x14ac:dyDescent="0.45">
      <c r="A521" s="71" t="s">
        <v>328</v>
      </c>
      <c r="B521" s="71" t="s">
        <v>867</v>
      </c>
      <c r="C521" s="71" t="s">
        <v>151</v>
      </c>
      <c r="D521" s="71">
        <v>4146</v>
      </c>
      <c r="E521" s="71">
        <v>390</v>
      </c>
      <c r="F521" s="71">
        <v>1899</v>
      </c>
      <c r="G521" s="71">
        <v>1510</v>
      </c>
      <c r="H521" s="71">
        <v>2247</v>
      </c>
      <c r="I521" s="71">
        <v>2129</v>
      </c>
      <c r="J521" s="71">
        <v>4144</v>
      </c>
      <c r="K521" s="71">
        <v>2016</v>
      </c>
      <c r="L521" s="71">
        <v>229</v>
      </c>
      <c r="M521" s="71" t="s">
        <v>152</v>
      </c>
      <c r="N521" s="71" t="s">
        <v>153</v>
      </c>
      <c r="O521" s="71" t="s">
        <v>176</v>
      </c>
      <c r="P521" s="71" t="s">
        <v>155</v>
      </c>
    </row>
    <row r="522" spans="1:16" x14ac:dyDescent="0.45">
      <c r="A522" s="71" t="s">
        <v>328</v>
      </c>
      <c r="B522" s="71" t="s">
        <v>868</v>
      </c>
      <c r="C522" s="71" t="s">
        <v>163</v>
      </c>
      <c r="D522" s="71">
        <v>3051</v>
      </c>
      <c r="E522" s="71">
        <v>3045</v>
      </c>
      <c r="F522" s="71">
        <v>2563</v>
      </c>
      <c r="G522" s="71">
        <v>483</v>
      </c>
      <c r="H522" s="71">
        <v>2562</v>
      </c>
      <c r="I522" s="71">
        <v>2068</v>
      </c>
      <c r="J522" s="71">
        <v>7</v>
      </c>
      <c r="K522" s="71">
        <v>2062</v>
      </c>
      <c r="L522" s="71">
        <v>494</v>
      </c>
      <c r="M522" s="71" t="s">
        <v>152</v>
      </c>
      <c r="N522" s="71" t="s">
        <v>153</v>
      </c>
      <c r="O522" s="71" t="s">
        <v>241</v>
      </c>
      <c r="P522" s="71" t="s">
        <v>198</v>
      </c>
    </row>
    <row r="523" spans="1:16" x14ac:dyDescent="0.45">
      <c r="A523" s="71" t="s">
        <v>328</v>
      </c>
      <c r="B523" s="71" t="s">
        <v>869</v>
      </c>
      <c r="C523" s="71" t="s">
        <v>151</v>
      </c>
      <c r="D523" s="71">
        <v>3747</v>
      </c>
      <c r="E523" s="71">
        <v>1</v>
      </c>
      <c r="F523" s="71">
        <v>846</v>
      </c>
      <c r="G523" s="71">
        <v>846</v>
      </c>
      <c r="H523" s="71">
        <v>2901</v>
      </c>
      <c r="I523" s="71">
        <v>1121</v>
      </c>
      <c r="J523" s="71">
        <v>3746</v>
      </c>
      <c r="K523" s="71">
        <v>2626</v>
      </c>
      <c r="L523" s="71">
        <v>274</v>
      </c>
      <c r="M523" s="71" t="s">
        <v>152</v>
      </c>
      <c r="N523" s="71" t="s">
        <v>153</v>
      </c>
      <c r="O523" s="71" t="s">
        <v>157</v>
      </c>
      <c r="P523" s="71" t="s">
        <v>161</v>
      </c>
    </row>
    <row r="524" spans="1:16" x14ac:dyDescent="0.45">
      <c r="A524" s="71" t="s">
        <v>328</v>
      </c>
      <c r="B524" s="71" t="s">
        <v>870</v>
      </c>
      <c r="C524" s="71" t="s">
        <v>163</v>
      </c>
      <c r="D524" s="71">
        <v>3717</v>
      </c>
      <c r="E524" s="71">
        <v>3401</v>
      </c>
      <c r="F524" s="71">
        <v>1914</v>
      </c>
      <c r="G524" s="71">
        <v>1488</v>
      </c>
      <c r="H524" s="71">
        <v>1913</v>
      </c>
      <c r="I524" s="71">
        <v>1381</v>
      </c>
      <c r="J524" s="71">
        <v>6</v>
      </c>
      <c r="K524" s="71">
        <v>1376</v>
      </c>
      <c r="L524" s="71">
        <v>532</v>
      </c>
      <c r="M524" s="71" t="s">
        <v>152</v>
      </c>
      <c r="N524" s="71" t="s">
        <v>167</v>
      </c>
      <c r="O524" s="71" t="s">
        <v>300</v>
      </c>
      <c r="P524" s="71" t="s">
        <v>198</v>
      </c>
    </row>
    <row r="525" spans="1:16" x14ac:dyDescent="0.45">
      <c r="A525" s="71" t="s">
        <v>328</v>
      </c>
      <c r="B525" s="71" t="s">
        <v>871</v>
      </c>
      <c r="C525" s="71" t="s">
        <v>151</v>
      </c>
      <c r="D525" s="71">
        <v>18853</v>
      </c>
      <c r="E525" s="71">
        <v>2873</v>
      </c>
      <c r="F525" s="71">
        <v>4395</v>
      </c>
      <c r="G525" s="71">
        <v>1523</v>
      </c>
      <c r="H525" s="71">
        <v>14458</v>
      </c>
      <c r="I525" s="71">
        <v>4676</v>
      </c>
      <c r="J525" s="71">
        <v>7546</v>
      </c>
      <c r="K525" s="71">
        <v>2871</v>
      </c>
      <c r="L525" s="71">
        <v>280</v>
      </c>
      <c r="M525" s="71" t="s">
        <v>152</v>
      </c>
      <c r="N525" s="71" t="s">
        <v>153</v>
      </c>
      <c r="O525" s="71" t="s">
        <v>157</v>
      </c>
      <c r="P525" s="71" t="s">
        <v>161</v>
      </c>
    </row>
    <row r="526" spans="1:16" x14ac:dyDescent="0.45">
      <c r="A526" s="71" t="s">
        <v>328</v>
      </c>
      <c r="B526" s="71" t="s">
        <v>872</v>
      </c>
      <c r="C526" s="71" t="s">
        <v>163</v>
      </c>
      <c r="D526" s="71">
        <v>4519</v>
      </c>
      <c r="E526" s="71">
        <v>2904</v>
      </c>
      <c r="F526" s="71">
        <v>1401</v>
      </c>
      <c r="G526" s="71">
        <v>1504</v>
      </c>
      <c r="H526" s="71">
        <v>1400</v>
      </c>
      <c r="I526" s="71">
        <v>1118</v>
      </c>
      <c r="J526" s="71">
        <v>1</v>
      </c>
      <c r="K526" s="71">
        <v>1118</v>
      </c>
      <c r="L526" s="71">
        <v>282</v>
      </c>
      <c r="M526" s="71" t="s">
        <v>152</v>
      </c>
      <c r="N526" s="71" t="s">
        <v>153</v>
      </c>
      <c r="O526" s="71" t="s">
        <v>157</v>
      </c>
      <c r="P526" s="71" t="s">
        <v>161</v>
      </c>
    </row>
    <row r="527" spans="1:16" x14ac:dyDescent="0.45">
      <c r="A527" s="71" t="s">
        <v>328</v>
      </c>
      <c r="B527" s="71" t="s">
        <v>873</v>
      </c>
      <c r="C527" s="71" t="s">
        <v>163</v>
      </c>
      <c r="D527" s="71">
        <v>3232</v>
      </c>
      <c r="E527" s="71">
        <v>3221</v>
      </c>
      <c r="F527" s="71">
        <v>1953</v>
      </c>
      <c r="G527" s="71">
        <v>1269</v>
      </c>
      <c r="H527" s="71">
        <v>1952</v>
      </c>
      <c r="I527" s="71">
        <v>1200</v>
      </c>
      <c r="J527" s="71">
        <v>8</v>
      </c>
      <c r="K527" s="71">
        <v>1193</v>
      </c>
      <c r="L527" s="71">
        <v>752</v>
      </c>
      <c r="M527" s="71" t="s">
        <v>152</v>
      </c>
      <c r="N527" s="71" t="s">
        <v>153</v>
      </c>
      <c r="O527" s="71" t="s">
        <v>605</v>
      </c>
      <c r="P527" s="71" t="s">
        <v>198</v>
      </c>
    </row>
    <row r="528" spans="1:16" x14ac:dyDescent="0.45">
      <c r="A528" s="71" t="s">
        <v>328</v>
      </c>
      <c r="B528" s="71" t="s">
        <v>874</v>
      </c>
      <c r="C528" s="71" t="s">
        <v>151</v>
      </c>
      <c r="D528" s="71">
        <v>2127</v>
      </c>
      <c r="E528" s="71">
        <v>2</v>
      </c>
      <c r="F528" s="71">
        <v>915</v>
      </c>
      <c r="G528" s="71">
        <v>914</v>
      </c>
      <c r="H528" s="71">
        <v>1212</v>
      </c>
      <c r="I528" s="71">
        <v>1141</v>
      </c>
      <c r="J528" s="71">
        <v>2125</v>
      </c>
      <c r="K528" s="71">
        <v>985</v>
      </c>
      <c r="L528" s="71">
        <v>225</v>
      </c>
      <c r="M528" s="71" t="s">
        <v>152</v>
      </c>
      <c r="N528" s="71" t="s">
        <v>153</v>
      </c>
      <c r="O528" s="71" t="s">
        <v>875</v>
      </c>
      <c r="P528" s="71" t="s">
        <v>155</v>
      </c>
    </row>
    <row r="529" spans="1:16" x14ac:dyDescent="0.45">
      <c r="A529" s="71" t="s">
        <v>328</v>
      </c>
      <c r="B529" s="71" t="s">
        <v>876</v>
      </c>
      <c r="C529" s="71" t="s">
        <v>163</v>
      </c>
      <c r="D529" s="71">
        <v>13631</v>
      </c>
      <c r="E529" s="71">
        <v>6944</v>
      </c>
      <c r="F529" s="71">
        <v>5406</v>
      </c>
      <c r="G529" s="71">
        <v>1539</v>
      </c>
      <c r="H529" s="71">
        <v>5405</v>
      </c>
      <c r="I529" s="71">
        <v>4756</v>
      </c>
      <c r="J529" s="71">
        <v>1901</v>
      </c>
      <c r="K529" s="71">
        <v>2856</v>
      </c>
      <c r="L529" s="71">
        <v>649</v>
      </c>
      <c r="M529" s="71" t="s">
        <v>152</v>
      </c>
      <c r="N529" s="71" t="s">
        <v>153</v>
      </c>
      <c r="O529" s="71" t="s">
        <v>877</v>
      </c>
      <c r="P529" s="71" t="s">
        <v>198</v>
      </c>
    </row>
    <row r="530" spans="1:16" x14ac:dyDescent="0.45">
      <c r="A530" s="71" t="s">
        <v>328</v>
      </c>
      <c r="B530" s="71" t="s">
        <v>878</v>
      </c>
      <c r="C530" s="71" t="s">
        <v>151</v>
      </c>
      <c r="D530" s="71">
        <v>6194</v>
      </c>
      <c r="E530" s="71">
        <v>127</v>
      </c>
      <c r="F530" s="71">
        <v>1666</v>
      </c>
      <c r="G530" s="71">
        <v>1540</v>
      </c>
      <c r="H530" s="71">
        <v>4528</v>
      </c>
      <c r="I530" s="71">
        <v>1942</v>
      </c>
      <c r="J530" s="71">
        <v>4795</v>
      </c>
      <c r="K530" s="71">
        <v>2854</v>
      </c>
      <c r="L530" s="71">
        <v>275</v>
      </c>
      <c r="M530" s="71" t="s">
        <v>152</v>
      </c>
      <c r="N530" s="71" t="s">
        <v>153</v>
      </c>
      <c r="O530" s="71" t="s">
        <v>157</v>
      </c>
      <c r="P530" s="71" t="s">
        <v>161</v>
      </c>
    </row>
    <row r="531" spans="1:16" x14ac:dyDescent="0.45">
      <c r="A531" s="71" t="s">
        <v>328</v>
      </c>
      <c r="B531" s="71" t="s">
        <v>879</v>
      </c>
      <c r="C531" s="71" t="s">
        <v>163</v>
      </c>
      <c r="D531" s="71">
        <v>8328</v>
      </c>
      <c r="E531" s="71">
        <v>4783</v>
      </c>
      <c r="F531" s="71">
        <v>3275</v>
      </c>
      <c r="G531" s="71">
        <v>1509</v>
      </c>
      <c r="H531" s="71">
        <v>3274</v>
      </c>
      <c r="I531" s="71">
        <v>2836</v>
      </c>
      <c r="J531" s="71">
        <v>5</v>
      </c>
      <c r="K531" s="71">
        <v>2832</v>
      </c>
      <c r="L531" s="71">
        <v>438</v>
      </c>
      <c r="M531" s="71" t="s">
        <v>152</v>
      </c>
      <c r="N531" s="71" t="s">
        <v>153</v>
      </c>
      <c r="O531" s="71" t="s">
        <v>880</v>
      </c>
      <c r="P531" s="71" t="s">
        <v>198</v>
      </c>
    </row>
    <row r="532" spans="1:16" x14ac:dyDescent="0.45">
      <c r="A532" s="71" t="s">
        <v>328</v>
      </c>
      <c r="B532" s="71" t="s">
        <v>881</v>
      </c>
      <c r="C532" s="71" t="s">
        <v>151</v>
      </c>
      <c r="D532" s="71">
        <v>4615</v>
      </c>
      <c r="E532" s="71">
        <v>1465</v>
      </c>
      <c r="F532" s="71">
        <v>2973</v>
      </c>
      <c r="G532" s="71">
        <v>1509</v>
      </c>
      <c r="H532" s="71">
        <v>1642</v>
      </c>
      <c r="I532" s="71">
        <v>3705</v>
      </c>
      <c r="J532" s="71">
        <v>4605</v>
      </c>
      <c r="K532" s="71">
        <v>901</v>
      </c>
      <c r="L532" s="71">
        <v>731</v>
      </c>
      <c r="M532" s="71" t="s">
        <v>152</v>
      </c>
      <c r="N532" s="71" t="s">
        <v>167</v>
      </c>
      <c r="O532" s="71" t="s">
        <v>882</v>
      </c>
      <c r="P532" s="71" t="s">
        <v>198</v>
      </c>
    </row>
    <row r="533" spans="1:16" x14ac:dyDescent="0.45">
      <c r="A533" s="71" t="s">
        <v>328</v>
      </c>
      <c r="B533" s="71" t="s">
        <v>883</v>
      </c>
      <c r="C533" s="71" t="s">
        <v>163</v>
      </c>
      <c r="D533" s="71">
        <v>3267</v>
      </c>
      <c r="E533" s="71">
        <v>3032</v>
      </c>
      <c r="F533" s="71">
        <v>1533</v>
      </c>
      <c r="G533" s="71">
        <v>1500</v>
      </c>
      <c r="H533" s="71">
        <v>1532</v>
      </c>
      <c r="I533" s="71">
        <v>1332</v>
      </c>
      <c r="J533" s="71">
        <v>3</v>
      </c>
      <c r="K533" s="71">
        <v>1330</v>
      </c>
      <c r="L533" s="71">
        <v>200</v>
      </c>
      <c r="M533" s="71" t="s">
        <v>152</v>
      </c>
      <c r="N533" s="71" t="s">
        <v>153</v>
      </c>
      <c r="O533" s="71" t="s">
        <v>309</v>
      </c>
      <c r="P533" s="71" t="s">
        <v>184</v>
      </c>
    </row>
    <row r="534" spans="1:16" x14ac:dyDescent="0.45">
      <c r="A534" s="71" t="s">
        <v>328</v>
      </c>
      <c r="B534" s="71" t="s">
        <v>884</v>
      </c>
      <c r="C534" s="71" t="s">
        <v>151</v>
      </c>
      <c r="D534" s="71">
        <v>1774</v>
      </c>
      <c r="E534" s="71">
        <v>1</v>
      </c>
      <c r="F534" s="71">
        <v>499</v>
      </c>
      <c r="G534" s="71">
        <v>499</v>
      </c>
      <c r="H534" s="71">
        <v>1275</v>
      </c>
      <c r="I534" s="71">
        <v>783</v>
      </c>
      <c r="J534" s="71">
        <v>1774</v>
      </c>
      <c r="K534" s="71">
        <v>992</v>
      </c>
      <c r="L534" s="71">
        <v>283</v>
      </c>
      <c r="M534" s="71" t="s">
        <v>152</v>
      </c>
      <c r="N534" s="71" t="s">
        <v>153</v>
      </c>
      <c r="O534" s="71" t="s">
        <v>157</v>
      </c>
      <c r="P534" s="71" t="s">
        <v>158</v>
      </c>
    </row>
    <row r="535" spans="1:16" x14ac:dyDescent="0.45">
      <c r="A535" s="71" t="s">
        <v>328</v>
      </c>
      <c r="B535" s="71" t="s">
        <v>885</v>
      </c>
      <c r="C535" s="71" t="s">
        <v>163</v>
      </c>
      <c r="D535" s="71">
        <v>5446</v>
      </c>
      <c r="E535" s="71">
        <v>4379</v>
      </c>
      <c r="F535" s="71">
        <v>3015</v>
      </c>
      <c r="G535" s="71">
        <v>1365</v>
      </c>
      <c r="H535" s="71">
        <v>3014</v>
      </c>
      <c r="I535" s="71">
        <v>2514</v>
      </c>
      <c r="J535" s="71">
        <v>12</v>
      </c>
      <c r="K535" s="71">
        <v>2503</v>
      </c>
      <c r="L535" s="71">
        <v>500</v>
      </c>
      <c r="M535" s="71" t="s">
        <v>152</v>
      </c>
      <c r="N535" s="71" t="s">
        <v>153</v>
      </c>
      <c r="O535" s="71" t="s">
        <v>356</v>
      </c>
      <c r="P535" s="71" t="s">
        <v>228</v>
      </c>
    </row>
    <row r="536" spans="1:16" x14ac:dyDescent="0.45">
      <c r="A536" s="71" t="s">
        <v>328</v>
      </c>
      <c r="B536" s="71" t="s">
        <v>886</v>
      </c>
      <c r="C536" s="71" t="s">
        <v>163</v>
      </c>
      <c r="D536" s="71">
        <v>6817</v>
      </c>
      <c r="E536" s="71">
        <v>6626</v>
      </c>
      <c r="F536" s="71">
        <v>5876</v>
      </c>
      <c r="G536" s="71">
        <v>751</v>
      </c>
      <c r="H536" s="71">
        <v>5875</v>
      </c>
      <c r="I536" s="71">
        <v>5589</v>
      </c>
      <c r="J536" s="71">
        <v>2746</v>
      </c>
      <c r="K536" s="71">
        <v>2844</v>
      </c>
      <c r="L536" s="71">
        <v>286</v>
      </c>
      <c r="M536" s="71" t="s">
        <v>152</v>
      </c>
      <c r="N536" s="71" t="s">
        <v>153</v>
      </c>
      <c r="O536" s="71" t="s">
        <v>157</v>
      </c>
      <c r="P536" s="71" t="s">
        <v>158</v>
      </c>
    </row>
    <row r="537" spans="1:16" x14ac:dyDescent="0.45">
      <c r="A537" s="71" t="s">
        <v>328</v>
      </c>
      <c r="B537" s="71" t="s">
        <v>887</v>
      </c>
      <c r="C537" s="71" t="s">
        <v>151</v>
      </c>
      <c r="D537" s="71">
        <v>8579</v>
      </c>
      <c r="E537" s="71">
        <v>3268</v>
      </c>
      <c r="F537" s="71">
        <v>4806</v>
      </c>
      <c r="G537" s="71">
        <v>1539</v>
      </c>
      <c r="H537" s="71">
        <v>3773</v>
      </c>
      <c r="I537" s="71">
        <v>5220</v>
      </c>
      <c r="J537" s="71">
        <v>8132</v>
      </c>
      <c r="K537" s="71">
        <v>2913</v>
      </c>
      <c r="L537" s="71">
        <v>413</v>
      </c>
      <c r="M537" s="71" t="s">
        <v>152</v>
      </c>
      <c r="N537" s="71" t="s">
        <v>153</v>
      </c>
      <c r="O537" s="71" t="s">
        <v>168</v>
      </c>
      <c r="P537" s="71" t="s">
        <v>169</v>
      </c>
    </row>
    <row r="538" spans="1:16" x14ac:dyDescent="0.45">
      <c r="A538" s="71" t="s">
        <v>328</v>
      </c>
      <c r="B538" s="71" t="s">
        <v>888</v>
      </c>
      <c r="C538" s="71" t="s">
        <v>163</v>
      </c>
      <c r="D538" s="71">
        <v>3579</v>
      </c>
      <c r="E538" s="71">
        <v>3135</v>
      </c>
      <c r="F538" s="71">
        <v>1606</v>
      </c>
      <c r="G538" s="71">
        <v>1530</v>
      </c>
      <c r="H538" s="71">
        <v>1605</v>
      </c>
      <c r="I538" s="71">
        <v>1318</v>
      </c>
      <c r="J538" s="71">
        <v>3</v>
      </c>
      <c r="K538" s="71">
        <v>1316</v>
      </c>
      <c r="L538" s="71">
        <v>287</v>
      </c>
      <c r="M538" s="71" t="s">
        <v>152</v>
      </c>
      <c r="N538" s="71" t="s">
        <v>153</v>
      </c>
      <c r="O538" s="71" t="s">
        <v>205</v>
      </c>
      <c r="P538" s="71" t="s">
        <v>161</v>
      </c>
    </row>
    <row r="539" spans="1:16" x14ac:dyDescent="0.45">
      <c r="A539" s="71" t="s">
        <v>328</v>
      </c>
      <c r="B539" s="71" t="s">
        <v>889</v>
      </c>
      <c r="C539" s="71" t="s">
        <v>163</v>
      </c>
      <c r="D539" s="71">
        <v>2494</v>
      </c>
      <c r="E539" s="71">
        <v>2487</v>
      </c>
      <c r="F539" s="71">
        <v>1864</v>
      </c>
      <c r="G539" s="71">
        <v>624</v>
      </c>
      <c r="H539" s="71">
        <v>1863</v>
      </c>
      <c r="I539" s="71">
        <v>1140</v>
      </c>
      <c r="J539" s="71">
        <v>1</v>
      </c>
      <c r="K539" s="71">
        <v>1140</v>
      </c>
      <c r="L539" s="71">
        <v>723</v>
      </c>
      <c r="M539" s="71" t="s">
        <v>152</v>
      </c>
      <c r="N539" s="71" t="s">
        <v>153</v>
      </c>
      <c r="O539" s="71" t="s">
        <v>890</v>
      </c>
      <c r="P539" s="71" t="s">
        <v>198</v>
      </c>
    </row>
    <row r="540" spans="1:16" x14ac:dyDescent="0.45">
      <c r="A540" s="71" t="s">
        <v>328</v>
      </c>
      <c r="B540" s="71" t="s">
        <v>891</v>
      </c>
      <c r="C540" s="71" t="s">
        <v>151</v>
      </c>
      <c r="D540" s="71">
        <v>4123</v>
      </c>
      <c r="E540" s="71">
        <v>1</v>
      </c>
      <c r="F540" s="71">
        <v>739</v>
      </c>
      <c r="G540" s="71">
        <v>739</v>
      </c>
      <c r="H540" s="71">
        <v>3384</v>
      </c>
      <c r="I540" s="71">
        <v>1133</v>
      </c>
      <c r="J540" s="71">
        <v>4004</v>
      </c>
      <c r="K540" s="71">
        <v>2872</v>
      </c>
      <c r="L540" s="71">
        <v>393</v>
      </c>
      <c r="M540" s="71" t="s">
        <v>152</v>
      </c>
      <c r="N540" s="71" t="s">
        <v>153</v>
      </c>
      <c r="O540" s="71" t="s">
        <v>817</v>
      </c>
      <c r="P540" s="71" t="s">
        <v>818</v>
      </c>
    </row>
    <row r="541" spans="1:16" x14ac:dyDescent="0.45">
      <c r="A541" s="71" t="s">
        <v>328</v>
      </c>
      <c r="B541" s="71" t="s">
        <v>892</v>
      </c>
      <c r="C541" s="71" t="s">
        <v>163</v>
      </c>
      <c r="D541" s="71">
        <v>4356</v>
      </c>
      <c r="E541" s="71">
        <v>3610</v>
      </c>
      <c r="F541" s="71">
        <v>2066</v>
      </c>
      <c r="G541" s="71">
        <v>1545</v>
      </c>
      <c r="H541" s="71">
        <v>2065</v>
      </c>
      <c r="I541" s="71">
        <v>1790</v>
      </c>
      <c r="J541" s="71">
        <v>2</v>
      </c>
      <c r="K541" s="71">
        <v>1789</v>
      </c>
      <c r="L541" s="71">
        <v>275</v>
      </c>
      <c r="M541" s="71" t="s">
        <v>152</v>
      </c>
      <c r="N541" s="71" t="s">
        <v>153</v>
      </c>
      <c r="O541" s="71" t="s">
        <v>157</v>
      </c>
      <c r="P541" s="71" t="s">
        <v>161</v>
      </c>
    </row>
    <row r="542" spans="1:16" x14ac:dyDescent="0.45">
      <c r="A542" s="71" t="s">
        <v>328</v>
      </c>
      <c r="B542" s="71" t="s">
        <v>893</v>
      </c>
      <c r="C542" s="71" t="s">
        <v>151</v>
      </c>
      <c r="D542" s="71">
        <v>11533</v>
      </c>
      <c r="E542" s="71">
        <v>7093</v>
      </c>
      <c r="F542" s="71">
        <v>8633</v>
      </c>
      <c r="G542" s="71">
        <v>1541</v>
      </c>
      <c r="H542" s="71">
        <v>2900</v>
      </c>
      <c r="I542" s="71">
        <v>9344</v>
      </c>
      <c r="J542" s="71">
        <v>11527</v>
      </c>
      <c r="K542" s="71">
        <v>2184</v>
      </c>
      <c r="L542" s="71">
        <v>710</v>
      </c>
      <c r="M542" s="71" t="s">
        <v>152</v>
      </c>
      <c r="N542" s="71" t="s">
        <v>153</v>
      </c>
      <c r="O542" s="71" t="s">
        <v>241</v>
      </c>
      <c r="P542" s="71" t="s">
        <v>198</v>
      </c>
    </row>
    <row r="543" spans="1:16" x14ac:dyDescent="0.45">
      <c r="A543" s="71" t="s">
        <v>328</v>
      </c>
      <c r="B543" s="71" t="s">
        <v>894</v>
      </c>
      <c r="C543" s="71" t="s">
        <v>151</v>
      </c>
      <c r="D543" s="71">
        <v>7408</v>
      </c>
      <c r="E543" s="71">
        <v>65</v>
      </c>
      <c r="F543" s="71">
        <v>1609</v>
      </c>
      <c r="G543" s="71">
        <v>1545</v>
      </c>
      <c r="H543" s="71">
        <v>5799</v>
      </c>
      <c r="I543" s="71">
        <v>1884</v>
      </c>
      <c r="J543" s="71">
        <v>4740</v>
      </c>
      <c r="K543" s="71">
        <v>2857</v>
      </c>
      <c r="L543" s="71">
        <v>274</v>
      </c>
      <c r="M543" s="71" t="s">
        <v>152</v>
      </c>
      <c r="N543" s="71" t="s">
        <v>153</v>
      </c>
      <c r="O543" s="71" t="s">
        <v>160</v>
      </c>
      <c r="P543" s="71" t="s">
        <v>158</v>
      </c>
    </row>
    <row r="544" spans="1:16" x14ac:dyDescent="0.45">
      <c r="A544" s="71" t="s">
        <v>328</v>
      </c>
      <c r="B544" s="71" t="s">
        <v>895</v>
      </c>
      <c r="C544" s="71" t="s">
        <v>151</v>
      </c>
      <c r="D544" s="71">
        <v>1986</v>
      </c>
      <c r="E544" s="71">
        <v>1</v>
      </c>
      <c r="F544" s="71">
        <v>728</v>
      </c>
      <c r="G544" s="71">
        <v>728</v>
      </c>
      <c r="H544" s="71">
        <v>1258</v>
      </c>
      <c r="I544" s="71">
        <v>943</v>
      </c>
      <c r="J544" s="71">
        <v>1986</v>
      </c>
      <c r="K544" s="71">
        <v>1044</v>
      </c>
      <c r="L544" s="71">
        <v>214</v>
      </c>
      <c r="M544" s="71" t="s">
        <v>152</v>
      </c>
      <c r="N544" s="71" t="s">
        <v>186</v>
      </c>
      <c r="O544" s="71" t="s">
        <v>896</v>
      </c>
      <c r="P544" s="71" t="s">
        <v>155</v>
      </c>
    </row>
    <row r="545" spans="1:16" x14ac:dyDescent="0.45">
      <c r="A545" s="71" t="s">
        <v>328</v>
      </c>
      <c r="B545" s="71" t="s">
        <v>897</v>
      </c>
      <c r="C545" s="71" t="s">
        <v>151</v>
      </c>
      <c r="D545" s="71">
        <v>8641</v>
      </c>
      <c r="E545" s="71">
        <v>1537</v>
      </c>
      <c r="F545" s="71">
        <v>3067</v>
      </c>
      <c r="G545" s="71">
        <v>1531</v>
      </c>
      <c r="H545" s="71">
        <v>5574</v>
      </c>
      <c r="I545" s="71">
        <v>3523</v>
      </c>
      <c r="J545" s="71">
        <v>6390</v>
      </c>
      <c r="K545" s="71">
        <v>2868</v>
      </c>
      <c r="L545" s="71">
        <v>455</v>
      </c>
      <c r="M545" s="71" t="s">
        <v>152</v>
      </c>
      <c r="N545" s="71" t="s">
        <v>153</v>
      </c>
      <c r="O545" s="71" t="s">
        <v>427</v>
      </c>
      <c r="P545" s="71" t="s">
        <v>210</v>
      </c>
    </row>
    <row r="546" spans="1:16" x14ac:dyDescent="0.45">
      <c r="A546" s="71" t="s">
        <v>328</v>
      </c>
      <c r="B546" s="71" t="s">
        <v>898</v>
      </c>
      <c r="C546" s="71" t="s">
        <v>151</v>
      </c>
      <c r="D546" s="71">
        <v>13236</v>
      </c>
      <c r="E546" s="71">
        <v>3075</v>
      </c>
      <c r="F546" s="71">
        <v>4605</v>
      </c>
      <c r="G546" s="71">
        <v>1531</v>
      </c>
      <c r="H546" s="71">
        <v>8631</v>
      </c>
      <c r="I546" s="71">
        <v>4880</v>
      </c>
      <c r="J546" s="71">
        <v>7739</v>
      </c>
      <c r="K546" s="71">
        <v>2860</v>
      </c>
      <c r="L546" s="71">
        <v>274</v>
      </c>
      <c r="M546" s="71" t="s">
        <v>152</v>
      </c>
      <c r="N546" s="71" t="s">
        <v>153</v>
      </c>
      <c r="O546" s="71" t="s">
        <v>157</v>
      </c>
      <c r="P546" s="71" t="s">
        <v>161</v>
      </c>
    </row>
    <row r="547" spans="1:16" x14ac:dyDescent="0.45">
      <c r="A547" s="71" t="s">
        <v>328</v>
      </c>
      <c r="B547" s="71" t="s">
        <v>899</v>
      </c>
      <c r="C547" s="71" t="s">
        <v>151</v>
      </c>
      <c r="D547" s="71">
        <v>16176</v>
      </c>
      <c r="E547" s="71">
        <v>11315</v>
      </c>
      <c r="F547" s="71">
        <v>12858</v>
      </c>
      <c r="G547" s="71">
        <v>1544</v>
      </c>
      <c r="H547" s="71">
        <v>3318</v>
      </c>
      <c r="I547" s="71">
        <v>13137</v>
      </c>
      <c r="J547" s="71">
        <v>16012</v>
      </c>
      <c r="K547" s="71">
        <v>2876</v>
      </c>
      <c r="L547" s="71">
        <v>278</v>
      </c>
      <c r="M547" s="71" t="s">
        <v>152</v>
      </c>
      <c r="N547" s="71" t="s">
        <v>153</v>
      </c>
      <c r="O547" s="71" t="s">
        <v>205</v>
      </c>
      <c r="P547" s="71" t="s">
        <v>158</v>
      </c>
    </row>
    <row r="548" spans="1:16" x14ac:dyDescent="0.45">
      <c r="A548" s="71" t="s">
        <v>328</v>
      </c>
      <c r="B548" s="71" t="s">
        <v>900</v>
      </c>
      <c r="C548" s="71" t="s">
        <v>151</v>
      </c>
      <c r="D548" s="71">
        <v>5894</v>
      </c>
      <c r="E548" s="71">
        <v>265</v>
      </c>
      <c r="F548" s="71">
        <v>1820</v>
      </c>
      <c r="G548" s="71">
        <v>1556</v>
      </c>
      <c r="H548" s="71">
        <v>4074</v>
      </c>
      <c r="I548" s="71">
        <v>2109</v>
      </c>
      <c r="J548" s="71">
        <v>4996</v>
      </c>
      <c r="K548" s="71">
        <v>2888</v>
      </c>
      <c r="L548" s="71">
        <v>288</v>
      </c>
      <c r="M548" s="71" t="s">
        <v>152</v>
      </c>
      <c r="N548" s="71" t="s">
        <v>153</v>
      </c>
      <c r="O548" s="71" t="s">
        <v>157</v>
      </c>
      <c r="P548" s="71" t="s">
        <v>158</v>
      </c>
    </row>
    <row r="549" spans="1:16" x14ac:dyDescent="0.45">
      <c r="A549" s="71" t="s">
        <v>328</v>
      </c>
      <c r="B549" s="71" t="s">
        <v>901</v>
      </c>
      <c r="C549" s="71" t="s">
        <v>151</v>
      </c>
      <c r="D549" s="71">
        <v>5282</v>
      </c>
      <c r="E549" s="71">
        <v>18</v>
      </c>
      <c r="F549" s="71">
        <v>1355</v>
      </c>
      <c r="G549" s="71">
        <v>1338</v>
      </c>
      <c r="H549" s="71">
        <v>3927</v>
      </c>
      <c r="I549" s="71">
        <v>1648</v>
      </c>
      <c r="J549" s="71">
        <v>4459</v>
      </c>
      <c r="K549" s="71">
        <v>2812</v>
      </c>
      <c r="L549" s="71">
        <v>292</v>
      </c>
      <c r="M549" s="71" t="s">
        <v>152</v>
      </c>
      <c r="N549" s="71" t="s">
        <v>167</v>
      </c>
      <c r="O549" s="71" t="s">
        <v>154</v>
      </c>
      <c r="P549" s="71" t="s">
        <v>155</v>
      </c>
    </row>
    <row r="550" spans="1:16" x14ac:dyDescent="0.45">
      <c r="A550" s="71" t="s">
        <v>328</v>
      </c>
      <c r="B550" s="71" t="s">
        <v>902</v>
      </c>
      <c r="C550" s="71" t="s">
        <v>163</v>
      </c>
      <c r="D550" s="71">
        <v>6371</v>
      </c>
      <c r="E550" s="71">
        <v>6101</v>
      </c>
      <c r="F550" s="71">
        <v>4597</v>
      </c>
      <c r="G550" s="71">
        <v>1505</v>
      </c>
      <c r="H550" s="71">
        <v>4596</v>
      </c>
      <c r="I550" s="71">
        <v>4321</v>
      </c>
      <c r="J550" s="71">
        <v>1503</v>
      </c>
      <c r="K550" s="71">
        <v>2819</v>
      </c>
      <c r="L550" s="71">
        <v>275</v>
      </c>
      <c r="M550" s="71" t="s">
        <v>152</v>
      </c>
      <c r="N550" s="71" t="s">
        <v>153</v>
      </c>
      <c r="O550" s="71" t="s">
        <v>157</v>
      </c>
      <c r="P550" s="71" t="s">
        <v>158</v>
      </c>
    </row>
    <row r="551" spans="1:16" x14ac:dyDescent="0.45">
      <c r="A551" s="71" t="s">
        <v>328</v>
      </c>
      <c r="B551" s="71" t="s">
        <v>903</v>
      </c>
      <c r="C551" s="71" t="s">
        <v>163</v>
      </c>
      <c r="D551" s="71">
        <v>16928</v>
      </c>
      <c r="E551" s="71">
        <v>6208</v>
      </c>
      <c r="F551" s="71">
        <v>4679</v>
      </c>
      <c r="G551" s="71">
        <v>1530</v>
      </c>
      <c r="H551" s="71">
        <v>4678</v>
      </c>
      <c r="I551" s="71">
        <v>4401</v>
      </c>
      <c r="J551" s="71">
        <v>1518</v>
      </c>
      <c r="K551" s="71">
        <v>2884</v>
      </c>
      <c r="L551" s="71">
        <v>277</v>
      </c>
      <c r="M551" s="71" t="s">
        <v>152</v>
      </c>
      <c r="N551" s="71" t="s">
        <v>167</v>
      </c>
      <c r="O551" s="71" t="s">
        <v>157</v>
      </c>
      <c r="P551" s="71" t="s">
        <v>161</v>
      </c>
    </row>
    <row r="552" spans="1:16" x14ac:dyDescent="0.45">
      <c r="A552" s="71" t="s">
        <v>328</v>
      </c>
      <c r="B552" s="71" t="s">
        <v>904</v>
      </c>
      <c r="C552" s="71" t="s">
        <v>151</v>
      </c>
      <c r="D552" s="71">
        <v>4257</v>
      </c>
      <c r="E552" s="71">
        <v>295</v>
      </c>
      <c r="F552" s="71">
        <v>1766</v>
      </c>
      <c r="G552" s="71">
        <v>1472</v>
      </c>
      <c r="H552" s="71">
        <v>2491</v>
      </c>
      <c r="I552" s="71">
        <v>2260</v>
      </c>
      <c r="J552" s="71">
        <v>4249</v>
      </c>
      <c r="K552" s="71">
        <v>1990</v>
      </c>
      <c r="L552" s="71">
        <v>493</v>
      </c>
      <c r="M552" s="71" t="s">
        <v>152</v>
      </c>
      <c r="N552" s="71" t="s">
        <v>186</v>
      </c>
      <c r="O552" s="71" t="s">
        <v>414</v>
      </c>
      <c r="P552" s="71" t="s">
        <v>228</v>
      </c>
    </row>
    <row r="553" spans="1:16" x14ac:dyDescent="0.45">
      <c r="A553" s="71" t="s">
        <v>328</v>
      </c>
      <c r="B553" s="71" t="s">
        <v>905</v>
      </c>
      <c r="C553" s="71" t="s">
        <v>163</v>
      </c>
      <c r="D553" s="71">
        <v>4675</v>
      </c>
      <c r="E553" s="71">
        <v>4672</v>
      </c>
      <c r="F553" s="71">
        <v>3548</v>
      </c>
      <c r="G553" s="71">
        <v>1125</v>
      </c>
      <c r="H553" s="71">
        <v>3547</v>
      </c>
      <c r="I553" s="71">
        <v>2758</v>
      </c>
      <c r="J553" s="71">
        <v>8</v>
      </c>
      <c r="K553" s="71">
        <v>2751</v>
      </c>
      <c r="L553" s="71">
        <v>789</v>
      </c>
      <c r="M553" s="71" t="s">
        <v>152</v>
      </c>
      <c r="N553" s="71" t="s">
        <v>153</v>
      </c>
      <c r="O553" s="71" t="s">
        <v>906</v>
      </c>
      <c r="P553" s="71" t="s">
        <v>198</v>
      </c>
    </row>
    <row r="554" spans="1:16" x14ac:dyDescent="0.45">
      <c r="A554" s="71" t="s">
        <v>328</v>
      </c>
      <c r="B554" s="71" t="s">
        <v>907</v>
      </c>
      <c r="C554" s="71" t="s">
        <v>163</v>
      </c>
      <c r="D554" s="71">
        <v>3521</v>
      </c>
      <c r="E554" s="71">
        <v>3267</v>
      </c>
      <c r="F554" s="71">
        <v>1774</v>
      </c>
      <c r="G554" s="71">
        <v>1494</v>
      </c>
      <c r="H554" s="71">
        <v>1773</v>
      </c>
      <c r="I554" s="71">
        <v>1149</v>
      </c>
      <c r="J554" s="71">
        <v>4</v>
      </c>
      <c r="K554" s="71">
        <v>1146</v>
      </c>
      <c r="L554" s="71">
        <v>624</v>
      </c>
      <c r="M554" s="71" t="s">
        <v>152</v>
      </c>
      <c r="N554" s="71" t="s">
        <v>153</v>
      </c>
      <c r="O554" s="71" t="s">
        <v>908</v>
      </c>
      <c r="P554" s="71" t="s">
        <v>184</v>
      </c>
    </row>
    <row r="555" spans="1:16" x14ac:dyDescent="0.45">
      <c r="A555" s="71" t="s">
        <v>328</v>
      </c>
      <c r="B555" s="71" t="s">
        <v>909</v>
      </c>
      <c r="C555" s="71" t="s">
        <v>151</v>
      </c>
      <c r="D555" s="71">
        <v>13904</v>
      </c>
      <c r="E555" s="71">
        <v>6</v>
      </c>
      <c r="F555" s="71">
        <v>493</v>
      </c>
      <c r="G555" s="71">
        <v>488</v>
      </c>
      <c r="H555" s="71">
        <v>13411</v>
      </c>
      <c r="I555" s="71">
        <v>769</v>
      </c>
      <c r="J555" s="71">
        <v>3604</v>
      </c>
      <c r="K555" s="71">
        <v>2836</v>
      </c>
      <c r="L555" s="71">
        <v>275</v>
      </c>
      <c r="M555" s="71" t="s">
        <v>152</v>
      </c>
      <c r="N555" s="71" t="s">
        <v>153</v>
      </c>
      <c r="O555" s="71" t="s">
        <v>160</v>
      </c>
      <c r="P555" s="71" t="s">
        <v>161</v>
      </c>
    </row>
    <row r="556" spans="1:16" x14ac:dyDescent="0.45">
      <c r="A556" s="71" t="s">
        <v>328</v>
      </c>
      <c r="B556" s="71" t="s">
        <v>910</v>
      </c>
      <c r="C556" s="71" t="s">
        <v>151</v>
      </c>
      <c r="D556" s="71">
        <v>10147</v>
      </c>
      <c r="E556" s="71">
        <v>2040</v>
      </c>
      <c r="F556" s="71">
        <v>3575</v>
      </c>
      <c r="G556" s="71">
        <v>1536</v>
      </c>
      <c r="H556" s="71">
        <v>6572</v>
      </c>
      <c r="I556" s="71">
        <v>3854</v>
      </c>
      <c r="J556" s="71">
        <v>6733</v>
      </c>
      <c r="K556" s="71">
        <v>2880</v>
      </c>
      <c r="L556" s="71">
        <v>278</v>
      </c>
      <c r="M556" s="71" t="s">
        <v>152</v>
      </c>
      <c r="N556" s="71" t="s">
        <v>153</v>
      </c>
      <c r="O556" s="71" t="s">
        <v>205</v>
      </c>
      <c r="P556" s="71" t="s">
        <v>161</v>
      </c>
    </row>
    <row r="557" spans="1:16" x14ac:dyDescent="0.45">
      <c r="A557" s="71" t="s">
        <v>328</v>
      </c>
      <c r="B557" s="71" t="s">
        <v>911</v>
      </c>
      <c r="C557" s="71" t="s">
        <v>163</v>
      </c>
      <c r="D557" s="71">
        <v>7191</v>
      </c>
      <c r="E557" s="71">
        <v>6595</v>
      </c>
      <c r="F557" s="71">
        <v>5106</v>
      </c>
      <c r="G557" s="71">
        <v>1490</v>
      </c>
      <c r="H557" s="71">
        <v>5105</v>
      </c>
      <c r="I557" s="71">
        <v>4616</v>
      </c>
      <c r="J557" s="71">
        <v>1829</v>
      </c>
      <c r="K557" s="71">
        <v>2788</v>
      </c>
      <c r="L557" s="71">
        <v>489</v>
      </c>
      <c r="M557" s="71" t="s">
        <v>152</v>
      </c>
      <c r="N557" s="71" t="s">
        <v>153</v>
      </c>
      <c r="O557" s="71" t="s">
        <v>190</v>
      </c>
      <c r="P557" s="71" t="s">
        <v>155</v>
      </c>
    </row>
    <row r="558" spans="1:16" x14ac:dyDescent="0.45">
      <c r="A558" s="71" t="s">
        <v>328</v>
      </c>
      <c r="B558" s="71" t="s">
        <v>912</v>
      </c>
      <c r="C558" s="71" t="s">
        <v>163</v>
      </c>
      <c r="D558" s="71">
        <v>1849</v>
      </c>
      <c r="E558" s="71">
        <v>1849</v>
      </c>
      <c r="F558" s="71">
        <v>1253</v>
      </c>
      <c r="G558" s="71">
        <v>597</v>
      </c>
      <c r="H558" s="71">
        <v>1252</v>
      </c>
      <c r="I558" s="71">
        <v>987</v>
      </c>
      <c r="J558" s="71">
        <v>2</v>
      </c>
      <c r="K558" s="71">
        <v>986</v>
      </c>
      <c r="L558" s="71">
        <v>265</v>
      </c>
      <c r="M558" s="71" t="s">
        <v>152</v>
      </c>
      <c r="N558" s="71" t="s">
        <v>153</v>
      </c>
      <c r="O558" s="71" t="s">
        <v>157</v>
      </c>
      <c r="P558" s="71" t="s">
        <v>161</v>
      </c>
    </row>
    <row r="559" spans="1:16" x14ac:dyDescent="0.45">
      <c r="A559" s="71" t="s">
        <v>328</v>
      </c>
      <c r="B559" s="71" t="s">
        <v>913</v>
      </c>
      <c r="C559" s="71" t="s">
        <v>151</v>
      </c>
      <c r="D559" s="71">
        <v>4855</v>
      </c>
      <c r="E559" s="71">
        <v>1382</v>
      </c>
      <c r="F559" s="71">
        <v>2896</v>
      </c>
      <c r="G559" s="71">
        <v>1515</v>
      </c>
      <c r="H559" s="71">
        <v>1959</v>
      </c>
      <c r="I559" s="71">
        <v>3433</v>
      </c>
      <c r="J559" s="71">
        <v>4845</v>
      </c>
      <c r="K559" s="71">
        <v>1413</v>
      </c>
      <c r="L559" s="71">
        <v>536</v>
      </c>
      <c r="M559" s="71" t="s">
        <v>152</v>
      </c>
      <c r="N559" s="71" t="s">
        <v>153</v>
      </c>
      <c r="O559" s="71" t="s">
        <v>914</v>
      </c>
      <c r="P559" s="71" t="s">
        <v>198</v>
      </c>
    </row>
    <row r="560" spans="1:16" x14ac:dyDescent="0.45">
      <c r="A560" s="71" t="s">
        <v>328</v>
      </c>
      <c r="B560" s="71" t="s">
        <v>915</v>
      </c>
      <c r="C560" s="71" t="s">
        <v>151</v>
      </c>
      <c r="D560" s="71">
        <v>4895</v>
      </c>
      <c r="E560" s="71">
        <v>14</v>
      </c>
      <c r="F560" s="71">
        <v>1114</v>
      </c>
      <c r="G560" s="71">
        <v>1101</v>
      </c>
      <c r="H560" s="71">
        <v>3781</v>
      </c>
      <c r="I560" s="71">
        <v>1612</v>
      </c>
      <c r="J560" s="71">
        <v>4464</v>
      </c>
      <c r="K560" s="71">
        <v>2853</v>
      </c>
      <c r="L560" s="71">
        <v>497</v>
      </c>
      <c r="M560" s="71" t="s">
        <v>152</v>
      </c>
      <c r="N560" s="71" t="s">
        <v>167</v>
      </c>
      <c r="O560" s="71" t="s">
        <v>483</v>
      </c>
      <c r="P560" s="71" t="s">
        <v>184</v>
      </c>
    </row>
    <row r="561" spans="1:16" x14ac:dyDescent="0.45">
      <c r="A561" s="71" t="s">
        <v>328</v>
      </c>
      <c r="B561" s="71" t="s">
        <v>916</v>
      </c>
      <c r="C561" s="71" t="s">
        <v>151</v>
      </c>
      <c r="D561" s="71">
        <v>10334</v>
      </c>
      <c r="E561" s="71">
        <v>6461</v>
      </c>
      <c r="F561" s="71">
        <v>8003</v>
      </c>
      <c r="G561" s="71">
        <v>1543</v>
      </c>
      <c r="H561" s="71">
        <v>2331</v>
      </c>
      <c r="I561" s="71">
        <v>8277</v>
      </c>
      <c r="J561" s="71">
        <v>10334</v>
      </c>
      <c r="K561" s="71">
        <v>2058</v>
      </c>
      <c r="L561" s="71">
        <v>273</v>
      </c>
      <c r="M561" s="71" t="s">
        <v>152</v>
      </c>
      <c r="N561" s="71" t="s">
        <v>153</v>
      </c>
      <c r="O561" s="71" t="s">
        <v>160</v>
      </c>
      <c r="P561" s="71" t="s">
        <v>158</v>
      </c>
    </row>
    <row r="562" spans="1:16" x14ac:dyDescent="0.45">
      <c r="A562" s="71" t="s">
        <v>328</v>
      </c>
      <c r="B562" s="71" t="s">
        <v>917</v>
      </c>
      <c r="C562" s="71" t="s">
        <v>151</v>
      </c>
      <c r="D562" s="71">
        <v>11263</v>
      </c>
      <c r="E562" s="71">
        <v>1896</v>
      </c>
      <c r="F562" s="71">
        <v>3427</v>
      </c>
      <c r="G562" s="71">
        <v>1532</v>
      </c>
      <c r="H562" s="71">
        <v>7836</v>
      </c>
      <c r="I562" s="71">
        <v>3705</v>
      </c>
      <c r="J562" s="71">
        <v>6606</v>
      </c>
      <c r="K562" s="71">
        <v>2902</v>
      </c>
      <c r="L562" s="71">
        <v>277</v>
      </c>
      <c r="M562" s="71" t="s">
        <v>152</v>
      </c>
      <c r="N562" s="71" t="s">
        <v>153</v>
      </c>
      <c r="O562" s="71" t="s">
        <v>205</v>
      </c>
      <c r="P562" s="71" t="s">
        <v>161</v>
      </c>
    </row>
    <row r="563" spans="1:16" x14ac:dyDescent="0.45">
      <c r="A563" s="71" t="s">
        <v>328</v>
      </c>
      <c r="B563" s="71" t="s">
        <v>918</v>
      </c>
      <c r="C563" s="71" t="s">
        <v>163</v>
      </c>
      <c r="D563" s="71">
        <v>7815</v>
      </c>
      <c r="E563" s="71">
        <v>7780</v>
      </c>
      <c r="F563" s="71">
        <v>6374</v>
      </c>
      <c r="G563" s="71">
        <v>1407</v>
      </c>
      <c r="H563" s="71">
        <v>6373</v>
      </c>
      <c r="I563" s="71">
        <v>5760</v>
      </c>
      <c r="J563" s="71">
        <v>2924</v>
      </c>
      <c r="K563" s="71">
        <v>2837</v>
      </c>
      <c r="L563" s="71">
        <v>613</v>
      </c>
      <c r="M563" s="71" t="s">
        <v>152</v>
      </c>
      <c r="N563" s="71" t="s">
        <v>153</v>
      </c>
      <c r="O563" s="71" t="s">
        <v>197</v>
      </c>
      <c r="P563" s="71" t="s">
        <v>184</v>
      </c>
    </row>
    <row r="564" spans="1:16" x14ac:dyDescent="0.45">
      <c r="A564" s="71" t="s">
        <v>328</v>
      </c>
      <c r="B564" s="71" t="s">
        <v>919</v>
      </c>
      <c r="C564" s="71" t="s">
        <v>163</v>
      </c>
      <c r="D564" s="71">
        <v>2143</v>
      </c>
      <c r="E564" s="71">
        <v>2140</v>
      </c>
      <c r="F564" s="71">
        <v>1676</v>
      </c>
      <c r="G564" s="71">
        <v>465</v>
      </c>
      <c r="H564" s="71">
        <v>1675</v>
      </c>
      <c r="I564" s="71">
        <v>1418</v>
      </c>
      <c r="J564" s="71">
        <v>20</v>
      </c>
      <c r="K564" s="71">
        <v>1399</v>
      </c>
      <c r="L564" s="71">
        <v>257</v>
      </c>
      <c r="M564" s="71" t="s">
        <v>152</v>
      </c>
      <c r="N564" s="71" t="s">
        <v>153</v>
      </c>
      <c r="O564" s="71" t="s">
        <v>154</v>
      </c>
      <c r="P564" s="71" t="s">
        <v>155</v>
      </c>
    </row>
    <row r="565" spans="1:16" x14ac:dyDescent="0.45">
      <c r="A565" s="71" t="s">
        <v>328</v>
      </c>
      <c r="B565" s="71" t="s">
        <v>920</v>
      </c>
      <c r="C565" s="71" t="s">
        <v>163</v>
      </c>
      <c r="D565" s="71">
        <v>2320</v>
      </c>
      <c r="E565" s="71">
        <v>2319</v>
      </c>
      <c r="F565" s="71">
        <v>1878</v>
      </c>
      <c r="G565" s="71">
        <v>442</v>
      </c>
      <c r="H565" s="71">
        <v>1877</v>
      </c>
      <c r="I565" s="71">
        <v>1229</v>
      </c>
      <c r="J565" s="71">
        <v>4</v>
      </c>
      <c r="K565" s="71">
        <v>1226</v>
      </c>
      <c r="L565" s="71">
        <v>648</v>
      </c>
      <c r="M565" s="71" t="s">
        <v>152</v>
      </c>
      <c r="N565" s="71" t="s">
        <v>153</v>
      </c>
      <c r="O565" s="71" t="s">
        <v>921</v>
      </c>
      <c r="P565" s="71" t="s">
        <v>198</v>
      </c>
    </row>
    <row r="566" spans="1:16" x14ac:dyDescent="0.45">
      <c r="A566" s="71" t="s">
        <v>328</v>
      </c>
      <c r="B566" s="71" t="s">
        <v>922</v>
      </c>
      <c r="C566" s="71" t="s">
        <v>163</v>
      </c>
      <c r="D566" s="71">
        <v>5043</v>
      </c>
      <c r="E566" s="71">
        <v>5041</v>
      </c>
      <c r="F566" s="71">
        <v>3585</v>
      </c>
      <c r="G566" s="71">
        <v>1457</v>
      </c>
      <c r="H566" s="71">
        <v>3584</v>
      </c>
      <c r="I566" s="71">
        <v>3309</v>
      </c>
      <c r="J566" s="71">
        <v>420</v>
      </c>
      <c r="K566" s="71">
        <v>2890</v>
      </c>
      <c r="L566" s="71">
        <v>275</v>
      </c>
      <c r="M566" s="71" t="s">
        <v>152</v>
      </c>
      <c r="N566" s="71" t="s">
        <v>153</v>
      </c>
      <c r="O566" s="71" t="s">
        <v>205</v>
      </c>
      <c r="P566" s="71" t="s">
        <v>161</v>
      </c>
    </row>
    <row r="567" spans="1:16" x14ac:dyDescent="0.45">
      <c r="A567" s="71" t="s">
        <v>328</v>
      </c>
      <c r="B567" s="71" t="s">
        <v>923</v>
      </c>
      <c r="C567" s="71" t="s">
        <v>163</v>
      </c>
      <c r="D567" s="71">
        <v>6347</v>
      </c>
      <c r="E567" s="71">
        <v>6347</v>
      </c>
      <c r="F567" s="71">
        <v>5539</v>
      </c>
      <c r="G567" s="71">
        <v>809</v>
      </c>
      <c r="H567" s="71">
        <v>5538</v>
      </c>
      <c r="I567" s="71">
        <v>5261</v>
      </c>
      <c r="J567" s="71">
        <v>2392</v>
      </c>
      <c r="K567" s="71">
        <v>2870</v>
      </c>
      <c r="L567" s="71">
        <v>277</v>
      </c>
      <c r="M567" s="71" t="s">
        <v>152</v>
      </c>
      <c r="N567" s="71" t="s">
        <v>153</v>
      </c>
      <c r="O567" s="71" t="s">
        <v>157</v>
      </c>
      <c r="P567" s="71" t="s">
        <v>161</v>
      </c>
    </row>
    <row r="568" spans="1:16" x14ac:dyDescent="0.45">
      <c r="A568" s="71" t="s">
        <v>328</v>
      </c>
      <c r="B568" s="71" t="s">
        <v>924</v>
      </c>
      <c r="C568" s="71" t="s">
        <v>151</v>
      </c>
      <c r="D568" s="71">
        <v>4208</v>
      </c>
      <c r="E568" s="71">
        <v>1272</v>
      </c>
      <c r="F568" s="71">
        <v>2819</v>
      </c>
      <c r="G568" s="71">
        <v>1548</v>
      </c>
      <c r="H568" s="71">
        <v>1389</v>
      </c>
      <c r="I568" s="71">
        <v>3226</v>
      </c>
      <c r="J568" s="71">
        <v>4196</v>
      </c>
      <c r="K568" s="71">
        <v>971</v>
      </c>
      <c r="L568" s="71">
        <v>406</v>
      </c>
      <c r="M568" s="71" t="s">
        <v>152</v>
      </c>
      <c r="N568" s="71" t="s">
        <v>153</v>
      </c>
      <c r="O568" s="71" t="s">
        <v>195</v>
      </c>
      <c r="P568" s="71" t="s">
        <v>169</v>
      </c>
    </row>
    <row r="569" spans="1:16" x14ac:dyDescent="0.45">
      <c r="A569" s="71" t="s">
        <v>328</v>
      </c>
      <c r="B569" s="71" t="s">
        <v>925</v>
      </c>
      <c r="C569" s="71" t="s">
        <v>163</v>
      </c>
      <c r="D569" s="71">
        <v>4057</v>
      </c>
      <c r="E569" s="71">
        <v>4057</v>
      </c>
      <c r="F569" s="71">
        <v>3284</v>
      </c>
      <c r="G569" s="71">
        <v>774</v>
      </c>
      <c r="H569" s="71">
        <v>3283</v>
      </c>
      <c r="I569" s="71">
        <v>2983</v>
      </c>
      <c r="J569" s="71">
        <v>75</v>
      </c>
      <c r="K569" s="71">
        <v>2909</v>
      </c>
      <c r="L569" s="71">
        <v>300</v>
      </c>
      <c r="M569" s="71" t="s">
        <v>152</v>
      </c>
      <c r="N569" s="71" t="s">
        <v>153</v>
      </c>
      <c r="O569" s="71" t="s">
        <v>205</v>
      </c>
      <c r="P569" s="71" t="s">
        <v>158</v>
      </c>
    </row>
    <row r="570" spans="1:16" x14ac:dyDescent="0.45">
      <c r="A570" s="71" t="s">
        <v>328</v>
      </c>
      <c r="B570" s="71" t="s">
        <v>926</v>
      </c>
      <c r="C570" s="71" t="s">
        <v>163</v>
      </c>
      <c r="D570" s="71">
        <v>2820</v>
      </c>
      <c r="E570" s="71">
        <v>2820</v>
      </c>
      <c r="F570" s="71">
        <v>1991</v>
      </c>
      <c r="G570" s="71">
        <v>830</v>
      </c>
      <c r="H570" s="71">
        <v>1990</v>
      </c>
      <c r="I570" s="71">
        <v>1733</v>
      </c>
      <c r="J570" s="71">
        <v>1</v>
      </c>
      <c r="K570" s="71">
        <v>1733</v>
      </c>
      <c r="L570" s="71">
        <v>257</v>
      </c>
      <c r="M570" s="71" t="s">
        <v>152</v>
      </c>
      <c r="N570" s="71" t="s">
        <v>153</v>
      </c>
      <c r="O570" s="71" t="s">
        <v>154</v>
      </c>
      <c r="P570" s="71" t="s">
        <v>155</v>
      </c>
    </row>
    <row r="571" spans="1:16" x14ac:dyDescent="0.45">
      <c r="A571" s="71" t="s">
        <v>328</v>
      </c>
      <c r="B571" s="71" t="s">
        <v>927</v>
      </c>
      <c r="C571" s="71" t="s">
        <v>163</v>
      </c>
      <c r="D571" s="71">
        <v>3166</v>
      </c>
      <c r="E571" s="71">
        <v>3165</v>
      </c>
      <c r="F571" s="71">
        <v>2472</v>
      </c>
      <c r="G571" s="71">
        <v>694</v>
      </c>
      <c r="H571" s="71">
        <v>2471</v>
      </c>
      <c r="I571" s="71">
        <v>2012</v>
      </c>
      <c r="J571" s="71">
        <v>3</v>
      </c>
      <c r="K571" s="71">
        <v>2010</v>
      </c>
      <c r="L571" s="71">
        <v>459</v>
      </c>
      <c r="M571" s="71" t="s">
        <v>152</v>
      </c>
      <c r="N571" s="71" t="s">
        <v>153</v>
      </c>
      <c r="O571" s="71" t="s">
        <v>928</v>
      </c>
      <c r="P571" s="71" t="s">
        <v>198</v>
      </c>
    </row>
    <row r="572" spans="1:16" x14ac:dyDescent="0.45">
      <c r="A572" s="71" t="s">
        <v>328</v>
      </c>
      <c r="B572" s="71" t="s">
        <v>929</v>
      </c>
      <c r="C572" s="71" t="s">
        <v>163</v>
      </c>
      <c r="D572" s="71">
        <v>5088</v>
      </c>
      <c r="E572" s="71">
        <v>4516</v>
      </c>
      <c r="F572" s="71">
        <v>3015</v>
      </c>
      <c r="G572" s="71">
        <v>1502</v>
      </c>
      <c r="H572" s="71">
        <v>3014</v>
      </c>
      <c r="I572" s="71">
        <v>2751</v>
      </c>
      <c r="J572" s="71">
        <v>27</v>
      </c>
      <c r="K572" s="71">
        <v>2725</v>
      </c>
      <c r="L572" s="71">
        <v>263</v>
      </c>
      <c r="M572" s="71" t="s">
        <v>152</v>
      </c>
      <c r="N572" s="71" t="s">
        <v>153</v>
      </c>
      <c r="O572" s="71" t="s">
        <v>154</v>
      </c>
      <c r="P572" s="71" t="s">
        <v>155</v>
      </c>
    </row>
    <row r="573" spans="1:16" x14ac:dyDescent="0.45">
      <c r="A573" s="71" t="s">
        <v>328</v>
      </c>
      <c r="B573" s="71" t="s">
        <v>930</v>
      </c>
      <c r="C573" s="71" t="s">
        <v>163</v>
      </c>
      <c r="D573" s="71">
        <v>1991</v>
      </c>
      <c r="E573" s="71">
        <v>1981</v>
      </c>
      <c r="F573" s="71">
        <v>1119</v>
      </c>
      <c r="G573" s="71">
        <v>863</v>
      </c>
      <c r="H573" s="71">
        <v>1118</v>
      </c>
      <c r="I573" s="71">
        <v>824</v>
      </c>
      <c r="J573" s="71">
        <v>2</v>
      </c>
      <c r="K573" s="71">
        <v>823</v>
      </c>
      <c r="L573" s="71">
        <v>294</v>
      </c>
      <c r="M573" s="71" t="s">
        <v>152</v>
      </c>
      <c r="N573" s="71" t="s">
        <v>153</v>
      </c>
      <c r="O573" s="71" t="s">
        <v>157</v>
      </c>
      <c r="P573" s="71" t="s">
        <v>158</v>
      </c>
    </row>
    <row r="574" spans="1:16" x14ac:dyDescent="0.45">
      <c r="A574" s="71" t="s">
        <v>328</v>
      </c>
      <c r="B574" s="71" t="s">
        <v>931</v>
      </c>
      <c r="C574" s="71" t="s">
        <v>151</v>
      </c>
      <c r="D574" s="71">
        <v>2407</v>
      </c>
      <c r="E574" s="71">
        <v>2</v>
      </c>
      <c r="F574" s="71">
        <v>669</v>
      </c>
      <c r="G574" s="71">
        <v>668</v>
      </c>
      <c r="H574" s="71">
        <v>1738</v>
      </c>
      <c r="I574" s="71">
        <v>943</v>
      </c>
      <c r="J574" s="71">
        <v>2404</v>
      </c>
      <c r="K574" s="71">
        <v>1462</v>
      </c>
      <c r="L574" s="71">
        <v>273</v>
      </c>
      <c r="M574" s="71" t="s">
        <v>152</v>
      </c>
      <c r="N574" s="71" t="s">
        <v>167</v>
      </c>
      <c r="O574" s="71" t="s">
        <v>932</v>
      </c>
      <c r="P574" s="71" t="s">
        <v>161</v>
      </c>
    </row>
    <row r="575" spans="1:16" x14ac:dyDescent="0.45">
      <c r="A575" s="71" t="s">
        <v>328</v>
      </c>
      <c r="B575" s="71" t="s">
        <v>933</v>
      </c>
      <c r="C575" s="71" t="s">
        <v>151</v>
      </c>
      <c r="D575" s="71">
        <v>3552</v>
      </c>
      <c r="E575" s="71">
        <v>6</v>
      </c>
      <c r="F575" s="71">
        <v>968</v>
      </c>
      <c r="G575" s="71">
        <v>963</v>
      </c>
      <c r="H575" s="71">
        <v>2584</v>
      </c>
      <c r="I575" s="71">
        <v>1491</v>
      </c>
      <c r="J575" s="71">
        <v>3541</v>
      </c>
      <c r="K575" s="71">
        <v>2051</v>
      </c>
      <c r="L575" s="71">
        <v>522</v>
      </c>
      <c r="M575" s="71" t="s">
        <v>152</v>
      </c>
      <c r="N575" s="71" t="s">
        <v>153</v>
      </c>
      <c r="O575" s="71" t="s">
        <v>767</v>
      </c>
      <c r="P575" s="71" t="s">
        <v>198</v>
      </c>
    </row>
    <row r="576" spans="1:16" x14ac:dyDescent="0.45">
      <c r="A576" s="71" t="s">
        <v>328</v>
      </c>
      <c r="B576" s="71" t="s">
        <v>934</v>
      </c>
      <c r="C576" s="71" t="s">
        <v>163</v>
      </c>
      <c r="D576" s="71">
        <v>6683</v>
      </c>
      <c r="E576" s="71">
        <v>5992</v>
      </c>
      <c r="F576" s="71">
        <v>4451</v>
      </c>
      <c r="G576" s="71">
        <v>1542</v>
      </c>
      <c r="H576" s="71">
        <v>4450</v>
      </c>
      <c r="I576" s="71">
        <v>4174</v>
      </c>
      <c r="J576" s="71">
        <v>1288</v>
      </c>
      <c r="K576" s="71">
        <v>2887</v>
      </c>
      <c r="L576" s="71">
        <v>276</v>
      </c>
      <c r="M576" s="71" t="s">
        <v>152</v>
      </c>
      <c r="N576" s="71" t="s">
        <v>153</v>
      </c>
      <c r="O576" s="71" t="s">
        <v>157</v>
      </c>
      <c r="P576" s="71" t="s">
        <v>158</v>
      </c>
    </row>
    <row r="577" spans="1:16" x14ac:dyDescent="0.45">
      <c r="A577" s="71" t="s">
        <v>328</v>
      </c>
      <c r="B577" s="71" t="s">
        <v>935</v>
      </c>
      <c r="C577" s="71" t="s">
        <v>151</v>
      </c>
      <c r="D577" s="71">
        <v>3750</v>
      </c>
      <c r="E577" s="71">
        <v>514</v>
      </c>
      <c r="F577" s="71">
        <v>2026</v>
      </c>
      <c r="G577" s="71">
        <v>1513</v>
      </c>
      <c r="H577" s="71">
        <v>1724</v>
      </c>
      <c r="I577" s="71">
        <v>2560</v>
      </c>
      <c r="J577" s="71">
        <v>3745</v>
      </c>
      <c r="K577" s="71">
        <v>1186</v>
      </c>
      <c r="L577" s="71">
        <v>533</v>
      </c>
      <c r="M577" s="71" t="s">
        <v>152</v>
      </c>
      <c r="N577" s="71" t="s">
        <v>153</v>
      </c>
      <c r="O577" s="71" t="s">
        <v>936</v>
      </c>
      <c r="P577" s="71" t="s">
        <v>198</v>
      </c>
    </row>
    <row r="578" spans="1:16" x14ac:dyDescent="0.45">
      <c r="A578" s="71" t="s">
        <v>328</v>
      </c>
      <c r="B578" s="71" t="s">
        <v>937</v>
      </c>
      <c r="C578" s="71" t="s">
        <v>163</v>
      </c>
      <c r="D578" s="71">
        <v>2140</v>
      </c>
      <c r="E578" s="71">
        <v>2140</v>
      </c>
      <c r="F578" s="71">
        <v>1419</v>
      </c>
      <c r="G578" s="71">
        <v>722</v>
      </c>
      <c r="H578" s="71">
        <v>1418</v>
      </c>
      <c r="I578" s="71">
        <v>819</v>
      </c>
      <c r="J578" s="71">
        <v>2</v>
      </c>
      <c r="K578" s="71">
        <v>818</v>
      </c>
      <c r="L578" s="71">
        <v>599</v>
      </c>
      <c r="M578" s="71" t="s">
        <v>152</v>
      </c>
      <c r="N578" s="71" t="s">
        <v>153</v>
      </c>
      <c r="O578" s="71" t="s">
        <v>607</v>
      </c>
      <c r="P578" s="71" t="s">
        <v>608</v>
      </c>
    </row>
    <row r="579" spans="1:16" x14ac:dyDescent="0.45">
      <c r="A579" s="71" t="s">
        <v>328</v>
      </c>
      <c r="B579" s="71" t="s">
        <v>938</v>
      </c>
      <c r="C579" s="71" t="s">
        <v>163</v>
      </c>
      <c r="D579" s="71">
        <v>10062</v>
      </c>
      <c r="E579" s="71">
        <v>4143</v>
      </c>
      <c r="F579" s="71">
        <v>2572</v>
      </c>
      <c r="G579" s="71">
        <v>1572</v>
      </c>
      <c r="H579" s="71">
        <v>2571</v>
      </c>
      <c r="I579" s="71">
        <v>2369</v>
      </c>
      <c r="J579" s="71">
        <v>1</v>
      </c>
      <c r="K579" s="71">
        <v>2369</v>
      </c>
      <c r="L579" s="71">
        <v>202</v>
      </c>
      <c r="M579" s="71" t="s">
        <v>152</v>
      </c>
      <c r="N579" s="71" t="s">
        <v>153</v>
      </c>
      <c r="O579" s="71" t="s">
        <v>939</v>
      </c>
      <c r="P579" s="71" t="s">
        <v>940</v>
      </c>
    </row>
    <row r="580" spans="1:16" x14ac:dyDescent="0.45">
      <c r="A580" s="71" t="s">
        <v>328</v>
      </c>
      <c r="B580" s="71" t="s">
        <v>941</v>
      </c>
      <c r="C580" s="71" t="s">
        <v>151</v>
      </c>
      <c r="D580" s="71">
        <v>3920</v>
      </c>
      <c r="E580" s="71">
        <v>359</v>
      </c>
      <c r="F580" s="71">
        <v>1889</v>
      </c>
      <c r="G580" s="71">
        <v>1531</v>
      </c>
      <c r="H580" s="71">
        <v>2031</v>
      </c>
      <c r="I580" s="71">
        <v>2109</v>
      </c>
      <c r="J580" s="71">
        <v>3920</v>
      </c>
      <c r="K580" s="71">
        <v>1812</v>
      </c>
      <c r="L580" s="71">
        <v>219</v>
      </c>
      <c r="M580" s="71" t="s">
        <v>152</v>
      </c>
      <c r="N580" s="71" t="s">
        <v>153</v>
      </c>
      <c r="O580" s="71" t="s">
        <v>511</v>
      </c>
      <c r="P580" s="71" t="s">
        <v>169</v>
      </c>
    </row>
    <row r="581" spans="1:16" x14ac:dyDescent="0.45">
      <c r="A581" s="71" t="s">
        <v>328</v>
      </c>
      <c r="B581" s="71" t="s">
        <v>942</v>
      </c>
      <c r="C581" s="71" t="s">
        <v>163</v>
      </c>
      <c r="D581" s="71">
        <v>6146</v>
      </c>
      <c r="E581" s="71">
        <v>6126</v>
      </c>
      <c r="F581" s="71">
        <v>4707</v>
      </c>
      <c r="G581" s="71">
        <v>1420</v>
      </c>
      <c r="H581" s="71">
        <v>4706</v>
      </c>
      <c r="I581" s="71">
        <v>4424</v>
      </c>
      <c r="J581" s="71">
        <v>1538</v>
      </c>
      <c r="K581" s="71">
        <v>2887</v>
      </c>
      <c r="L581" s="71">
        <v>282</v>
      </c>
      <c r="M581" s="71" t="s">
        <v>152</v>
      </c>
      <c r="N581" s="71" t="s">
        <v>153</v>
      </c>
      <c r="O581" s="71" t="s">
        <v>157</v>
      </c>
      <c r="P581" s="71" t="s">
        <v>161</v>
      </c>
    </row>
    <row r="582" spans="1:16" x14ac:dyDescent="0.45">
      <c r="A582" s="71" t="s">
        <v>328</v>
      </c>
      <c r="B582" s="71" t="s">
        <v>943</v>
      </c>
      <c r="C582" s="71" t="s">
        <v>151</v>
      </c>
      <c r="D582" s="71">
        <v>10193</v>
      </c>
      <c r="E582" s="71">
        <v>21</v>
      </c>
      <c r="F582" s="71">
        <v>1060</v>
      </c>
      <c r="G582" s="71">
        <v>1040</v>
      </c>
      <c r="H582" s="71">
        <v>9133</v>
      </c>
      <c r="I582" s="71">
        <v>1342</v>
      </c>
      <c r="J582" s="71">
        <v>4186</v>
      </c>
      <c r="K582" s="71">
        <v>2845</v>
      </c>
      <c r="L582" s="71">
        <v>281</v>
      </c>
      <c r="M582" s="71" t="s">
        <v>152</v>
      </c>
      <c r="N582" s="71" t="s">
        <v>153</v>
      </c>
      <c r="O582" s="71" t="s">
        <v>836</v>
      </c>
      <c r="P582" s="71" t="s">
        <v>158</v>
      </c>
    </row>
    <row r="583" spans="1:16" x14ac:dyDescent="0.45">
      <c r="A583" s="71" t="s">
        <v>328</v>
      </c>
      <c r="B583" s="71" t="s">
        <v>944</v>
      </c>
      <c r="C583" s="71" t="s">
        <v>163</v>
      </c>
      <c r="D583" s="71">
        <v>2640</v>
      </c>
      <c r="E583" s="71">
        <v>2626</v>
      </c>
      <c r="F583" s="71">
        <v>2129</v>
      </c>
      <c r="G583" s="71">
        <v>498</v>
      </c>
      <c r="H583" s="71">
        <v>2128</v>
      </c>
      <c r="I583" s="71">
        <v>1596</v>
      </c>
      <c r="J583" s="71">
        <v>8</v>
      </c>
      <c r="K583" s="71">
        <v>1589</v>
      </c>
      <c r="L583" s="71">
        <v>532</v>
      </c>
      <c r="M583" s="71" t="s">
        <v>152</v>
      </c>
      <c r="N583" s="71" t="s">
        <v>167</v>
      </c>
      <c r="O583" s="71" t="s">
        <v>945</v>
      </c>
      <c r="P583" s="71" t="s">
        <v>443</v>
      </c>
    </row>
    <row r="584" spans="1:16" x14ac:dyDescent="0.45">
      <c r="A584" s="71" t="s">
        <v>328</v>
      </c>
      <c r="B584" s="71" t="s">
        <v>946</v>
      </c>
      <c r="C584" s="71" t="s">
        <v>151</v>
      </c>
      <c r="D584" s="71">
        <v>2263</v>
      </c>
      <c r="E584" s="71">
        <v>1</v>
      </c>
      <c r="F584" s="71">
        <v>743</v>
      </c>
      <c r="G584" s="71">
        <v>743</v>
      </c>
      <c r="H584" s="71">
        <v>1520</v>
      </c>
      <c r="I584" s="71">
        <v>1348</v>
      </c>
      <c r="J584" s="71">
        <v>2263</v>
      </c>
      <c r="K584" s="71">
        <v>916</v>
      </c>
      <c r="L584" s="71">
        <v>604</v>
      </c>
      <c r="M584" s="71" t="s">
        <v>152</v>
      </c>
      <c r="N584" s="71" t="s">
        <v>153</v>
      </c>
      <c r="O584" s="71" t="s">
        <v>164</v>
      </c>
      <c r="P584" s="71" t="s">
        <v>165</v>
      </c>
    </row>
    <row r="585" spans="1:16" x14ac:dyDescent="0.45">
      <c r="A585" s="71" t="s">
        <v>328</v>
      </c>
      <c r="B585" s="71" t="s">
        <v>947</v>
      </c>
      <c r="C585" s="71" t="s">
        <v>151</v>
      </c>
      <c r="D585" s="71">
        <v>5041</v>
      </c>
      <c r="E585" s="71">
        <v>3</v>
      </c>
      <c r="F585" s="71">
        <v>554</v>
      </c>
      <c r="G585" s="71">
        <v>552</v>
      </c>
      <c r="H585" s="71">
        <v>4487</v>
      </c>
      <c r="I585" s="71">
        <v>1279</v>
      </c>
      <c r="J585" s="71">
        <v>4178</v>
      </c>
      <c r="K585" s="71">
        <v>2900</v>
      </c>
      <c r="L585" s="71">
        <v>724</v>
      </c>
      <c r="M585" s="71" t="s">
        <v>152</v>
      </c>
      <c r="N585" s="71" t="s">
        <v>153</v>
      </c>
      <c r="O585" s="71" t="s">
        <v>948</v>
      </c>
      <c r="P585" s="71" t="s">
        <v>198</v>
      </c>
    </row>
    <row r="586" spans="1:16" x14ac:dyDescent="0.45">
      <c r="A586" s="71" t="s">
        <v>328</v>
      </c>
      <c r="B586" s="71" t="s">
        <v>949</v>
      </c>
      <c r="C586" s="71" t="s">
        <v>163</v>
      </c>
      <c r="D586" s="71">
        <v>8185</v>
      </c>
      <c r="E586" s="71">
        <v>7433</v>
      </c>
      <c r="F586" s="71">
        <v>5904</v>
      </c>
      <c r="G586" s="71">
        <v>1530</v>
      </c>
      <c r="H586" s="71">
        <v>5903</v>
      </c>
      <c r="I586" s="71">
        <v>5624</v>
      </c>
      <c r="J586" s="71">
        <v>2729</v>
      </c>
      <c r="K586" s="71">
        <v>2896</v>
      </c>
      <c r="L586" s="71">
        <v>279</v>
      </c>
      <c r="M586" s="71" t="s">
        <v>152</v>
      </c>
      <c r="N586" s="71" t="s">
        <v>167</v>
      </c>
      <c r="O586" s="71" t="s">
        <v>157</v>
      </c>
      <c r="P586" s="71" t="s">
        <v>161</v>
      </c>
    </row>
    <row r="587" spans="1:16" x14ac:dyDescent="0.45">
      <c r="A587" s="71" t="s">
        <v>328</v>
      </c>
      <c r="B587" s="71" t="s">
        <v>950</v>
      </c>
      <c r="C587" s="71" t="s">
        <v>151</v>
      </c>
      <c r="D587" s="71">
        <v>11181</v>
      </c>
      <c r="E587" s="71">
        <v>8298</v>
      </c>
      <c r="F587" s="71">
        <v>9860</v>
      </c>
      <c r="G587" s="71">
        <v>1563</v>
      </c>
      <c r="H587" s="71">
        <v>1321</v>
      </c>
      <c r="I587" s="71">
        <v>10138</v>
      </c>
      <c r="J587" s="71">
        <v>11178</v>
      </c>
      <c r="K587" s="71">
        <v>1041</v>
      </c>
      <c r="L587" s="71">
        <v>277</v>
      </c>
      <c r="M587" s="71" t="s">
        <v>152</v>
      </c>
      <c r="N587" s="71" t="s">
        <v>153</v>
      </c>
      <c r="O587" s="71" t="s">
        <v>157</v>
      </c>
      <c r="P587" s="71" t="s">
        <v>158</v>
      </c>
    </row>
    <row r="588" spans="1:16" x14ac:dyDescent="0.45">
      <c r="A588" s="71" t="s">
        <v>328</v>
      </c>
      <c r="B588" s="71" t="s">
        <v>951</v>
      </c>
      <c r="C588" s="71" t="s">
        <v>163</v>
      </c>
      <c r="D588" s="71">
        <v>6026</v>
      </c>
      <c r="E588" s="71">
        <v>4252</v>
      </c>
      <c r="F588" s="71">
        <v>2727</v>
      </c>
      <c r="G588" s="71">
        <v>1526</v>
      </c>
      <c r="H588" s="71">
        <v>2726</v>
      </c>
      <c r="I588" s="71">
        <v>2106</v>
      </c>
      <c r="J588" s="71">
        <v>2</v>
      </c>
      <c r="K588" s="71">
        <v>2105</v>
      </c>
      <c r="L588" s="71">
        <v>620</v>
      </c>
      <c r="M588" s="71" t="s">
        <v>152</v>
      </c>
      <c r="N588" s="71" t="s">
        <v>167</v>
      </c>
      <c r="O588" s="71" t="s">
        <v>952</v>
      </c>
      <c r="P588" s="71" t="s">
        <v>198</v>
      </c>
    </row>
    <row r="589" spans="1:16" x14ac:dyDescent="0.45">
      <c r="A589" s="71" t="s">
        <v>328</v>
      </c>
      <c r="B589" s="71" t="s">
        <v>953</v>
      </c>
      <c r="C589" s="71" t="s">
        <v>163</v>
      </c>
      <c r="D589" s="71">
        <v>4796</v>
      </c>
      <c r="E589" s="71">
        <v>4795</v>
      </c>
      <c r="F589" s="71">
        <v>3975</v>
      </c>
      <c r="G589" s="71">
        <v>821</v>
      </c>
      <c r="H589" s="71">
        <v>3974</v>
      </c>
      <c r="I589" s="71">
        <v>3538</v>
      </c>
      <c r="J589" s="71">
        <v>702</v>
      </c>
      <c r="K589" s="71">
        <v>2837</v>
      </c>
      <c r="L589" s="71">
        <v>436</v>
      </c>
      <c r="M589" s="71" t="s">
        <v>152</v>
      </c>
      <c r="N589" s="71" t="s">
        <v>153</v>
      </c>
      <c r="O589" s="71" t="s">
        <v>366</v>
      </c>
      <c r="P589" s="71" t="s">
        <v>198</v>
      </c>
    </row>
    <row r="590" spans="1:16" x14ac:dyDescent="0.45">
      <c r="A590" s="71" t="s">
        <v>328</v>
      </c>
      <c r="B590" s="71" t="s">
        <v>954</v>
      </c>
      <c r="C590" s="71" t="s">
        <v>151</v>
      </c>
      <c r="D590" s="71">
        <v>3725</v>
      </c>
      <c r="E590" s="71">
        <v>1</v>
      </c>
      <c r="F590" s="71">
        <v>994</v>
      </c>
      <c r="G590" s="71">
        <v>994</v>
      </c>
      <c r="H590" s="71">
        <v>2731</v>
      </c>
      <c r="I590" s="71">
        <v>2128</v>
      </c>
      <c r="J590" s="71">
        <v>3717</v>
      </c>
      <c r="K590" s="71">
        <v>1590</v>
      </c>
      <c r="L590" s="71">
        <v>1133</v>
      </c>
      <c r="M590" s="71" t="s">
        <v>152</v>
      </c>
      <c r="N590" s="71" t="s">
        <v>153</v>
      </c>
      <c r="O590" s="71" t="s">
        <v>154</v>
      </c>
      <c r="P590" s="71" t="s">
        <v>155</v>
      </c>
    </row>
    <row r="591" spans="1:16" x14ac:dyDescent="0.45">
      <c r="A591" s="71" t="s">
        <v>328</v>
      </c>
      <c r="B591" s="71" t="s">
        <v>955</v>
      </c>
      <c r="C591" s="71" t="s">
        <v>163</v>
      </c>
      <c r="D591" s="71">
        <v>6649</v>
      </c>
      <c r="E591" s="71">
        <v>6631</v>
      </c>
      <c r="F591" s="71">
        <v>5343</v>
      </c>
      <c r="G591" s="71">
        <v>1289</v>
      </c>
      <c r="H591" s="71">
        <v>5342</v>
      </c>
      <c r="I591" s="71">
        <v>4887</v>
      </c>
      <c r="J591" s="71">
        <v>2038</v>
      </c>
      <c r="K591" s="71">
        <v>2850</v>
      </c>
      <c r="L591" s="71">
        <v>455</v>
      </c>
      <c r="M591" s="71" t="s">
        <v>152</v>
      </c>
      <c r="N591" s="71" t="s">
        <v>153</v>
      </c>
      <c r="O591" s="71" t="s">
        <v>527</v>
      </c>
      <c r="P591" s="71" t="s">
        <v>184</v>
      </c>
    </row>
    <row r="592" spans="1:16" x14ac:dyDescent="0.45">
      <c r="A592" s="71" t="s">
        <v>328</v>
      </c>
      <c r="B592" s="71" t="s">
        <v>956</v>
      </c>
      <c r="C592" s="71" t="s">
        <v>151</v>
      </c>
      <c r="D592" s="71">
        <v>6769</v>
      </c>
      <c r="E592" s="71">
        <v>2951</v>
      </c>
      <c r="F592" s="71">
        <v>4455</v>
      </c>
      <c r="G592" s="71">
        <v>1505</v>
      </c>
      <c r="H592" s="71">
        <v>2314</v>
      </c>
      <c r="I592" s="71">
        <v>5103</v>
      </c>
      <c r="J592" s="71">
        <v>6766</v>
      </c>
      <c r="K592" s="71">
        <v>1664</v>
      </c>
      <c r="L592" s="71">
        <v>647</v>
      </c>
      <c r="M592" s="71" t="s">
        <v>152</v>
      </c>
      <c r="N592" s="71" t="s">
        <v>153</v>
      </c>
      <c r="O592" s="71" t="s">
        <v>475</v>
      </c>
      <c r="P592" s="71" t="s">
        <v>476</v>
      </c>
    </row>
    <row r="593" spans="1:16" x14ac:dyDescent="0.45">
      <c r="A593" s="71" t="s">
        <v>328</v>
      </c>
      <c r="B593" s="71" t="s">
        <v>957</v>
      </c>
      <c r="C593" s="71" t="s">
        <v>163</v>
      </c>
      <c r="D593" s="71">
        <v>2272</v>
      </c>
      <c r="E593" s="71">
        <v>2266</v>
      </c>
      <c r="F593" s="71">
        <v>1248</v>
      </c>
      <c r="G593" s="71">
        <v>1019</v>
      </c>
      <c r="H593" s="71">
        <v>1247</v>
      </c>
      <c r="I593" s="71">
        <v>1037</v>
      </c>
      <c r="J593" s="71">
        <v>2</v>
      </c>
      <c r="K593" s="71">
        <v>1036</v>
      </c>
      <c r="L593" s="71">
        <v>210</v>
      </c>
      <c r="M593" s="71" t="s">
        <v>152</v>
      </c>
      <c r="N593" s="71" t="s">
        <v>153</v>
      </c>
      <c r="O593" s="71" t="s">
        <v>582</v>
      </c>
      <c r="P593" s="71" t="s">
        <v>438</v>
      </c>
    </row>
    <row r="594" spans="1:16" x14ac:dyDescent="0.45">
      <c r="A594" s="71" t="s">
        <v>328</v>
      </c>
      <c r="B594" s="71" t="s">
        <v>958</v>
      </c>
      <c r="C594" s="71" t="s">
        <v>151</v>
      </c>
      <c r="D594" s="71">
        <v>6283</v>
      </c>
      <c r="E594" s="71">
        <v>2141</v>
      </c>
      <c r="F594" s="71">
        <v>3721</v>
      </c>
      <c r="G594" s="71">
        <v>1581</v>
      </c>
      <c r="H594" s="71">
        <v>2562</v>
      </c>
      <c r="I594" s="71">
        <v>4004</v>
      </c>
      <c r="J594" s="71">
        <v>6282</v>
      </c>
      <c r="K594" s="71">
        <v>2279</v>
      </c>
      <c r="L594" s="71">
        <v>282</v>
      </c>
      <c r="M594" s="71" t="s">
        <v>152</v>
      </c>
      <c r="N594" s="71" t="s">
        <v>153</v>
      </c>
      <c r="O594" s="71" t="s">
        <v>160</v>
      </c>
      <c r="P594" s="71" t="s">
        <v>158</v>
      </c>
    </row>
    <row r="595" spans="1:16" x14ac:dyDescent="0.45">
      <c r="A595" s="71" t="s">
        <v>328</v>
      </c>
      <c r="B595" s="71" t="s">
        <v>959</v>
      </c>
      <c r="C595" s="71" t="s">
        <v>163</v>
      </c>
      <c r="D595" s="71">
        <v>11741</v>
      </c>
      <c r="E595" s="71">
        <v>4146</v>
      </c>
      <c r="F595" s="71">
        <v>2628</v>
      </c>
      <c r="G595" s="71">
        <v>1519</v>
      </c>
      <c r="H595" s="71">
        <v>2627</v>
      </c>
      <c r="I595" s="71">
        <v>2343</v>
      </c>
      <c r="J595" s="71">
        <v>1</v>
      </c>
      <c r="K595" s="71">
        <v>2343</v>
      </c>
      <c r="L595" s="71">
        <v>284</v>
      </c>
      <c r="M595" s="71" t="s">
        <v>152</v>
      </c>
      <c r="N595" s="71" t="s">
        <v>153</v>
      </c>
      <c r="O595" s="71" t="s">
        <v>160</v>
      </c>
      <c r="P595" s="71" t="s">
        <v>161</v>
      </c>
    </row>
    <row r="596" spans="1:16" x14ac:dyDescent="0.45">
      <c r="A596" s="71" t="s">
        <v>328</v>
      </c>
      <c r="B596" s="71" t="s">
        <v>960</v>
      </c>
      <c r="C596" s="71" t="s">
        <v>151</v>
      </c>
      <c r="D596" s="71">
        <v>4972</v>
      </c>
      <c r="E596" s="71">
        <v>807</v>
      </c>
      <c r="F596" s="71">
        <v>2346</v>
      </c>
      <c r="G596" s="71">
        <v>1540</v>
      </c>
      <c r="H596" s="71">
        <v>2626</v>
      </c>
      <c r="I596" s="71">
        <v>2615</v>
      </c>
      <c r="J596" s="71">
        <v>4966</v>
      </c>
      <c r="K596" s="71">
        <v>2352</v>
      </c>
      <c r="L596" s="71">
        <v>268</v>
      </c>
      <c r="M596" s="71" t="s">
        <v>152</v>
      </c>
      <c r="N596" s="71" t="s">
        <v>186</v>
      </c>
      <c r="O596" s="71" t="s">
        <v>160</v>
      </c>
      <c r="P596" s="71" t="s">
        <v>158</v>
      </c>
    </row>
    <row r="597" spans="1:16" x14ac:dyDescent="0.45">
      <c r="A597" s="71" t="s">
        <v>328</v>
      </c>
      <c r="B597" s="71" t="s">
        <v>961</v>
      </c>
      <c r="C597" s="71" t="s">
        <v>163</v>
      </c>
      <c r="D597" s="71">
        <v>6348</v>
      </c>
      <c r="E597" s="71">
        <v>3689</v>
      </c>
      <c r="F597" s="71">
        <v>2216</v>
      </c>
      <c r="G597" s="71">
        <v>1474</v>
      </c>
      <c r="H597" s="71">
        <v>2215</v>
      </c>
      <c r="I597" s="71">
        <v>1715</v>
      </c>
      <c r="J597" s="71">
        <v>152</v>
      </c>
      <c r="K597" s="71">
        <v>1564</v>
      </c>
      <c r="L597" s="71">
        <v>500</v>
      </c>
      <c r="M597" s="71" t="s">
        <v>152</v>
      </c>
      <c r="N597" s="71" t="s">
        <v>153</v>
      </c>
      <c r="O597" s="71" t="s">
        <v>552</v>
      </c>
      <c r="P597" s="71" t="s">
        <v>400</v>
      </c>
    </row>
    <row r="598" spans="1:16" x14ac:dyDescent="0.45">
      <c r="A598" s="71" t="s">
        <v>328</v>
      </c>
      <c r="B598" s="71" t="s">
        <v>962</v>
      </c>
      <c r="C598" s="71" t="s">
        <v>151</v>
      </c>
      <c r="D598" s="71">
        <v>5994</v>
      </c>
      <c r="E598" s="71">
        <v>2525</v>
      </c>
      <c r="F598" s="71">
        <v>4055</v>
      </c>
      <c r="G598" s="71">
        <v>1531</v>
      </c>
      <c r="H598" s="71">
        <v>1939</v>
      </c>
      <c r="I598" s="71">
        <v>4258</v>
      </c>
      <c r="J598" s="71">
        <v>5993</v>
      </c>
      <c r="K598" s="71">
        <v>1736</v>
      </c>
      <c r="L598" s="71">
        <v>202</v>
      </c>
      <c r="M598" s="71" t="s">
        <v>152</v>
      </c>
      <c r="N598" s="71" t="s">
        <v>153</v>
      </c>
      <c r="O598" s="71" t="s">
        <v>168</v>
      </c>
      <c r="P598" s="71" t="s">
        <v>174</v>
      </c>
    </row>
    <row r="599" spans="1:16" x14ac:dyDescent="0.45">
      <c r="A599" s="71" t="s">
        <v>328</v>
      </c>
      <c r="B599" s="71" t="s">
        <v>963</v>
      </c>
      <c r="C599" s="71" t="s">
        <v>163</v>
      </c>
      <c r="D599" s="71">
        <v>3340</v>
      </c>
      <c r="E599" s="71">
        <v>3330</v>
      </c>
      <c r="F599" s="71">
        <v>2163</v>
      </c>
      <c r="G599" s="71">
        <v>1168</v>
      </c>
      <c r="H599" s="71">
        <v>2162</v>
      </c>
      <c r="I599" s="71">
        <v>1888</v>
      </c>
      <c r="J599" s="71">
        <v>2</v>
      </c>
      <c r="K599" s="71">
        <v>1887</v>
      </c>
      <c r="L599" s="71">
        <v>274</v>
      </c>
      <c r="M599" s="71" t="s">
        <v>152</v>
      </c>
      <c r="N599" s="71" t="s">
        <v>153</v>
      </c>
      <c r="O599" s="71" t="s">
        <v>157</v>
      </c>
      <c r="P599" s="71" t="s">
        <v>158</v>
      </c>
    </row>
    <row r="600" spans="1:16" x14ac:dyDescent="0.45">
      <c r="A600" s="71" t="s">
        <v>328</v>
      </c>
      <c r="B600" s="71" t="s">
        <v>964</v>
      </c>
      <c r="C600" s="71" t="s">
        <v>163</v>
      </c>
      <c r="D600" s="71">
        <v>5544</v>
      </c>
      <c r="E600" s="71">
        <v>2705</v>
      </c>
      <c r="F600" s="71">
        <v>1168</v>
      </c>
      <c r="G600" s="71">
        <v>1538</v>
      </c>
      <c r="H600" s="71">
        <v>1167</v>
      </c>
      <c r="I600" s="71">
        <v>889</v>
      </c>
      <c r="J600" s="71">
        <v>1</v>
      </c>
      <c r="K600" s="71">
        <v>889</v>
      </c>
      <c r="L600" s="71">
        <v>278</v>
      </c>
      <c r="M600" s="71" t="s">
        <v>152</v>
      </c>
      <c r="N600" s="71" t="s">
        <v>167</v>
      </c>
      <c r="O600" s="71" t="s">
        <v>205</v>
      </c>
      <c r="P600" s="71" t="s">
        <v>158</v>
      </c>
    </row>
    <row r="601" spans="1:16" x14ac:dyDescent="0.45">
      <c r="A601" s="71" t="s">
        <v>328</v>
      </c>
      <c r="B601" s="71" t="s">
        <v>965</v>
      </c>
      <c r="C601" s="71" t="s">
        <v>151</v>
      </c>
      <c r="D601" s="71">
        <v>4628</v>
      </c>
      <c r="E601" s="71">
        <v>3</v>
      </c>
      <c r="F601" s="71">
        <v>420</v>
      </c>
      <c r="G601" s="71">
        <v>418</v>
      </c>
      <c r="H601" s="71">
        <v>4208</v>
      </c>
      <c r="I601" s="71">
        <v>698</v>
      </c>
      <c r="J601" s="71">
        <v>3574</v>
      </c>
      <c r="K601" s="71">
        <v>2877</v>
      </c>
      <c r="L601" s="71">
        <v>277</v>
      </c>
      <c r="M601" s="71" t="s">
        <v>152</v>
      </c>
      <c r="N601" s="71" t="s">
        <v>153</v>
      </c>
      <c r="O601" s="71" t="s">
        <v>157</v>
      </c>
      <c r="P601" s="71" t="s">
        <v>158</v>
      </c>
    </row>
    <row r="602" spans="1:16" x14ac:dyDescent="0.45">
      <c r="A602" s="71" t="s">
        <v>328</v>
      </c>
      <c r="B602" s="71" t="s">
        <v>966</v>
      </c>
      <c r="C602" s="71" t="s">
        <v>151</v>
      </c>
      <c r="D602" s="71">
        <v>3611</v>
      </c>
      <c r="E602" s="71">
        <v>696</v>
      </c>
      <c r="F602" s="71">
        <v>2185</v>
      </c>
      <c r="G602" s="71">
        <v>1490</v>
      </c>
      <c r="H602" s="71">
        <v>1426</v>
      </c>
      <c r="I602" s="71">
        <v>2640</v>
      </c>
      <c r="J602" s="71">
        <v>3609</v>
      </c>
      <c r="K602" s="71">
        <v>970</v>
      </c>
      <c r="L602" s="71">
        <v>454</v>
      </c>
      <c r="M602" s="71" t="s">
        <v>152</v>
      </c>
      <c r="N602" s="71" t="s">
        <v>153</v>
      </c>
      <c r="O602" s="71" t="s">
        <v>967</v>
      </c>
      <c r="P602" s="71" t="s">
        <v>443</v>
      </c>
    </row>
    <row r="603" spans="1:16" x14ac:dyDescent="0.45">
      <c r="A603" s="71" t="s">
        <v>328</v>
      </c>
      <c r="B603" s="71" t="s">
        <v>968</v>
      </c>
      <c r="C603" s="71" t="s">
        <v>163</v>
      </c>
      <c r="D603" s="71">
        <v>4856</v>
      </c>
      <c r="E603" s="71">
        <v>4856</v>
      </c>
      <c r="F603" s="71">
        <v>4128</v>
      </c>
      <c r="G603" s="71">
        <v>729</v>
      </c>
      <c r="H603" s="71">
        <v>4127</v>
      </c>
      <c r="I603" s="71">
        <v>3632</v>
      </c>
      <c r="J603" s="71">
        <v>841</v>
      </c>
      <c r="K603" s="71">
        <v>2792</v>
      </c>
      <c r="L603" s="71">
        <v>495</v>
      </c>
      <c r="M603" s="71" t="s">
        <v>152</v>
      </c>
      <c r="N603" s="71" t="s">
        <v>186</v>
      </c>
      <c r="O603" s="71" t="s">
        <v>452</v>
      </c>
      <c r="P603" s="71" t="s">
        <v>155</v>
      </c>
    </row>
    <row r="604" spans="1:16" x14ac:dyDescent="0.45">
      <c r="A604" s="71" t="s">
        <v>328</v>
      </c>
      <c r="B604" s="71" t="s">
        <v>969</v>
      </c>
      <c r="C604" s="71" t="s">
        <v>151</v>
      </c>
      <c r="D604" s="71">
        <v>2400</v>
      </c>
      <c r="E604" s="71">
        <v>2</v>
      </c>
      <c r="F604" s="71">
        <v>804</v>
      </c>
      <c r="G604" s="71">
        <v>803</v>
      </c>
      <c r="H604" s="71">
        <v>1596</v>
      </c>
      <c r="I604" s="71">
        <v>1187</v>
      </c>
      <c r="J604" s="71">
        <v>2394</v>
      </c>
      <c r="K604" s="71">
        <v>1208</v>
      </c>
      <c r="L604" s="71">
        <v>382</v>
      </c>
      <c r="M604" s="71" t="s">
        <v>152</v>
      </c>
      <c r="N604" s="71" t="s">
        <v>167</v>
      </c>
      <c r="O604" s="71" t="s">
        <v>970</v>
      </c>
      <c r="P604" s="71" t="s">
        <v>971</v>
      </c>
    </row>
    <row r="605" spans="1:16" x14ac:dyDescent="0.45">
      <c r="A605" s="71" t="s">
        <v>328</v>
      </c>
      <c r="B605" s="71" t="s">
        <v>972</v>
      </c>
      <c r="C605" s="71" t="s">
        <v>163</v>
      </c>
      <c r="D605" s="71">
        <v>10418</v>
      </c>
      <c r="E605" s="71">
        <v>10418</v>
      </c>
      <c r="F605" s="71">
        <v>9647</v>
      </c>
      <c r="G605" s="71">
        <v>772</v>
      </c>
      <c r="H605" s="71">
        <v>9646</v>
      </c>
      <c r="I605" s="71">
        <v>9352</v>
      </c>
      <c r="J605" s="71">
        <v>6474</v>
      </c>
      <c r="K605" s="71">
        <v>2879</v>
      </c>
      <c r="L605" s="71">
        <v>294</v>
      </c>
      <c r="M605" s="71" t="s">
        <v>152</v>
      </c>
      <c r="N605" s="71" t="s">
        <v>153</v>
      </c>
      <c r="O605" s="71" t="s">
        <v>160</v>
      </c>
      <c r="P605" s="71" t="s">
        <v>158</v>
      </c>
    </row>
    <row r="606" spans="1:16" x14ac:dyDescent="0.45">
      <c r="A606" s="71" t="s">
        <v>328</v>
      </c>
      <c r="B606" s="71" t="s">
        <v>973</v>
      </c>
      <c r="C606" s="71" t="s">
        <v>163</v>
      </c>
      <c r="D606" s="71">
        <v>12370</v>
      </c>
      <c r="E606" s="71">
        <v>12339</v>
      </c>
      <c r="F606" s="71">
        <v>11507</v>
      </c>
      <c r="G606" s="71">
        <v>833</v>
      </c>
      <c r="H606" s="71">
        <v>11506</v>
      </c>
      <c r="I606" s="71">
        <v>11305</v>
      </c>
      <c r="J606" s="71">
        <v>8425</v>
      </c>
      <c r="K606" s="71">
        <v>2881</v>
      </c>
      <c r="L606" s="71">
        <v>201</v>
      </c>
      <c r="M606" s="71" t="s">
        <v>152</v>
      </c>
      <c r="N606" s="71" t="s">
        <v>153</v>
      </c>
      <c r="O606" s="71" t="s">
        <v>168</v>
      </c>
      <c r="P606" s="71" t="s">
        <v>169</v>
      </c>
    </row>
    <row r="607" spans="1:16" x14ac:dyDescent="0.45">
      <c r="A607" s="71" t="s">
        <v>328</v>
      </c>
      <c r="B607" s="71" t="s">
        <v>974</v>
      </c>
      <c r="C607" s="71" t="s">
        <v>163</v>
      </c>
      <c r="D607" s="71">
        <v>10416</v>
      </c>
      <c r="E607" s="71">
        <v>8242</v>
      </c>
      <c r="F607" s="71">
        <v>6719</v>
      </c>
      <c r="G607" s="71">
        <v>1524</v>
      </c>
      <c r="H607" s="71">
        <v>6718</v>
      </c>
      <c r="I607" s="71">
        <v>6443</v>
      </c>
      <c r="J607" s="71">
        <v>3571</v>
      </c>
      <c r="K607" s="71">
        <v>2873</v>
      </c>
      <c r="L607" s="71">
        <v>275</v>
      </c>
      <c r="M607" s="71" t="s">
        <v>152</v>
      </c>
      <c r="N607" s="71" t="s">
        <v>153</v>
      </c>
      <c r="O607" s="71" t="s">
        <v>205</v>
      </c>
      <c r="P607" s="71" t="s">
        <v>161</v>
      </c>
    </row>
    <row r="608" spans="1:16" x14ac:dyDescent="0.45">
      <c r="A608" s="71" t="s">
        <v>328</v>
      </c>
      <c r="B608" s="71" t="s">
        <v>975</v>
      </c>
      <c r="C608" s="71" t="s">
        <v>151</v>
      </c>
      <c r="D608" s="71">
        <v>4454</v>
      </c>
      <c r="E608" s="71">
        <v>1</v>
      </c>
      <c r="F608" s="71">
        <v>835</v>
      </c>
      <c r="G608" s="71">
        <v>835</v>
      </c>
      <c r="H608" s="71">
        <v>3619</v>
      </c>
      <c r="I608" s="71">
        <v>1523</v>
      </c>
      <c r="J608" s="71">
        <v>4378</v>
      </c>
      <c r="K608" s="71">
        <v>2856</v>
      </c>
      <c r="L608" s="71">
        <v>687</v>
      </c>
      <c r="M608" s="71" t="s">
        <v>152</v>
      </c>
      <c r="N608" s="71" t="s">
        <v>153</v>
      </c>
      <c r="O608" s="71" t="s">
        <v>976</v>
      </c>
      <c r="P608" s="71" t="s">
        <v>198</v>
      </c>
    </row>
    <row r="609" spans="1:16" x14ac:dyDescent="0.45">
      <c r="A609" s="71" t="s">
        <v>328</v>
      </c>
      <c r="B609" s="71" t="s">
        <v>977</v>
      </c>
      <c r="C609" s="71" t="s">
        <v>151</v>
      </c>
      <c r="D609" s="71">
        <v>9897</v>
      </c>
      <c r="E609" s="71">
        <v>2215</v>
      </c>
      <c r="F609" s="71">
        <v>3731</v>
      </c>
      <c r="G609" s="71">
        <v>1517</v>
      </c>
      <c r="H609" s="71">
        <v>6166</v>
      </c>
      <c r="I609" s="71">
        <v>4011</v>
      </c>
      <c r="J609" s="71">
        <v>6869</v>
      </c>
      <c r="K609" s="71">
        <v>2859</v>
      </c>
      <c r="L609" s="71">
        <v>279</v>
      </c>
      <c r="M609" s="71" t="s">
        <v>152</v>
      </c>
      <c r="N609" s="71" t="s">
        <v>153</v>
      </c>
      <c r="O609" s="71" t="s">
        <v>157</v>
      </c>
      <c r="P609" s="71" t="s">
        <v>158</v>
      </c>
    </row>
    <row r="610" spans="1:16" x14ac:dyDescent="0.45">
      <c r="A610" s="71" t="s">
        <v>328</v>
      </c>
      <c r="B610" s="71" t="s">
        <v>978</v>
      </c>
      <c r="C610" s="71" t="s">
        <v>151</v>
      </c>
      <c r="D610" s="71">
        <v>7900</v>
      </c>
      <c r="E610" s="71">
        <v>3</v>
      </c>
      <c r="F610" s="71">
        <v>1380</v>
      </c>
      <c r="G610" s="71">
        <v>1378</v>
      </c>
      <c r="H610" s="71">
        <v>6520</v>
      </c>
      <c r="I610" s="71">
        <v>1660</v>
      </c>
      <c r="J610" s="71">
        <v>4519</v>
      </c>
      <c r="K610" s="71">
        <v>2860</v>
      </c>
      <c r="L610" s="71">
        <v>279</v>
      </c>
      <c r="M610" s="71" t="s">
        <v>152</v>
      </c>
      <c r="N610" s="71" t="s">
        <v>186</v>
      </c>
      <c r="O610" s="71" t="s">
        <v>205</v>
      </c>
      <c r="P610" s="71" t="s">
        <v>161</v>
      </c>
    </row>
    <row r="611" spans="1:16" x14ac:dyDescent="0.45">
      <c r="A611" s="71" t="s">
        <v>328</v>
      </c>
      <c r="B611" s="71" t="s">
        <v>979</v>
      </c>
      <c r="C611" s="71" t="s">
        <v>151</v>
      </c>
      <c r="D611" s="71">
        <v>4756</v>
      </c>
      <c r="E611" s="71">
        <v>271</v>
      </c>
      <c r="F611" s="71">
        <v>1789</v>
      </c>
      <c r="G611" s="71">
        <v>1519</v>
      </c>
      <c r="H611" s="71">
        <v>2967</v>
      </c>
      <c r="I611" s="71">
        <v>2383</v>
      </c>
      <c r="J611" s="71">
        <v>4754</v>
      </c>
      <c r="K611" s="71">
        <v>2372</v>
      </c>
      <c r="L611" s="71">
        <v>593</v>
      </c>
      <c r="M611" s="71" t="s">
        <v>152</v>
      </c>
      <c r="N611" s="71" t="s">
        <v>153</v>
      </c>
      <c r="O611" s="71" t="s">
        <v>318</v>
      </c>
      <c r="P611" s="71" t="s">
        <v>198</v>
      </c>
    </row>
    <row r="612" spans="1:16" x14ac:dyDescent="0.45">
      <c r="A612" s="71" t="s">
        <v>328</v>
      </c>
      <c r="B612" s="71" t="s">
        <v>980</v>
      </c>
      <c r="C612" s="71" t="s">
        <v>163</v>
      </c>
      <c r="D612" s="71">
        <v>5097</v>
      </c>
      <c r="E612" s="71">
        <v>3151</v>
      </c>
      <c r="F612" s="71">
        <v>1624</v>
      </c>
      <c r="G612" s="71">
        <v>1528</v>
      </c>
      <c r="H612" s="71">
        <v>1623</v>
      </c>
      <c r="I612" s="71">
        <v>1350</v>
      </c>
      <c r="J612" s="71">
        <v>3</v>
      </c>
      <c r="K612" s="71">
        <v>1348</v>
      </c>
      <c r="L612" s="71">
        <v>273</v>
      </c>
      <c r="M612" s="71" t="s">
        <v>152</v>
      </c>
      <c r="N612" s="71" t="s">
        <v>153</v>
      </c>
      <c r="O612" s="71" t="s">
        <v>160</v>
      </c>
      <c r="P612" s="71" t="s">
        <v>161</v>
      </c>
    </row>
    <row r="613" spans="1:16" x14ac:dyDescent="0.45">
      <c r="A613" s="71" t="s">
        <v>328</v>
      </c>
      <c r="B613" s="71" t="s">
        <v>981</v>
      </c>
      <c r="C613" s="71" t="s">
        <v>151</v>
      </c>
      <c r="D613" s="71">
        <v>2870</v>
      </c>
      <c r="E613" s="71">
        <v>4</v>
      </c>
      <c r="F613" s="71">
        <v>1333</v>
      </c>
      <c r="G613" s="71">
        <v>1330</v>
      </c>
      <c r="H613" s="71">
        <v>1537</v>
      </c>
      <c r="I613" s="71">
        <v>1874</v>
      </c>
      <c r="J613" s="71">
        <v>2850</v>
      </c>
      <c r="K613" s="71">
        <v>977</v>
      </c>
      <c r="L613" s="71">
        <v>540</v>
      </c>
      <c r="M613" s="71" t="s">
        <v>152</v>
      </c>
      <c r="N613" s="71" t="s">
        <v>153</v>
      </c>
      <c r="O613" s="71" t="s">
        <v>227</v>
      </c>
      <c r="P613" s="71" t="s">
        <v>228</v>
      </c>
    </row>
    <row r="614" spans="1:16" x14ac:dyDescent="0.45">
      <c r="A614" s="71" t="s">
        <v>328</v>
      </c>
      <c r="B614" s="71" t="s">
        <v>982</v>
      </c>
      <c r="C614" s="71" t="s">
        <v>151</v>
      </c>
      <c r="D614" s="71">
        <v>10594</v>
      </c>
      <c r="E614" s="71">
        <v>13</v>
      </c>
      <c r="F614" s="71">
        <v>1230</v>
      </c>
      <c r="G614" s="71">
        <v>1218</v>
      </c>
      <c r="H614" s="71">
        <v>9364</v>
      </c>
      <c r="I614" s="71">
        <v>1505</v>
      </c>
      <c r="J614" s="71">
        <v>4362</v>
      </c>
      <c r="K614" s="71">
        <v>2858</v>
      </c>
      <c r="L614" s="71">
        <v>274</v>
      </c>
      <c r="M614" s="71" t="s">
        <v>152</v>
      </c>
      <c r="N614" s="71" t="s">
        <v>153</v>
      </c>
      <c r="O614" s="71" t="s">
        <v>205</v>
      </c>
      <c r="P614" s="71" t="s">
        <v>158</v>
      </c>
    </row>
    <row r="615" spans="1:16" x14ac:dyDescent="0.45">
      <c r="A615" s="71" t="s">
        <v>328</v>
      </c>
      <c r="B615" s="71" t="s">
        <v>983</v>
      </c>
      <c r="C615" s="71" t="s">
        <v>163</v>
      </c>
      <c r="D615" s="71">
        <v>4320</v>
      </c>
      <c r="E615" s="71">
        <v>3034</v>
      </c>
      <c r="F615" s="71">
        <v>1507</v>
      </c>
      <c r="G615" s="71">
        <v>1528</v>
      </c>
      <c r="H615" s="71">
        <v>1506</v>
      </c>
      <c r="I615" s="71">
        <v>1269</v>
      </c>
      <c r="J615" s="71">
        <v>6</v>
      </c>
      <c r="K615" s="71">
        <v>1264</v>
      </c>
      <c r="L615" s="71">
        <v>237</v>
      </c>
      <c r="M615" s="71" t="s">
        <v>152</v>
      </c>
      <c r="N615" s="71" t="s">
        <v>153</v>
      </c>
      <c r="O615" s="71" t="s">
        <v>582</v>
      </c>
      <c r="P615" s="71" t="s">
        <v>583</v>
      </c>
    </row>
    <row r="616" spans="1:16" x14ac:dyDescent="0.45">
      <c r="A616" s="71" t="s">
        <v>328</v>
      </c>
      <c r="B616" s="71" t="s">
        <v>984</v>
      </c>
      <c r="C616" s="71" t="s">
        <v>151</v>
      </c>
      <c r="D616" s="71">
        <v>17235</v>
      </c>
      <c r="E616" s="71">
        <v>6</v>
      </c>
      <c r="F616" s="71">
        <v>943</v>
      </c>
      <c r="G616" s="71">
        <v>938</v>
      </c>
      <c r="H616" s="71">
        <v>16292</v>
      </c>
      <c r="I616" s="71">
        <v>1451</v>
      </c>
      <c r="J616" s="71">
        <v>4429</v>
      </c>
      <c r="K616" s="71">
        <v>2979</v>
      </c>
      <c r="L616" s="71">
        <v>507</v>
      </c>
      <c r="M616" s="71" t="s">
        <v>152</v>
      </c>
      <c r="N616" s="71" t="s">
        <v>153</v>
      </c>
      <c r="O616" s="71" t="s">
        <v>440</v>
      </c>
      <c r="P616" s="71" t="s">
        <v>228</v>
      </c>
    </row>
    <row r="617" spans="1:16" x14ac:dyDescent="0.45">
      <c r="A617" s="71" t="s">
        <v>328</v>
      </c>
      <c r="B617" s="71" t="s">
        <v>985</v>
      </c>
      <c r="C617" s="71" t="s">
        <v>163</v>
      </c>
      <c r="D617" s="71">
        <v>2596</v>
      </c>
      <c r="E617" s="71">
        <v>2595</v>
      </c>
      <c r="F617" s="71">
        <v>1409</v>
      </c>
      <c r="G617" s="71">
        <v>1187</v>
      </c>
      <c r="H617" s="71">
        <v>1408</v>
      </c>
      <c r="I617" s="71">
        <v>958</v>
      </c>
      <c r="J617" s="71">
        <v>1</v>
      </c>
      <c r="K617" s="71">
        <v>958</v>
      </c>
      <c r="L617" s="71">
        <v>450</v>
      </c>
      <c r="M617" s="71" t="s">
        <v>152</v>
      </c>
      <c r="N617" s="71" t="s">
        <v>153</v>
      </c>
      <c r="O617" s="71" t="s">
        <v>442</v>
      </c>
      <c r="P617" s="71" t="s">
        <v>443</v>
      </c>
    </row>
    <row r="618" spans="1:16" x14ac:dyDescent="0.45">
      <c r="A618" s="71" t="s">
        <v>328</v>
      </c>
      <c r="B618" s="71" t="s">
        <v>986</v>
      </c>
      <c r="C618" s="71" t="s">
        <v>151</v>
      </c>
      <c r="D618" s="71">
        <v>4152</v>
      </c>
      <c r="E618" s="71">
        <v>817</v>
      </c>
      <c r="F618" s="71">
        <v>2294</v>
      </c>
      <c r="G618" s="71">
        <v>1478</v>
      </c>
      <c r="H618" s="71">
        <v>1858</v>
      </c>
      <c r="I618" s="71">
        <v>2883</v>
      </c>
      <c r="J618" s="71">
        <v>4144</v>
      </c>
      <c r="K618" s="71">
        <v>1262</v>
      </c>
      <c r="L618" s="71">
        <v>588</v>
      </c>
      <c r="M618" s="71" t="s">
        <v>152</v>
      </c>
      <c r="N618" s="71" t="s">
        <v>167</v>
      </c>
      <c r="O618" s="71" t="s">
        <v>987</v>
      </c>
      <c r="P618" s="71" t="s">
        <v>198</v>
      </c>
    </row>
    <row r="619" spans="1:16" x14ac:dyDescent="0.45">
      <c r="A619" s="71" t="s">
        <v>328</v>
      </c>
      <c r="B619" s="71" t="s">
        <v>988</v>
      </c>
      <c r="C619" s="71" t="s">
        <v>163</v>
      </c>
      <c r="D619" s="71">
        <v>5968</v>
      </c>
      <c r="E619" s="71">
        <v>4966</v>
      </c>
      <c r="F619" s="71">
        <v>3460</v>
      </c>
      <c r="G619" s="71">
        <v>1507</v>
      </c>
      <c r="H619" s="71">
        <v>3459</v>
      </c>
      <c r="I619" s="71">
        <v>3045</v>
      </c>
      <c r="J619" s="71">
        <v>160</v>
      </c>
      <c r="K619" s="71">
        <v>2886</v>
      </c>
      <c r="L619" s="71">
        <v>414</v>
      </c>
      <c r="M619" s="71" t="s">
        <v>152</v>
      </c>
      <c r="N619" s="71" t="s">
        <v>153</v>
      </c>
      <c r="O619" s="71" t="s">
        <v>300</v>
      </c>
      <c r="P619" s="71" t="s">
        <v>198</v>
      </c>
    </row>
    <row r="620" spans="1:16" x14ac:dyDescent="0.45">
      <c r="A620" s="71" t="s">
        <v>328</v>
      </c>
      <c r="B620" s="71" t="s">
        <v>989</v>
      </c>
      <c r="C620" s="71" t="s">
        <v>151</v>
      </c>
      <c r="D620" s="71">
        <v>13465</v>
      </c>
      <c r="E620" s="71">
        <v>4836</v>
      </c>
      <c r="F620" s="71">
        <v>6361</v>
      </c>
      <c r="G620" s="71">
        <v>1526</v>
      </c>
      <c r="H620" s="71">
        <v>7104</v>
      </c>
      <c r="I620" s="71">
        <v>6639</v>
      </c>
      <c r="J620" s="71">
        <v>9507</v>
      </c>
      <c r="K620" s="71">
        <v>2869</v>
      </c>
      <c r="L620" s="71">
        <v>277</v>
      </c>
      <c r="M620" s="71" t="s">
        <v>152</v>
      </c>
      <c r="N620" s="71" t="s">
        <v>153</v>
      </c>
      <c r="O620" s="71" t="s">
        <v>777</v>
      </c>
      <c r="P620" s="71" t="s">
        <v>158</v>
      </c>
    </row>
    <row r="621" spans="1:16" x14ac:dyDescent="0.45">
      <c r="A621" s="71" t="s">
        <v>328</v>
      </c>
      <c r="B621" s="71" t="s">
        <v>990</v>
      </c>
      <c r="C621" s="71" t="s">
        <v>163</v>
      </c>
      <c r="D621" s="71">
        <v>4399</v>
      </c>
      <c r="E621" s="71">
        <v>4398</v>
      </c>
      <c r="F621" s="71">
        <v>3182</v>
      </c>
      <c r="G621" s="71">
        <v>1217</v>
      </c>
      <c r="H621" s="71">
        <v>3181</v>
      </c>
      <c r="I621" s="71">
        <v>2905</v>
      </c>
      <c r="J621" s="71">
        <v>25</v>
      </c>
      <c r="K621" s="71">
        <v>2881</v>
      </c>
      <c r="L621" s="71">
        <v>276</v>
      </c>
      <c r="M621" s="71" t="s">
        <v>152</v>
      </c>
      <c r="N621" s="71" t="s">
        <v>153</v>
      </c>
      <c r="O621" s="71" t="s">
        <v>157</v>
      </c>
      <c r="P621" s="71" t="s">
        <v>447</v>
      </c>
    </row>
    <row r="622" spans="1:16" x14ac:dyDescent="0.45">
      <c r="A622" s="71" t="s">
        <v>328</v>
      </c>
      <c r="B622" s="71" t="s">
        <v>991</v>
      </c>
      <c r="C622" s="71" t="s">
        <v>151</v>
      </c>
      <c r="D622" s="71">
        <v>19792</v>
      </c>
      <c r="E622" s="71">
        <v>7835</v>
      </c>
      <c r="F622" s="71">
        <v>9369</v>
      </c>
      <c r="G622" s="71">
        <v>1535</v>
      </c>
      <c r="H622" s="71">
        <v>10423</v>
      </c>
      <c r="I622" s="71">
        <v>9655</v>
      </c>
      <c r="J622" s="71">
        <v>12547</v>
      </c>
      <c r="K622" s="71">
        <v>2893</v>
      </c>
      <c r="L622" s="71">
        <v>285</v>
      </c>
      <c r="M622" s="71" t="s">
        <v>152</v>
      </c>
      <c r="N622" s="71" t="s">
        <v>153</v>
      </c>
      <c r="O622" s="71" t="s">
        <v>157</v>
      </c>
      <c r="P622" s="71" t="s">
        <v>158</v>
      </c>
    </row>
    <row r="623" spans="1:16" x14ac:dyDescent="0.45">
      <c r="A623" s="71" t="s">
        <v>328</v>
      </c>
      <c r="B623" s="71" t="s">
        <v>992</v>
      </c>
      <c r="C623" s="71" t="s">
        <v>151</v>
      </c>
      <c r="D623" s="71">
        <v>6263</v>
      </c>
      <c r="E623" s="71">
        <v>395</v>
      </c>
      <c r="F623" s="71">
        <v>1908</v>
      </c>
      <c r="G623" s="71">
        <v>1514</v>
      </c>
      <c r="H623" s="71">
        <v>4355</v>
      </c>
      <c r="I623" s="71">
        <v>2352</v>
      </c>
      <c r="J623" s="71">
        <v>5219</v>
      </c>
      <c r="K623" s="71">
        <v>2868</v>
      </c>
      <c r="L623" s="71">
        <v>443</v>
      </c>
      <c r="M623" s="71" t="s">
        <v>152</v>
      </c>
      <c r="N623" s="71" t="s">
        <v>153</v>
      </c>
      <c r="O623" s="71" t="s">
        <v>511</v>
      </c>
      <c r="P623" s="71" t="s">
        <v>174</v>
      </c>
    </row>
    <row r="624" spans="1:16" x14ac:dyDescent="0.45">
      <c r="A624" s="71" t="s">
        <v>328</v>
      </c>
      <c r="B624" s="71" t="s">
        <v>993</v>
      </c>
      <c r="C624" s="71" t="s">
        <v>151</v>
      </c>
      <c r="D624" s="71">
        <v>2523</v>
      </c>
      <c r="E624" s="71">
        <v>1</v>
      </c>
      <c r="F624" s="71">
        <v>834</v>
      </c>
      <c r="G624" s="71">
        <v>834</v>
      </c>
      <c r="H624" s="71">
        <v>1689</v>
      </c>
      <c r="I624" s="71">
        <v>1036</v>
      </c>
      <c r="J624" s="71">
        <v>2485</v>
      </c>
      <c r="K624" s="71">
        <v>1450</v>
      </c>
      <c r="L624" s="71">
        <v>201</v>
      </c>
      <c r="M624" s="71" t="s">
        <v>152</v>
      </c>
      <c r="N624" s="71" t="s">
        <v>153</v>
      </c>
      <c r="O624" s="71" t="s">
        <v>168</v>
      </c>
      <c r="P624" s="71" t="s">
        <v>174</v>
      </c>
    </row>
    <row r="625" spans="1:16" x14ac:dyDescent="0.45">
      <c r="A625" s="71" t="s">
        <v>328</v>
      </c>
      <c r="B625" s="71" t="s">
        <v>994</v>
      </c>
      <c r="C625" s="71" t="s">
        <v>163</v>
      </c>
      <c r="D625" s="71">
        <v>6879</v>
      </c>
      <c r="E625" s="71">
        <v>5225</v>
      </c>
      <c r="F625" s="71">
        <v>3693</v>
      </c>
      <c r="G625" s="71">
        <v>1533</v>
      </c>
      <c r="H625" s="71">
        <v>3692</v>
      </c>
      <c r="I625" s="71">
        <v>3411</v>
      </c>
      <c r="J625" s="71">
        <v>545</v>
      </c>
      <c r="K625" s="71">
        <v>2867</v>
      </c>
      <c r="L625" s="71">
        <v>281</v>
      </c>
      <c r="M625" s="71" t="s">
        <v>152</v>
      </c>
      <c r="N625" s="71" t="s">
        <v>153</v>
      </c>
      <c r="O625" s="71" t="s">
        <v>205</v>
      </c>
      <c r="P625" s="71" t="s">
        <v>161</v>
      </c>
    </row>
    <row r="626" spans="1:16" x14ac:dyDescent="0.45">
      <c r="A626" s="71" t="s">
        <v>328</v>
      </c>
      <c r="B626" s="71" t="s">
        <v>995</v>
      </c>
      <c r="C626" s="71" t="s">
        <v>163</v>
      </c>
      <c r="D626" s="71">
        <v>4575</v>
      </c>
      <c r="E626" s="71">
        <v>4573</v>
      </c>
      <c r="F626" s="71">
        <v>3564</v>
      </c>
      <c r="G626" s="71">
        <v>1010</v>
      </c>
      <c r="H626" s="71">
        <v>3563</v>
      </c>
      <c r="I626" s="71">
        <v>3112</v>
      </c>
      <c r="J626" s="71">
        <v>322</v>
      </c>
      <c r="K626" s="71">
        <v>2791</v>
      </c>
      <c r="L626" s="71">
        <v>451</v>
      </c>
      <c r="M626" s="71" t="s">
        <v>152</v>
      </c>
      <c r="N626" s="71" t="s">
        <v>167</v>
      </c>
      <c r="O626" s="71" t="s">
        <v>279</v>
      </c>
      <c r="P626" s="71" t="s">
        <v>165</v>
      </c>
    </row>
    <row r="627" spans="1:16" x14ac:dyDescent="0.45">
      <c r="A627" s="71" t="s">
        <v>328</v>
      </c>
      <c r="B627" s="71" t="s">
        <v>996</v>
      </c>
      <c r="C627" s="71" t="s">
        <v>163</v>
      </c>
      <c r="D627" s="71">
        <v>7996</v>
      </c>
      <c r="E627" s="71">
        <v>7451</v>
      </c>
      <c r="F627" s="71">
        <v>5887</v>
      </c>
      <c r="G627" s="71">
        <v>1565</v>
      </c>
      <c r="H627" s="71">
        <v>5886</v>
      </c>
      <c r="I627" s="71">
        <v>5681</v>
      </c>
      <c r="J627" s="71">
        <v>2765</v>
      </c>
      <c r="K627" s="71">
        <v>2917</v>
      </c>
      <c r="L627" s="71">
        <v>205</v>
      </c>
      <c r="M627" s="71" t="s">
        <v>152</v>
      </c>
      <c r="N627" s="71" t="s">
        <v>153</v>
      </c>
      <c r="O627" s="71" t="s">
        <v>168</v>
      </c>
      <c r="P627" s="71" t="s">
        <v>174</v>
      </c>
    </row>
    <row r="628" spans="1:16" x14ac:dyDescent="0.45">
      <c r="A628" s="71" t="s">
        <v>328</v>
      </c>
      <c r="B628" s="71" t="s">
        <v>997</v>
      </c>
      <c r="C628" s="71" t="s">
        <v>163</v>
      </c>
      <c r="D628" s="71">
        <v>2077</v>
      </c>
      <c r="E628" s="71">
        <v>2076</v>
      </c>
      <c r="F628" s="71">
        <v>1157</v>
      </c>
      <c r="G628" s="71">
        <v>920</v>
      </c>
      <c r="H628" s="71">
        <v>1156</v>
      </c>
      <c r="I628" s="71">
        <v>917</v>
      </c>
      <c r="J628" s="71">
        <v>1</v>
      </c>
      <c r="K628" s="71">
        <v>917</v>
      </c>
      <c r="L628" s="71">
        <v>239</v>
      </c>
      <c r="M628" s="71" t="s">
        <v>152</v>
      </c>
      <c r="N628" s="71" t="s">
        <v>153</v>
      </c>
      <c r="O628" s="71" t="s">
        <v>998</v>
      </c>
      <c r="P628" s="71" t="s">
        <v>155</v>
      </c>
    </row>
    <row r="629" spans="1:16" x14ac:dyDescent="0.45">
      <c r="A629" s="71" t="s">
        <v>328</v>
      </c>
      <c r="B629" s="71" t="s">
        <v>999</v>
      </c>
      <c r="C629" s="71" t="s">
        <v>163</v>
      </c>
      <c r="D629" s="71">
        <v>15892</v>
      </c>
      <c r="E629" s="71">
        <v>9394</v>
      </c>
      <c r="F629" s="71">
        <v>7860</v>
      </c>
      <c r="G629" s="71">
        <v>1535</v>
      </c>
      <c r="H629" s="71">
        <v>7859</v>
      </c>
      <c r="I629" s="71">
        <v>7585</v>
      </c>
      <c r="J629" s="71">
        <v>4689</v>
      </c>
      <c r="K629" s="71">
        <v>2897</v>
      </c>
      <c r="L629" s="71">
        <v>274</v>
      </c>
      <c r="M629" s="71" t="s">
        <v>152</v>
      </c>
      <c r="N629" s="71" t="s">
        <v>153</v>
      </c>
      <c r="O629" s="71" t="s">
        <v>205</v>
      </c>
      <c r="P629" s="71" t="s">
        <v>161</v>
      </c>
    </row>
    <row r="630" spans="1:16" x14ac:dyDescent="0.45">
      <c r="A630" s="71" t="s">
        <v>328</v>
      </c>
      <c r="B630" s="71" t="s">
        <v>1000</v>
      </c>
      <c r="C630" s="71" t="s">
        <v>163</v>
      </c>
      <c r="D630" s="71">
        <v>4936</v>
      </c>
      <c r="E630" s="71">
        <v>4581</v>
      </c>
      <c r="F630" s="71">
        <v>3077</v>
      </c>
      <c r="G630" s="71">
        <v>1505</v>
      </c>
      <c r="H630" s="71">
        <v>3076</v>
      </c>
      <c r="I630" s="71">
        <v>2532</v>
      </c>
      <c r="J630" s="71">
        <v>1</v>
      </c>
      <c r="K630" s="71">
        <v>2532</v>
      </c>
      <c r="L630" s="71">
        <v>544</v>
      </c>
      <c r="M630" s="71" t="s">
        <v>152</v>
      </c>
      <c r="N630" s="71" t="s">
        <v>167</v>
      </c>
      <c r="O630" s="71" t="s">
        <v>1001</v>
      </c>
      <c r="P630" s="71" t="s">
        <v>184</v>
      </c>
    </row>
    <row r="631" spans="1:16" x14ac:dyDescent="0.45">
      <c r="A631" s="71" t="s">
        <v>328</v>
      </c>
      <c r="B631" s="71" t="s">
        <v>1002</v>
      </c>
      <c r="C631" s="71" t="s">
        <v>163</v>
      </c>
      <c r="D631" s="71">
        <v>5571</v>
      </c>
      <c r="E631" s="71">
        <v>4642</v>
      </c>
      <c r="F631" s="71">
        <v>3098</v>
      </c>
      <c r="G631" s="71">
        <v>1545</v>
      </c>
      <c r="H631" s="71">
        <v>3097</v>
      </c>
      <c r="I631" s="71">
        <v>2811</v>
      </c>
      <c r="J631" s="71">
        <v>18</v>
      </c>
      <c r="K631" s="71">
        <v>2794</v>
      </c>
      <c r="L631" s="71">
        <v>286</v>
      </c>
      <c r="M631" s="71" t="s">
        <v>152</v>
      </c>
      <c r="N631" s="71" t="s">
        <v>167</v>
      </c>
      <c r="O631" s="71" t="s">
        <v>427</v>
      </c>
      <c r="P631" s="71" t="s">
        <v>210</v>
      </c>
    </row>
    <row r="632" spans="1:16" x14ac:dyDescent="0.45">
      <c r="A632" s="71" t="s">
        <v>328</v>
      </c>
      <c r="B632" s="71" t="s">
        <v>1003</v>
      </c>
      <c r="C632" s="71" t="s">
        <v>163</v>
      </c>
      <c r="D632" s="71">
        <v>7646</v>
      </c>
      <c r="E632" s="71">
        <v>6992</v>
      </c>
      <c r="F632" s="71">
        <v>5457</v>
      </c>
      <c r="G632" s="71">
        <v>1536</v>
      </c>
      <c r="H632" s="71">
        <v>5456</v>
      </c>
      <c r="I632" s="71">
        <v>5174</v>
      </c>
      <c r="J632" s="71">
        <v>2314</v>
      </c>
      <c r="K632" s="71">
        <v>2861</v>
      </c>
      <c r="L632" s="71">
        <v>282</v>
      </c>
      <c r="M632" s="71" t="s">
        <v>152</v>
      </c>
      <c r="N632" s="71" t="s">
        <v>153</v>
      </c>
      <c r="O632" s="71" t="s">
        <v>205</v>
      </c>
      <c r="P632" s="71" t="s">
        <v>161</v>
      </c>
    </row>
    <row r="633" spans="1:16" x14ac:dyDescent="0.45">
      <c r="A633" s="71" t="s">
        <v>328</v>
      </c>
      <c r="B633" s="71" t="s">
        <v>1004</v>
      </c>
      <c r="C633" s="71" t="s">
        <v>163</v>
      </c>
      <c r="D633" s="71">
        <v>2178</v>
      </c>
      <c r="E633" s="71">
        <v>2178</v>
      </c>
      <c r="F633" s="71">
        <v>1694</v>
      </c>
      <c r="G633" s="71">
        <v>485</v>
      </c>
      <c r="H633" s="71">
        <v>1693</v>
      </c>
      <c r="I633" s="71">
        <v>1103</v>
      </c>
      <c r="J633" s="71">
        <v>6</v>
      </c>
      <c r="K633" s="71">
        <v>1098</v>
      </c>
      <c r="L633" s="71">
        <v>590</v>
      </c>
      <c r="M633" s="71" t="s">
        <v>152</v>
      </c>
      <c r="N633" s="71" t="s">
        <v>153</v>
      </c>
      <c r="O633" s="71" t="s">
        <v>832</v>
      </c>
      <c r="P633" s="71" t="s">
        <v>184</v>
      </c>
    </row>
    <row r="634" spans="1:16" x14ac:dyDescent="0.45">
      <c r="A634" s="71" t="s">
        <v>328</v>
      </c>
      <c r="B634" s="71" t="s">
        <v>1005</v>
      </c>
      <c r="C634" s="71" t="s">
        <v>163</v>
      </c>
      <c r="D634" s="71">
        <v>6079</v>
      </c>
      <c r="E634" s="71">
        <v>5064</v>
      </c>
      <c r="F634" s="71">
        <v>3576</v>
      </c>
      <c r="G634" s="71">
        <v>1489</v>
      </c>
      <c r="H634" s="71">
        <v>3575</v>
      </c>
      <c r="I634" s="71">
        <v>2888</v>
      </c>
      <c r="J634" s="71">
        <v>34</v>
      </c>
      <c r="K634" s="71">
        <v>2855</v>
      </c>
      <c r="L634" s="71">
        <v>687</v>
      </c>
      <c r="M634" s="71" t="s">
        <v>152</v>
      </c>
      <c r="N634" s="71" t="s">
        <v>153</v>
      </c>
      <c r="O634" s="71" t="s">
        <v>1006</v>
      </c>
      <c r="P634" s="71" t="s">
        <v>198</v>
      </c>
    </row>
    <row r="635" spans="1:16" x14ac:dyDescent="0.45">
      <c r="A635" s="71" t="s">
        <v>328</v>
      </c>
      <c r="B635" s="71" t="s">
        <v>1007</v>
      </c>
      <c r="C635" s="71" t="s">
        <v>163</v>
      </c>
      <c r="D635" s="71">
        <v>5411</v>
      </c>
      <c r="E635" s="71">
        <v>2729</v>
      </c>
      <c r="F635" s="71">
        <v>1195</v>
      </c>
      <c r="G635" s="71">
        <v>1535</v>
      </c>
      <c r="H635" s="71">
        <v>1194</v>
      </c>
      <c r="I635" s="71">
        <v>906</v>
      </c>
      <c r="J635" s="71">
        <v>2</v>
      </c>
      <c r="K635" s="71">
        <v>905</v>
      </c>
      <c r="L635" s="71">
        <v>288</v>
      </c>
      <c r="M635" s="71" t="s">
        <v>152</v>
      </c>
      <c r="N635" s="71" t="s">
        <v>153</v>
      </c>
      <c r="O635" s="71" t="s">
        <v>160</v>
      </c>
      <c r="P635" s="71" t="s">
        <v>158</v>
      </c>
    </row>
    <row r="636" spans="1:16" x14ac:dyDescent="0.45">
      <c r="A636" s="71" t="s">
        <v>328</v>
      </c>
      <c r="B636" s="71" t="s">
        <v>1008</v>
      </c>
      <c r="C636" s="71" t="s">
        <v>163</v>
      </c>
      <c r="D636" s="71">
        <v>12263</v>
      </c>
      <c r="E636" s="71">
        <v>7581</v>
      </c>
      <c r="F636" s="71">
        <v>5997</v>
      </c>
      <c r="G636" s="71">
        <v>1585</v>
      </c>
      <c r="H636" s="71">
        <v>5996</v>
      </c>
      <c r="I636" s="71">
        <v>5796</v>
      </c>
      <c r="J636" s="71">
        <v>2887</v>
      </c>
      <c r="K636" s="71">
        <v>2910</v>
      </c>
      <c r="L636" s="71">
        <v>200</v>
      </c>
      <c r="M636" s="71" t="s">
        <v>152</v>
      </c>
      <c r="N636" s="71" t="s">
        <v>153</v>
      </c>
      <c r="O636" s="71" t="s">
        <v>249</v>
      </c>
      <c r="P636" s="71" t="s">
        <v>174</v>
      </c>
    </row>
    <row r="637" spans="1:16" x14ac:dyDescent="0.45">
      <c r="A637" s="71" t="s">
        <v>328</v>
      </c>
      <c r="B637" s="71" t="s">
        <v>1009</v>
      </c>
      <c r="C637" s="71" t="s">
        <v>151</v>
      </c>
      <c r="D637" s="71">
        <v>11308</v>
      </c>
      <c r="E637" s="71">
        <v>213</v>
      </c>
      <c r="F637" s="71">
        <v>1749</v>
      </c>
      <c r="G637" s="71">
        <v>1537</v>
      </c>
      <c r="H637" s="71">
        <v>9559</v>
      </c>
      <c r="I637" s="71">
        <v>2017</v>
      </c>
      <c r="J637" s="71">
        <v>4863</v>
      </c>
      <c r="K637" s="71">
        <v>2847</v>
      </c>
      <c r="L637" s="71">
        <v>267</v>
      </c>
      <c r="M637" s="71" t="s">
        <v>152</v>
      </c>
      <c r="N637" s="71" t="s">
        <v>186</v>
      </c>
      <c r="O637" s="71" t="s">
        <v>160</v>
      </c>
      <c r="P637" s="71" t="s">
        <v>161</v>
      </c>
    </row>
    <row r="638" spans="1:16" x14ac:dyDescent="0.45">
      <c r="A638" s="71" t="s">
        <v>328</v>
      </c>
      <c r="B638" s="71" t="s">
        <v>1010</v>
      </c>
      <c r="C638" s="71" t="s">
        <v>151</v>
      </c>
      <c r="D638" s="71">
        <v>2358</v>
      </c>
      <c r="E638" s="71">
        <v>3</v>
      </c>
      <c r="F638" s="71">
        <v>943</v>
      </c>
      <c r="G638" s="71">
        <v>941</v>
      </c>
      <c r="H638" s="71">
        <v>1415</v>
      </c>
      <c r="I638" s="71">
        <v>1334</v>
      </c>
      <c r="J638" s="71">
        <v>2355</v>
      </c>
      <c r="K638" s="71">
        <v>1022</v>
      </c>
      <c r="L638" s="71">
        <v>390</v>
      </c>
      <c r="M638" s="71" t="s">
        <v>152</v>
      </c>
      <c r="N638" s="71" t="s">
        <v>167</v>
      </c>
      <c r="O638" s="71" t="s">
        <v>243</v>
      </c>
      <c r="P638" s="71" t="s">
        <v>244</v>
      </c>
    </row>
    <row r="639" spans="1:16" x14ac:dyDescent="0.45">
      <c r="A639" s="71" t="s">
        <v>328</v>
      </c>
      <c r="B639" s="71" t="s">
        <v>1011</v>
      </c>
      <c r="C639" s="71" t="s">
        <v>151</v>
      </c>
      <c r="D639" s="71">
        <v>5800</v>
      </c>
      <c r="E639" s="71">
        <v>1</v>
      </c>
      <c r="F639" s="71">
        <v>771</v>
      </c>
      <c r="G639" s="71">
        <v>771</v>
      </c>
      <c r="H639" s="71">
        <v>5029</v>
      </c>
      <c r="I639" s="71">
        <v>1045</v>
      </c>
      <c r="J639" s="71">
        <v>3931</v>
      </c>
      <c r="K639" s="71">
        <v>2887</v>
      </c>
      <c r="L639" s="71">
        <v>273</v>
      </c>
      <c r="M639" s="71" t="s">
        <v>152</v>
      </c>
      <c r="N639" s="71" t="s">
        <v>153</v>
      </c>
      <c r="O639" s="71" t="s">
        <v>932</v>
      </c>
      <c r="P639" s="71" t="s">
        <v>158</v>
      </c>
    </row>
    <row r="640" spans="1:16" x14ac:dyDescent="0.45">
      <c r="A640" s="71" t="s">
        <v>328</v>
      </c>
      <c r="B640" s="71" t="s">
        <v>1012</v>
      </c>
      <c r="C640" s="71" t="s">
        <v>151</v>
      </c>
      <c r="D640" s="71">
        <v>5657</v>
      </c>
      <c r="E640" s="71">
        <v>1183</v>
      </c>
      <c r="F640" s="71">
        <v>2695</v>
      </c>
      <c r="G640" s="71">
        <v>1513</v>
      </c>
      <c r="H640" s="71">
        <v>2962</v>
      </c>
      <c r="I640" s="71">
        <v>2974</v>
      </c>
      <c r="J640" s="71">
        <v>5657</v>
      </c>
      <c r="K640" s="71">
        <v>2684</v>
      </c>
      <c r="L640" s="71">
        <v>278</v>
      </c>
      <c r="M640" s="71" t="s">
        <v>152</v>
      </c>
      <c r="N640" s="71" t="s">
        <v>153</v>
      </c>
      <c r="O640" s="71" t="s">
        <v>157</v>
      </c>
      <c r="P640" s="71" t="s">
        <v>158</v>
      </c>
    </row>
    <row r="641" spans="1:16" x14ac:dyDescent="0.45">
      <c r="A641" s="71" t="s">
        <v>328</v>
      </c>
      <c r="B641" s="71" t="s">
        <v>1013</v>
      </c>
      <c r="C641" s="71" t="s">
        <v>163</v>
      </c>
      <c r="D641" s="71">
        <v>5460</v>
      </c>
      <c r="E641" s="71">
        <v>5460</v>
      </c>
      <c r="F641" s="71">
        <v>5008</v>
      </c>
      <c r="G641" s="71">
        <v>453</v>
      </c>
      <c r="H641" s="71">
        <v>5007</v>
      </c>
      <c r="I641" s="71">
        <v>4735</v>
      </c>
      <c r="J641" s="71">
        <v>1884</v>
      </c>
      <c r="K641" s="71">
        <v>2852</v>
      </c>
      <c r="L641" s="71">
        <v>272</v>
      </c>
      <c r="M641" s="71" t="s">
        <v>152</v>
      </c>
      <c r="N641" s="71" t="s">
        <v>153</v>
      </c>
      <c r="O641" s="71" t="s">
        <v>157</v>
      </c>
      <c r="P641" s="71" t="s">
        <v>158</v>
      </c>
    </row>
    <row r="642" spans="1:16" x14ac:dyDescent="0.45">
      <c r="A642" s="71" t="s">
        <v>328</v>
      </c>
      <c r="B642" s="71" t="s">
        <v>1014</v>
      </c>
      <c r="C642" s="71" t="s">
        <v>151</v>
      </c>
      <c r="D642" s="71">
        <v>7065</v>
      </c>
      <c r="E642" s="71">
        <v>2159</v>
      </c>
      <c r="F642" s="71">
        <v>3698</v>
      </c>
      <c r="G642" s="71">
        <v>1540</v>
      </c>
      <c r="H642" s="71">
        <v>3367</v>
      </c>
      <c r="I642" s="71">
        <v>3915</v>
      </c>
      <c r="J642" s="71">
        <v>6786</v>
      </c>
      <c r="K642" s="71">
        <v>2872</v>
      </c>
      <c r="L642" s="71">
        <v>216</v>
      </c>
      <c r="M642" s="71" t="s">
        <v>152</v>
      </c>
      <c r="N642" s="71" t="s">
        <v>153</v>
      </c>
      <c r="O642" s="71" t="s">
        <v>511</v>
      </c>
      <c r="P642" s="71" t="s">
        <v>174</v>
      </c>
    </row>
    <row r="643" spans="1:16" x14ac:dyDescent="0.45">
      <c r="A643" s="71" t="s">
        <v>328</v>
      </c>
      <c r="B643" s="71" t="s">
        <v>1015</v>
      </c>
      <c r="C643" s="71" t="s">
        <v>163</v>
      </c>
      <c r="D643" s="71">
        <v>7847</v>
      </c>
      <c r="E643" s="71">
        <v>5565</v>
      </c>
      <c r="F643" s="71">
        <v>4001</v>
      </c>
      <c r="G643" s="71">
        <v>1565</v>
      </c>
      <c r="H643" s="71">
        <v>4000</v>
      </c>
      <c r="I643" s="71">
        <v>3725</v>
      </c>
      <c r="J643" s="71">
        <v>844</v>
      </c>
      <c r="K643" s="71">
        <v>2882</v>
      </c>
      <c r="L643" s="71">
        <v>275</v>
      </c>
      <c r="M643" s="71" t="s">
        <v>152</v>
      </c>
      <c r="N643" s="71" t="s">
        <v>153</v>
      </c>
      <c r="O643" s="71" t="s">
        <v>157</v>
      </c>
      <c r="P643" s="71" t="s">
        <v>158</v>
      </c>
    </row>
    <row r="644" spans="1:16" x14ac:dyDescent="0.45">
      <c r="A644" s="71" t="s">
        <v>328</v>
      </c>
      <c r="B644" s="71" t="s">
        <v>1016</v>
      </c>
      <c r="C644" s="71" t="s">
        <v>151</v>
      </c>
      <c r="D644" s="71">
        <v>9666</v>
      </c>
      <c r="E644" s="71">
        <v>733</v>
      </c>
      <c r="F644" s="71">
        <v>2312</v>
      </c>
      <c r="G644" s="71">
        <v>1580</v>
      </c>
      <c r="H644" s="71">
        <v>7354</v>
      </c>
      <c r="I644" s="71">
        <v>2599</v>
      </c>
      <c r="J644" s="71">
        <v>5461</v>
      </c>
      <c r="K644" s="71">
        <v>2863</v>
      </c>
      <c r="L644" s="71">
        <v>286</v>
      </c>
      <c r="M644" s="71" t="s">
        <v>152</v>
      </c>
      <c r="N644" s="71" t="s">
        <v>153</v>
      </c>
      <c r="O644" s="71" t="s">
        <v>160</v>
      </c>
      <c r="P644" s="71" t="s">
        <v>158</v>
      </c>
    </row>
    <row r="645" spans="1:16" x14ac:dyDescent="0.45">
      <c r="A645" s="71" t="s">
        <v>328</v>
      </c>
      <c r="B645" s="71" t="s">
        <v>1017</v>
      </c>
      <c r="C645" s="71" t="s">
        <v>163</v>
      </c>
      <c r="D645" s="71">
        <v>6807</v>
      </c>
      <c r="E645" s="71">
        <v>6795</v>
      </c>
      <c r="F645" s="71">
        <v>5731</v>
      </c>
      <c r="G645" s="71">
        <v>1065</v>
      </c>
      <c r="H645" s="71">
        <v>5730</v>
      </c>
      <c r="I645" s="71">
        <v>5269</v>
      </c>
      <c r="J645" s="71">
        <v>2367</v>
      </c>
      <c r="K645" s="71">
        <v>2903</v>
      </c>
      <c r="L645" s="71">
        <v>461</v>
      </c>
      <c r="M645" s="71" t="s">
        <v>152</v>
      </c>
      <c r="N645" s="71" t="s">
        <v>153</v>
      </c>
      <c r="O645" s="71" t="s">
        <v>1018</v>
      </c>
      <c r="P645" s="71" t="s">
        <v>172</v>
      </c>
    </row>
    <row r="646" spans="1:16" x14ac:dyDescent="0.45">
      <c r="A646" s="71" t="s">
        <v>328</v>
      </c>
      <c r="B646" s="71" t="s">
        <v>1019</v>
      </c>
      <c r="C646" s="71" t="s">
        <v>151</v>
      </c>
      <c r="D646" s="71">
        <v>13006</v>
      </c>
      <c r="E646" s="71">
        <v>7480</v>
      </c>
      <c r="F646" s="71">
        <v>9005</v>
      </c>
      <c r="G646" s="71">
        <v>1526</v>
      </c>
      <c r="H646" s="71">
        <v>4001</v>
      </c>
      <c r="I646" s="71">
        <v>9286</v>
      </c>
      <c r="J646" s="71">
        <v>12128</v>
      </c>
      <c r="K646" s="71">
        <v>2843</v>
      </c>
      <c r="L646" s="71">
        <v>280</v>
      </c>
      <c r="M646" s="71" t="s">
        <v>152</v>
      </c>
      <c r="N646" s="71" t="s">
        <v>153</v>
      </c>
      <c r="O646" s="71" t="s">
        <v>157</v>
      </c>
      <c r="P646" s="71" t="s">
        <v>161</v>
      </c>
    </row>
    <row r="647" spans="1:16" x14ac:dyDescent="0.45">
      <c r="A647" s="71" t="s">
        <v>328</v>
      </c>
      <c r="B647" s="71" t="s">
        <v>1020</v>
      </c>
      <c r="C647" s="71" t="s">
        <v>163</v>
      </c>
      <c r="D647" s="71">
        <v>4364</v>
      </c>
      <c r="E647" s="71">
        <v>3044</v>
      </c>
      <c r="F647" s="71">
        <v>1497</v>
      </c>
      <c r="G647" s="71">
        <v>1548</v>
      </c>
      <c r="H647" s="71">
        <v>1496</v>
      </c>
      <c r="I647" s="71">
        <v>1206</v>
      </c>
      <c r="J647" s="71">
        <v>4</v>
      </c>
      <c r="K647" s="71">
        <v>1203</v>
      </c>
      <c r="L647" s="71">
        <v>290</v>
      </c>
      <c r="M647" s="71" t="s">
        <v>152</v>
      </c>
      <c r="N647" s="71" t="s">
        <v>153</v>
      </c>
      <c r="O647" s="71" t="s">
        <v>160</v>
      </c>
      <c r="P647" s="71" t="s">
        <v>161</v>
      </c>
    </row>
    <row r="648" spans="1:16" x14ac:dyDescent="0.45">
      <c r="A648" s="71" t="s">
        <v>328</v>
      </c>
      <c r="B648" s="71" t="s">
        <v>1021</v>
      </c>
      <c r="C648" s="71" t="s">
        <v>151</v>
      </c>
      <c r="D648" s="71">
        <v>4572</v>
      </c>
      <c r="E648" s="71">
        <v>38</v>
      </c>
      <c r="F648" s="71">
        <v>1366</v>
      </c>
      <c r="G648" s="71">
        <v>1329</v>
      </c>
      <c r="H648" s="71">
        <v>3206</v>
      </c>
      <c r="I648" s="71">
        <v>1646</v>
      </c>
      <c r="J648" s="71">
        <v>4529</v>
      </c>
      <c r="K648" s="71">
        <v>2884</v>
      </c>
      <c r="L648" s="71">
        <v>279</v>
      </c>
      <c r="M648" s="71" t="s">
        <v>152</v>
      </c>
      <c r="N648" s="71" t="s">
        <v>153</v>
      </c>
      <c r="O648" s="71" t="s">
        <v>160</v>
      </c>
      <c r="P648" s="71" t="s">
        <v>161</v>
      </c>
    </row>
    <row r="649" spans="1:16" x14ac:dyDescent="0.45">
      <c r="A649" s="71" t="s">
        <v>328</v>
      </c>
      <c r="B649" s="71" t="s">
        <v>1022</v>
      </c>
      <c r="C649" s="71" t="s">
        <v>151</v>
      </c>
      <c r="D649" s="71">
        <v>3400</v>
      </c>
      <c r="E649" s="71">
        <v>2</v>
      </c>
      <c r="F649" s="71">
        <v>668</v>
      </c>
      <c r="G649" s="71">
        <v>667</v>
      </c>
      <c r="H649" s="71">
        <v>2732</v>
      </c>
      <c r="I649" s="71">
        <v>1134</v>
      </c>
      <c r="J649" s="71">
        <v>3399</v>
      </c>
      <c r="K649" s="71">
        <v>2266</v>
      </c>
      <c r="L649" s="71">
        <v>465</v>
      </c>
      <c r="M649" s="71" t="s">
        <v>152</v>
      </c>
      <c r="N649" s="71" t="s">
        <v>186</v>
      </c>
      <c r="O649" s="71" t="s">
        <v>1023</v>
      </c>
      <c r="P649" s="71" t="s">
        <v>184</v>
      </c>
    </row>
    <row r="650" spans="1:16" x14ac:dyDescent="0.45">
      <c r="A650" s="71" t="s">
        <v>328</v>
      </c>
      <c r="B650" s="71" t="s">
        <v>1024</v>
      </c>
      <c r="C650" s="71" t="s">
        <v>151</v>
      </c>
      <c r="D650" s="71">
        <v>6919</v>
      </c>
      <c r="E650" s="71">
        <v>1</v>
      </c>
      <c r="F650" s="71">
        <v>869</v>
      </c>
      <c r="G650" s="71">
        <v>869</v>
      </c>
      <c r="H650" s="71">
        <v>6050</v>
      </c>
      <c r="I650" s="71">
        <v>1152</v>
      </c>
      <c r="J650" s="71">
        <v>4053</v>
      </c>
      <c r="K650" s="71">
        <v>2902</v>
      </c>
      <c r="L650" s="71">
        <v>282</v>
      </c>
      <c r="M650" s="71" t="s">
        <v>152</v>
      </c>
      <c r="N650" s="71" t="s">
        <v>153</v>
      </c>
      <c r="O650" s="71" t="s">
        <v>205</v>
      </c>
      <c r="P650" s="71" t="s">
        <v>158</v>
      </c>
    </row>
    <row r="651" spans="1:16" x14ac:dyDescent="0.45">
      <c r="A651" s="71" t="s">
        <v>328</v>
      </c>
      <c r="B651" s="71" t="s">
        <v>1025</v>
      </c>
      <c r="C651" s="71" t="s">
        <v>163</v>
      </c>
      <c r="D651" s="71">
        <v>2801</v>
      </c>
      <c r="E651" s="71">
        <v>2801</v>
      </c>
      <c r="F651" s="71">
        <v>1313</v>
      </c>
      <c r="G651" s="71">
        <v>1489</v>
      </c>
      <c r="H651" s="71">
        <v>1312</v>
      </c>
      <c r="I651" s="71">
        <v>1158</v>
      </c>
      <c r="J651" s="71">
        <v>15</v>
      </c>
      <c r="K651" s="71">
        <v>1144</v>
      </c>
      <c r="L651" s="71">
        <v>154</v>
      </c>
      <c r="M651" s="71" t="s">
        <v>152</v>
      </c>
      <c r="N651" s="71" t="s">
        <v>153</v>
      </c>
      <c r="O651" s="71" t="s">
        <v>1026</v>
      </c>
      <c r="P651" s="71" t="s">
        <v>443</v>
      </c>
    </row>
    <row r="652" spans="1:16" x14ac:dyDescent="0.45">
      <c r="A652" s="71" t="s">
        <v>328</v>
      </c>
      <c r="B652" s="71" t="s">
        <v>1027</v>
      </c>
      <c r="C652" s="71" t="s">
        <v>151</v>
      </c>
      <c r="D652" s="71">
        <v>1850</v>
      </c>
      <c r="E652" s="71">
        <v>12</v>
      </c>
      <c r="F652" s="71">
        <v>540</v>
      </c>
      <c r="G652" s="71">
        <v>529</v>
      </c>
      <c r="H652" s="71">
        <v>1310</v>
      </c>
      <c r="I652" s="71">
        <v>821</v>
      </c>
      <c r="J652" s="71">
        <v>1846</v>
      </c>
      <c r="K652" s="71">
        <v>1026</v>
      </c>
      <c r="L652" s="71">
        <v>280</v>
      </c>
      <c r="M652" s="71" t="s">
        <v>152</v>
      </c>
      <c r="N652" s="71" t="s">
        <v>153</v>
      </c>
      <c r="O652" s="71" t="s">
        <v>157</v>
      </c>
      <c r="P652" s="71" t="s">
        <v>161</v>
      </c>
    </row>
    <row r="653" spans="1:16" x14ac:dyDescent="0.45">
      <c r="A653" s="71" t="s">
        <v>328</v>
      </c>
      <c r="B653" s="71" t="s">
        <v>1028</v>
      </c>
      <c r="C653" s="71" t="s">
        <v>163</v>
      </c>
      <c r="D653" s="71">
        <v>4428</v>
      </c>
      <c r="E653" s="71">
        <v>3796</v>
      </c>
      <c r="F653" s="71">
        <v>2289</v>
      </c>
      <c r="G653" s="71">
        <v>1508</v>
      </c>
      <c r="H653" s="71">
        <v>2288</v>
      </c>
      <c r="I653" s="71">
        <v>1692</v>
      </c>
      <c r="J653" s="71">
        <v>1</v>
      </c>
      <c r="K653" s="71">
        <v>1692</v>
      </c>
      <c r="L653" s="71">
        <v>596</v>
      </c>
      <c r="M653" s="71" t="s">
        <v>152</v>
      </c>
      <c r="N653" s="71" t="s">
        <v>167</v>
      </c>
      <c r="O653" s="71" t="s">
        <v>300</v>
      </c>
      <c r="P653" s="71" t="s">
        <v>198</v>
      </c>
    </row>
    <row r="654" spans="1:16" x14ac:dyDescent="0.45">
      <c r="A654" s="71" t="s">
        <v>328</v>
      </c>
      <c r="B654" s="71" t="s">
        <v>1029</v>
      </c>
      <c r="C654" s="71" t="s">
        <v>151</v>
      </c>
      <c r="D654" s="71">
        <v>3074</v>
      </c>
      <c r="E654" s="71">
        <v>11</v>
      </c>
      <c r="F654" s="71">
        <v>475</v>
      </c>
      <c r="G654" s="71">
        <v>465</v>
      </c>
      <c r="H654" s="71">
        <v>2599</v>
      </c>
      <c r="I654" s="71">
        <v>1205</v>
      </c>
      <c r="J654" s="71">
        <v>3074</v>
      </c>
      <c r="K654" s="71">
        <v>1870</v>
      </c>
      <c r="L654" s="71">
        <v>729</v>
      </c>
      <c r="M654" s="71" t="s">
        <v>152</v>
      </c>
      <c r="N654" s="71" t="s">
        <v>153</v>
      </c>
      <c r="O654" s="71" t="s">
        <v>1030</v>
      </c>
      <c r="P654" s="71" t="s">
        <v>198</v>
      </c>
    </row>
    <row r="655" spans="1:16" x14ac:dyDescent="0.45">
      <c r="A655" s="71" t="s">
        <v>328</v>
      </c>
      <c r="B655" s="71" t="s">
        <v>1031</v>
      </c>
      <c r="C655" s="71" t="s">
        <v>151</v>
      </c>
      <c r="D655" s="71">
        <v>5535</v>
      </c>
      <c r="E655" s="71">
        <v>485</v>
      </c>
      <c r="F655" s="71">
        <v>2023</v>
      </c>
      <c r="G655" s="71">
        <v>1539</v>
      </c>
      <c r="H655" s="71">
        <v>3512</v>
      </c>
      <c r="I655" s="71">
        <v>2283</v>
      </c>
      <c r="J655" s="71">
        <v>5162</v>
      </c>
      <c r="K655" s="71">
        <v>2880</v>
      </c>
      <c r="L655" s="71">
        <v>259</v>
      </c>
      <c r="M655" s="71" t="s">
        <v>152</v>
      </c>
      <c r="N655" s="71" t="s">
        <v>153</v>
      </c>
      <c r="O655" s="71" t="s">
        <v>157</v>
      </c>
      <c r="P655" s="71" t="s">
        <v>161</v>
      </c>
    </row>
    <row r="656" spans="1:16" x14ac:dyDescent="0.45">
      <c r="A656" s="71" t="s">
        <v>328</v>
      </c>
      <c r="B656" s="71" t="s">
        <v>1032</v>
      </c>
      <c r="C656" s="71" t="s">
        <v>163</v>
      </c>
      <c r="D656" s="71">
        <v>5700</v>
      </c>
      <c r="E656" s="71">
        <v>5689</v>
      </c>
      <c r="F656" s="71">
        <v>4588</v>
      </c>
      <c r="G656" s="71">
        <v>1102</v>
      </c>
      <c r="H656" s="71">
        <v>4587</v>
      </c>
      <c r="I656" s="71">
        <v>4309</v>
      </c>
      <c r="J656" s="71">
        <v>1457</v>
      </c>
      <c r="K656" s="71">
        <v>2853</v>
      </c>
      <c r="L656" s="71">
        <v>278</v>
      </c>
      <c r="M656" s="71" t="s">
        <v>152</v>
      </c>
      <c r="N656" s="71" t="s">
        <v>167</v>
      </c>
      <c r="O656" s="71" t="s">
        <v>160</v>
      </c>
      <c r="P656" s="71" t="s">
        <v>161</v>
      </c>
    </row>
    <row r="657" spans="1:16" x14ac:dyDescent="0.45">
      <c r="A657" s="71" t="s">
        <v>328</v>
      </c>
      <c r="B657" s="71" t="s">
        <v>1033</v>
      </c>
      <c r="C657" s="71" t="s">
        <v>163</v>
      </c>
      <c r="D657" s="71">
        <v>5473</v>
      </c>
      <c r="E657" s="71">
        <v>5117</v>
      </c>
      <c r="F657" s="71">
        <v>3614</v>
      </c>
      <c r="G657" s="71">
        <v>1504</v>
      </c>
      <c r="H657" s="71">
        <v>3613</v>
      </c>
      <c r="I657" s="71">
        <v>3321</v>
      </c>
      <c r="J657" s="71">
        <v>506</v>
      </c>
      <c r="K657" s="71">
        <v>2816</v>
      </c>
      <c r="L657" s="71">
        <v>292</v>
      </c>
      <c r="M657" s="71" t="s">
        <v>152</v>
      </c>
      <c r="N657" s="71" t="s">
        <v>186</v>
      </c>
      <c r="O657" s="71" t="s">
        <v>154</v>
      </c>
      <c r="P657" s="71" t="s">
        <v>155</v>
      </c>
    </row>
    <row r="658" spans="1:16" x14ac:dyDescent="0.45">
      <c r="A658" s="71" t="s">
        <v>328</v>
      </c>
      <c r="B658" s="71" t="s">
        <v>1034</v>
      </c>
      <c r="C658" s="71" t="s">
        <v>163</v>
      </c>
      <c r="D658" s="71">
        <v>11563</v>
      </c>
      <c r="E658" s="71">
        <v>5413</v>
      </c>
      <c r="F658" s="71">
        <v>3879</v>
      </c>
      <c r="G658" s="71">
        <v>1535</v>
      </c>
      <c r="H658" s="71">
        <v>3878</v>
      </c>
      <c r="I658" s="71">
        <v>3603</v>
      </c>
      <c r="J658" s="71">
        <v>698</v>
      </c>
      <c r="K658" s="71">
        <v>2906</v>
      </c>
      <c r="L658" s="71">
        <v>275</v>
      </c>
      <c r="M658" s="71" t="s">
        <v>152</v>
      </c>
      <c r="N658" s="71" t="s">
        <v>167</v>
      </c>
      <c r="O658" s="71" t="s">
        <v>205</v>
      </c>
      <c r="P658" s="71" t="s">
        <v>158</v>
      </c>
    </row>
    <row r="659" spans="1:16" x14ac:dyDescent="0.45">
      <c r="A659" s="71" t="s">
        <v>328</v>
      </c>
      <c r="B659" s="71" t="s">
        <v>1035</v>
      </c>
      <c r="C659" s="71" t="s">
        <v>163</v>
      </c>
      <c r="D659" s="71">
        <v>2169</v>
      </c>
      <c r="E659" s="71">
        <v>2162</v>
      </c>
      <c r="F659" s="71">
        <v>1652</v>
      </c>
      <c r="G659" s="71">
        <v>511</v>
      </c>
      <c r="H659" s="71">
        <v>1651</v>
      </c>
      <c r="I659" s="71">
        <v>931</v>
      </c>
      <c r="J659" s="71">
        <v>10</v>
      </c>
      <c r="K659" s="71">
        <v>922</v>
      </c>
      <c r="L659" s="71">
        <v>720</v>
      </c>
      <c r="M659" s="71" t="s">
        <v>152</v>
      </c>
      <c r="N659" s="71" t="s">
        <v>167</v>
      </c>
      <c r="O659" s="71" t="s">
        <v>241</v>
      </c>
      <c r="P659" s="71" t="s">
        <v>198</v>
      </c>
    </row>
    <row r="660" spans="1:16" x14ac:dyDescent="0.45">
      <c r="A660" s="71" t="s">
        <v>328</v>
      </c>
      <c r="B660" s="71" t="s">
        <v>1036</v>
      </c>
      <c r="C660" s="71" t="s">
        <v>163</v>
      </c>
      <c r="D660" s="71">
        <v>3586</v>
      </c>
      <c r="E660" s="71">
        <v>3586</v>
      </c>
      <c r="F660" s="71">
        <v>2332</v>
      </c>
      <c r="G660" s="71">
        <v>1255</v>
      </c>
      <c r="H660" s="71">
        <v>2331</v>
      </c>
      <c r="I660" s="71">
        <v>1286</v>
      </c>
      <c r="J660" s="71">
        <v>13</v>
      </c>
      <c r="K660" s="71">
        <v>1274</v>
      </c>
      <c r="L660" s="71">
        <v>1045</v>
      </c>
      <c r="M660" s="71" t="s">
        <v>152</v>
      </c>
      <c r="N660" s="71" t="s">
        <v>153</v>
      </c>
      <c r="O660" s="71" t="s">
        <v>246</v>
      </c>
      <c r="P660" s="71" t="s">
        <v>198</v>
      </c>
    </row>
    <row r="661" spans="1:16" x14ac:dyDescent="0.45">
      <c r="A661" s="71" t="s">
        <v>328</v>
      </c>
      <c r="B661" s="71" t="s">
        <v>1037</v>
      </c>
      <c r="C661" s="71" t="s">
        <v>151</v>
      </c>
      <c r="D661" s="71">
        <v>10764</v>
      </c>
      <c r="E661" s="71">
        <v>7348</v>
      </c>
      <c r="F661" s="71">
        <v>8853</v>
      </c>
      <c r="G661" s="71">
        <v>1506</v>
      </c>
      <c r="H661" s="71">
        <v>1911</v>
      </c>
      <c r="I661" s="71">
        <v>9351</v>
      </c>
      <c r="J661" s="71">
        <v>10756</v>
      </c>
      <c r="K661" s="71">
        <v>1406</v>
      </c>
      <c r="L661" s="71">
        <v>497</v>
      </c>
      <c r="M661" s="71" t="s">
        <v>152</v>
      </c>
      <c r="N661" s="71" t="s">
        <v>153</v>
      </c>
      <c r="O661" s="71" t="s">
        <v>414</v>
      </c>
      <c r="P661" s="71" t="s">
        <v>228</v>
      </c>
    </row>
    <row r="662" spans="1:16" x14ac:dyDescent="0.45">
      <c r="A662" s="71" t="s">
        <v>328</v>
      </c>
      <c r="B662" s="71" t="s">
        <v>1038</v>
      </c>
      <c r="C662" s="71" t="s">
        <v>163</v>
      </c>
      <c r="D662" s="71">
        <v>6301</v>
      </c>
      <c r="E662" s="71">
        <v>5056</v>
      </c>
      <c r="F662" s="71">
        <v>3561</v>
      </c>
      <c r="G662" s="71">
        <v>1496</v>
      </c>
      <c r="H662" s="71">
        <v>3560</v>
      </c>
      <c r="I662" s="71">
        <v>3029</v>
      </c>
      <c r="J662" s="71">
        <v>169</v>
      </c>
      <c r="K662" s="71">
        <v>2861</v>
      </c>
      <c r="L662" s="71">
        <v>531</v>
      </c>
      <c r="M662" s="71" t="s">
        <v>152</v>
      </c>
      <c r="N662" s="71" t="s">
        <v>153</v>
      </c>
      <c r="O662" s="71" t="s">
        <v>877</v>
      </c>
      <c r="P662" s="71" t="s">
        <v>198</v>
      </c>
    </row>
    <row r="663" spans="1:16" x14ac:dyDescent="0.45">
      <c r="A663" s="71" t="s">
        <v>328</v>
      </c>
      <c r="B663" s="71" t="s">
        <v>1039</v>
      </c>
      <c r="C663" s="71" t="s">
        <v>151</v>
      </c>
      <c r="D663" s="71">
        <v>9451</v>
      </c>
      <c r="E663" s="71">
        <v>5284</v>
      </c>
      <c r="F663" s="71">
        <v>6813</v>
      </c>
      <c r="G663" s="71">
        <v>1530</v>
      </c>
      <c r="H663" s="71">
        <v>2638</v>
      </c>
      <c r="I663" s="71">
        <v>7086</v>
      </c>
      <c r="J663" s="71">
        <v>9434</v>
      </c>
      <c r="K663" s="71">
        <v>2349</v>
      </c>
      <c r="L663" s="71">
        <v>272</v>
      </c>
      <c r="M663" s="71" t="s">
        <v>152</v>
      </c>
      <c r="N663" s="71" t="s">
        <v>153</v>
      </c>
      <c r="O663" s="71" t="s">
        <v>205</v>
      </c>
      <c r="P663" s="71" t="s">
        <v>161</v>
      </c>
    </row>
    <row r="664" spans="1:16" x14ac:dyDescent="0.45">
      <c r="A664" s="71" t="s">
        <v>328</v>
      </c>
      <c r="B664" s="71" t="s">
        <v>1040</v>
      </c>
      <c r="C664" s="71" t="s">
        <v>163</v>
      </c>
      <c r="D664" s="71">
        <v>4689</v>
      </c>
      <c r="E664" s="71">
        <v>4689</v>
      </c>
      <c r="F664" s="71">
        <v>3968</v>
      </c>
      <c r="G664" s="71">
        <v>722</v>
      </c>
      <c r="H664" s="71">
        <v>3967</v>
      </c>
      <c r="I664" s="71">
        <v>3777</v>
      </c>
      <c r="J664" s="71">
        <v>904</v>
      </c>
      <c r="K664" s="71">
        <v>2874</v>
      </c>
      <c r="L664" s="71">
        <v>190</v>
      </c>
      <c r="M664" s="71" t="s">
        <v>152</v>
      </c>
      <c r="N664" s="71" t="s">
        <v>153</v>
      </c>
      <c r="O664" s="71" t="s">
        <v>830</v>
      </c>
      <c r="P664" s="71" t="s">
        <v>583</v>
      </c>
    </row>
    <row r="665" spans="1:16" x14ac:dyDescent="0.45">
      <c r="A665" s="71" t="s">
        <v>328</v>
      </c>
      <c r="B665" s="71" t="s">
        <v>1041</v>
      </c>
      <c r="C665" s="71" t="s">
        <v>163</v>
      </c>
      <c r="D665" s="71">
        <v>8861</v>
      </c>
      <c r="E665" s="71">
        <v>3308</v>
      </c>
      <c r="F665" s="71">
        <v>1780</v>
      </c>
      <c r="G665" s="71">
        <v>1529</v>
      </c>
      <c r="H665" s="71">
        <v>1779</v>
      </c>
      <c r="I665" s="71">
        <v>1501</v>
      </c>
      <c r="J665" s="71">
        <v>14</v>
      </c>
      <c r="K665" s="71">
        <v>1488</v>
      </c>
      <c r="L665" s="71">
        <v>278</v>
      </c>
      <c r="M665" s="71" t="s">
        <v>152</v>
      </c>
      <c r="N665" s="71" t="s">
        <v>167</v>
      </c>
      <c r="O665" s="71" t="s">
        <v>160</v>
      </c>
      <c r="P665" s="71" t="s">
        <v>158</v>
      </c>
    </row>
    <row r="666" spans="1:16" x14ac:dyDescent="0.45">
      <c r="A666" s="71" t="s">
        <v>328</v>
      </c>
      <c r="B666" s="71" t="s">
        <v>1042</v>
      </c>
      <c r="C666" s="71" t="s">
        <v>163</v>
      </c>
      <c r="D666" s="71">
        <v>4750</v>
      </c>
      <c r="E666" s="71">
        <v>4135</v>
      </c>
      <c r="F666" s="71">
        <v>2669</v>
      </c>
      <c r="G666" s="71">
        <v>1467</v>
      </c>
      <c r="H666" s="71">
        <v>2668</v>
      </c>
      <c r="I666" s="71">
        <v>2315</v>
      </c>
      <c r="J666" s="71">
        <v>2</v>
      </c>
      <c r="K666" s="71">
        <v>2314</v>
      </c>
      <c r="L666" s="71">
        <v>353</v>
      </c>
      <c r="M666" s="71" t="s">
        <v>152</v>
      </c>
      <c r="N666" s="71" t="s">
        <v>153</v>
      </c>
      <c r="O666" s="71" t="s">
        <v>406</v>
      </c>
      <c r="P666" s="71" t="s">
        <v>407</v>
      </c>
    </row>
    <row r="667" spans="1:16" x14ac:dyDescent="0.45">
      <c r="A667" s="71" t="s">
        <v>328</v>
      </c>
      <c r="B667" s="71" t="s">
        <v>1043</v>
      </c>
      <c r="C667" s="71" t="s">
        <v>151</v>
      </c>
      <c r="D667" s="71">
        <v>14740</v>
      </c>
      <c r="E667" s="71">
        <v>763</v>
      </c>
      <c r="F667" s="71">
        <v>2300</v>
      </c>
      <c r="G667" s="71">
        <v>1538</v>
      </c>
      <c r="H667" s="71">
        <v>12440</v>
      </c>
      <c r="I667" s="71">
        <v>2577</v>
      </c>
      <c r="J667" s="71">
        <v>5455</v>
      </c>
      <c r="K667" s="71">
        <v>2879</v>
      </c>
      <c r="L667" s="71">
        <v>276</v>
      </c>
      <c r="M667" s="71" t="s">
        <v>152</v>
      </c>
      <c r="N667" s="71" t="s">
        <v>153</v>
      </c>
      <c r="O667" s="71" t="s">
        <v>157</v>
      </c>
      <c r="P667" s="71" t="s">
        <v>161</v>
      </c>
    </row>
    <row r="668" spans="1:16" x14ac:dyDescent="0.45">
      <c r="A668" s="71" t="s">
        <v>328</v>
      </c>
      <c r="B668" s="71" t="s">
        <v>1043</v>
      </c>
      <c r="C668" s="71" t="s">
        <v>151</v>
      </c>
      <c r="D668" s="71">
        <v>14740</v>
      </c>
      <c r="E668" s="71">
        <v>9913</v>
      </c>
      <c r="F668" s="71">
        <v>11426</v>
      </c>
      <c r="G668" s="71">
        <v>1514</v>
      </c>
      <c r="H668" s="71">
        <v>3314</v>
      </c>
      <c r="I668" s="71">
        <v>11706</v>
      </c>
      <c r="J668" s="71">
        <v>14591</v>
      </c>
      <c r="K668" s="71">
        <v>2886</v>
      </c>
      <c r="L668" s="71">
        <v>279</v>
      </c>
      <c r="M668" s="71" t="s">
        <v>152</v>
      </c>
      <c r="N668" s="71" t="s">
        <v>153</v>
      </c>
      <c r="O668" s="71" t="s">
        <v>157</v>
      </c>
      <c r="P668" s="71" t="s">
        <v>161</v>
      </c>
    </row>
    <row r="669" spans="1:16" x14ac:dyDescent="0.45">
      <c r="A669" s="71" t="s">
        <v>328</v>
      </c>
      <c r="B669" s="71" t="s">
        <v>1044</v>
      </c>
      <c r="C669" s="71" t="s">
        <v>151</v>
      </c>
      <c r="D669" s="71">
        <v>2640</v>
      </c>
      <c r="E669" s="71">
        <v>2</v>
      </c>
      <c r="F669" s="71">
        <v>1271</v>
      </c>
      <c r="G669" s="71">
        <v>1270</v>
      </c>
      <c r="H669" s="71">
        <v>1369</v>
      </c>
      <c r="I669" s="71">
        <v>1722</v>
      </c>
      <c r="J669" s="71">
        <v>2637</v>
      </c>
      <c r="K669" s="71">
        <v>916</v>
      </c>
      <c r="L669" s="71">
        <v>450</v>
      </c>
      <c r="M669" s="71" t="s">
        <v>152</v>
      </c>
      <c r="N669" s="71" t="s">
        <v>153</v>
      </c>
      <c r="O669" s="71" t="s">
        <v>154</v>
      </c>
      <c r="P669" s="71" t="s">
        <v>155</v>
      </c>
    </row>
    <row r="670" spans="1:16" x14ac:dyDescent="0.45">
      <c r="A670" s="71" t="s">
        <v>328</v>
      </c>
      <c r="B670" s="71" t="s">
        <v>1045</v>
      </c>
      <c r="C670" s="71" t="s">
        <v>151</v>
      </c>
      <c r="D670" s="71">
        <v>2590</v>
      </c>
      <c r="E670" s="71">
        <v>1</v>
      </c>
      <c r="F670" s="71">
        <v>848</v>
      </c>
      <c r="G670" s="71">
        <v>848</v>
      </c>
      <c r="H670" s="71">
        <v>1742</v>
      </c>
      <c r="I670" s="71">
        <v>1116</v>
      </c>
      <c r="J670" s="71">
        <v>2580</v>
      </c>
      <c r="K670" s="71">
        <v>1465</v>
      </c>
      <c r="L670" s="71">
        <v>267</v>
      </c>
      <c r="M670" s="71" t="s">
        <v>152</v>
      </c>
      <c r="N670" s="71" t="s">
        <v>153</v>
      </c>
      <c r="O670" s="71" t="s">
        <v>223</v>
      </c>
      <c r="P670" s="71" t="s">
        <v>158</v>
      </c>
    </row>
    <row r="671" spans="1:16" x14ac:dyDescent="0.45">
      <c r="A671" s="71" t="s">
        <v>328</v>
      </c>
      <c r="B671" s="71" t="s">
        <v>1046</v>
      </c>
      <c r="C671" s="71" t="s">
        <v>163</v>
      </c>
      <c r="D671" s="71">
        <v>6951</v>
      </c>
      <c r="E671" s="71">
        <v>5690</v>
      </c>
      <c r="F671" s="71">
        <v>4171</v>
      </c>
      <c r="G671" s="71">
        <v>1520</v>
      </c>
      <c r="H671" s="71">
        <v>4170</v>
      </c>
      <c r="I671" s="71">
        <v>3889</v>
      </c>
      <c r="J671" s="71">
        <v>1022</v>
      </c>
      <c r="K671" s="71">
        <v>2868</v>
      </c>
      <c r="L671" s="71">
        <v>281</v>
      </c>
      <c r="M671" s="71" t="s">
        <v>152</v>
      </c>
      <c r="N671" s="71" t="s">
        <v>153</v>
      </c>
      <c r="O671" s="71" t="s">
        <v>157</v>
      </c>
      <c r="P671" s="71" t="s">
        <v>158</v>
      </c>
    </row>
    <row r="672" spans="1:16" x14ac:dyDescent="0.45">
      <c r="A672" s="71" t="s">
        <v>328</v>
      </c>
      <c r="B672" s="71" t="s">
        <v>1047</v>
      </c>
      <c r="C672" s="71" t="s">
        <v>163</v>
      </c>
      <c r="D672" s="71">
        <v>2359</v>
      </c>
      <c r="E672" s="71">
        <v>2332</v>
      </c>
      <c r="F672" s="71">
        <v>1822</v>
      </c>
      <c r="G672" s="71">
        <v>511</v>
      </c>
      <c r="H672" s="71">
        <v>1821</v>
      </c>
      <c r="I672" s="71">
        <v>1228</v>
      </c>
      <c r="J672" s="71">
        <v>2</v>
      </c>
      <c r="K672" s="71">
        <v>1227</v>
      </c>
      <c r="L672" s="71">
        <v>593</v>
      </c>
      <c r="M672" s="71" t="s">
        <v>152</v>
      </c>
      <c r="N672" s="71" t="s">
        <v>153</v>
      </c>
      <c r="O672" s="71" t="s">
        <v>1048</v>
      </c>
      <c r="P672" s="71" t="s">
        <v>198</v>
      </c>
    </row>
    <row r="673" spans="1:16" x14ac:dyDescent="0.45">
      <c r="A673" s="71" t="s">
        <v>328</v>
      </c>
      <c r="B673" s="71" t="s">
        <v>1049</v>
      </c>
      <c r="C673" s="71" t="s">
        <v>151</v>
      </c>
      <c r="D673" s="71">
        <v>5803</v>
      </c>
      <c r="E673" s="71">
        <v>41</v>
      </c>
      <c r="F673" s="71">
        <v>1360</v>
      </c>
      <c r="G673" s="71">
        <v>1320</v>
      </c>
      <c r="H673" s="71">
        <v>4443</v>
      </c>
      <c r="I673" s="71">
        <v>1760</v>
      </c>
      <c r="J673" s="71">
        <v>4674</v>
      </c>
      <c r="K673" s="71">
        <v>2915</v>
      </c>
      <c r="L673" s="71">
        <v>399</v>
      </c>
      <c r="M673" s="71" t="s">
        <v>152</v>
      </c>
      <c r="N673" s="71" t="s">
        <v>153</v>
      </c>
      <c r="O673" s="71" t="s">
        <v>168</v>
      </c>
      <c r="P673" s="71" t="s">
        <v>169</v>
      </c>
    </row>
    <row r="674" spans="1:16" x14ac:dyDescent="0.45">
      <c r="A674" s="71" t="s">
        <v>328</v>
      </c>
      <c r="B674" s="71" t="s">
        <v>1050</v>
      </c>
      <c r="C674" s="71" t="s">
        <v>163</v>
      </c>
      <c r="D674" s="71">
        <v>15289</v>
      </c>
      <c r="E674" s="71">
        <v>3982</v>
      </c>
      <c r="F674" s="71">
        <v>2470</v>
      </c>
      <c r="G674" s="71">
        <v>1513</v>
      </c>
      <c r="H674" s="71">
        <v>2469</v>
      </c>
      <c r="I674" s="71">
        <v>2200</v>
      </c>
      <c r="J674" s="71">
        <v>8</v>
      </c>
      <c r="K674" s="71">
        <v>2193</v>
      </c>
      <c r="L674" s="71">
        <v>269</v>
      </c>
      <c r="M674" s="71" t="s">
        <v>152</v>
      </c>
      <c r="N674" s="71" t="s">
        <v>153</v>
      </c>
      <c r="O674" s="71" t="s">
        <v>160</v>
      </c>
      <c r="P674" s="71" t="s">
        <v>158</v>
      </c>
    </row>
    <row r="675" spans="1:16" x14ac:dyDescent="0.45">
      <c r="A675" s="71" t="s">
        <v>328</v>
      </c>
      <c r="B675" s="71" t="s">
        <v>1051</v>
      </c>
      <c r="C675" s="71" t="s">
        <v>151</v>
      </c>
      <c r="D675" s="71">
        <v>6437</v>
      </c>
      <c r="E675" s="71">
        <v>15</v>
      </c>
      <c r="F675" s="71">
        <v>1306</v>
      </c>
      <c r="G675" s="71">
        <v>1292</v>
      </c>
      <c r="H675" s="71">
        <v>5131</v>
      </c>
      <c r="I675" s="71">
        <v>1847</v>
      </c>
      <c r="J675" s="71">
        <v>4701</v>
      </c>
      <c r="K675" s="71">
        <v>2855</v>
      </c>
      <c r="L675" s="71">
        <v>540</v>
      </c>
      <c r="M675" s="71" t="s">
        <v>152</v>
      </c>
      <c r="N675" s="71" t="s">
        <v>153</v>
      </c>
      <c r="O675" s="71" t="s">
        <v>478</v>
      </c>
      <c r="P675" s="71" t="s">
        <v>198</v>
      </c>
    </row>
    <row r="676" spans="1:16" x14ac:dyDescent="0.45">
      <c r="A676" s="71" t="s">
        <v>328</v>
      </c>
      <c r="B676" s="71" t="s">
        <v>1052</v>
      </c>
      <c r="C676" s="71" t="s">
        <v>151</v>
      </c>
      <c r="D676" s="71">
        <v>2397</v>
      </c>
      <c r="E676" s="71">
        <v>1</v>
      </c>
      <c r="F676" s="71">
        <v>606</v>
      </c>
      <c r="G676" s="71">
        <v>606</v>
      </c>
      <c r="H676" s="71">
        <v>1791</v>
      </c>
      <c r="I676" s="71">
        <v>1110</v>
      </c>
      <c r="J676" s="71">
        <v>2397</v>
      </c>
      <c r="K676" s="71">
        <v>1288</v>
      </c>
      <c r="L676" s="71">
        <v>503</v>
      </c>
      <c r="M676" s="71" t="s">
        <v>152</v>
      </c>
      <c r="N676" s="71" t="s">
        <v>153</v>
      </c>
      <c r="O676" s="71" t="s">
        <v>154</v>
      </c>
      <c r="P676" s="71" t="s">
        <v>155</v>
      </c>
    </row>
    <row r="677" spans="1:16" x14ac:dyDescent="0.45">
      <c r="A677" s="71" t="s">
        <v>328</v>
      </c>
      <c r="B677" s="71" t="s">
        <v>1053</v>
      </c>
      <c r="C677" s="71" t="s">
        <v>151</v>
      </c>
      <c r="D677" s="71">
        <v>5689</v>
      </c>
      <c r="E677" s="71">
        <v>2</v>
      </c>
      <c r="F677" s="71">
        <v>1248</v>
      </c>
      <c r="G677" s="71">
        <v>1247</v>
      </c>
      <c r="H677" s="71">
        <v>4441</v>
      </c>
      <c r="I677" s="71">
        <v>1754</v>
      </c>
      <c r="J677" s="71">
        <v>4704</v>
      </c>
      <c r="K677" s="71">
        <v>2951</v>
      </c>
      <c r="L677" s="71">
        <v>505</v>
      </c>
      <c r="M677" s="71" t="s">
        <v>152</v>
      </c>
      <c r="N677" s="71" t="s">
        <v>153</v>
      </c>
      <c r="O677" s="71" t="s">
        <v>414</v>
      </c>
      <c r="P677" s="71" t="s">
        <v>228</v>
      </c>
    </row>
    <row r="678" spans="1:16" x14ac:dyDescent="0.45">
      <c r="A678" s="71" t="s">
        <v>328</v>
      </c>
      <c r="B678" s="71" t="s">
        <v>1054</v>
      </c>
      <c r="C678" s="71" t="s">
        <v>163</v>
      </c>
      <c r="D678" s="71">
        <v>5841</v>
      </c>
      <c r="E678" s="71">
        <v>4607</v>
      </c>
      <c r="F678" s="71">
        <v>3091</v>
      </c>
      <c r="G678" s="71">
        <v>1517</v>
      </c>
      <c r="H678" s="71">
        <v>3090</v>
      </c>
      <c r="I678" s="71">
        <v>2821</v>
      </c>
      <c r="J678" s="71">
        <v>20</v>
      </c>
      <c r="K678" s="71">
        <v>2802</v>
      </c>
      <c r="L678" s="71">
        <v>269</v>
      </c>
      <c r="M678" s="71" t="s">
        <v>152</v>
      </c>
      <c r="N678" s="71" t="s">
        <v>153</v>
      </c>
      <c r="O678" s="71" t="s">
        <v>160</v>
      </c>
      <c r="P678" s="71" t="s">
        <v>158</v>
      </c>
    </row>
    <row r="679" spans="1:16" x14ac:dyDescent="0.45">
      <c r="A679" s="71" t="s">
        <v>328</v>
      </c>
      <c r="B679" s="71" t="s">
        <v>1055</v>
      </c>
      <c r="C679" s="71" t="s">
        <v>151</v>
      </c>
      <c r="D679" s="71">
        <v>25451</v>
      </c>
      <c r="E679" s="71">
        <v>1543</v>
      </c>
      <c r="F679" s="71">
        <v>3021</v>
      </c>
      <c r="G679" s="71">
        <v>1479</v>
      </c>
      <c r="H679" s="71">
        <v>22430</v>
      </c>
      <c r="I679" s="71">
        <v>3540</v>
      </c>
      <c r="J679" s="71">
        <v>6515</v>
      </c>
      <c r="K679" s="71">
        <v>2976</v>
      </c>
      <c r="L679" s="71">
        <v>518</v>
      </c>
      <c r="M679" s="71" t="s">
        <v>152</v>
      </c>
      <c r="N679" s="71" t="s">
        <v>153</v>
      </c>
      <c r="O679" s="71" t="s">
        <v>414</v>
      </c>
      <c r="P679" s="71" t="s">
        <v>228</v>
      </c>
    </row>
    <row r="680" spans="1:16" x14ac:dyDescent="0.45">
      <c r="A680" s="71" t="s">
        <v>328</v>
      </c>
      <c r="B680" s="71" t="s">
        <v>1056</v>
      </c>
      <c r="C680" s="71" t="s">
        <v>163</v>
      </c>
      <c r="D680" s="71">
        <v>5437</v>
      </c>
      <c r="E680" s="71">
        <v>4890</v>
      </c>
      <c r="F680" s="71">
        <v>3421</v>
      </c>
      <c r="G680" s="71">
        <v>1470</v>
      </c>
      <c r="H680" s="71">
        <v>3420</v>
      </c>
      <c r="I680" s="71">
        <v>2927</v>
      </c>
      <c r="J680" s="71">
        <v>16</v>
      </c>
      <c r="K680" s="71">
        <v>2912</v>
      </c>
      <c r="L680" s="71">
        <v>493</v>
      </c>
      <c r="M680" s="71" t="s">
        <v>152</v>
      </c>
      <c r="N680" s="71" t="s">
        <v>167</v>
      </c>
      <c r="O680" s="71" t="s">
        <v>414</v>
      </c>
      <c r="P680" s="71" t="s">
        <v>228</v>
      </c>
    </row>
    <row r="681" spans="1:16" x14ac:dyDescent="0.45">
      <c r="A681" s="71" t="s">
        <v>328</v>
      </c>
      <c r="B681" s="71" t="s">
        <v>1057</v>
      </c>
      <c r="C681" s="71" t="s">
        <v>163</v>
      </c>
      <c r="D681" s="71">
        <v>7603</v>
      </c>
      <c r="E681" s="71">
        <v>3324</v>
      </c>
      <c r="F681" s="71">
        <v>1775</v>
      </c>
      <c r="G681" s="71">
        <v>1550</v>
      </c>
      <c r="H681" s="71">
        <v>1774</v>
      </c>
      <c r="I681" s="71">
        <v>1490</v>
      </c>
      <c r="J681" s="71">
        <v>7</v>
      </c>
      <c r="K681" s="71">
        <v>1484</v>
      </c>
      <c r="L681" s="71">
        <v>284</v>
      </c>
      <c r="M681" s="71" t="s">
        <v>152</v>
      </c>
      <c r="N681" s="71" t="s">
        <v>153</v>
      </c>
      <c r="O681" s="71" t="s">
        <v>157</v>
      </c>
      <c r="P681" s="71" t="s">
        <v>158</v>
      </c>
    </row>
    <row r="682" spans="1:16" x14ac:dyDescent="0.45">
      <c r="A682" s="71" t="s">
        <v>328</v>
      </c>
      <c r="B682" s="71" t="s">
        <v>1058</v>
      </c>
      <c r="C682" s="71" t="s">
        <v>163</v>
      </c>
      <c r="D682" s="71">
        <v>2843</v>
      </c>
      <c r="E682" s="71">
        <v>2838</v>
      </c>
      <c r="F682" s="71">
        <v>1810</v>
      </c>
      <c r="G682" s="71">
        <v>1029</v>
      </c>
      <c r="H682" s="71">
        <v>1809</v>
      </c>
      <c r="I682" s="71">
        <v>1528</v>
      </c>
      <c r="J682" s="71">
        <v>62</v>
      </c>
      <c r="K682" s="71">
        <v>1467</v>
      </c>
      <c r="L682" s="71">
        <v>281</v>
      </c>
      <c r="M682" s="71" t="s">
        <v>152</v>
      </c>
      <c r="N682" s="71" t="s">
        <v>153</v>
      </c>
      <c r="O682" s="71" t="s">
        <v>157</v>
      </c>
      <c r="P682" s="71" t="s">
        <v>158</v>
      </c>
    </row>
    <row r="683" spans="1:16" x14ac:dyDescent="0.45">
      <c r="A683" s="71" t="s">
        <v>328</v>
      </c>
      <c r="B683" s="71" t="s">
        <v>1059</v>
      </c>
      <c r="C683" s="71" t="s">
        <v>163</v>
      </c>
      <c r="D683" s="71">
        <v>4303</v>
      </c>
      <c r="E683" s="71">
        <v>2941</v>
      </c>
      <c r="F683" s="71">
        <v>1410</v>
      </c>
      <c r="G683" s="71">
        <v>1532</v>
      </c>
      <c r="H683" s="71">
        <v>1409</v>
      </c>
      <c r="I683" s="71">
        <v>1139</v>
      </c>
      <c r="J683" s="71">
        <v>1</v>
      </c>
      <c r="K683" s="71">
        <v>1139</v>
      </c>
      <c r="L683" s="71">
        <v>270</v>
      </c>
      <c r="M683" s="71" t="s">
        <v>152</v>
      </c>
      <c r="N683" s="71" t="s">
        <v>153</v>
      </c>
      <c r="O683" s="71" t="s">
        <v>160</v>
      </c>
      <c r="P683" s="71" t="s">
        <v>161</v>
      </c>
    </row>
    <row r="684" spans="1:16" x14ac:dyDescent="0.45">
      <c r="A684" s="71" t="s">
        <v>328</v>
      </c>
      <c r="B684" s="71" t="s">
        <v>1060</v>
      </c>
      <c r="C684" s="71" t="s">
        <v>163</v>
      </c>
      <c r="D684" s="71">
        <v>4654</v>
      </c>
      <c r="E684" s="71">
        <v>3843</v>
      </c>
      <c r="F684" s="71">
        <v>2303</v>
      </c>
      <c r="G684" s="71">
        <v>1541</v>
      </c>
      <c r="H684" s="71">
        <v>2302</v>
      </c>
      <c r="I684" s="71">
        <v>2023</v>
      </c>
      <c r="J684" s="71">
        <v>1</v>
      </c>
      <c r="K684" s="71">
        <v>2023</v>
      </c>
      <c r="L684" s="71">
        <v>279</v>
      </c>
      <c r="M684" s="71" t="s">
        <v>152</v>
      </c>
      <c r="N684" s="71" t="s">
        <v>153</v>
      </c>
      <c r="O684" s="71" t="s">
        <v>205</v>
      </c>
      <c r="P684" s="71" t="s">
        <v>161</v>
      </c>
    </row>
    <row r="685" spans="1:16" x14ac:dyDescent="0.45">
      <c r="A685" s="71" t="s">
        <v>328</v>
      </c>
      <c r="B685" s="71" t="s">
        <v>1061</v>
      </c>
      <c r="C685" s="71" t="s">
        <v>151</v>
      </c>
      <c r="D685" s="71">
        <v>6291</v>
      </c>
      <c r="E685" s="71">
        <v>2169</v>
      </c>
      <c r="F685" s="71">
        <v>3698</v>
      </c>
      <c r="G685" s="71">
        <v>1530</v>
      </c>
      <c r="H685" s="71">
        <v>2593</v>
      </c>
      <c r="I685" s="71">
        <v>3953</v>
      </c>
      <c r="J685" s="71">
        <v>6280</v>
      </c>
      <c r="K685" s="71">
        <v>2328</v>
      </c>
      <c r="L685" s="71">
        <v>254</v>
      </c>
      <c r="M685" s="71" t="s">
        <v>152</v>
      </c>
      <c r="N685" s="71" t="s">
        <v>167</v>
      </c>
      <c r="O685" s="71" t="s">
        <v>1062</v>
      </c>
      <c r="P685" s="71" t="s">
        <v>172</v>
      </c>
    </row>
    <row r="686" spans="1:16" x14ac:dyDescent="0.45">
      <c r="A686" s="71" t="s">
        <v>328</v>
      </c>
      <c r="B686" s="71" t="s">
        <v>1063</v>
      </c>
      <c r="C686" s="71" t="s">
        <v>151</v>
      </c>
      <c r="D686" s="71">
        <v>4776</v>
      </c>
      <c r="E686" s="71">
        <v>1155</v>
      </c>
      <c r="F686" s="71">
        <v>2640</v>
      </c>
      <c r="G686" s="71">
        <v>1486</v>
      </c>
      <c r="H686" s="71">
        <v>2136</v>
      </c>
      <c r="I686" s="71">
        <v>3307</v>
      </c>
      <c r="J686" s="71">
        <v>4738</v>
      </c>
      <c r="K686" s="71">
        <v>1432</v>
      </c>
      <c r="L686" s="71">
        <v>666</v>
      </c>
      <c r="M686" s="71" t="s">
        <v>152</v>
      </c>
      <c r="N686" s="71" t="s">
        <v>153</v>
      </c>
      <c r="O686" s="71" t="s">
        <v>1064</v>
      </c>
      <c r="P686" s="71" t="s">
        <v>198</v>
      </c>
    </row>
    <row r="687" spans="1:16" x14ac:dyDescent="0.45">
      <c r="A687" s="71" t="s">
        <v>328</v>
      </c>
      <c r="B687" s="71" t="s">
        <v>1065</v>
      </c>
      <c r="C687" s="71" t="s">
        <v>151</v>
      </c>
      <c r="D687" s="71">
        <v>6754</v>
      </c>
      <c r="E687" s="71">
        <v>673</v>
      </c>
      <c r="F687" s="71">
        <v>2191</v>
      </c>
      <c r="G687" s="71">
        <v>1519</v>
      </c>
      <c r="H687" s="71">
        <v>4563</v>
      </c>
      <c r="I687" s="71">
        <v>2952</v>
      </c>
      <c r="J687" s="71">
        <v>5781</v>
      </c>
      <c r="K687" s="71">
        <v>2830</v>
      </c>
      <c r="L687" s="71">
        <v>760</v>
      </c>
      <c r="M687" s="71" t="s">
        <v>152</v>
      </c>
      <c r="N687" s="71" t="s">
        <v>167</v>
      </c>
      <c r="O687" s="71" t="s">
        <v>976</v>
      </c>
      <c r="P687" s="71" t="s">
        <v>198</v>
      </c>
    </row>
    <row r="688" spans="1:16" x14ac:dyDescent="0.45">
      <c r="A688" s="71" t="s">
        <v>328</v>
      </c>
      <c r="B688" s="71" t="s">
        <v>1066</v>
      </c>
      <c r="C688" s="71" t="s">
        <v>151</v>
      </c>
      <c r="D688" s="71">
        <v>3097</v>
      </c>
      <c r="E688" s="71">
        <v>4</v>
      </c>
      <c r="F688" s="71">
        <v>1103</v>
      </c>
      <c r="G688" s="71">
        <v>1100</v>
      </c>
      <c r="H688" s="71">
        <v>1994</v>
      </c>
      <c r="I688" s="71">
        <v>1706</v>
      </c>
      <c r="J688" s="71">
        <v>3090</v>
      </c>
      <c r="K688" s="71">
        <v>1385</v>
      </c>
      <c r="L688" s="71">
        <v>602</v>
      </c>
      <c r="M688" s="71" t="s">
        <v>152</v>
      </c>
      <c r="N688" s="71" t="s">
        <v>153</v>
      </c>
      <c r="O688" s="71" t="s">
        <v>1067</v>
      </c>
      <c r="P688" s="71" t="s">
        <v>184</v>
      </c>
    </row>
    <row r="689" spans="1:16" x14ac:dyDescent="0.45">
      <c r="A689" s="71" t="s">
        <v>328</v>
      </c>
      <c r="B689" s="71" t="s">
        <v>1068</v>
      </c>
      <c r="C689" s="71" t="s">
        <v>151</v>
      </c>
      <c r="D689" s="71">
        <v>9963</v>
      </c>
      <c r="E689" s="71">
        <v>5481</v>
      </c>
      <c r="F689" s="71">
        <v>7022</v>
      </c>
      <c r="G689" s="71">
        <v>1542</v>
      </c>
      <c r="H689" s="71">
        <v>2941</v>
      </c>
      <c r="I689" s="71">
        <v>7245</v>
      </c>
      <c r="J689" s="71">
        <v>9959</v>
      </c>
      <c r="K689" s="71">
        <v>2715</v>
      </c>
      <c r="L689" s="71">
        <v>222</v>
      </c>
      <c r="M689" s="71" t="s">
        <v>152</v>
      </c>
      <c r="N689" s="71" t="s">
        <v>153</v>
      </c>
      <c r="O689" s="71" t="s">
        <v>511</v>
      </c>
      <c r="P689" s="71" t="s">
        <v>174</v>
      </c>
    </row>
    <row r="690" spans="1:16" x14ac:dyDescent="0.45">
      <c r="A690" s="71" t="s">
        <v>328</v>
      </c>
      <c r="B690" s="71" t="s">
        <v>1069</v>
      </c>
      <c r="C690" s="71" t="s">
        <v>151</v>
      </c>
      <c r="D690" s="71">
        <v>19051</v>
      </c>
      <c r="E690" s="71">
        <v>8808</v>
      </c>
      <c r="F690" s="71">
        <v>10311</v>
      </c>
      <c r="G690" s="71">
        <v>1504</v>
      </c>
      <c r="H690" s="71">
        <v>8740</v>
      </c>
      <c r="I690" s="71">
        <v>10602</v>
      </c>
      <c r="J690" s="71">
        <v>13502</v>
      </c>
      <c r="K690" s="71">
        <v>2901</v>
      </c>
      <c r="L690" s="71">
        <v>290</v>
      </c>
      <c r="M690" s="71" t="s">
        <v>152</v>
      </c>
      <c r="N690" s="71" t="s">
        <v>153</v>
      </c>
      <c r="O690" s="71" t="s">
        <v>249</v>
      </c>
      <c r="P690" s="71" t="s">
        <v>169</v>
      </c>
    </row>
    <row r="691" spans="1:16" x14ac:dyDescent="0.45">
      <c r="A691" s="71" t="s">
        <v>328</v>
      </c>
      <c r="B691" s="71" t="s">
        <v>1070</v>
      </c>
      <c r="C691" s="71" t="s">
        <v>151</v>
      </c>
      <c r="D691" s="71">
        <v>15698</v>
      </c>
      <c r="E691" s="71">
        <v>9</v>
      </c>
      <c r="F691" s="71">
        <v>1322</v>
      </c>
      <c r="G691" s="71">
        <v>1314</v>
      </c>
      <c r="H691" s="71">
        <v>14376</v>
      </c>
      <c r="I691" s="71">
        <v>1597</v>
      </c>
      <c r="J691" s="71">
        <v>4490</v>
      </c>
      <c r="K691" s="71">
        <v>2894</v>
      </c>
      <c r="L691" s="71">
        <v>274</v>
      </c>
      <c r="M691" s="71" t="s">
        <v>152</v>
      </c>
      <c r="N691" s="71" t="s">
        <v>153</v>
      </c>
      <c r="O691" s="71" t="s">
        <v>157</v>
      </c>
      <c r="P691" s="71" t="s">
        <v>161</v>
      </c>
    </row>
    <row r="692" spans="1:16" x14ac:dyDescent="0.45">
      <c r="A692" s="71" t="s">
        <v>328</v>
      </c>
      <c r="B692" s="71" t="s">
        <v>1071</v>
      </c>
      <c r="C692" s="71" t="s">
        <v>151</v>
      </c>
      <c r="D692" s="71">
        <v>6867</v>
      </c>
      <c r="E692" s="71">
        <v>1328</v>
      </c>
      <c r="F692" s="71">
        <v>2781</v>
      </c>
      <c r="G692" s="71">
        <v>1454</v>
      </c>
      <c r="H692" s="71">
        <v>4086</v>
      </c>
      <c r="I692" s="71">
        <v>3678</v>
      </c>
      <c r="J692" s="71">
        <v>6529</v>
      </c>
      <c r="K692" s="71">
        <v>2852</v>
      </c>
      <c r="L692" s="71">
        <v>896</v>
      </c>
      <c r="M692" s="71" t="s">
        <v>152</v>
      </c>
      <c r="N692" s="71" t="s">
        <v>153</v>
      </c>
      <c r="O692" s="71" t="s">
        <v>774</v>
      </c>
      <c r="P692" s="71" t="s">
        <v>184</v>
      </c>
    </row>
    <row r="693" spans="1:16" x14ac:dyDescent="0.45">
      <c r="A693" s="71" t="s">
        <v>328</v>
      </c>
      <c r="B693" s="71" t="s">
        <v>1072</v>
      </c>
      <c r="C693" s="71" t="s">
        <v>163</v>
      </c>
      <c r="D693" s="71">
        <v>7704</v>
      </c>
      <c r="E693" s="71">
        <v>6461</v>
      </c>
      <c r="F693" s="71">
        <v>4936</v>
      </c>
      <c r="G693" s="71">
        <v>1526</v>
      </c>
      <c r="H693" s="71">
        <v>4935</v>
      </c>
      <c r="I693" s="71">
        <v>4650</v>
      </c>
      <c r="J693" s="71">
        <v>1765</v>
      </c>
      <c r="K693" s="71">
        <v>2886</v>
      </c>
      <c r="L693" s="71">
        <v>285</v>
      </c>
      <c r="M693" s="71" t="s">
        <v>152</v>
      </c>
      <c r="N693" s="71" t="s">
        <v>153</v>
      </c>
      <c r="O693" s="71" t="s">
        <v>157</v>
      </c>
      <c r="P693" s="71" t="s">
        <v>161</v>
      </c>
    </row>
    <row r="694" spans="1:16" x14ac:dyDescent="0.45">
      <c r="A694" s="71" t="s">
        <v>328</v>
      </c>
      <c r="B694" s="71" t="s">
        <v>1073</v>
      </c>
      <c r="C694" s="71" t="s">
        <v>151</v>
      </c>
      <c r="D694" s="71">
        <v>1813</v>
      </c>
      <c r="E694" s="71">
        <v>2</v>
      </c>
      <c r="F694" s="71">
        <v>700</v>
      </c>
      <c r="G694" s="71">
        <v>699</v>
      </c>
      <c r="H694" s="71">
        <v>1113</v>
      </c>
      <c r="I694" s="71">
        <v>946</v>
      </c>
      <c r="J694" s="71">
        <v>1808</v>
      </c>
      <c r="K694" s="71">
        <v>863</v>
      </c>
      <c r="L694" s="71">
        <v>245</v>
      </c>
      <c r="M694" s="71" t="s">
        <v>152</v>
      </c>
      <c r="N694" s="71" t="s">
        <v>186</v>
      </c>
      <c r="O694" s="71" t="s">
        <v>1074</v>
      </c>
      <c r="P694" s="71" t="s">
        <v>971</v>
      </c>
    </row>
    <row r="695" spans="1:16" x14ac:dyDescent="0.45">
      <c r="A695" s="71" t="s">
        <v>328</v>
      </c>
      <c r="B695" s="71" t="s">
        <v>1075</v>
      </c>
      <c r="C695" s="71" t="s">
        <v>163</v>
      </c>
      <c r="D695" s="71">
        <v>8593</v>
      </c>
      <c r="E695" s="71">
        <v>2976</v>
      </c>
      <c r="F695" s="71">
        <v>1421</v>
      </c>
      <c r="G695" s="71">
        <v>1556</v>
      </c>
      <c r="H695" s="71">
        <v>1420</v>
      </c>
      <c r="I695" s="71">
        <v>1134</v>
      </c>
      <c r="J695" s="71">
        <v>1</v>
      </c>
      <c r="K695" s="71">
        <v>1134</v>
      </c>
      <c r="L695" s="71">
        <v>286</v>
      </c>
      <c r="M695" s="71" t="s">
        <v>152</v>
      </c>
      <c r="N695" s="71" t="s">
        <v>153</v>
      </c>
      <c r="O695" s="71" t="s">
        <v>205</v>
      </c>
      <c r="P695" s="71" t="s">
        <v>158</v>
      </c>
    </row>
    <row r="696" spans="1:16" x14ac:dyDescent="0.45">
      <c r="A696" s="71" t="s">
        <v>328</v>
      </c>
      <c r="B696" s="71" t="s">
        <v>1075</v>
      </c>
      <c r="C696" s="71" t="s">
        <v>163</v>
      </c>
      <c r="D696" s="71">
        <v>8593</v>
      </c>
      <c r="E696" s="71">
        <v>8592</v>
      </c>
      <c r="F696" s="71">
        <v>7283</v>
      </c>
      <c r="G696" s="71">
        <v>1310</v>
      </c>
      <c r="H696" s="71">
        <v>7282</v>
      </c>
      <c r="I696" s="71">
        <v>7007</v>
      </c>
      <c r="J696" s="71">
        <v>4092</v>
      </c>
      <c r="K696" s="71">
        <v>2916</v>
      </c>
      <c r="L696" s="71">
        <v>275</v>
      </c>
      <c r="M696" s="71" t="s">
        <v>152</v>
      </c>
      <c r="N696" s="71" t="s">
        <v>153</v>
      </c>
      <c r="O696" s="71" t="s">
        <v>205</v>
      </c>
      <c r="P696" s="71" t="s">
        <v>158</v>
      </c>
    </row>
    <row r="697" spans="1:16" x14ac:dyDescent="0.45">
      <c r="A697" s="71" t="s">
        <v>328</v>
      </c>
      <c r="B697" s="71" t="s">
        <v>1076</v>
      </c>
      <c r="C697" s="71" t="s">
        <v>163</v>
      </c>
      <c r="D697" s="71">
        <v>4657</v>
      </c>
      <c r="E697" s="71">
        <v>4656</v>
      </c>
      <c r="F697" s="71">
        <v>3261</v>
      </c>
      <c r="G697" s="71">
        <v>1396</v>
      </c>
      <c r="H697" s="71">
        <v>3260</v>
      </c>
      <c r="I697" s="71">
        <v>2674</v>
      </c>
      <c r="J697" s="71">
        <v>18</v>
      </c>
      <c r="K697" s="71">
        <v>2657</v>
      </c>
      <c r="L697" s="71">
        <v>586</v>
      </c>
      <c r="M697" s="71" t="s">
        <v>152</v>
      </c>
      <c r="N697" s="71" t="s">
        <v>167</v>
      </c>
      <c r="O697" s="71" t="s">
        <v>362</v>
      </c>
      <c r="P697" s="71" t="s">
        <v>198</v>
      </c>
    </row>
    <row r="698" spans="1:16" x14ac:dyDescent="0.45">
      <c r="A698" s="71" t="s">
        <v>328</v>
      </c>
      <c r="B698" s="71" t="s">
        <v>1077</v>
      </c>
      <c r="C698" s="71" t="s">
        <v>163</v>
      </c>
      <c r="D698" s="71">
        <v>8912</v>
      </c>
      <c r="E698" s="71">
        <v>7876</v>
      </c>
      <c r="F698" s="71">
        <v>6362</v>
      </c>
      <c r="G698" s="71">
        <v>1515</v>
      </c>
      <c r="H698" s="71">
        <v>6361</v>
      </c>
      <c r="I698" s="71">
        <v>6083</v>
      </c>
      <c r="J698" s="71">
        <v>3957</v>
      </c>
      <c r="K698" s="71">
        <v>2127</v>
      </c>
      <c r="L698" s="71">
        <v>278</v>
      </c>
      <c r="M698" s="71" t="s">
        <v>152</v>
      </c>
      <c r="N698" s="71" t="s">
        <v>153</v>
      </c>
      <c r="O698" s="71" t="s">
        <v>160</v>
      </c>
      <c r="P698" s="71" t="s">
        <v>179</v>
      </c>
    </row>
    <row r="699" spans="1:16" x14ac:dyDescent="0.45">
      <c r="A699" s="71" t="s">
        <v>328</v>
      </c>
      <c r="B699" s="71" t="s">
        <v>1078</v>
      </c>
      <c r="C699" s="71" t="s">
        <v>151</v>
      </c>
      <c r="D699" s="71">
        <v>3642</v>
      </c>
      <c r="E699" s="71">
        <v>4</v>
      </c>
      <c r="F699" s="71">
        <v>1314</v>
      </c>
      <c r="G699" s="71">
        <v>1311</v>
      </c>
      <c r="H699" s="71">
        <v>2328</v>
      </c>
      <c r="I699" s="71">
        <v>1590</v>
      </c>
      <c r="J699" s="71">
        <v>3641</v>
      </c>
      <c r="K699" s="71">
        <v>2052</v>
      </c>
      <c r="L699" s="71">
        <v>275</v>
      </c>
      <c r="M699" s="71" t="s">
        <v>152</v>
      </c>
      <c r="N699" s="71" t="s">
        <v>186</v>
      </c>
      <c r="O699" s="71" t="s">
        <v>160</v>
      </c>
      <c r="P699" s="71" t="s">
        <v>161</v>
      </c>
    </row>
    <row r="700" spans="1:16" x14ac:dyDescent="0.45">
      <c r="A700" s="71" t="s">
        <v>328</v>
      </c>
      <c r="B700" s="71" t="s">
        <v>1079</v>
      </c>
      <c r="C700" s="71" t="s">
        <v>151</v>
      </c>
      <c r="D700" s="71">
        <v>2152</v>
      </c>
      <c r="E700" s="71">
        <v>2</v>
      </c>
      <c r="F700" s="71">
        <v>711</v>
      </c>
      <c r="G700" s="71">
        <v>710</v>
      </c>
      <c r="H700" s="71">
        <v>1441</v>
      </c>
      <c r="I700" s="71">
        <v>922</v>
      </c>
      <c r="J700" s="71">
        <v>2147</v>
      </c>
      <c r="K700" s="71">
        <v>1226</v>
      </c>
      <c r="L700" s="71">
        <v>210</v>
      </c>
      <c r="M700" s="71" t="s">
        <v>152</v>
      </c>
      <c r="N700" s="71" t="s">
        <v>153</v>
      </c>
      <c r="O700" s="71" t="s">
        <v>827</v>
      </c>
      <c r="P700" s="71" t="s">
        <v>172</v>
      </c>
    </row>
    <row r="701" spans="1:16" x14ac:dyDescent="0.45">
      <c r="A701" s="71" t="s">
        <v>328</v>
      </c>
      <c r="B701" s="71" t="s">
        <v>1080</v>
      </c>
      <c r="C701" s="71" t="s">
        <v>151</v>
      </c>
      <c r="D701" s="71">
        <v>9293</v>
      </c>
      <c r="E701" s="71">
        <v>2</v>
      </c>
      <c r="F701" s="71">
        <v>1396</v>
      </c>
      <c r="G701" s="71">
        <v>1395</v>
      </c>
      <c r="H701" s="71">
        <v>7897</v>
      </c>
      <c r="I701" s="71">
        <v>2065</v>
      </c>
      <c r="J701" s="71">
        <v>4902</v>
      </c>
      <c r="K701" s="71">
        <v>2838</v>
      </c>
      <c r="L701" s="71">
        <v>668</v>
      </c>
      <c r="M701" s="71" t="s">
        <v>152</v>
      </c>
      <c r="N701" s="71" t="s">
        <v>167</v>
      </c>
      <c r="O701" s="71" t="s">
        <v>706</v>
      </c>
      <c r="P701" s="71" t="s">
        <v>198</v>
      </c>
    </row>
    <row r="702" spans="1:16" x14ac:dyDescent="0.45">
      <c r="A702" s="71" t="s">
        <v>328</v>
      </c>
      <c r="B702" s="71" t="s">
        <v>1081</v>
      </c>
      <c r="C702" s="71" t="s">
        <v>163</v>
      </c>
      <c r="D702" s="71">
        <v>7623</v>
      </c>
      <c r="E702" s="71">
        <v>7617</v>
      </c>
      <c r="F702" s="71">
        <v>6098</v>
      </c>
      <c r="G702" s="71">
        <v>1520</v>
      </c>
      <c r="H702" s="71">
        <v>6097</v>
      </c>
      <c r="I702" s="71">
        <v>5811</v>
      </c>
      <c r="J702" s="71">
        <v>2991</v>
      </c>
      <c r="K702" s="71">
        <v>2821</v>
      </c>
      <c r="L702" s="71">
        <v>286</v>
      </c>
      <c r="M702" s="71" t="s">
        <v>152</v>
      </c>
      <c r="N702" s="71" t="s">
        <v>153</v>
      </c>
      <c r="O702" s="71" t="s">
        <v>1082</v>
      </c>
      <c r="P702" s="71" t="s">
        <v>158</v>
      </c>
    </row>
    <row r="703" spans="1:16" x14ac:dyDescent="0.45">
      <c r="A703" s="71" t="s">
        <v>328</v>
      </c>
      <c r="B703" s="71" t="s">
        <v>1083</v>
      </c>
      <c r="C703" s="71" t="s">
        <v>163</v>
      </c>
      <c r="D703" s="71">
        <v>10659</v>
      </c>
      <c r="E703" s="71">
        <v>8737</v>
      </c>
      <c r="F703" s="71">
        <v>7284</v>
      </c>
      <c r="G703" s="71">
        <v>1454</v>
      </c>
      <c r="H703" s="71">
        <v>7283</v>
      </c>
      <c r="I703" s="71">
        <v>6755</v>
      </c>
      <c r="J703" s="71">
        <v>3851</v>
      </c>
      <c r="K703" s="71">
        <v>2905</v>
      </c>
      <c r="L703" s="71">
        <v>528</v>
      </c>
      <c r="M703" s="71" t="s">
        <v>152</v>
      </c>
      <c r="N703" s="71" t="s">
        <v>153</v>
      </c>
      <c r="O703" s="71" t="s">
        <v>356</v>
      </c>
      <c r="P703" s="71" t="s">
        <v>357</v>
      </c>
    </row>
    <row r="704" spans="1:16" x14ac:dyDescent="0.45">
      <c r="A704" s="71" t="s">
        <v>328</v>
      </c>
      <c r="B704" s="71" t="s">
        <v>1084</v>
      </c>
      <c r="C704" s="71" t="s">
        <v>163</v>
      </c>
      <c r="D704" s="71">
        <v>4670</v>
      </c>
      <c r="E704" s="71">
        <v>4670</v>
      </c>
      <c r="F704" s="71">
        <v>4186</v>
      </c>
      <c r="G704" s="71">
        <v>485</v>
      </c>
      <c r="H704" s="71">
        <v>4185</v>
      </c>
      <c r="I704" s="71">
        <v>3669</v>
      </c>
      <c r="J704" s="71">
        <v>707</v>
      </c>
      <c r="K704" s="71">
        <v>2963</v>
      </c>
      <c r="L704" s="71">
        <v>516</v>
      </c>
      <c r="M704" s="71" t="s">
        <v>152</v>
      </c>
      <c r="N704" s="71" t="s">
        <v>167</v>
      </c>
      <c r="O704" s="71" t="s">
        <v>440</v>
      </c>
      <c r="P704" s="71" t="s">
        <v>228</v>
      </c>
    </row>
    <row r="705" spans="1:16" x14ac:dyDescent="0.45">
      <c r="A705" s="71" t="s">
        <v>328</v>
      </c>
      <c r="B705" s="71" t="s">
        <v>1085</v>
      </c>
      <c r="C705" s="71" t="s">
        <v>163</v>
      </c>
      <c r="D705" s="71">
        <v>8418</v>
      </c>
      <c r="E705" s="71">
        <v>4476</v>
      </c>
      <c r="F705" s="71">
        <v>2928</v>
      </c>
      <c r="G705" s="71">
        <v>1549</v>
      </c>
      <c r="H705" s="71">
        <v>2927</v>
      </c>
      <c r="I705" s="71">
        <v>2650</v>
      </c>
      <c r="J705" s="71">
        <v>14</v>
      </c>
      <c r="K705" s="71">
        <v>2637</v>
      </c>
      <c r="L705" s="71">
        <v>277</v>
      </c>
      <c r="M705" s="71" t="s">
        <v>152</v>
      </c>
      <c r="N705" s="71" t="s">
        <v>153</v>
      </c>
      <c r="O705" s="71" t="s">
        <v>205</v>
      </c>
      <c r="P705" s="71" t="s">
        <v>161</v>
      </c>
    </row>
    <row r="706" spans="1:16" x14ac:dyDescent="0.45">
      <c r="A706" s="71" t="s">
        <v>328</v>
      </c>
      <c r="B706" s="71" t="s">
        <v>1086</v>
      </c>
      <c r="C706" s="71" t="s">
        <v>151</v>
      </c>
      <c r="D706" s="71">
        <v>2859</v>
      </c>
      <c r="E706" s="71">
        <v>3</v>
      </c>
      <c r="F706" s="71">
        <v>835</v>
      </c>
      <c r="G706" s="71">
        <v>833</v>
      </c>
      <c r="H706" s="71">
        <v>2024</v>
      </c>
      <c r="I706" s="71">
        <v>1113</v>
      </c>
      <c r="J706" s="71">
        <v>2841</v>
      </c>
      <c r="K706" s="71">
        <v>1729</v>
      </c>
      <c r="L706" s="71">
        <v>277</v>
      </c>
      <c r="M706" s="71" t="s">
        <v>152</v>
      </c>
      <c r="N706" s="71" t="s">
        <v>153</v>
      </c>
      <c r="O706" s="71" t="s">
        <v>157</v>
      </c>
      <c r="P706" s="71" t="s">
        <v>161</v>
      </c>
    </row>
    <row r="707" spans="1:16" x14ac:dyDescent="0.45">
      <c r="A707" s="71" t="s">
        <v>328</v>
      </c>
      <c r="B707" s="71" t="s">
        <v>1087</v>
      </c>
      <c r="C707" s="71" t="s">
        <v>151</v>
      </c>
      <c r="D707" s="71">
        <v>4724</v>
      </c>
      <c r="E707" s="71">
        <v>2044</v>
      </c>
      <c r="F707" s="71">
        <v>3578</v>
      </c>
      <c r="G707" s="71">
        <v>1535</v>
      </c>
      <c r="H707" s="71">
        <v>1146</v>
      </c>
      <c r="I707" s="71">
        <v>3858</v>
      </c>
      <c r="J707" s="71">
        <v>4721</v>
      </c>
      <c r="K707" s="71">
        <v>864</v>
      </c>
      <c r="L707" s="71">
        <v>279</v>
      </c>
      <c r="M707" s="71" t="s">
        <v>152</v>
      </c>
      <c r="N707" s="71" t="s">
        <v>153</v>
      </c>
      <c r="O707" s="71" t="s">
        <v>160</v>
      </c>
      <c r="P707" s="71" t="s">
        <v>158</v>
      </c>
    </row>
    <row r="708" spans="1:16" x14ac:dyDescent="0.45">
      <c r="A708" s="71" t="s">
        <v>328</v>
      </c>
      <c r="B708" s="71" t="s">
        <v>1088</v>
      </c>
      <c r="C708" s="71" t="s">
        <v>151</v>
      </c>
      <c r="D708" s="71">
        <v>7125</v>
      </c>
      <c r="E708" s="71">
        <v>1215</v>
      </c>
      <c r="F708" s="71">
        <v>2764</v>
      </c>
      <c r="G708" s="71">
        <v>1550</v>
      </c>
      <c r="H708" s="71">
        <v>4361</v>
      </c>
      <c r="I708" s="71">
        <v>2978</v>
      </c>
      <c r="J708" s="71">
        <v>5898</v>
      </c>
      <c r="K708" s="71">
        <v>2921</v>
      </c>
      <c r="L708" s="71">
        <v>213</v>
      </c>
      <c r="M708" s="71" t="s">
        <v>152</v>
      </c>
      <c r="N708" s="71" t="s">
        <v>153</v>
      </c>
      <c r="O708" s="71" t="s">
        <v>511</v>
      </c>
      <c r="P708" s="71" t="s">
        <v>169</v>
      </c>
    </row>
    <row r="709" spans="1:16" x14ac:dyDescent="0.45">
      <c r="A709" s="71" t="s">
        <v>328</v>
      </c>
      <c r="B709" s="71" t="s">
        <v>1089</v>
      </c>
      <c r="C709" s="71" t="s">
        <v>151</v>
      </c>
      <c r="D709" s="71">
        <v>9999</v>
      </c>
      <c r="E709" s="71">
        <v>4330</v>
      </c>
      <c r="F709" s="71">
        <v>5665</v>
      </c>
      <c r="G709" s="71">
        <v>1336</v>
      </c>
      <c r="H709" s="71">
        <v>4334</v>
      </c>
      <c r="I709" s="71">
        <v>5945</v>
      </c>
      <c r="J709" s="71">
        <v>8793</v>
      </c>
      <c r="K709" s="71">
        <v>2849</v>
      </c>
      <c r="L709" s="71">
        <v>279</v>
      </c>
      <c r="M709" s="71" t="s">
        <v>152</v>
      </c>
      <c r="N709" s="71" t="s">
        <v>167</v>
      </c>
      <c r="O709" s="71" t="s">
        <v>205</v>
      </c>
      <c r="P709" s="71" t="s">
        <v>158</v>
      </c>
    </row>
    <row r="710" spans="1:16" x14ac:dyDescent="0.45">
      <c r="A710" s="71" t="s">
        <v>328</v>
      </c>
      <c r="B710" s="71" t="s">
        <v>1090</v>
      </c>
      <c r="C710" s="71" t="s">
        <v>163</v>
      </c>
      <c r="D710" s="71">
        <v>4006</v>
      </c>
      <c r="E710" s="71">
        <v>3631</v>
      </c>
      <c r="F710" s="71">
        <v>2114</v>
      </c>
      <c r="G710" s="71">
        <v>1518</v>
      </c>
      <c r="H710" s="71">
        <v>2113</v>
      </c>
      <c r="I710" s="71">
        <v>1837</v>
      </c>
      <c r="J710" s="71">
        <v>1</v>
      </c>
      <c r="K710" s="71">
        <v>1837</v>
      </c>
      <c r="L710" s="71">
        <v>276</v>
      </c>
      <c r="M710" s="71" t="s">
        <v>152</v>
      </c>
      <c r="N710" s="71" t="s">
        <v>153</v>
      </c>
      <c r="O710" s="71" t="s">
        <v>157</v>
      </c>
      <c r="P710" s="71" t="s">
        <v>158</v>
      </c>
    </row>
    <row r="711" spans="1:16" x14ac:dyDescent="0.45">
      <c r="A711" s="71" t="s">
        <v>328</v>
      </c>
      <c r="B711" s="71" t="s">
        <v>1091</v>
      </c>
      <c r="C711" s="71" t="s">
        <v>163</v>
      </c>
      <c r="D711" s="71">
        <v>4257</v>
      </c>
      <c r="E711" s="71">
        <v>3596</v>
      </c>
      <c r="F711" s="71">
        <v>2107</v>
      </c>
      <c r="G711" s="71">
        <v>1490</v>
      </c>
      <c r="H711" s="71">
        <v>2106</v>
      </c>
      <c r="I711" s="71">
        <v>1671</v>
      </c>
      <c r="J711" s="71">
        <v>11</v>
      </c>
      <c r="K711" s="71">
        <v>1661</v>
      </c>
      <c r="L711" s="71">
        <v>435</v>
      </c>
      <c r="M711" s="71" t="s">
        <v>152</v>
      </c>
      <c r="N711" s="71" t="s">
        <v>153</v>
      </c>
      <c r="O711" s="71" t="s">
        <v>1092</v>
      </c>
      <c r="P711" s="71" t="s">
        <v>1093</v>
      </c>
    </row>
    <row r="712" spans="1:16" x14ac:dyDescent="0.45">
      <c r="A712" s="71" t="s">
        <v>328</v>
      </c>
      <c r="B712" s="71" t="s">
        <v>1094</v>
      </c>
      <c r="C712" s="71" t="s">
        <v>151</v>
      </c>
      <c r="D712" s="71">
        <v>6286</v>
      </c>
      <c r="E712" s="71">
        <v>16</v>
      </c>
      <c r="F712" s="71">
        <v>1337</v>
      </c>
      <c r="G712" s="71">
        <v>1322</v>
      </c>
      <c r="H712" s="71">
        <v>4949</v>
      </c>
      <c r="I712" s="71">
        <v>1611</v>
      </c>
      <c r="J712" s="71">
        <v>4503</v>
      </c>
      <c r="K712" s="71">
        <v>2893</v>
      </c>
      <c r="L712" s="71">
        <v>273</v>
      </c>
      <c r="M712" s="71" t="s">
        <v>152</v>
      </c>
      <c r="N712" s="71" t="s">
        <v>153</v>
      </c>
      <c r="O712" s="71" t="s">
        <v>157</v>
      </c>
      <c r="P712" s="71" t="s">
        <v>161</v>
      </c>
    </row>
    <row r="713" spans="1:16" x14ac:dyDescent="0.45">
      <c r="A713" s="71" t="s">
        <v>328</v>
      </c>
      <c r="B713" s="71" t="s">
        <v>1095</v>
      </c>
      <c r="C713" s="71" t="s">
        <v>163</v>
      </c>
      <c r="D713" s="71">
        <v>12084</v>
      </c>
      <c r="E713" s="71">
        <v>6097</v>
      </c>
      <c r="F713" s="71">
        <v>4612</v>
      </c>
      <c r="G713" s="71">
        <v>1486</v>
      </c>
      <c r="H713" s="71">
        <v>4611</v>
      </c>
      <c r="I713" s="71">
        <v>4109</v>
      </c>
      <c r="J713" s="71">
        <v>1246</v>
      </c>
      <c r="K713" s="71">
        <v>2864</v>
      </c>
      <c r="L713" s="71">
        <v>502</v>
      </c>
      <c r="M713" s="71" t="s">
        <v>152</v>
      </c>
      <c r="N713" s="71" t="s">
        <v>167</v>
      </c>
      <c r="O713" s="71" t="s">
        <v>638</v>
      </c>
      <c r="P713" s="71" t="s">
        <v>184</v>
      </c>
    </row>
    <row r="714" spans="1:16" x14ac:dyDescent="0.45">
      <c r="A714" s="71" t="s">
        <v>328</v>
      </c>
      <c r="B714" s="71" t="s">
        <v>1096</v>
      </c>
      <c r="C714" s="71" t="s">
        <v>163</v>
      </c>
      <c r="D714" s="71">
        <v>2994</v>
      </c>
      <c r="E714" s="71">
        <v>2994</v>
      </c>
      <c r="F714" s="71">
        <v>2367</v>
      </c>
      <c r="G714" s="71">
        <v>628</v>
      </c>
      <c r="H714" s="71">
        <v>2366</v>
      </c>
      <c r="I714" s="71">
        <v>1922</v>
      </c>
      <c r="J714" s="71">
        <v>3</v>
      </c>
      <c r="K714" s="71">
        <v>1920</v>
      </c>
      <c r="L714" s="71">
        <v>444</v>
      </c>
      <c r="M714" s="71" t="s">
        <v>152</v>
      </c>
      <c r="N714" s="71" t="s">
        <v>167</v>
      </c>
      <c r="O714" s="71" t="s">
        <v>379</v>
      </c>
      <c r="P714" s="71" t="s">
        <v>155</v>
      </c>
    </row>
    <row r="715" spans="1:16" x14ac:dyDescent="0.45">
      <c r="A715" s="71" t="s">
        <v>328</v>
      </c>
      <c r="B715" s="71" t="s">
        <v>1097</v>
      </c>
      <c r="C715" s="71" t="s">
        <v>163</v>
      </c>
      <c r="D715" s="71">
        <v>11673</v>
      </c>
      <c r="E715" s="71">
        <v>9433</v>
      </c>
      <c r="F715" s="71">
        <v>7905</v>
      </c>
      <c r="G715" s="71">
        <v>1529</v>
      </c>
      <c r="H715" s="71">
        <v>7904</v>
      </c>
      <c r="I715" s="71">
        <v>7625</v>
      </c>
      <c r="J715" s="71">
        <v>4774</v>
      </c>
      <c r="K715" s="71">
        <v>2852</v>
      </c>
      <c r="L715" s="71">
        <v>279</v>
      </c>
      <c r="M715" s="71" t="s">
        <v>152</v>
      </c>
      <c r="N715" s="71" t="s">
        <v>153</v>
      </c>
      <c r="O715" s="71" t="s">
        <v>157</v>
      </c>
      <c r="P715" s="71" t="s">
        <v>161</v>
      </c>
    </row>
    <row r="716" spans="1:16" x14ac:dyDescent="0.45">
      <c r="A716" s="71" t="s">
        <v>328</v>
      </c>
      <c r="B716" s="71" t="s">
        <v>1098</v>
      </c>
      <c r="C716" s="71" t="s">
        <v>151</v>
      </c>
      <c r="D716" s="71">
        <v>3580</v>
      </c>
      <c r="E716" s="71">
        <v>6</v>
      </c>
      <c r="F716" s="71">
        <v>1062</v>
      </c>
      <c r="G716" s="71">
        <v>1057</v>
      </c>
      <c r="H716" s="71">
        <v>2518</v>
      </c>
      <c r="I716" s="71">
        <v>1338</v>
      </c>
      <c r="J716" s="71">
        <v>3578</v>
      </c>
      <c r="K716" s="71">
        <v>2241</v>
      </c>
      <c r="L716" s="71">
        <v>275</v>
      </c>
      <c r="M716" s="71" t="s">
        <v>152</v>
      </c>
      <c r="N716" s="71" t="s">
        <v>153</v>
      </c>
      <c r="O716" s="71" t="s">
        <v>157</v>
      </c>
      <c r="P716" s="71" t="s">
        <v>161</v>
      </c>
    </row>
    <row r="717" spans="1:16" x14ac:dyDescent="0.45">
      <c r="A717" s="71" t="s">
        <v>328</v>
      </c>
      <c r="B717" s="71" t="s">
        <v>1099</v>
      </c>
      <c r="C717" s="71" t="s">
        <v>151</v>
      </c>
      <c r="D717" s="71">
        <v>4326</v>
      </c>
      <c r="E717" s="71">
        <v>369</v>
      </c>
      <c r="F717" s="71">
        <v>1896</v>
      </c>
      <c r="G717" s="71">
        <v>1528</v>
      </c>
      <c r="H717" s="71">
        <v>2430</v>
      </c>
      <c r="I717" s="71">
        <v>2337</v>
      </c>
      <c r="J717" s="71">
        <v>4325</v>
      </c>
      <c r="K717" s="71">
        <v>1989</v>
      </c>
      <c r="L717" s="71">
        <v>440</v>
      </c>
      <c r="M717" s="71" t="s">
        <v>152</v>
      </c>
      <c r="N717" s="71" t="s">
        <v>153</v>
      </c>
      <c r="O717" s="71" t="s">
        <v>569</v>
      </c>
      <c r="P717" s="71" t="s">
        <v>184</v>
      </c>
    </row>
    <row r="718" spans="1:16" x14ac:dyDescent="0.45">
      <c r="A718" s="71" t="s">
        <v>328</v>
      </c>
      <c r="B718" s="71" t="s">
        <v>1100</v>
      </c>
      <c r="C718" s="71" t="s">
        <v>163</v>
      </c>
      <c r="D718" s="71">
        <v>3528</v>
      </c>
      <c r="E718" s="71">
        <v>3151</v>
      </c>
      <c r="F718" s="71">
        <v>1649</v>
      </c>
      <c r="G718" s="71">
        <v>1503</v>
      </c>
      <c r="H718" s="71">
        <v>1648</v>
      </c>
      <c r="I718" s="71">
        <v>1115</v>
      </c>
      <c r="J718" s="71">
        <v>3</v>
      </c>
      <c r="K718" s="71">
        <v>1113</v>
      </c>
      <c r="L718" s="71">
        <v>533</v>
      </c>
      <c r="M718" s="71" t="s">
        <v>152</v>
      </c>
      <c r="N718" s="71" t="s">
        <v>153</v>
      </c>
      <c r="O718" s="71" t="s">
        <v>154</v>
      </c>
      <c r="P718" s="71" t="s">
        <v>155</v>
      </c>
    </row>
    <row r="719" spans="1:16" x14ac:dyDescent="0.45">
      <c r="A719" s="71" t="s">
        <v>328</v>
      </c>
      <c r="B719" s="71" t="s">
        <v>1101</v>
      </c>
      <c r="C719" s="71" t="s">
        <v>163</v>
      </c>
      <c r="D719" s="71">
        <v>14965</v>
      </c>
      <c r="E719" s="71">
        <v>8867</v>
      </c>
      <c r="F719" s="71">
        <v>7351</v>
      </c>
      <c r="G719" s="71">
        <v>1517</v>
      </c>
      <c r="H719" s="71">
        <v>7350</v>
      </c>
      <c r="I719" s="71">
        <v>7066</v>
      </c>
      <c r="J719" s="71">
        <v>4225</v>
      </c>
      <c r="K719" s="71">
        <v>2842</v>
      </c>
      <c r="L719" s="71">
        <v>284</v>
      </c>
      <c r="M719" s="71" t="s">
        <v>152</v>
      </c>
      <c r="N719" s="71" t="s">
        <v>153</v>
      </c>
      <c r="O719" s="71" t="s">
        <v>205</v>
      </c>
      <c r="P719" s="71" t="s">
        <v>158</v>
      </c>
    </row>
    <row r="720" spans="1:16" x14ac:dyDescent="0.45">
      <c r="A720" s="71" t="s">
        <v>328</v>
      </c>
      <c r="B720" s="71" t="s">
        <v>1102</v>
      </c>
      <c r="C720" s="71" t="s">
        <v>151</v>
      </c>
      <c r="D720" s="71">
        <v>6386</v>
      </c>
      <c r="E720" s="71">
        <v>446</v>
      </c>
      <c r="F720" s="71">
        <v>1936</v>
      </c>
      <c r="G720" s="71">
        <v>1491</v>
      </c>
      <c r="H720" s="71">
        <v>4450</v>
      </c>
      <c r="I720" s="71">
        <v>2148</v>
      </c>
      <c r="J720" s="71">
        <v>5016</v>
      </c>
      <c r="K720" s="71">
        <v>2869</v>
      </c>
      <c r="L720" s="71">
        <v>211</v>
      </c>
      <c r="M720" s="71" t="s">
        <v>152</v>
      </c>
      <c r="N720" s="71" t="s">
        <v>186</v>
      </c>
      <c r="O720" s="71" t="s">
        <v>233</v>
      </c>
      <c r="P720" s="71" t="s">
        <v>172</v>
      </c>
    </row>
    <row r="721" spans="1:16" x14ac:dyDescent="0.45">
      <c r="A721" s="71" t="s">
        <v>328</v>
      </c>
      <c r="B721" s="71" t="s">
        <v>1103</v>
      </c>
      <c r="C721" s="71" t="s">
        <v>163</v>
      </c>
      <c r="D721" s="71">
        <v>2837</v>
      </c>
      <c r="E721" s="71">
        <v>2829</v>
      </c>
      <c r="F721" s="71">
        <v>2323</v>
      </c>
      <c r="G721" s="71">
        <v>507</v>
      </c>
      <c r="H721" s="71">
        <v>2322</v>
      </c>
      <c r="I721" s="71">
        <v>2036</v>
      </c>
      <c r="J721" s="71">
        <v>1</v>
      </c>
      <c r="K721" s="71">
        <v>2036</v>
      </c>
      <c r="L721" s="71">
        <v>286</v>
      </c>
      <c r="M721" s="71" t="s">
        <v>152</v>
      </c>
      <c r="N721" s="71" t="s">
        <v>153</v>
      </c>
      <c r="O721" s="71" t="s">
        <v>157</v>
      </c>
      <c r="P721" s="71" t="s">
        <v>161</v>
      </c>
    </row>
    <row r="722" spans="1:16" x14ac:dyDescent="0.45">
      <c r="A722" s="71" t="s">
        <v>328</v>
      </c>
      <c r="B722" s="71" t="s">
        <v>1104</v>
      </c>
      <c r="C722" s="71" t="s">
        <v>151</v>
      </c>
      <c r="D722" s="71">
        <v>21752</v>
      </c>
      <c r="E722" s="71">
        <v>5032</v>
      </c>
      <c r="F722" s="71">
        <v>6570</v>
      </c>
      <c r="G722" s="71">
        <v>1539</v>
      </c>
      <c r="H722" s="71">
        <v>15182</v>
      </c>
      <c r="I722" s="71">
        <v>6847</v>
      </c>
      <c r="J722" s="71">
        <v>9690</v>
      </c>
      <c r="K722" s="71">
        <v>2844</v>
      </c>
      <c r="L722" s="71">
        <v>276</v>
      </c>
      <c r="M722" s="71" t="s">
        <v>152</v>
      </c>
      <c r="N722" s="71" t="s">
        <v>153</v>
      </c>
      <c r="O722" s="71" t="s">
        <v>205</v>
      </c>
      <c r="P722" s="71" t="s">
        <v>158</v>
      </c>
    </row>
    <row r="723" spans="1:16" x14ac:dyDescent="0.45">
      <c r="A723" s="71" t="s">
        <v>328</v>
      </c>
      <c r="B723" s="71" t="s">
        <v>1104</v>
      </c>
      <c r="C723" s="71" t="s">
        <v>151</v>
      </c>
      <c r="D723" s="71">
        <v>21752</v>
      </c>
      <c r="E723" s="71">
        <v>12935</v>
      </c>
      <c r="F723" s="71">
        <v>14469</v>
      </c>
      <c r="G723" s="71">
        <v>1535</v>
      </c>
      <c r="H723" s="71">
        <v>7283</v>
      </c>
      <c r="I723" s="71">
        <v>14743</v>
      </c>
      <c r="J723" s="71">
        <v>17580</v>
      </c>
      <c r="K723" s="71">
        <v>2838</v>
      </c>
      <c r="L723" s="71">
        <v>273</v>
      </c>
      <c r="M723" s="71" t="s">
        <v>152</v>
      </c>
      <c r="N723" s="71" t="s">
        <v>153</v>
      </c>
      <c r="O723" s="71" t="s">
        <v>205</v>
      </c>
      <c r="P723" s="71" t="s">
        <v>158</v>
      </c>
    </row>
    <row r="724" spans="1:16" x14ac:dyDescent="0.45">
      <c r="A724" s="71" t="s">
        <v>328</v>
      </c>
      <c r="B724" s="71" t="s">
        <v>1105</v>
      </c>
      <c r="C724" s="71" t="s">
        <v>151</v>
      </c>
      <c r="D724" s="71">
        <v>4232</v>
      </c>
      <c r="E724" s="71">
        <v>691</v>
      </c>
      <c r="F724" s="71">
        <v>2210</v>
      </c>
      <c r="G724" s="71">
        <v>1520</v>
      </c>
      <c r="H724" s="71">
        <v>2022</v>
      </c>
      <c r="I724" s="71">
        <v>2832</v>
      </c>
      <c r="J724" s="71">
        <v>4212</v>
      </c>
      <c r="K724" s="71">
        <v>1381</v>
      </c>
      <c r="L724" s="71">
        <v>621</v>
      </c>
      <c r="M724" s="71" t="s">
        <v>152</v>
      </c>
      <c r="N724" s="71" t="s">
        <v>153</v>
      </c>
      <c r="O724" s="71" t="s">
        <v>1106</v>
      </c>
      <c r="P724" s="71" t="s">
        <v>198</v>
      </c>
    </row>
    <row r="725" spans="1:16" x14ac:dyDescent="0.45">
      <c r="A725" s="71" t="s">
        <v>328</v>
      </c>
      <c r="B725" s="71" t="s">
        <v>1107</v>
      </c>
      <c r="C725" s="71" t="s">
        <v>163</v>
      </c>
      <c r="D725" s="71">
        <v>3677</v>
      </c>
      <c r="E725" s="71">
        <v>3673</v>
      </c>
      <c r="F725" s="71">
        <v>2749</v>
      </c>
      <c r="G725" s="71">
        <v>925</v>
      </c>
      <c r="H725" s="71">
        <v>2748</v>
      </c>
      <c r="I725" s="71">
        <v>2373</v>
      </c>
      <c r="J725" s="71">
        <v>1</v>
      </c>
      <c r="K725" s="71">
        <v>2373</v>
      </c>
      <c r="L725" s="71">
        <v>375</v>
      </c>
      <c r="M725" s="71" t="s">
        <v>152</v>
      </c>
      <c r="N725" s="71" t="s">
        <v>153</v>
      </c>
      <c r="O725" s="71" t="s">
        <v>154</v>
      </c>
      <c r="P725" s="71" t="s">
        <v>155</v>
      </c>
    </row>
    <row r="726" spans="1:16" x14ac:dyDescent="0.45">
      <c r="A726" s="71" t="s">
        <v>328</v>
      </c>
      <c r="B726" s="71" t="s">
        <v>1108</v>
      </c>
      <c r="C726" s="71" t="s">
        <v>151</v>
      </c>
      <c r="D726" s="71">
        <v>7798</v>
      </c>
      <c r="E726" s="71">
        <v>2059</v>
      </c>
      <c r="F726" s="71">
        <v>3574</v>
      </c>
      <c r="G726" s="71">
        <v>1516</v>
      </c>
      <c r="H726" s="71">
        <v>4224</v>
      </c>
      <c r="I726" s="71">
        <v>4099</v>
      </c>
      <c r="J726" s="71">
        <v>6249</v>
      </c>
      <c r="K726" s="71">
        <v>2151</v>
      </c>
      <c r="L726" s="71">
        <v>524</v>
      </c>
      <c r="M726" s="71" t="s">
        <v>152</v>
      </c>
      <c r="N726" s="71" t="s">
        <v>153</v>
      </c>
      <c r="O726" s="71" t="s">
        <v>1109</v>
      </c>
      <c r="P726" s="71" t="s">
        <v>737</v>
      </c>
    </row>
    <row r="727" spans="1:16" x14ac:dyDescent="0.45">
      <c r="A727" s="71" t="s">
        <v>328</v>
      </c>
      <c r="B727" s="71" t="s">
        <v>1110</v>
      </c>
      <c r="C727" s="71" t="s">
        <v>163</v>
      </c>
      <c r="D727" s="71">
        <v>6660</v>
      </c>
      <c r="E727" s="71">
        <v>6659</v>
      </c>
      <c r="F727" s="71">
        <v>6210</v>
      </c>
      <c r="G727" s="71">
        <v>450</v>
      </c>
      <c r="H727" s="71">
        <v>6209</v>
      </c>
      <c r="I727" s="71">
        <v>5776</v>
      </c>
      <c r="J727" s="71">
        <v>2914</v>
      </c>
      <c r="K727" s="71">
        <v>2863</v>
      </c>
      <c r="L727" s="71">
        <v>433</v>
      </c>
      <c r="M727" s="71" t="s">
        <v>152</v>
      </c>
      <c r="N727" s="71" t="s">
        <v>153</v>
      </c>
      <c r="O727" s="71" t="s">
        <v>257</v>
      </c>
      <c r="P727" s="71" t="s">
        <v>184</v>
      </c>
    </row>
    <row r="728" spans="1:16" x14ac:dyDescent="0.45">
      <c r="A728" s="71" t="s">
        <v>328</v>
      </c>
      <c r="B728" s="71" t="s">
        <v>1111</v>
      </c>
      <c r="C728" s="71" t="s">
        <v>151</v>
      </c>
      <c r="D728" s="71">
        <v>9786</v>
      </c>
      <c r="E728" s="71">
        <v>859</v>
      </c>
      <c r="F728" s="71">
        <v>2355</v>
      </c>
      <c r="G728" s="71">
        <v>1497</v>
      </c>
      <c r="H728" s="71">
        <v>7431</v>
      </c>
      <c r="I728" s="71">
        <v>2630</v>
      </c>
      <c r="J728" s="71">
        <v>5507</v>
      </c>
      <c r="K728" s="71">
        <v>2878</v>
      </c>
      <c r="L728" s="71">
        <v>274</v>
      </c>
      <c r="M728" s="71" t="s">
        <v>152</v>
      </c>
      <c r="N728" s="71" t="s">
        <v>153</v>
      </c>
      <c r="O728" s="71" t="s">
        <v>205</v>
      </c>
      <c r="P728" s="71" t="s">
        <v>158</v>
      </c>
    </row>
    <row r="729" spans="1:16" x14ac:dyDescent="0.45">
      <c r="A729" s="71" t="s">
        <v>328</v>
      </c>
      <c r="B729" s="71" t="s">
        <v>1112</v>
      </c>
      <c r="C729" s="71" t="s">
        <v>163</v>
      </c>
      <c r="D729" s="71">
        <v>14342</v>
      </c>
      <c r="E729" s="71">
        <v>5499</v>
      </c>
      <c r="F729" s="71">
        <v>3954</v>
      </c>
      <c r="G729" s="71">
        <v>1546</v>
      </c>
      <c r="H729" s="71">
        <v>3953</v>
      </c>
      <c r="I729" s="71">
        <v>3675</v>
      </c>
      <c r="J729" s="71">
        <v>797</v>
      </c>
      <c r="K729" s="71">
        <v>2879</v>
      </c>
      <c r="L729" s="71">
        <v>278</v>
      </c>
      <c r="M729" s="71" t="s">
        <v>152</v>
      </c>
      <c r="N729" s="71" t="s">
        <v>153</v>
      </c>
      <c r="O729" s="71" t="s">
        <v>160</v>
      </c>
      <c r="P729" s="71" t="s">
        <v>158</v>
      </c>
    </row>
    <row r="730" spans="1:16" x14ac:dyDescent="0.45">
      <c r="A730" s="71" t="s">
        <v>328</v>
      </c>
      <c r="B730" s="71" t="s">
        <v>1113</v>
      </c>
      <c r="C730" s="71" t="s">
        <v>163</v>
      </c>
      <c r="D730" s="71">
        <v>8325</v>
      </c>
      <c r="E730" s="71">
        <v>7357</v>
      </c>
      <c r="F730" s="71">
        <v>5828</v>
      </c>
      <c r="G730" s="71">
        <v>1530</v>
      </c>
      <c r="H730" s="71">
        <v>5827</v>
      </c>
      <c r="I730" s="71">
        <v>5548</v>
      </c>
      <c r="J730" s="71">
        <v>2772</v>
      </c>
      <c r="K730" s="71">
        <v>2777</v>
      </c>
      <c r="L730" s="71">
        <v>279</v>
      </c>
      <c r="M730" s="71" t="s">
        <v>152</v>
      </c>
      <c r="N730" s="71" t="s">
        <v>153</v>
      </c>
      <c r="O730" s="71" t="s">
        <v>287</v>
      </c>
      <c r="P730" s="71" t="s">
        <v>158</v>
      </c>
    </row>
    <row r="731" spans="1:16" x14ac:dyDescent="0.45">
      <c r="A731" s="71" t="s">
        <v>328</v>
      </c>
      <c r="B731" s="71" t="s">
        <v>1114</v>
      </c>
      <c r="C731" s="71" t="s">
        <v>151</v>
      </c>
      <c r="D731" s="71">
        <v>4441</v>
      </c>
      <c r="E731" s="71">
        <v>3</v>
      </c>
      <c r="F731" s="71">
        <v>1080</v>
      </c>
      <c r="G731" s="71">
        <v>1078</v>
      </c>
      <c r="H731" s="71">
        <v>3361</v>
      </c>
      <c r="I731" s="71">
        <v>1624</v>
      </c>
      <c r="J731" s="71">
        <v>4423</v>
      </c>
      <c r="K731" s="71">
        <v>2800</v>
      </c>
      <c r="L731" s="71">
        <v>543</v>
      </c>
      <c r="M731" s="71" t="s">
        <v>152</v>
      </c>
      <c r="N731" s="71" t="s">
        <v>153</v>
      </c>
      <c r="O731" s="71" t="s">
        <v>285</v>
      </c>
      <c r="P731" s="71" t="s">
        <v>198</v>
      </c>
    </row>
    <row r="732" spans="1:16" x14ac:dyDescent="0.45">
      <c r="A732" s="71" t="s">
        <v>328</v>
      </c>
      <c r="B732" s="71" t="s">
        <v>1115</v>
      </c>
      <c r="C732" s="71" t="s">
        <v>151</v>
      </c>
      <c r="D732" s="71">
        <v>5508</v>
      </c>
      <c r="E732" s="71">
        <v>616</v>
      </c>
      <c r="F732" s="71">
        <v>2157</v>
      </c>
      <c r="G732" s="71">
        <v>1542</v>
      </c>
      <c r="H732" s="71">
        <v>3351</v>
      </c>
      <c r="I732" s="71">
        <v>2357</v>
      </c>
      <c r="J732" s="71">
        <v>5286</v>
      </c>
      <c r="K732" s="71">
        <v>2930</v>
      </c>
      <c r="L732" s="71">
        <v>199</v>
      </c>
      <c r="M732" s="71" t="s">
        <v>152</v>
      </c>
      <c r="N732" s="71" t="s">
        <v>153</v>
      </c>
      <c r="O732" s="71" t="s">
        <v>168</v>
      </c>
      <c r="P732" s="71" t="s">
        <v>169</v>
      </c>
    </row>
    <row r="733" spans="1:16" x14ac:dyDescent="0.45">
      <c r="A733" s="71" t="s">
        <v>328</v>
      </c>
      <c r="B733" s="71" t="s">
        <v>1116</v>
      </c>
      <c r="C733" s="71" t="s">
        <v>151</v>
      </c>
      <c r="D733" s="71">
        <v>3455</v>
      </c>
      <c r="E733" s="71">
        <v>7</v>
      </c>
      <c r="F733" s="71">
        <v>594</v>
      </c>
      <c r="G733" s="71">
        <v>588</v>
      </c>
      <c r="H733" s="71">
        <v>2861</v>
      </c>
      <c r="I733" s="71">
        <v>1050</v>
      </c>
      <c r="J733" s="71">
        <v>3455</v>
      </c>
      <c r="K733" s="71">
        <v>2406</v>
      </c>
      <c r="L733" s="71">
        <v>455</v>
      </c>
      <c r="M733" s="71" t="s">
        <v>152</v>
      </c>
      <c r="N733" s="71" t="s">
        <v>153</v>
      </c>
      <c r="O733" s="71" t="s">
        <v>726</v>
      </c>
      <c r="P733" s="71" t="s">
        <v>155</v>
      </c>
    </row>
    <row r="734" spans="1:16" x14ac:dyDescent="0.45">
      <c r="A734" s="71" t="s">
        <v>328</v>
      </c>
      <c r="B734" s="71" t="s">
        <v>1117</v>
      </c>
      <c r="C734" s="71" t="s">
        <v>151</v>
      </c>
      <c r="D734" s="71">
        <v>4448</v>
      </c>
      <c r="E734" s="71">
        <v>368</v>
      </c>
      <c r="F734" s="71">
        <v>1892</v>
      </c>
      <c r="G734" s="71">
        <v>1525</v>
      </c>
      <c r="H734" s="71">
        <v>2556</v>
      </c>
      <c r="I734" s="71">
        <v>2424</v>
      </c>
      <c r="J734" s="71">
        <v>4438</v>
      </c>
      <c r="K734" s="71">
        <v>2015</v>
      </c>
      <c r="L734" s="71">
        <v>531</v>
      </c>
      <c r="M734" s="71" t="s">
        <v>152</v>
      </c>
      <c r="N734" s="71" t="s">
        <v>167</v>
      </c>
      <c r="O734" s="71" t="s">
        <v>1118</v>
      </c>
      <c r="P734" s="71" t="s">
        <v>198</v>
      </c>
    </row>
    <row r="735" spans="1:16" x14ac:dyDescent="0.45">
      <c r="A735" s="71" t="s">
        <v>328</v>
      </c>
      <c r="B735" s="71" t="s">
        <v>1119</v>
      </c>
      <c r="C735" s="71" t="s">
        <v>163</v>
      </c>
      <c r="D735" s="71">
        <v>2823</v>
      </c>
      <c r="E735" s="71">
        <v>2636</v>
      </c>
      <c r="F735" s="71">
        <v>1093</v>
      </c>
      <c r="G735" s="71">
        <v>1544</v>
      </c>
      <c r="H735" s="71">
        <v>1092</v>
      </c>
      <c r="I735" s="71">
        <v>819</v>
      </c>
      <c r="J735" s="71">
        <v>11</v>
      </c>
      <c r="K735" s="71">
        <v>809</v>
      </c>
      <c r="L735" s="71">
        <v>273</v>
      </c>
      <c r="M735" s="71" t="s">
        <v>152</v>
      </c>
      <c r="N735" s="71" t="s">
        <v>186</v>
      </c>
      <c r="O735" s="71" t="s">
        <v>205</v>
      </c>
      <c r="P735" s="71" t="s">
        <v>161</v>
      </c>
    </row>
    <row r="736" spans="1:16" x14ac:dyDescent="0.45">
      <c r="A736" s="71" t="s">
        <v>328</v>
      </c>
      <c r="B736" s="71" t="s">
        <v>1120</v>
      </c>
      <c r="C736" s="71" t="s">
        <v>163</v>
      </c>
      <c r="D736" s="71">
        <v>2377</v>
      </c>
      <c r="E736" s="71">
        <v>2375</v>
      </c>
      <c r="F736" s="71">
        <v>1627</v>
      </c>
      <c r="G736" s="71">
        <v>749</v>
      </c>
      <c r="H736" s="71">
        <v>1626</v>
      </c>
      <c r="I736" s="71">
        <v>1386</v>
      </c>
      <c r="J736" s="71">
        <v>2</v>
      </c>
      <c r="K736" s="71">
        <v>1385</v>
      </c>
      <c r="L736" s="71">
        <v>240</v>
      </c>
      <c r="M736" s="71" t="s">
        <v>152</v>
      </c>
      <c r="N736" s="71" t="s">
        <v>153</v>
      </c>
      <c r="O736" s="71" t="s">
        <v>1121</v>
      </c>
      <c r="P736" s="71" t="s">
        <v>237</v>
      </c>
    </row>
    <row r="737" spans="1:16" x14ac:dyDescent="0.45">
      <c r="A737" s="71" t="s">
        <v>328</v>
      </c>
      <c r="B737" s="71" t="s">
        <v>1122</v>
      </c>
      <c r="C737" s="71" t="s">
        <v>163</v>
      </c>
      <c r="D737" s="71">
        <v>3725</v>
      </c>
      <c r="E737" s="71">
        <v>3611</v>
      </c>
      <c r="F737" s="71">
        <v>2203</v>
      </c>
      <c r="G737" s="71">
        <v>1409</v>
      </c>
      <c r="H737" s="71">
        <v>2202</v>
      </c>
      <c r="I737" s="71">
        <v>1679</v>
      </c>
      <c r="J737" s="71">
        <v>16</v>
      </c>
      <c r="K737" s="71">
        <v>1664</v>
      </c>
      <c r="L737" s="71">
        <v>523</v>
      </c>
      <c r="M737" s="71" t="s">
        <v>152</v>
      </c>
      <c r="N737" s="71" t="s">
        <v>153</v>
      </c>
      <c r="O737" s="71" t="s">
        <v>356</v>
      </c>
      <c r="P737" s="71" t="s">
        <v>228</v>
      </c>
    </row>
    <row r="738" spans="1:16" x14ac:dyDescent="0.45">
      <c r="A738" s="71" t="s">
        <v>328</v>
      </c>
      <c r="B738" s="71" t="s">
        <v>1123</v>
      </c>
      <c r="C738" s="71" t="s">
        <v>163</v>
      </c>
      <c r="D738" s="71">
        <v>4184</v>
      </c>
      <c r="E738" s="71">
        <v>3213</v>
      </c>
      <c r="F738" s="71">
        <v>1743</v>
      </c>
      <c r="G738" s="71">
        <v>1471</v>
      </c>
      <c r="H738" s="71">
        <v>1742</v>
      </c>
      <c r="I738" s="71">
        <v>1205</v>
      </c>
      <c r="J738" s="71">
        <v>10</v>
      </c>
      <c r="K738" s="71">
        <v>1196</v>
      </c>
      <c r="L738" s="71">
        <v>537</v>
      </c>
      <c r="M738" s="71" t="s">
        <v>152</v>
      </c>
      <c r="N738" s="71" t="s">
        <v>153</v>
      </c>
      <c r="O738" s="71" t="s">
        <v>227</v>
      </c>
      <c r="P738" s="71" t="s">
        <v>357</v>
      </c>
    </row>
    <row r="739" spans="1:16" x14ac:dyDescent="0.45">
      <c r="A739" s="71" t="s">
        <v>328</v>
      </c>
      <c r="B739" s="71" t="s">
        <v>1124</v>
      </c>
      <c r="C739" s="71" t="s">
        <v>151</v>
      </c>
      <c r="D739" s="71">
        <v>7236</v>
      </c>
      <c r="E739" s="71">
        <v>1392</v>
      </c>
      <c r="F739" s="71">
        <v>2908</v>
      </c>
      <c r="G739" s="71">
        <v>1517</v>
      </c>
      <c r="H739" s="71">
        <v>4328</v>
      </c>
      <c r="I739" s="71">
        <v>3655</v>
      </c>
      <c r="J739" s="71">
        <v>6498</v>
      </c>
      <c r="K739" s="71">
        <v>2844</v>
      </c>
      <c r="L739" s="71">
        <v>746</v>
      </c>
      <c r="M739" s="71" t="s">
        <v>152</v>
      </c>
      <c r="N739" s="71" t="s">
        <v>153</v>
      </c>
      <c r="O739" s="71" t="s">
        <v>362</v>
      </c>
      <c r="P739" s="71" t="s">
        <v>198</v>
      </c>
    </row>
    <row r="740" spans="1:16" x14ac:dyDescent="0.45">
      <c r="A740" s="71" t="s">
        <v>328</v>
      </c>
      <c r="B740" s="71" t="s">
        <v>1125</v>
      </c>
      <c r="C740" s="71" t="s">
        <v>151</v>
      </c>
      <c r="D740" s="71">
        <v>19851</v>
      </c>
      <c r="E740" s="71">
        <v>2082</v>
      </c>
      <c r="F740" s="71">
        <v>3634</v>
      </c>
      <c r="G740" s="71">
        <v>1553</v>
      </c>
      <c r="H740" s="71">
        <v>16217</v>
      </c>
      <c r="I740" s="71">
        <v>3905</v>
      </c>
      <c r="J740" s="71">
        <v>6783</v>
      </c>
      <c r="K740" s="71">
        <v>2879</v>
      </c>
      <c r="L740" s="71">
        <v>270</v>
      </c>
      <c r="M740" s="71" t="s">
        <v>152</v>
      </c>
      <c r="N740" s="71" t="s">
        <v>153</v>
      </c>
      <c r="O740" s="71" t="s">
        <v>205</v>
      </c>
      <c r="P740" s="71" t="s">
        <v>158</v>
      </c>
    </row>
    <row r="741" spans="1:16" x14ac:dyDescent="0.45">
      <c r="A741" s="71" t="s">
        <v>328</v>
      </c>
      <c r="B741" s="71" t="s">
        <v>1126</v>
      </c>
      <c r="C741" s="71" t="s">
        <v>163</v>
      </c>
      <c r="D741" s="71">
        <v>4585</v>
      </c>
      <c r="E741" s="71">
        <v>4585</v>
      </c>
      <c r="F741" s="71">
        <v>3877</v>
      </c>
      <c r="G741" s="71">
        <v>709</v>
      </c>
      <c r="H741" s="71">
        <v>3876</v>
      </c>
      <c r="I741" s="71">
        <v>3187</v>
      </c>
      <c r="J741" s="71">
        <v>359</v>
      </c>
      <c r="K741" s="71">
        <v>2829</v>
      </c>
      <c r="L741" s="71">
        <v>689</v>
      </c>
      <c r="M741" s="71" t="s">
        <v>152</v>
      </c>
      <c r="N741" s="71" t="s">
        <v>186</v>
      </c>
      <c r="O741" s="71" t="s">
        <v>976</v>
      </c>
      <c r="P741" s="71" t="s">
        <v>198</v>
      </c>
    </row>
    <row r="742" spans="1:16" x14ac:dyDescent="0.45">
      <c r="A742" s="71" t="s">
        <v>328</v>
      </c>
      <c r="B742" s="71" t="s">
        <v>1127</v>
      </c>
      <c r="C742" s="71" t="s">
        <v>151</v>
      </c>
      <c r="D742" s="71">
        <v>6693</v>
      </c>
      <c r="E742" s="71">
        <v>1</v>
      </c>
      <c r="F742" s="71">
        <v>1157</v>
      </c>
      <c r="G742" s="71">
        <v>1157</v>
      </c>
      <c r="H742" s="71">
        <v>5536</v>
      </c>
      <c r="I742" s="71">
        <v>1955</v>
      </c>
      <c r="J742" s="71">
        <v>4790</v>
      </c>
      <c r="K742" s="71">
        <v>2836</v>
      </c>
      <c r="L742" s="71">
        <v>797</v>
      </c>
      <c r="M742" s="71" t="s">
        <v>152</v>
      </c>
      <c r="N742" s="71" t="s">
        <v>153</v>
      </c>
      <c r="O742" s="71" t="s">
        <v>1128</v>
      </c>
      <c r="P742" s="71" t="s">
        <v>198</v>
      </c>
    </row>
    <row r="743" spans="1:16" x14ac:dyDescent="0.45">
      <c r="A743" s="71" t="s">
        <v>328</v>
      </c>
      <c r="B743" s="71" t="s">
        <v>1129</v>
      </c>
      <c r="C743" s="71" t="s">
        <v>151</v>
      </c>
      <c r="D743" s="71">
        <v>2870</v>
      </c>
      <c r="E743" s="71">
        <v>13</v>
      </c>
      <c r="F743" s="71">
        <v>1351</v>
      </c>
      <c r="G743" s="71">
        <v>1339</v>
      </c>
      <c r="H743" s="71">
        <v>1519</v>
      </c>
      <c r="I743" s="71">
        <v>1588</v>
      </c>
      <c r="J743" s="71">
        <v>2862</v>
      </c>
      <c r="K743" s="71">
        <v>1275</v>
      </c>
      <c r="L743" s="71">
        <v>236</v>
      </c>
      <c r="M743" s="71" t="s">
        <v>152</v>
      </c>
      <c r="N743" s="71" t="s">
        <v>153</v>
      </c>
      <c r="O743" s="71" t="s">
        <v>154</v>
      </c>
      <c r="P743" s="71" t="s">
        <v>155</v>
      </c>
    </row>
    <row r="744" spans="1:16" x14ac:dyDescent="0.45">
      <c r="A744" s="71" t="s">
        <v>328</v>
      </c>
      <c r="B744" s="71" t="s">
        <v>1130</v>
      </c>
      <c r="C744" s="71" t="s">
        <v>151</v>
      </c>
      <c r="D744" s="71">
        <v>5034</v>
      </c>
      <c r="E744" s="71">
        <v>18</v>
      </c>
      <c r="F744" s="71">
        <v>1312</v>
      </c>
      <c r="G744" s="71">
        <v>1295</v>
      </c>
      <c r="H744" s="71">
        <v>3722</v>
      </c>
      <c r="I744" s="71">
        <v>1812</v>
      </c>
      <c r="J744" s="71">
        <v>4770</v>
      </c>
      <c r="K744" s="71">
        <v>2959</v>
      </c>
      <c r="L744" s="71">
        <v>499</v>
      </c>
      <c r="M744" s="71" t="s">
        <v>152</v>
      </c>
      <c r="N744" s="71" t="s">
        <v>153</v>
      </c>
      <c r="O744" s="71" t="s">
        <v>440</v>
      </c>
      <c r="P744" s="71" t="s">
        <v>228</v>
      </c>
    </row>
    <row r="745" spans="1:16" x14ac:dyDescent="0.45">
      <c r="A745" s="71" t="s">
        <v>328</v>
      </c>
      <c r="B745" s="71" t="s">
        <v>1131</v>
      </c>
      <c r="C745" s="71" t="s">
        <v>163</v>
      </c>
      <c r="D745" s="71">
        <v>6710</v>
      </c>
      <c r="E745" s="71">
        <v>5522</v>
      </c>
      <c r="F745" s="71">
        <v>3981</v>
      </c>
      <c r="G745" s="71">
        <v>1542</v>
      </c>
      <c r="H745" s="71">
        <v>3980</v>
      </c>
      <c r="I745" s="71">
        <v>3709</v>
      </c>
      <c r="J745" s="71">
        <v>852</v>
      </c>
      <c r="K745" s="71">
        <v>2858</v>
      </c>
      <c r="L745" s="71">
        <v>271</v>
      </c>
      <c r="M745" s="71" t="s">
        <v>152</v>
      </c>
      <c r="N745" s="71" t="s">
        <v>153</v>
      </c>
      <c r="O745" s="71" t="s">
        <v>157</v>
      </c>
      <c r="P745" s="71" t="s">
        <v>161</v>
      </c>
    </row>
    <row r="746" spans="1:16" x14ac:dyDescent="0.45">
      <c r="A746" s="71" t="s">
        <v>328</v>
      </c>
      <c r="B746" s="71" t="s">
        <v>1132</v>
      </c>
      <c r="C746" s="71" t="s">
        <v>163</v>
      </c>
      <c r="D746" s="71">
        <v>8919</v>
      </c>
      <c r="E746" s="71">
        <v>7124</v>
      </c>
      <c r="F746" s="71">
        <v>5592</v>
      </c>
      <c r="G746" s="71">
        <v>1533</v>
      </c>
      <c r="H746" s="71">
        <v>5591</v>
      </c>
      <c r="I746" s="71">
        <v>5321</v>
      </c>
      <c r="J746" s="71">
        <v>2456</v>
      </c>
      <c r="K746" s="71">
        <v>2866</v>
      </c>
      <c r="L746" s="71">
        <v>270</v>
      </c>
      <c r="M746" s="71" t="s">
        <v>152</v>
      </c>
      <c r="N746" s="71" t="s">
        <v>153</v>
      </c>
      <c r="O746" s="71" t="s">
        <v>157</v>
      </c>
      <c r="P746" s="71" t="s">
        <v>161</v>
      </c>
    </row>
    <row r="747" spans="1:16" x14ac:dyDescent="0.45">
      <c r="A747" s="71" t="s">
        <v>328</v>
      </c>
      <c r="B747" s="71" t="s">
        <v>1133</v>
      </c>
      <c r="C747" s="71" t="s">
        <v>163</v>
      </c>
      <c r="D747" s="71">
        <v>6816</v>
      </c>
      <c r="E747" s="71">
        <v>6184</v>
      </c>
      <c r="F747" s="71">
        <v>4656</v>
      </c>
      <c r="G747" s="71">
        <v>1529</v>
      </c>
      <c r="H747" s="71">
        <v>4655</v>
      </c>
      <c r="I747" s="71">
        <v>4377</v>
      </c>
      <c r="J747" s="71">
        <v>1527</v>
      </c>
      <c r="K747" s="71">
        <v>2851</v>
      </c>
      <c r="L747" s="71">
        <v>278</v>
      </c>
      <c r="M747" s="71" t="s">
        <v>152</v>
      </c>
      <c r="N747" s="71" t="s">
        <v>167</v>
      </c>
      <c r="O747" s="71" t="s">
        <v>157</v>
      </c>
      <c r="P747" s="71" t="s">
        <v>161</v>
      </c>
    </row>
    <row r="748" spans="1:16" x14ac:dyDescent="0.45">
      <c r="A748" s="71" t="s">
        <v>328</v>
      </c>
      <c r="B748" s="71" t="s">
        <v>1134</v>
      </c>
      <c r="C748" s="71" t="s">
        <v>163</v>
      </c>
      <c r="D748" s="71">
        <v>7195</v>
      </c>
      <c r="E748" s="71">
        <v>6182</v>
      </c>
      <c r="F748" s="71">
        <v>4649</v>
      </c>
      <c r="G748" s="71">
        <v>1534</v>
      </c>
      <c r="H748" s="71">
        <v>4648</v>
      </c>
      <c r="I748" s="71">
        <v>4220</v>
      </c>
      <c r="J748" s="71">
        <v>1319</v>
      </c>
      <c r="K748" s="71">
        <v>2902</v>
      </c>
      <c r="L748" s="71">
        <v>428</v>
      </c>
      <c r="M748" s="71" t="s">
        <v>152</v>
      </c>
      <c r="N748" s="71" t="s">
        <v>153</v>
      </c>
      <c r="O748" s="71" t="s">
        <v>285</v>
      </c>
      <c r="P748" s="71" t="s">
        <v>184</v>
      </c>
    </row>
    <row r="749" spans="1:16" x14ac:dyDescent="0.45">
      <c r="A749" s="71" t="s">
        <v>328</v>
      </c>
      <c r="B749" s="71" t="s">
        <v>1135</v>
      </c>
      <c r="C749" s="71" t="s">
        <v>151</v>
      </c>
      <c r="D749" s="71">
        <v>7813</v>
      </c>
      <c r="E749" s="71">
        <v>1838</v>
      </c>
      <c r="F749" s="71">
        <v>3400</v>
      </c>
      <c r="G749" s="71">
        <v>1563</v>
      </c>
      <c r="H749" s="71">
        <v>4413</v>
      </c>
      <c r="I749" s="71">
        <v>3649</v>
      </c>
      <c r="J749" s="71">
        <v>6523</v>
      </c>
      <c r="K749" s="71">
        <v>2875</v>
      </c>
      <c r="L749" s="71">
        <v>248</v>
      </c>
      <c r="M749" s="71" t="s">
        <v>152</v>
      </c>
      <c r="N749" s="71" t="s">
        <v>153</v>
      </c>
      <c r="O749" s="71" t="s">
        <v>669</v>
      </c>
      <c r="P749" s="71" t="s">
        <v>723</v>
      </c>
    </row>
    <row r="750" spans="1:16" x14ac:dyDescent="0.45">
      <c r="A750" s="71" t="s">
        <v>328</v>
      </c>
      <c r="B750" s="71" t="s">
        <v>1136</v>
      </c>
      <c r="C750" s="71" t="s">
        <v>151</v>
      </c>
      <c r="D750" s="71">
        <v>4534</v>
      </c>
      <c r="E750" s="71">
        <v>1306</v>
      </c>
      <c r="F750" s="71">
        <v>2849</v>
      </c>
      <c r="G750" s="71">
        <v>1544</v>
      </c>
      <c r="H750" s="71">
        <v>1685</v>
      </c>
      <c r="I750" s="71">
        <v>3138</v>
      </c>
      <c r="J750" s="71">
        <v>4531</v>
      </c>
      <c r="K750" s="71">
        <v>1394</v>
      </c>
      <c r="L750" s="71">
        <v>288</v>
      </c>
      <c r="M750" s="71" t="s">
        <v>152</v>
      </c>
      <c r="N750" s="71" t="s">
        <v>186</v>
      </c>
      <c r="O750" s="71" t="s">
        <v>157</v>
      </c>
      <c r="P750" s="71" t="s">
        <v>158</v>
      </c>
    </row>
    <row r="751" spans="1:16" x14ac:dyDescent="0.45">
      <c r="A751" s="71" t="s">
        <v>328</v>
      </c>
      <c r="B751" s="71" t="s">
        <v>1137</v>
      </c>
      <c r="C751" s="71" t="s">
        <v>151</v>
      </c>
      <c r="D751" s="71">
        <v>6174</v>
      </c>
      <c r="E751" s="71">
        <v>150</v>
      </c>
      <c r="F751" s="71">
        <v>1675</v>
      </c>
      <c r="G751" s="71">
        <v>1526</v>
      </c>
      <c r="H751" s="71">
        <v>4499</v>
      </c>
      <c r="I751" s="71">
        <v>2447</v>
      </c>
      <c r="J751" s="71">
        <v>5301</v>
      </c>
      <c r="K751" s="71">
        <v>2855</v>
      </c>
      <c r="L751" s="71">
        <v>771</v>
      </c>
      <c r="M751" s="71" t="s">
        <v>152</v>
      </c>
      <c r="N751" s="71" t="s">
        <v>153</v>
      </c>
      <c r="O751" s="71" t="s">
        <v>1138</v>
      </c>
      <c r="P751" s="71" t="s">
        <v>198</v>
      </c>
    </row>
    <row r="752" spans="1:16" x14ac:dyDescent="0.45">
      <c r="A752" s="71" t="s">
        <v>328</v>
      </c>
      <c r="B752" s="71" t="s">
        <v>1139</v>
      </c>
      <c r="C752" s="71" t="s">
        <v>163</v>
      </c>
      <c r="D752" s="71">
        <v>8021</v>
      </c>
      <c r="E752" s="71">
        <v>6641</v>
      </c>
      <c r="F752" s="71">
        <v>5137</v>
      </c>
      <c r="G752" s="71">
        <v>1505</v>
      </c>
      <c r="H752" s="71">
        <v>5136</v>
      </c>
      <c r="I752" s="71">
        <v>4690</v>
      </c>
      <c r="J752" s="71">
        <v>1884</v>
      </c>
      <c r="K752" s="71">
        <v>2807</v>
      </c>
      <c r="L752" s="71">
        <v>446</v>
      </c>
      <c r="M752" s="71" t="s">
        <v>152</v>
      </c>
      <c r="N752" s="71" t="s">
        <v>167</v>
      </c>
      <c r="O752" s="71" t="s">
        <v>379</v>
      </c>
      <c r="P752" s="71" t="s">
        <v>155</v>
      </c>
    </row>
    <row r="753" spans="1:16" x14ac:dyDescent="0.45">
      <c r="A753" s="71" t="s">
        <v>328</v>
      </c>
      <c r="B753" s="71" t="s">
        <v>1140</v>
      </c>
      <c r="C753" s="71" t="s">
        <v>163</v>
      </c>
      <c r="D753" s="71">
        <v>6872</v>
      </c>
      <c r="E753" s="71">
        <v>6870</v>
      </c>
      <c r="F753" s="71">
        <v>6200</v>
      </c>
      <c r="G753" s="71">
        <v>671</v>
      </c>
      <c r="H753" s="71">
        <v>6199</v>
      </c>
      <c r="I753" s="71">
        <v>5493</v>
      </c>
      <c r="J753" s="71">
        <v>2661</v>
      </c>
      <c r="K753" s="71">
        <v>2833</v>
      </c>
      <c r="L753" s="71">
        <v>706</v>
      </c>
      <c r="M753" s="71" t="s">
        <v>152</v>
      </c>
      <c r="N753" s="71" t="s">
        <v>153</v>
      </c>
      <c r="O753" s="71" t="s">
        <v>1141</v>
      </c>
      <c r="P753" s="71" t="s">
        <v>198</v>
      </c>
    </row>
    <row r="754" spans="1:16" x14ac:dyDescent="0.45">
      <c r="A754" s="71" t="s">
        <v>328</v>
      </c>
      <c r="B754" s="71" t="s">
        <v>1142</v>
      </c>
      <c r="C754" s="71" t="s">
        <v>151</v>
      </c>
      <c r="D754" s="71">
        <v>2576</v>
      </c>
      <c r="E754" s="71">
        <v>5</v>
      </c>
      <c r="F754" s="71">
        <v>1305</v>
      </c>
      <c r="G754" s="71">
        <v>1301</v>
      </c>
      <c r="H754" s="71">
        <v>1271</v>
      </c>
      <c r="I754" s="71">
        <v>1730</v>
      </c>
      <c r="J754" s="71">
        <v>2576</v>
      </c>
      <c r="K754" s="71">
        <v>847</v>
      </c>
      <c r="L754" s="71">
        <v>424</v>
      </c>
      <c r="M754" s="71" t="s">
        <v>152</v>
      </c>
      <c r="N754" s="71" t="s">
        <v>167</v>
      </c>
      <c r="O754" s="71" t="s">
        <v>154</v>
      </c>
      <c r="P754" s="71" t="s">
        <v>155</v>
      </c>
    </row>
    <row r="755" spans="1:16" x14ac:dyDescent="0.45">
      <c r="A755" s="71" t="s">
        <v>328</v>
      </c>
      <c r="B755" s="71" t="s">
        <v>1143</v>
      </c>
      <c r="C755" s="71" t="s">
        <v>163</v>
      </c>
      <c r="D755" s="71">
        <v>12541</v>
      </c>
      <c r="E755" s="71">
        <v>11891</v>
      </c>
      <c r="F755" s="71">
        <v>10379</v>
      </c>
      <c r="G755" s="71">
        <v>1513</v>
      </c>
      <c r="H755" s="71">
        <v>10378</v>
      </c>
      <c r="I755" s="71">
        <v>10103</v>
      </c>
      <c r="J755" s="71">
        <v>7259</v>
      </c>
      <c r="K755" s="71">
        <v>2845</v>
      </c>
      <c r="L755" s="71">
        <v>275</v>
      </c>
      <c r="M755" s="71" t="s">
        <v>152</v>
      </c>
      <c r="N755" s="71" t="s">
        <v>153</v>
      </c>
      <c r="O755" s="71" t="s">
        <v>341</v>
      </c>
      <c r="P755" s="71" t="s">
        <v>158</v>
      </c>
    </row>
    <row r="756" spans="1:16" x14ac:dyDescent="0.45">
      <c r="A756" s="71" t="s">
        <v>328</v>
      </c>
      <c r="B756" s="71" t="s">
        <v>1144</v>
      </c>
      <c r="C756" s="71" t="s">
        <v>163</v>
      </c>
      <c r="D756" s="71">
        <v>4447</v>
      </c>
      <c r="E756" s="71">
        <v>3619</v>
      </c>
      <c r="F756" s="71">
        <v>2123</v>
      </c>
      <c r="G756" s="71">
        <v>1497</v>
      </c>
      <c r="H756" s="71">
        <v>2122</v>
      </c>
      <c r="I756" s="71">
        <v>1521</v>
      </c>
      <c r="J756" s="71">
        <v>3</v>
      </c>
      <c r="K756" s="71">
        <v>1519</v>
      </c>
      <c r="L756" s="71">
        <v>601</v>
      </c>
      <c r="M756" s="71" t="s">
        <v>152</v>
      </c>
      <c r="N756" s="71" t="s">
        <v>167</v>
      </c>
      <c r="O756" s="71" t="s">
        <v>300</v>
      </c>
      <c r="P756" s="71" t="s">
        <v>198</v>
      </c>
    </row>
    <row r="757" spans="1:16" x14ac:dyDescent="0.45">
      <c r="A757" s="71" t="s">
        <v>328</v>
      </c>
      <c r="B757" s="71" t="s">
        <v>1145</v>
      </c>
      <c r="C757" s="71" t="s">
        <v>163</v>
      </c>
      <c r="D757" s="71">
        <v>7746</v>
      </c>
      <c r="E757" s="71">
        <v>7602</v>
      </c>
      <c r="F757" s="71">
        <v>6075</v>
      </c>
      <c r="G757" s="71">
        <v>1528</v>
      </c>
      <c r="H757" s="71">
        <v>6074</v>
      </c>
      <c r="I757" s="71">
        <v>5818</v>
      </c>
      <c r="J757" s="71">
        <v>2927</v>
      </c>
      <c r="K757" s="71">
        <v>2892</v>
      </c>
      <c r="L757" s="71">
        <v>256</v>
      </c>
      <c r="M757" s="71" t="s">
        <v>152</v>
      </c>
      <c r="N757" s="71" t="s">
        <v>153</v>
      </c>
      <c r="O757" s="71" t="s">
        <v>427</v>
      </c>
      <c r="P757" s="71" t="s">
        <v>210</v>
      </c>
    </row>
    <row r="758" spans="1:16" x14ac:dyDescent="0.45">
      <c r="A758" s="71" t="s">
        <v>328</v>
      </c>
      <c r="B758" s="71" t="s">
        <v>1146</v>
      </c>
      <c r="C758" s="71" t="s">
        <v>163</v>
      </c>
      <c r="D758" s="71">
        <v>4366</v>
      </c>
      <c r="E758" s="71">
        <v>4041</v>
      </c>
      <c r="F758" s="71">
        <v>2512</v>
      </c>
      <c r="G758" s="71">
        <v>1530</v>
      </c>
      <c r="H758" s="71">
        <v>2511</v>
      </c>
      <c r="I758" s="71">
        <v>2232</v>
      </c>
      <c r="J758" s="71">
        <v>2</v>
      </c>
      <c r="K758" s="71">
        <v>2231</v>
      </c>
      <c r="L758" s="71">
        <v>279</v>
      </c>
      <c r="M758" s="71" t="s">
        <v>152</v>
      </c>
      <c r="N758" s="71" t="s">
        <v>153</v>
      </c>
      <c r="O758" s="71" t="s">
        <v>160</v>
      </c>
      <c r="P758" s="71" t="s">
        <v>161</v>
      </c>
    </row>
    <row r="759" spans="1:16" x14ac:dyDescent="0.45">
      <c r="A759" s="71" t="s">
        <v>328</v>
      </c>
      <c r="B759" s="71" t="s">
        <v>1147</v>
      </c>
      <c r="C759" s="71" t="s">
        <v>163</v>
      </c>
      <c r="D759" s="71">
        <v>4292</v>
      </c>
      <c r="E759" s="71">
        <v>4290</v>
      </c>
      <c r="F759" s="71">
        <v>3234</v>
      </c>
      <c r="G759" s="71">
        <v>1057</v>
      </c>
      <c r="H759" s="71">
        <v>3233</v>
      </c>
      <c r="I759" s="71">
        <v>2955</v>
      </c>
      <c r="J759" s="71">
        <v>60</v>
      </c>
      <c r="K759" s="71">
        <v>2896</v>
      </c>
      <c r="L759" s="71">
        <v>278</v>
      </c>
      <c r="M759" s="71" t="s">
        <v>152</v>
      </c>
      <c r="N759" s="71" t="s">
        <v>153</v>
      </c>
      <c r="O759" s="71" t="s">
        <v>160</v>
      </c>
      <c r="P759" s="71" t="s">
        <v>161</v>
      </c>
    </row>
    <row r="760" spans="1:16" x14ac:dyDescent="0.45">
      <c r="A760" s="71" t="s">
        <v>328</v>
      </c>
      <c r="B760" s="71" t="s">
        <v>1148</v>
      </c>
      <c r="C760" s="71" t="s">
        <v>151</v>
      </c>
      <c r="D760" s="71">
        <v>4156</v>
      </c>
      <c r="E760" s="71">
        <v>6</v>
      </c>
      <c r="F760" s="71">
        <v>1196</v>
      </c>
      <c r="G760" s="71">
        <v>1191</v>
      </c>
      <c r="H760" s="71">
        <v>2960</v>
      </c>
      <c r="I760" s="71">
        <v>1476</v>
      </c>
      <c r="J760" s="71">
        <v>4154</v>
      </c>
      <c r="K760" s="71">
        <v>2679</v>
      </c>
      <c r="L760" s="71">
        <v>279</v>
      </c>
      <c r="M760" s="71" t="s">
        <v>152</v>
      </c>
      <c r="N760" s="71" t="s">
        <v>153</v>
      </c>
      <c r="O760" s="71" t="s">
        <v>157</v>
      </c>
      <c r="P760" s="71" t="s">
        <v>161</v>
      </c>
    </row>
    <row r="761" spans="1:16" x14ac:dyDescent="0.45">
      <c r="A761" s="71" t="s">
        <v>328</v>
      </c>
      <c r="B761" s="71" t="s">
        <v>1149</v>
      </c>
      <c r="C761" s="71" t="s">
        <v>163</v>
      </c>
      <c r="D761" s="71">
        <v>5888</v>
      </c>
      <c r="E761" s="71">
        <v>4423</v>
      </c>
      <c r="F761" s="71">
        <v>2952</v>
      </c>
      <c r="G761" s="71">
        <v>1472</v>
      </c>
      <c r="H761" s="71">
        <v>2951</v>
      </c>
      <c r="I761" s="71">
        <v>2253</v>
      </c>
      <c r="J761" s="71">
        <v>2</v>
      </c>
      <c r="K761" s="71">
        <v>2252</v>
      </c>
      <c r="L761" s="71">
        <v>698</v>
      </c>
      <c r="M761" s="71" t="s">
        <v>152</v>
      </c>
      <c r="N761" s="71" t="s">
        <v>167</v>
      </c>
      <c r="O761" s="71" t="s">
        <v>1150</v>
      </c>
      <c r="P761" s="71" t="s">
        <v>261</v>
      </c>
    </row>
    <row r="762" spans="1:16" x14ac:dyDescent="0.45">
      <c r="A762" s="71" t="s">
        <v>328</v>
      </c>
      <c r="B762" s="71" t="s">
        <v>1151</v>
      </c>
      <c r="C762" s="71" t="s">
        <v>163</v>
      </c>
      <c r="D762" s="71">
        <v>8180</v>
      </c>
      <c r="E762" s="71">
        <v>7155</v>
      </c>
      <c r="F762" s="71">
        <v>5642</v>
      </c>
      <c r="G762" s="71">
        <v>1514</v>
      </c>
      <c r="H762" s="71">
        <v>5641</v>
      </c>
      <c r="I762" s="71">
        <v>5220</v>
      </c>
      <c r="J762" s="71">
        <v>2360</v>
      </c>
      <c r="K762" s="71">
        <v>2861</v>
      </c>
      <c r="L762" s="71">
        <v>421</v>
      </c>
      <c r="M762" s="71" t="s">
        <v>152</v>
      </c>
      <c r="N762" s="71" t="s">
        <v>153</v>
      </c>
      <c r="O762" s="71" t="s">
        <v>285</v>
      </c>
      <c r="P762" s="71" t="s">
        <v>184</v>
      </c>
    </row>
    <row r="763" spans="1:16" x14ac:dyDescent="0.45">
      <c r="A763" s="71" t="s">
        <v>328</v>
      </c>
      <c r="B763" s="71" t="s">
        <v>1152</v>
      </c>
      <c r="C763" s="71" t="s">
        <v>163</v>
      </c>
      <c r="D763" s="71">
        <v>5990</v>
      </c>
      <c r="E763" s="71">
        <v>2914</v>
      </c>
      <c r="F763" s="71">
        <v>1402</v>
      </c>
      <c r="G763" s="71">
        <v>1513</v>
      </c>
      <c r="H763" s="71">
        <v>1401</v>
      </c>
      <c r="I763" s="71">
        <v>1090</v>
      </c>
      <c r="J763" s="71">
        <v>1</v>
      </c>
      <c r="K763" s="71">
        <v>1090</v>
      </c>
      <c r="L763" s="71">
        <v>311</v>
      </c>
      <c r="M763" s="71" t="s">
        <v>152</v>
      </c>
      <c r="N763" s="71" t="s">
        <v>167</v>
      </c>
      <c r="O763" s="71" t="s">
        <v>154</v>
      </c>
      <c r="P763" s="71" t="s">
        <v>155</v>
      </c>
    </row>
    <row r="764" spans="1:16" x14ac:dyDescent="0.45">
      <c r="A764" s="71" t="s">
        <v>328</v>
      </c>
      <c r="B764" s="71" t="s">
        <v>1153</v>
      </c>
      <c r="C764" s="71" t="s">
        <v>151</v>
      </c>
      <c r="D764" s="71">
        <v>6579</v>
      </c>
      <c r="E764" s="71">
        <v>8</v>
      </c>
      <c r="F764" s="71">
        <v>1065</v>
      </c>
      <c r="G764" s="71">
        <v>1058</v>
      </c>
      <c r="H764" s="71">
        <v>5514</v>
      </c>
      <c r="I764" s="71">
        <v>1692</v>
      </c>
      <c r="J764" s="71">
        <v>4537</v>
      </c>
      <c r="K764" s="71">
        <v>2846</v>
      </c>
      <c r="L764" s="71">
        <v>626</v>
      </c>
      <c r="M764" s="71" t="s">
        <v>152</v>
      </c>
      <c r="N764" s="71" t="s">
        <v>153</v>
      </c>
      <c r="O764" s="71" t="s">
        <v>362</v>
      </c>
      <c r="P764" s="71" t="s">
        <v>198</v>
      </c>
    </row>
    <row r="765" spans="1:16" x14ac:dyDescent="0.45">
      <c r="A765" s="71" t="s">
        <v>328</v>
      </c>
      <c r="B765" s="71" t="s">
        <v>1154</v>
      </c>
      <c r="C765" s="71" t="s">
        <v>151</v>
      </c>
      <c r="D765" s="71">
        <v>4349</v>
      </c>
      <c r="E765" s="71">
        <v>1</v>
      </c>
      <c r="F765" s="71">
        <v>729</v>
      </c>
      <c r="G765" s="71">
        <v>729</v>
      </c>
      <c r="H765" s="71">
        <v>3620</v>
      </c>
      <c r="I765" s="71">
        <v>1009</v>
      </c>
      <c r="J765" s="71">
        <v>3885</v>
      </c>
      <c r="K765" s="71">
        <v>2877</v>
      </c>
      <c r="L765" s="71">
        <v>279</v>
      </c>
      <c r="M765" s="71" t="s">
        <v>152</v>
      </c>
      <c r="N765" s="71" t="s">
        <v>153</v>
      </c>
      <c r="O765" s="71" t="s">
        <v>205</v>
      </c>
      <c r="P765" s="71" t="s">
        <v>158</v>
      </c>
    </row>
    <row r="766" spans="1:16" x14ac:dyDescent="0.45">
      <c r="A766" s="71" t="s">
        <v>328</v>
      </c>
      <c r="B766" s="71" t="s">
        <v>1155</v>
      </c>
      <c r="C766" s="71" t="s">
        <v>151</v>
      </c>
      <c r="D766" s="71">
        <v>3820</v>
      </c>
      <c r="E766" s="71">
        <v>794</v>
      </c>
      <c r="F766" s="71">
        <v>2314</v>
      </c>
      <c r="G766" s="71">
        <v>1521</v>
      </c>
      <c r="H766" s="71">
        <v>1506</v>
      </c>
      <c r="I766" s="71">
        <v>2750</v>
      </c>
      <c r="J766" s="71">
        <v>3814</v>
      </c>
      <c r="K766" s="71">
        <v>1065</v>
      </c>
      <c r="L766" s="71">
        <v>435</v>
      </c>
      <c r="M766" s="71" t="s">
        <v>152</v>
      </c>
      <c r="N766" s="71" t="s">
        <v>167</v>
      </c>
      <c r="O766" s="71" t="s">
        <v>765</v>
      </c>
      <c r="P766" s="71" t="s">
        <v>198</v>
      </c>
    </row>
    <row r="767" spans="1:16" x14ac:dyDescent="0.45">
      <c r="A767" s="71" t="s">
        <v>328</v>
      </c>
      <c r="B767" s="71" t="s">
        <v>1156</v>
      </c>
      <c r="C767" s="71" t="s">
        <v>151</v>
      </c>
      <c r="D767" s="71">
        <v>4498</v>
      </c>
      <c r="E767" s="71">
        <v>6</v>
      </c>
      <c r="F767" s="71">
        <v>997</v>
      </c>
      <c r="G767" s="71">
        <v>992</v>
      </c>
      <c r="H767" s="71">
        <v>3501</v>
      </c>
      <c r="I767" s="71">
        <v>1503</v>
      </c>
      <c r="J767" s="71">
        <v>4386</v>
      </c>
      <c r="K767" s="71">
        <v>2884</v>
      </c>
      <c r="L767" s="71">
        <v>505</v>
      </c>
      <c r="M767" s="71" t="s">
        <v>152</v>
      </c>
      <c r="N767" s="71" t="s">
        <v>167</v>
      </c>
      <c r="O767" s="71" t="s">
        <v>427</v>
      </c>
      <c r="P767" s="71" t="s">
        <v>210</v>
      </c>
    </row>
    <row r="768" spans="1:16" x14ac:dyDescent="0.45">
      <c r="A768" s="71" t="s">
        <v>328</v>
      </c>
      <c r="B768" s="71" t="s">
        <v>1157</v>
      </c>
      <c r="C768" s="71" t="s">
        <v>163</v>
      </c>
      <c r="D768" s="71">
        <v>6566</v>
      </c>
      <c r="E768" s="71">
        <v>6563</v>
      </c>
      <c r="F768" s="71">
        <v>6160</v>
      </c>
      <c r="G768" s="71">
        <v>404</v>
      </c>
      <c r="H768" s="71">
        <v>6159</v>
      </c>
      <c r="I768" s="71">
        <v>5883</v>
      </c>
      <c r="J768" s="71">
        <v>3019</v>
      </c>
      <c r="K768" s="71">
        <v>2865</v>
      </c>
      <c r="L768" s="71">
        <v>276</v>
      </c>
      <c r="M768" s="71" t="s">
        <v>152</v>
      </c>
      <c r="N768" s="71" t="s">
        <v>153</v>
      </c>
      <c r="O768" s="71" t="s">
        <v>205</v>
      </c>
      <c r="P768" s="71" t="s">
        <v>161</v>
      </c>
    </row>
    <row r="769" spans="1:16" x14ac:dyDescent="0.45">
      <c r="A769" s="71" t="s">
        <v>328</v>
      </c>
      <c r="B769" s="71" t="s">
        <v>1158</v>
      </c>
      <c r="C769" s="71" t="s">
        <v>163</v>
      </c>
      <c r="D769" s="71">
        <v>6981</v>
      </c>
      <c r="E769" s="71">
        <v>6980</v>
      </c>
      <c r="F769" s="71">
        <v>6439</v>
      </c>
      <c r="G769" s="71">
        <v>542</v>
      </c>
      <c r="H769" s="71">
        <v>6438</v>
      </c>
      <c r="I769" s="71">
        <v>6159</v>
      </c>
      <c r="J769" s="71">
        <v>3267</v>
      </c>
      <c r="K769" s="71">
        <v>2893</v>
      </c>
      <c r="L769" s="71">
        <v>279</v>
      </c>
      <c r="M769" s="71" t="s">
        <v>152</v>
      </c>
      <c r="N769" s="71" t="s">
        <v>153</v>
      </c>
      <c r="O769" s="71" t="s">
        <v>157</v>
      </c>
      <c r="P769" s="71" t="s">
        <v>161</v>
      </c>
    </row>
    <row r="770" spans="1:16" x14ac:dyDescent="0.45">
      <c r="A770" s="71" t="s">
        <v>328</v>
      </c>
      <c r="B770" s="71" t="s">
        <v>1159</v>
      </c>
      <c r="C770" s="71" t="s">
        <v>151</v>
      </c>
      <c r="D770" s="71">
        <v>6616</v>
      </c>
      <c r="E770" s="71">
        <v>1344</v>
      </c>
      <c r="F770" s="71">
        <v>2850</v>
      </c>
      <c r="G770" s="71">
        <v>1507</v>
      </c>
      <c r="H770" s="71">
        <v>3766</v>
      </c>
      <c r="I770" s="71">
        <v>3447</v>
      </c>
      <c r="J770" s="71">
        <v>6361</v>
      </c>
      <c r="K770" s="71">
        <v>2915</v>
      </c>
      <c r="L770" s="71">
        <v>596</v>
      </c>
      <c r="M770" s="71" t="s">
        <v>152</v>
      </c>
      <c r="N770" s="71" t="s">
        <v>167</v>
      </c>
      <c r="O770" s="71" t="s">
        <v>1160</v>
      </c>
      <c r="P770" s="71" t="s">
        <v>184</v>
      </c>
    </row>
    <row r="771" spans="1:16" x14ac:dyDescent="0.45">
      <c r="A771" s="71" t="s">
        <v>328</v>
      </c>
      <c r="B771" s="71" t="s">
        <v>1161</v>
      </c>
      <c r="C771" s="71" t="s">
        <v>151</v>
      </c>
      <c r="D771" s="71">
        <v>5800</v>
      </c>
      <c r="E771" s="71">
        <v>1998</v>
      </c>
      <c r="F771" s="71">
        <v>3481</v>
      </c>
      <c r="G771" s="71">
        <v>1484</v>
      </c>
      <c r="H771" s="71">
        <v>2319</v>
      </c>
      <c r="I771" s="71">
        <v>4120</v>
      </c>
      <c r="J771" s="71">
        <v>5797</v>
      </c>
      <c r="K771" s="71">
        <v>1678</v>
      </c>
      <c r="L771" s="71">
        <v>638</v>
      </c>
      <c r="M771" s="71" t="s">
        <v>152</v>
      </c>
      <c r="N771" s="71" t="s">
        <v>153</v>
      </c>
      <c r="O771" s="71" t="s">
        <v>806</v>
      </c>
      <c r="P771" s="71" t="s">
        <v>198</v>
      </c>
    </row>
    <row r="772" spans="1:16" x14ac:dyDescent="0.45">
      <c r="A772" s="71" t="s">
        <v>328</v>
      </c>
      <c r="B772" s="71" t="s">
        <v>1162</v>
      </c>
      <c r="C772" s="71" t="s">
        <v>151</v>
      </c>
      <c r="D772" s="71">
        <v>9092</v>
      </c>
      <c r="E772" s="71">
        <v>6419</v>
      </c>
      <c r="F772" s="71">
        <v>7972</v>
      </c>
      <c r="G772" s="71">
        <v>1554</v>
      </c>
      <c r="H772" s="71">
        <v>1120</v>
      </c>
      <c r="I772" s="71">
        <v>8252</v>
      </c>
      <c r="J772" s="71">
        <v>9088</v>
      </c>
      <c r="K772" s="71">
        <v>837</v>
      </c>
      <c r="L772" s="71">
        <v>279</v>
      </c>
      <c r="M772" s="71" t="s">
        <v>152</v>
      </c>
      <c r="N772" s="71" t="s">
        <v>153</v>
      </c>
      <c r="O772" s="71" t="s">
        <v>1163</v>
      </c>
      <c r="P772" s="71" t="s">
        <v>161</v>
      </c>
    </row>
    <row r="773" spans="1:16" x14ac:dyDescent="0.45">
      <c r="A773" s="71" t="s">
        <v>328</v>
      </c>
      <c r="B773" s="71" t="s">
        <v>1164</v>
      </c>
      <c r="C773" s="71" t="s">
        <v>163</v>
      </c>
      <c r="D773" s="71">
        <v>2661</v>
      </c>
      <c r="E773" s="71">
        <v>2660</v>
      </c>
      <c r="F773" s="71">
        <v>1561</v>
      </c>
      <c r="G773" s="71">
        <v>1100</v>
      </c>
      <c r="H773" s="71">
        <v>1560</v>
      </c>
      <c r="I773" s="71">
        <v>1078</v>
      </c>
      <c r="J773" s="71">
        <v>3</v>
      </c>
      <c r="K773" s="71">
        <v>1076</v>
      </c>
      <c r="L773" s="71">
        <v>482</v>
      </c>
      <c r="M773" s="71" t="s">
        <v>152</v>
      </c>
      <c r="N773" s="71" t="s">
        <v>153</v>
      </c>
      <c r="O773" s="71" t="s">
        <v>154</v>
      </c>
      <c r="P773" s="71" t="s">
        <v>155</v>
      </c>
    </row>
    <row r="774" spans="1:16" x14ac:dyDescent="0.45">
      <c r="A774" s="71" t="s">
        <v>328</v>
      </c>
      <c r="B774" s="71" t="s">
        <v>1165</v>
      </c>
      <c r="C774" s="71" t="s">
        <v>151</v>
      </c>
      <c r="D774" s="71">
        <v>3387</v>
      </c>
      <c r="E774" s="71">
        <v>1</v>
      </c>
      <c r="F774" s="71">
        <v>1022</v>
      </c>
      <c r="G774" s="71">
        <v>1022</v>
      </c>
      <c r="H774" s="71">
        <v>2365</v>
      </c>
      <c r="I774" s="71">
        <v>1637</v>
      </c>
      <c r="J774" s="71">
        <v>3387</v>
      </c>
      <c r="K774" s="71">
        <v>1751</v>
      </c>
      <c r="L774" s="71">
        <v>614</v>
      </c>
      <c r="M774" s="71" t="s">
        <v>152</v>
      </c>
      <c r="N774" s="71" t="s">
        <v>153</v>
      </c>
      <c r="O774" s="71" t="s">
        <v>154</v>
      </c>
      <c r="P774" s="71" t="s">
        <v>155</v>
      </c>
    </row>
    <row r="775" spans="1:16" x14ac:dyDescent="0.45">
      <c r="A775" s="71" t="s">
        <v>328</v>
      </c>
      <c r="B775" s="71" t="s">
        <v>1166</v>
      </c>
      <c r="C775" s="71" t="s">
        <v>163</v>
      </c>
      <c r="D775" s="71">
        <v>3425</v>
      </c>
      <c r="E775" s="71">
        <v>2993</v>
      </c>
      <c r="F775" s="71">
        <v>1497</v>
      </c>
      <c r="G775" s="71">
        <v>1497</v>
      </c>
      <c r="H775" s="71">
        <v>1496</v>
      </c>
      <c r="I775" s="71">
        <v>1064</v>
      </c>
      <c r="J775" s="71">
        <v>40</v>
      </c>
      <c r="K775" s="71">
        <v>1025</v>
      </c>
      <c r="L775" s="71">
        <v>432</v>
      </c>
      <c r="M775" s="71" t="s">
        <v>152</v>
      </c>
      <c r="N775" s="71" t="s">
        <v>153</v>
      </c>
      <c r="O775" s="71" t="s">
        <v>1106</v>
      </c>
      <c r="P775" s="71" t="s">
        <v>198</v>
      </c>
    </row>
    <row r="776" spans="1:16" x14ac:dyDescent="0.45">
      <c r="A776" s="71" t="s">
        <v>328</v>
      </c>
      <c r="B776" s="71" t="s">
        <v>1167</v>
      </c>
      <c r="C776" s="71" t="s">
        <v>163</v>
      </c>
      <c r="D776" s="71">
        <v>2245</v>
      </c>
      <c r="E776" s="71">
        <v>2243</v>
      </c>
      <c r="F776" s="71">
        <v>1387</v>
      </c>
      <c r="G776" s="71">
        <v>857</v>
      </c>
      <c r="H776" s="71">
        <v>1386</v>
      </c>
      <c r="I776" s="71">
        <v>1033</v>
      </c>
      <c r="J776" s="71">
        <v>1</v>
      </c>
      <c r="K776" s="71">
        <v>1033</v>
      </c>
      <c r="L776" s="71">
        <v>353</v>
      </c>
      <c r="M776" s="71" t="s">
        <v>152</v>
      </c>
      <c r="N776" s="71" t="s">
        <v>153</v>
      </c>
      <c r="O776" s="71" t="s">
        <v>406</v>
      </c>
      <c r="P776" s="71" t="s">
        <v>407</v>
      </c>
    </row>
    <row r="777" spans="1:16" x14ac:dyDescent="0.45">
      <c r="A777" s="71" t="s">
        <v>328</v>
      </c>
      <c r="B777" s="71" t="s">
        <v>1168</v>
      </c>
      <c r="C777" s="71" t="s">
        <v>163</v>
      </c>
      <c r="D777" s="71">
        <v>6012</v>
      </c>
      <c r="E777" s="71">
        <v>3359</v>
      </c>
      <c r="F777" s="71">
        <v>1834</v>
      </c>
      <c r="G777" s="71">
        <v>1526</v>
      </c>
      <c r="H777" s="71">
        <v>1833</v>
      </c>
      <c r="I777" s="71">
        <v>1556</v>
      </c>
      <c r="J777" s="71">
        <v>14</v>
      </c>
      <c r="K777" s="71">
        <v>1543</v>
      </c>
      <c r="L777" s="71">
        <v>277</v>
      </c>
      <c r="M777" s="71" t="s">
        <v>152</v>
      </c>
      <c r="N777" s="71" t="s">
        <v>153</v>
      </c>
      <c r="O777" s="71" t="s">
        <v>205</v>
      </c>
      <c r="P777" s="71" t="s">
        <v>161</v>
      </c>
    </row>
    <row r="778" spans="1:16" x14ac:dyDescent="0.45">
      <c r="A778" s="71" t="s">
        <v>328</v>
      </c>
      <c r="B778" s="71" t="s">
        <v>1169</v>
      </c>
      <c r="C778" s="71" t="s">
        <v>151</v>
      </c>
      <c r="D778" s="71">
        <v>2623</v>
      </c>
      <c r="E778" s="71">
        <v>2</v>
      </c>
      <c r="F778" s="71">
        <v>1391</v>
      </c>
      <c r="G778" s="71">
        <v>1390</v>
      </c>
      <c r="H778" s="71">
        <v>1232</v>
      </c>
      <c r="I778" s="71">
        <v>1666</v>
      </c>
      <c r="J778" s="71">
        <v>2614</v>
      </c>
      <c r="K778" s="71">
        <v>949</v>
      </c>
      <c r="L778" s="71">
        <v>274</v>
      </c>
      <c r="M778" s="71" t="s">
        <v>152</v>
      </c>
      <c r="N778" s="71" t="s">
        <v>153</v>
      </c>
      <c r="O778" s="71" t="s">
        <v>157</v>
      </c>
      <c r="P778" s="71" t="s">
        <v>447</v>
      </c>
    </row>
    <row r="779" spans="1:16" x14ac:dyDescent="0.45">
      <c r="A779" s="71" t="s">
        <v>328</v>
      </c>
      <c r="B779" s="71" t="s">
        <v>1170</v>
      </c>
      <c r="C779" s="71" t="s">
        <v>151</v>
      </c>
      <c r="D779" s="71">
        <v>11032</v>
      </c>
      <c r="E779" s="71">
        <v>2686</v>
      </c>
      <c r="F779" s="71">
        <v>4231</v>
      </c>
      <c r="G779" s="71">
        <v>1546</v>
      </c>
      <c r="H779" s="71">
        <v>6801</v>
      </c>
      <c r="I779" s="71">
        <v>4445</v>
      </c>
      <c r="J779" s="71">
        <v>7337</v>
      </c>
      <c r="K779" s="71">
        <v>2893</v>
      </c>
      <c r="L779" s="71">
        <v>213</v>
      </c>
      <c r="M779" s="71" t="s">
        <v>152</v>
      </c>
      <c r="N779" s="71" t="s">
        <v>153</v>
      </c>
      <c r="O779" s="71" t="s">
        <v>168</v>
      </c>
      <c r="P779" s="71" t="s">
        <v>174</v>
      </c>
    </row>
    <row r="780" spans="1:16" x14ac:dyDescent="0.45">
      <c r="A780" s="71" t="s">
        <v>328</v>
      </c>
      <c r="B780" s="71" t="s">
        <v>1171</v>
      </c>
      <c r="C780" s="71" t="s">
        <v>151</v>
      </c>
      <c r="D780" s="71">
        <v>3854</v>
      </c>
      <c r="E780" s="71">
        <v>926</v>
      </c>
      <c r="F780" s="71">
        <v>2356</v>
      </c>
      <c r="G780" s="71">
        <v>1431</v>
      </c>
      <c r="H780" s="71">
        <v>1498</v>
      </c>
      <c r="I780" s="71">
        <v>2890</v>
      </c>
      <c r="J780" s="71">
        <v>3853</v>
      </c>
      <c r="K780" s="71">
        <v>964</v>
      </c>
      <c r="L780" s="71">
        <v>533</v>
      </c>
      <c r="M780" s="71" t="s">
        <v>152</v>
      </c>
      <c r="N780" s="71" t="s">
        <v>153</v>
      </c>
      <c r="O780" s="71" t="s">
        <v>227</v>
      </c>
      <c r="P780" s="71" t="s">
        <v>357</v>
      </c>
    </row>
    <row r="781" spans="1:16" x14ac:dyDescent="0.45">
      <c r="A781" s="71" t="s">
        <v>328</v>
      </c>
      <c r="B781" s="71" t="s">
        <v>1172</v>
      </c>
      <c r="C781" s="71" t="s">
        <v>163</v>
      </c>
      <c r="D781" s="71">
        <v>10054</v>
      </c>
      <c r="E781" s="71">
        <v>3552</v>
      </c>
      <c r="F781" s="71">
        <v>2018</v>
      </c>
      <c r="G781" s="71">
        <v>1535</v>
      </c>
      <c r="H781" s="71">
        <v>2017</v>
      </c>
      <c r="I781" s="71">
        <v>1742</v>
      </c>
      <c r="J781" s="71">
        <v>14</v>
      </c>
      <c r="K781" s="71">
        <v>1729</v>
      </c>
      <c r="L781" s="71">
        <v>275</v>
      </c>
      <c r="M781" s="71" t="s">
        <v>152</v>
      </c>
      <c r="N781" s="71" t="s">
        <v>153</v>
      </c>
      <c r="O781" s="71" t="s">
        <v>157</v>
      </c>
      <c r="P781" s="71" t="s">
        <v>161</v>
      </c>
    </row>
    <row r="782" spans="1:16" x14ac:dyDescent="0.45">
      <c r="A782" s="71" t="s">
        <v>328</v>
      </c>
      <c r="B782" s="71" t="s">
        <v>1173</v>
      </c>
      <c r="C782" s="71" t="s">
        <v>163</v>
      </c>
      <c r="D782" s="71">
        <v>6331</v>
      </c>
      <c r="E782" s="71">
        <v>3744</v>
      </c>
      <c r="F782" s="71">
        <v>2192</v>
      </c>
      <c r="G782" s="71">
        <v>1553</v>
      </c>
      <c r="H782" s="71">
        <v>2191</v>
      </c>
      <c r="I782" s="71">
        <v>1917</v>
      </c>
      <c r="J782" s="71">
        <v>1</v>
      </c>
      <c r="K782" s="71">
        <v>1917</v>
      </c>
      <c r="L782" s="71">
        <v>274</v>
      </c>
      <c r="M782" s="71" t="s">
        <v>152</v>
      </c>
      <c r="N782" s="71" t="s">
        <v>153</v>
      </c>
      <c r="O782" s="71" t="s">
        <v>160</v>
      </c>
      <c r="P782" s="71" t="s">
        <v>161</v>
      </c>
    </row>
    <row r="783" spans="1:16" x14ac:dyDescent="0.45">
      <c r="A783" s="71" t="s">
        <v>328</v>
      </c>
      <c r="B783" s="71" t="s">
        <v>1174</v>
      </c>
      <c r="C783" s="71" t="s">
        <v>163</v>
      </c>
      <c r="D783" s="71">
        <v>2616</v>
      </c>
      <c r="E783" s="71">
        <v>2615</v>
      </c>
      <c r="F783" s="71">
        <v>1158</v>
      </c>
      <c r="G783" s="71">
        <v>1458</v>
      </c>
      <c r="H783" s="71">
        <v>1157</v>
      </c>
      <c r="I783" s="71">
        <v>918</v>
      </c>
      <c r="J783" s="71">
        <v>7</v>
      </c>
      <c r="K783" s="71">
        <v>912</v>
      </c>
      <c r="L783" s="71">
        <v>239</v>
      </c>
      <c r="M783" s="71" t="s">
        <v>152</v>
      </c>
      <c r="N783" s="71" t="s">
        <v>153</v>
      </c>
      <c r="O783" s="71" t="s">
        <v>1175</v>
      </c>
      <c r="P783" s="71" t="s">
        <v>172</v>
      </c>
    </row>
    <row r="784" spans="1:16" x14ac:dyDescent="0.45">
      <c r="A784" s="71" t="s">
        <v>328</v>
      </c>
      <c r="B784" s="71" t="s">
        <v>1176</v>
      </c>
      <c r="C784" s="71" t="s">
        <v>163</v>
      </c>
      <c r="D784" s="71">
        <v>2023</v>
      </c>
      <c r="E784" s="71">
        <v>2023</v>
      </c>
      <c r="F784" s="71">
        <v>1088</v>
      </c>
      <c r="G784" s="71">
        <v>936</v>
      </c>
      <c r="H784" s="71">
        <v>1087</v>
      </c>
      <c r="I784" s="71">
        <v>885</v>
      </c>
      <c r="J784" s="71">
        <v>2</v>
      </c>
      <c r="K784" s="71">
        <v>884</v>
      </c>
      <c r="L784" s="71">
        <v>202</v>
      </c>
      <c r="M784" s="71" t="s">
        <v>152</v>
      </c>
      <c r="N784" s="71" t="s">
        <v>153</v>
      </c>
      <c r="O784" s="71" t="s">
        <v>195</v>
      </c>
      <c r="P784" s="71" t="s">
        <v>174</v>
      </c>
    </row>
    <row r="785" spans="1:16" x14ac:dyDescent="0.45">
      <c r="A785" s="71" t="s">
        <v>328</v>
      </c>
      <c r="B785" s="71" t="s">
        <v>1177</v>
      </c>
      <c r="C785" s="71" t="s">
        <v>163</v>
      </c>
      <c r="D785" s="71">
        <v>13531</v>
      </c>
      <c r="E785" s="71">
        <v>13439</v>
      </c>
      <c r="F785" s="71">
        <v>11915</v>
      </c>
      <c r="G785" s="71">
        <v>1525</v>
      </c>
      <c r="H785" s="71">
        <v>11914</v>
      </c>
      <c r="I785" s="71">
        <v>11638</v>
      </c>
      <c r="J785" s="71">
        <v>8785</v>
      </c>
      <c r="K785" s="71">
        <v>2854</v>
      </c>
      <c r="L785" s="71">
        <v>276</v>
      </c>
      <c r="M785" s="71" t="s">
        <v>152</v>
      </c>
      <c r="N785" s="71" t="s">
        <v>153</v>
      </c>
      <c r="O785" s="71" t="s">
        <v>157</v>
      </c>
      <c r="P785" s="71" t="s">
        <v>161</v>
      </c>
    </row>
    <row r="786" spans="1:16" x14ac:dyDescent="0.45">
      <c r="A786" s="71" t="s">
        <v>328</v>
      </c>
      <c r="B786" s="71" t="s">
        <v>1178</v>
      </c>
      <c r="C786" s="71" t="s">
        <v>163</v>
      </c>
      <c r="D786" s="71">
        <v>7637</v>
      </c>
      <c r="E786" s="71">
        <v>7636</v>
      </c>
      <c r="F786" s="71">
        <v>6742</v>
      </c>
      <c r="G786" s="71">
        <v>895</v>
      </c>
      <c r="H786" s="71">
        <v>6741</v>
      </c>
      <c r="I786" s="71">
        <v>6156</v>
      </c>
      <c r="J786" s="71">
        <v>3237</v>
      </c>
      <c r="K786" s="71">
        <v>2920</v>
      </c>
      <c r="L786" s="71">
        <v>585</v>
      </c>
      <c r="M786" s="71" t="s">
        <v>152</v>
      </c>
      <c r="N786" s="71" t="s">
        <v>153</v>
      </c>
      <c r="O786" s="71" t="s">
        <v>418</v>
      </c>
      <c r="P786" s="71" t="s">
        <v>419</v>
      </c>
    </row>
    <row r="787" spans="1:16" x14ac:dyDescent="0.45">
      <c r="A787" s="71" t="s">
        <v>328</v>
      </c>
      <c r="B787" s="71" t="s">
        <v>1179</v>
      </c>
      <c r="C787" s="71" t="s">
        <v>151</v>
      </c>
      <c r="D787" s="71">
        <v>6861</v>
      </c>
      <c r="E787" s="71">
        <v>665</v>
      </c>
      <c r="F787" s="71">
        <v>2169</v>
      </c>
      <c r="G787" s="71">
        <v>1505</v>
      </c>
      <c r="H787" s="71">
        <v>4692</v>
      </c>
      <c r="I787" s="71">
        <v>2396</v>
      </c>
      <c r="J787" s="71">
        <v>5279</v>
      </c>
      <c r="K787" s="71">
        <v>2884</v>
      </c>
      <c r="L787" s="71">
        <v>226</v>
      </c>
      <c r="M787" s="71" t="s">
        <v>152</v>
      </c>
      <c r="N787" s="71" t="s">
        <v>153</v>
      </c>
      <c r="O787" s="71" t="s">
        <v>1180</v>
      </c>
      <c r="P787" s="71" t="s">
        <v>1181</v>
      </c>
    </row>
    <row r="788" spans="1:16" x14ac:dyDescent="0.45">
      <c r="A788" s="71" t="s">
        <v>328</v>
      </c>
      <c r="B788" s="71" t="s">
        <v>1182</v>
      </c>
      <c r="C788" s="71" t="s">
        <v>163</v>
      </c>
      <c r="D788" s="71">
        <v>6881</v>
      </c>
      <c r="E788" s="71">
        <v>4622</v>
      </c>
      <c r="F788" s="71">
        <v>3077</v>
      </c>
      <c r="G788" s="71">
        <v>1546</v>
      </c>
      <c r="H788" s="71">
        <v>3076</v>
      </c>
      <c r="I788" s="71">
        <v>2798</v>
      </c>
      <c r="J788" s="71">
        <v>21</v>
      </c>
      <c r="K788" s="71">
        <v>2778</v>
      </c>
      <c r="L788" s="71">
        <v>278</v>
      </c>
      <c r="M788" s="71" t="s">
        <v>152</v>
      </c>
      <c r="N788" s="71" t="s">
        <v>153</v>
      </c>
      <c r="O788" s="71" t="s">
        <v>160</v>
      </c>
      <c r="P788" s="71" t="s">
        <v>161</v>
      </c>
    </row>
    <row r="789" spans="1:16" x14ac:dyDescent="0.45">
      <c r="A789" s="71" t="s">
        <v>328</v>
      </c>
      <c r="B789" s="71" t="s">
        <v>1183</v>
      </c>
      <c r="C789" s="71" t="s">
        <v>151</v>
      </c>
      <c r="D789" s="71">
        <v>2362</v>
      </c>
      <c r="E789" s="71">
        <v>3</v>
      </c>
      <c r="F789" s="71">
        <v>692</v>
      </c>
      <c r="G789" s="71">
        <v>690</v>
      </c>
      <c r="H789" s="71">
        <v>1670</v>
      </c>
      <c r="I789" s="71">
        <v>967</v>
      </c>
      <c r="J789" s="71">
        <v>2342</v>
      </c>
      <c r="K789" s="71">
        <v>1376</v>
      </c>
      <c r="L789" s="71">
        <v>274</v>
      </c>
      <c r="M789" s="71" t="s">
        <v>152</v>
      </c>
      <c r="N789" s="71" t="s">
        <v>167</v>
      </c>
      <c r="O789" s="71" t="s">
        <v>295</v>
      </c>
      <c r="P789" s="71" t="s">
        <v>158</v>
      </c>
    </row>
    <row r="790" spans="1:16" x14ac:dyDescent="0.45">
      <c r="A790" s="71" t="s">
        <v>328</v>
      </c>
      <c r="B790" s="71" t="s">
        <v>1184</v>
      </c>
      <c r="C790" s="71" t="s">
        <v>163</v>
      </c>
      <c r="D790" s="71">
        <v>8266</v>
      </c>
      <c r="E790" s="71">
        <v>8187</v>
      </c>
      <c r="F790" s="71">
        <v>6644</v>
      </c>
      <c r="G790" s="71">
        <v>1544</v>
      </c>
      <c r="H790" s="71">
        <v>6643</v>
      </c>
      <c r="I790" s="71">
        <v>6365</v>
      </c>
      <c r="J790" s="71">
        <v>3490</v>
      </c>
      <c r="K790" s="71">
        <v>2876</v>
      </c>
      <c r="L790" s="71">
        <v>278</v>
      </c>
      <c r="M790" s="71" t="s">
        <v>152</v>
      </c>
      <c r="N790" s="71" t="s">
        <v>153</v>
      </c>
      <c r="O790" s="71" t="s">
        <v>297</v>
      </c>
      <c r="P790" s="71" t="s">
        <v>158</v>
      </c>
    </row>
    <row r="791" spans="1:16" x14ac:dyDescent="0.45">
      <c r="A791" s="71" t="s">
        <v>328</v>
      </c>
      <c r="B791" s="71" t="s">
        <v>1185</v>
      </c>
      <c r="C791" s="71" t="s">
        <v>163</v>
      </c>
      <c r="D791" s="71">
        <v>10601</v>
      </c>
      <c r="E791" s="71">
        <v>10125</v>
      </c>
      <c r="F791" s="71">
        <v>8578</v>
      </c>
      <c r="G791" s="71">
        <v>1548</v>
      </c>
      <c r="H791" s="71">
        <v>8577</v>
      </c>
      <c r="I791" s="71">
        <v>8365</v>
      </c>
      <c r="J791" s="71">
        <v>5420</v>
      </c>
      <c r="K791" s="71">
        <v>2946</v>
      </c>
      <c r="L791" s="71">
        <v>212</v>
      </c>
      <c r="M791" s="71" t="s">
        <v>152</v>
      </c>
      <c r="N791" s="71" t="s">
        <v>153</v>
      </c>
      <c r="O791" s="71" t="s">
        <v>511</v>
      </c>
      <c r="P791" s="71" t="s">
        <v>174</v>
      </c>
    </row>
    <row r="792" spans="1:16" x14ac:dyDescent="0.45">
      <c r="A792" s="71" t="s">
        <v>328</v>
      </c>
      <c r="B792" s="71" t="s">
        <v>1186</v>
      </c>
      <c r="C792" s="71" t="s">
        <v>163</v>
      </c>
      <c r="D792" s="71">
        <v>4684</v>
      </c>
      <c r="E792" s="71">
        <v>4678</v>
      </c>
      <c r="F792" s="71">
        <v>3339</v>
      </c>
      <c r="G792" s="71">
        <v>1340</v>
      </c>
      <c r="H792" s="71">
        <v>3338</v>
      </c>
      <c r="I792" s="71">
        <v>3060</v>
      </c>
      <c r="J792" s="71">
        <v>159</v>
      </c>
      <c r="K792" s="71">
        <v>2902</v>
      </c>
      <c r="L792" s="71">
        <v>278</v>
      </c>
      <c r="M792" s="71" t="s">
        <v>152</v>
      </c>
      <c r="N792" s="71" t="s">
        <v>153</v>
      </c>
      <c r="O792" s="71" t="s">
        <v>160</v>
      </c>
      <c r="P792" s="71" t="s">
        <v>161</v>
      </c>
    </row>
    <row r="793" spans="1:16" x14ac:dyDescent="0.45">
      <c r="A793" s="71" t="s">
        <v>328</v>
      </c>
      <c r="B793" s="71" t="s">
        <v>1187</v>
      </c>
      <c r="C793" s="71" t="s">
        <v>163</v>
      </c>
      <c r="D793" s="71">
        <v>3845</v>
      </c>
      <c r="E793" s="71">
        <v>3845</v>
      </c>
      <c r="F793" s="71">
        <v>3000</v>
      </c>
      <c r="G793" s="71">
        <v>846</v>
      </c>
      <c r="H793" s="71">
        <v>2999</v>
      </c>
      <c r="I793" s="71">
        <v>2504</v>
      </c>
      <c r="J793" s="71">
        <v>1</v>
      </c>
      <c r="K793" s="71">
        <v>2504</v>
      </c>
      <c r="L793" s="71">
        <v>495</v>
      </c>
      <c r="M793" s="71" t="s">
        <v>152</v>
      </c>
      <c r="N793" s="71" t="s">
        <v>153</v>
      </c>
      <c r="O793" s="71" t="s">
        <v>774</v>
      </c>
      <c r="P793" s="71" t="s">
        <v>198</v>
      </c>
    </row>
    <row r="794" spans="1:16" x14ac:dyDescent="0.45">
      <c r="A794" s="71" t="s">
        <v>328</v>
      </c>
      <c r="B794" s="71" t="s">
        <v>1188</v>
      </c>
      <c r="C794" s="71" t="s">
        <v>151</v>
      </c>
      <c r="D794" s="71">
        <v>4290</v>
      </c>
      <c r="E794" s="71">
        <v>1228</v>
      </c>
      <c r="F794" s="71">
        <v>2761</v>
      </c>
      <c r="G794" s="71">
        <v>1534</v>
      </c>
      <c r="H794" s="71">
        <v>1529</v>
      </c>
      <c r="I794" s="71">
        <v>3043</v>
      </c>
      <c r="J794" s="71">
        <v>4285</v>
      </c>
      <c r="K794" s="71">
        <v>1243</v>
      </c>
      <c r="L794" s="71">
        <v>281</v>
      </c>
      <c r="M794" s="71" t="s">
        <v>152</v>
      </c>
      <c r="N794" s="71" t="s">
        <v>153</v>
      </c>
      <c r="O794" s="71" t="s">
        <v>157</v>
      </c>
      <c r="P794" s="71" t="s">
        <v>161</v>
      </c>
    </row>
    <row r="795" spans="1:16" x14ac:dyDescent="0.45">
      <c r="A795" s="71" t="s">
        <v>328</v>
      </c>
      <c r="B795" s="71" t="s">
        <v>1189</v>
      </c>
      <c r="C795" s="71" t="s">
        <v>151</v>
      </c>
      <c r="D795" s="71">
        <v>2670</v>
      </c>
      <c r="E795" s="71">
        <v>1</v>
      </c>
      <c r="F795" s="71">
        <v>1262</v>
      </c>
      <c r="G795" s="71">
        <v>1262</v>
      </c>
      <c r="H795" s="71">
        <v>1408</v>
      </c>
      <c r="I795" s="71">
        <v>1665</v>
      </c>
      <c r="J795" s="71">
        <v>2639</v>
      </c>
      <c r="K795" s="71">
        <v>975</v>
      </c>
      <c r="L795" s="71">
        <v>402</v>
      </c>
      <c r="M795" s="71" t="s">
        <v>152</v>
      </c>
      <c r="N795" s="71" t="s">
        <v>153</v>
      </c>
      <c r="O795" s="71" t="s">
        <v>154</v>
      </c>
      <c r="P795" s="71" t="s">
        <v>155</v>
      </c>
    </row>
    <row r="796" spans="1:16" x14ac:dyDescent="0.45">
      <c r="A796" s="71" t="s">
        <v>328</v>
      </c>
      <c r="B796" s="71" t="s">
        <v>1190</v>
      </c>
      <c r="C796" s="71" t="s">
        <v>163</v>
      </c>
      <c r="D796" s="71">
        <v>4725</v>
      </c>
      <c r="E796" s="71">
        <v>4725</v>
      </c>
      <c r="F796" s="71">
        <v>3879</v>
      </c>
      <c r="G796" s="71">
        <v>847</v>
      </c>
      <c r="H796" s="71">
        <v>3878</v>
      </c>
      <c r="I796" s="71">
        <v>3343</v>
      </c>
      <c r="J796" s="71">
        <v>507</v>
      </c>
      <c r="K796" s="71">
        <v>2837</v>
      </c>
      <c r="L796" s="71">
        <v>535</v>
      </c>
      <c r="M796" s="71" t="s">
        <v>152</v>
      </c>
      <c r="N796" s="71" t="s">
        <v>153</v>
      </c>
      <c r="O796" s="71" t="s">
        <v>1191</v>
      </c>
      <c r="P796" s="71" t="s">
        <v>198</v>
      </c>
    </row>
    <row r="797" spans="1:16" x14ac:dyDescent="0.45">
      <c r="A797" s="71" t="s">
        <v>328</v>
      </c>
      <c r="B797" s="71" t="s">
        <v>1192</v>
      </c>
      <c r="C797" s="71" t="s">
        <v>151</v>
      </c>
      <c r="D797" s="71">
        <v>2287</v>
      </c>
      <c r="E797" s="71">
        <v>1</v>
      </c>
      <c r="F797" s="71">
        <v>750</v>
      </c>
      <c r="G797" s="71">
        <v>750</v>
      </c>
      <c r="H797" s="71">
        <v>1537</v>
      </c>
      <c r="I797" s="71">
        <v>1018</v>
      </c>
      <c r="J797" s="71">
        <v>2285</v>
      </c>
      <c r="K797" s="71">
        <v>1268</v>
      </c>
      <c r="L797" s="71">
        <v>267</v>
      </c>
      <c r="M797" s="71" t="s">
        <v>152</v>
      </c>
      <c r="N797" s="71" t="s">
        <v>153</v>
      </c>
      <c r="O797" s="71" t="s">
        <v>160</v>
      </c>
      <c r="P797" s="71" t="s">
        <v>158</v>
      </c>
    </row>
    <row r="798" spans="1:16" x14ac:dyDescent="0.45">
      <c r="A798" s="71" t="s">
        <v>328</v>
      </c>
      <c r="B798" s="71" t="s">
        <v>1193</v>
      </c>
      <c r="C798" s="71" t="s">
        <v>163</v>
      </c>
      <c r="D798" s="71">
        <v>9466</v>
      </c>
      <c r="E798" s="71">
        <v>6734</v>
      </c>
      <c r="F798" s="71">
        <v>5214</v>
      </c>
      <c r="G798" s="71">
        <v>1521</v>
      </c>
      <c r="H798" s="71">
        <v>5213</v>
      </c>
      <c r="I798" s="71">
        <v>4941</v>
      </c>
      <c r="J798" s="71">
        <v>2056</v>
      </c>
      <c r="K798" s="71">
        <v>2886</v>
      </c>
      <c r="L798" s="71">
        <v>272</v>
      </c>
      <c r="M798" s="71" t="s">
        <v>152</v>
      </c>
      <c r="N798" s="71" t="s">
        <v>153</v>
      </c>
      <c r="O798" s="71" t="s">
        <v>157</v>
      </c>
      <c r="P798" s="71" t="s">
        <v>158</v>
      </c>
    </row>
    <row r="799" spans="1:16" x14ac:dyDescent="0.45">
      <c r="A799" s="71" t="s">
        <v>328</v>
      </c>
      <c r="B799" s="71" t="s">
        <v>1194</v>
      </c>
      <c r="C799" s="71" t="s">
        <v>163</v>
      </c>
      <c r="D799" s="71">
        <v>4786</v>
      </c>
      <c r="E799" s="71">
        <v>2997</v>
      </c>
      <c r="F799" s="71">
        <v>1517</v>
      </c>
      <c r="G799" s="71">
        <v>1481</v>
      </c>
      <c r="H799" s="71">
        <v>1516</v>
      </c>
      <c r="I799" s="71">
        <v>1237</v>
      </c>
      <c r="J799" s="71">
        <v>10</v>
      </c>
      <c r="K799" s="71">
        <v>1228</v>
      </c>
      <c r="L799" s="71">
        <v>279</v>
      </c>
      <c r="M799" s="71" t="s">
        <v>152</v>
      </c>
      <c r="N799" s="71" t="s">
        <v>167</v>
      </c>
      <c r="O799" s="71" t="s">
        <v>160</v>
      </c>
      <c r="P799" s="71" t="s">
        <v>158</v>
      </c>
    </row>
    <row r="800" spans="1:16" x14ac:dyDescent="0.45">
      <c r="A800" s="71" t="s">
        <v>328</v>
      </c>
      <c r="B800" s="71" t="s">
        <v>1195</v>
      </c>
      <c r="C800" s="71" t="s">
        <v>163</v>
      </c>
      <c r="D800" s="71">
        <v>9750</v>
      </c>
      <c r="E800" s="71">
        <v>2735</v>
      </c>
      <c r="F800" s="71">
        <v>1216</v>
      </c>
      <c r="G800" s="71">
        <v>1520</v>
      </c>
      <c r="H800" s="71">
        <v>1215</v>
      </c>
      <c r="I800" s="71">
        <v>938</v>
      </c>
      <c r="J800" s="71">
        <v>1</v>
      </c>
      <c r="K800" s="71">
        <v>938</v>
      </c>
      <c r="L800" s="71">
        <v>277</v>
      </c>
      <c r="M800" s="71" t="s">
        <v>152</v>
      </c>
      <c r="N800" s="71" t="s">
        <v>153</v>
      </c>
      <c r="O800" s="71" t="s">
        <v>205</v>
      </c>
      <c r="P800" s="71" t="s">
        <v>158</v>
      </c>
    </row>
    <row r="801" spans="1:16" x14ac:dyDescent="0.45">
      <c r="A801" s="71" t="s">
        <v>328</v>
      </c>
      <c r="B801" s="71" t="s">
        <v>1195</v>
      </c>
      <c r="C801" s="71" t="s">
        <v>163</v>
      </c>
      <c r="D801" s="71">
        <v>9750</v>
      </c>
      <c r="E801" s="71">
        <v>9741</v>
      </c>
      <c r="F801" s="71">
        <v>8842</v>
      </c>
      <c r="G801" s="71">
        <v>900</v>
      </c>
      <c r="H801" s="71">
        <v>8841</v>
      </c>
      <c r="I801" s="71">
        <v>8574</v>
      </c>
      <c r="J801" s="71">
        <v>5769</v>
      </c>
      <c r="K801" s="71">
        <v>2806</v>
      </c>
      <c r="L801" s="71">
        <v>267</v>
      </c>
      <c r="M801" s="71" t="s">
        <v>152</v>
      </c>
      <c r="N801" s="71" t="s">
        <v>153</v>
      </c>
      <c r="O801" s="71" t="s">
        <v>205</v>
      </c>
      <c r="P801" s="71" t="s">
        <v>158</v>
      </c>
    </row>
    <row r="802" spans="1:16" x14ac:dyDescent="0.45">
      <c r="A802" s="71" t="s">
        <v>328</v>
      </c>
      <c r="B802" s="71" t="s">
        <v>1196</v>
      </c>
      <c r="C802" s="71" t="s">
        <v>151</v>
      </c>
      <c r="D802" s="71">
        <v>5668</v>
      </c>
      <c r="E802" s="71">
        <v>1720</v>
      </c>
      <c r="F802" s="71">
        <v>3248</v>
      </c>
      <c r="G802" s="71">
        <v>1529</v>
      </c>
      <c r="H802" s="71">
        <v>2420</v>
      </c>
      <c r="I802" s="71">
        <v>3519</v>
      </c>
      <c r="J802" s="71">
        <v>5666</v>
      </c>
      <c r="K802" s="71">
        <v>2148</v>
      </c>
      <c r="L802" s="71">
        <v>270</v>
      </c>
      <c r="M802" s="71" t="s">
        <v>152</v>
      </c>
      <c r="N802" s="71" t="s">
        <v>167</v>
      </c>
      <c r="O802" s="71" t="s">
        <v>160</v>
      </c>
      <c r="P802" s="71" t="s">
        <v>161</v>
      </c>
    </row>
    <row r="803" spans="1:16" x14ac:dyDescent="0.45">
      <c r="A803" s="71" t="s">
        <v>328</v>
      </c>
      <c r="B803" s="71" t="s">
        <v>1197</v>
      </c>
      <c r="C803" s="71" t="s">
        <v>151</v>
      </c>
      <c r="D803" s="71">
        <v>8717</v>
      </c>
      <c r="E803" s="71">
        <v>2</v>
      </c>
      <c r="F803" s="71">
        <v>1482</v>
      </c>
      <c r="G803" s="71">
        <v>1481</v>
      </c>
      <c r="H803" s="71">
        <v>7235</v>
      </c>
      <c r="I803" s="71">
        <v>1755</v>
      </c>
      <c r="J803" s="71">
        <v>4631</v>
      </c>
      <c r="K803" s="71">
        <v>2877</v>
      </c>
      <c r="L803" s="71">
        <v>272</v>
      </c>
      <c r="M803" s="71" t="s">
        <v>152</v>
      </c>
      <c r="N803" s="71" t="s">
        <v>153</v>
      </c>
      <c r="O803" s="71" t="s">
        <v>205</v>
      </c>
      <c r="P803" s="71" t="s">
        <v>161</v>
      </c>
    </row>
    <row r="804" spans="1:16" x14ac:dyDescent="0.45">
      <c r="A804" s="71" t="s">
        <v>328</v>
      </c>
      <c r="B804" s="71" t="s">
        <v>1198</v>
      </c>
      <c r="C804" s="71" t="s">
        <v>163</v>
      </c>
      <c r="D804" s="71">
        <v>2382</v>
      </c>
      <c r="E804" s="71">
        <v>2378</v>
      </c>
      <c r="F804" s="71">
        <v>1689</v>
      </c>
      <c r="G804" s="71">
        <v>690</v>
      </c>
      <c r="H804" s="71">
        <v>1688</v>
      </c>
      <c r="I804" s="71">
        <v>1129</v>
      </c>
      <c r="J804" s="71">
        <v>1</v>
      </c>
      <c r="K804" s="71">
        <v>1129</v>
      </c>
      <c r="L804" s="71">
        <v>559</v>
      </c>
      <c r="M804" s="71" t="s">
        <v>152</v>
      </c>
      <c r="N804" s="71" t="s">
        <v>167</v>
      </c>
      <c r="O804" s="71" t="s">
        <v>1199</v>
      </c>
      <c r="P804" s="71" t="s">
        <v>443</v>
      </c>
    </row>
    <row r="805" spans="1:16" x14ac:dyDescent="0.45">
      <c r="A805" s="71" t="s">
        <v>328</v>
      </c>
      <c r="B805" s="71" t="s">
        <v>1200</v>
      </c>
      <c r="C805" s="71" t="s">
        <v>151</v>
      </c>
      <c r="D805" s="71">
        <v>11316</v>
      </c>
      <c r="E805" s="71">
        <v>7708</v>
      </c>
      <c r="F805" s="71">
        <v>9235</v>
      </c>
      <c r="G805" s="71">
        <v>1528</v>
      </c>
      <c r="H805" s="71">
        <v>2081</v>
      </c>
      <c r="I805" s="71">
        <v>9512</v>
      </c>
      <c r="J805" s="71">
        <v>11315</v>
      </c>
      <c r="K805" s="71">
        <v>1804</v>
      </c>
      <c r="L805" s="71">
        <v>276</v>
      </c>
      <c r="M805" s="71" t="s">
        <v>152</v>
      </c>
      <c r="N805" s="71" t="s">
        <v>153</v>
      </c>
      <c r="O805" s="71" t="s">
        <v>157</v>
      </c>
      <c r="P805" s="71" t="s">
        <v>161</v>
      </c>
    </row>
    <row r="806" spans="1:16" x14ac:dyDescent="0.45">
      <c r="A806" s="71" t="s">
        <v>328</v>
      </c>
      <c r="B806" s="71" t="s">
        <v>1201</v>
      </c>
      <c r="C806" s="71" t="s">
        <v>163</v>
      </c>
      <c r="D806" s="71">
        <v>6526</v>
      </c>
      <c r="E806" s="71">
        <v>6008</v>
      </c>
      <c r="F806" s="71">
        <v>4489</v>
      </c>
      <c r="G806" s="71">
        <v>1520</v>
      </c>
      <c r="H806" s="71">
        <v>4488</v>
      </c>
      <c r="I806" s="71">
        <v>4061</v>
      </c>
      <c r="J806" s="71">
        <v>1198</v>
      </c>
      <c r="K806" s="71">
        <v>2864</v>
      </c>
      <c r="L806" s="71">
        <v>427</v>
      </c>
      <c r="M806" s="71" t="s">
        <v>152</v>
      </c>
      <c r="N806" s="71" t="s">
        <v>186</v>
      </c>
      <c r="O806" s="71" t="s">
        <v>285</v>
      </c>
      <c r="P806" s="71" t="s">
        <v>184</v>
      </c>
    </row>
    <row r="807" spans="1:16" x14ac:dyDescent="0.45">
      <c r="A807" s="71" t="s">
        <v>328</v>
      </c>
      <c r="B807" s="71" t="s">
        <v>1202</v>
      </c>
      <c r="C807" s="71" t="s">
        <v>151</v>
      </c>
      <c r="D807" s="71">
        <v>21681</v>
      </c>
      <c r="E807" s="71">
        <v>3145</v>
      </c>
      <c r="F807" s="71">
        <v>4646</v>
      </c>
      <c r="G807" s="71">
        <v>1502</v>
      </c>
      <c r="H807" s="71">
        <v>17035</v>
      </c>
      <c r="I807" s="71">
        <v>4917</v>
      </c>
      <c r="J807" s="71">
        <v>7763</v>
      </c>
      <c r="K807" s="71">
        <v>2847</v>
      </c>
      <c r="L807" s="71">
        <v>270</v>
      </c>
      <c r="M807" s="71" t="s">
        <v>152</v>
      </c>
      <c r="N807" s="71" t="s">
        <v>153</v>
      </c>
      <c r="O807" s="71" t="s">
        <v>157</v>
      </c>
      <c r="P807" s="71" t="s">
        <v>158</v>
      </c>
    </row>
    <row r="808" spans="1:16" x14ac:dyDescent="0.45">
      <c r="A808" s="71" t="s">
        <v>328</v>
      </c>
      <c r="B808" s="71" t="s">
        <v>1202</v>
      </c>
      <c r="C808" s="71" t="s">
        <v>151</v>
      </c>
      <c r="D808" s="71">
        <v>21681</v>
      </c>
      <c r="E808" s="71">
        <v>10981</v>
      </c>
      <c r="F808" s="71">
        <v>12487</v>
      </c>
      <c r="G808" s="71">
        <v>1507</v>
      </c>
      <c r="H808" s="71">
        <v>9194</v>
      </c>
      <c r="I808" s="71">
        <v>12762</v>
      </c>
      <c r="J808" s="71">
        <v>15602</v>
      </c>
      <c r="K808" s="71">
        <v>2841</v>
      </c>
      <c r="L808" s="71">
        <v>274</v>
      </c>
      <c r="M808" s="71" t="s">
        <v>152</v>
      </c>
      <c r="N808" s="71" t="s">
        <v>167</v>
      </c>
      <c r="O808" s="71" t="s">
        <v>157</v>
      </c>
      <c r="P808" s="71" t="s">
        <v>158</v>
      </c>
    </row>
    <row r="809" spans="1:16" x14ac:dyDescent="0.45">
      <c r="A809" s="71" t="s">
        <v>328</v>
      </c>
      <c r="B809" s="71" t="s">
        <v>1203</v>
      </c>
      <c r="C809" s="71" t="s">
        <v>151</v>
      </c>
      <c r="D809" s="71">
        <v>12462</v>
      </c>
      <c r="E809" s="71">
        <v>6781</v>
      </c>
      <c r="F809" s="71">
        <v>8291</v>
      </c>
      <c r="G809" s="71">
        <v>1511</v>
      </c>
      <c r="H809" s="71">
        <v>4171</v>
      </c>
      <c r="I809" s="71">
        <v>8561</v>
      </c>
      <c r="J809" s="71">
        <v>11410</v>
      </c>
      <c r="K809" s="71">
        <v>2850</v>
      </c>
      <c r="L809" s="71">
        <v>269</v>
      </c>
      <c r="M809" s="71" t="s">
        <v>152</v>
      </c>
      <c r="N809" s="71" t="s">
        <v>153</v>
      </c>
      <c r="O809" s="71" t="s">
        <v>157</v>
      </c>
      <c r="P809" s="71" t="s">
        <v>158</v>
      </c>
    </row>
    <row r="810" spans="1:16" x14ac:dyDescent="0.45">
      <c r="A810" s="71" t="s">
        <v>328</v>
      </c>
      <c r="B810" s="71" t="s">
        <v>1204</v>
      </c>
      <c r="C810" s="71" t="s">
        <v>151</v>
      </c>
      <c r="D810" s="71">
        <v>2984</v>
      </c>
      <c r="E810" s="71">
        <v>1</v>
      </c>
      <c r="F810" s="71">
        <v>633</v>
      </c>
      <c r="G810" s="71">
        <v>633</v>
      </c>
      <c r="H810" s="71">
        <v>2351</v>
      </c>
      <c r="I810" s="71">
        <v>1083</v>
      </c>
      <c r="J810" s="71">
        <v>2983</v>
      </c>
      <c r="K810" s="71">
        <v>1901</v>
      </c>
      <c r="L810" s="71">
        <v>449</v>
      </c>
      <c r="M810" s="71" t="s">
        <v>152</v>
      </c>
      <c r="N810" s="71" t="s">
        <v>153</v>
      </c>
      <c r="O810" s="71" t="s">
        <v>1205</v>
      </c>
      <c r="P810" s="71" t="s">
        <v>198</v>
      </c>
    </row>
    <row r="811" spans="1:16" x14ac:dyDescent="0.45">
      <c r="A811" s="71" t="s">
        <v>328</v>
      </c>
      <c r="B811" s="71" t="s">
        <v>1206</v>
      </c>
      <c r="C811" s="71" t="s">
        <v>151</v>
      </c>
      <c r="D811" s="71">
        <v>6027</v>
      </c>
      <c r="E811" s="71">
        <v>926</v>
      </c>
      <c r="F811" s="71">
        <v>2441</v>
      </c>
      <c r="G811" s="71">
        <v>1516</v>
      </c>
      <c r="H811" s="71">
        <v>3586</v>
      </c>
      <c r="I811" s="71">
        <v>2710</v>
      </c>
      <c r="J811" s="71">
        <v>5601</v>
      </c>
      <c r="K811" s="71">
        <v>2892</v>
      </c>
      <c r="L811" s="71">
        <v>268</v>
      </c>
      <c r="M811" s="71" t="s">
        <v>152</v>
      </c>
      <c r="N811" s="71" t="s">
        <v>153</v>
      </c>
      <c r="O811" s="71" t="s">
        <v>157</v>
      </c>
      <c r="P811" s="71" t="s">
        <v>161</v>
      </c>
    </row>
    <row r="812" spans="1:16" x14ac:dyDescent="0.45">
      <c r="A812" s="71" t="s">
        <v>328</v>
      </c>
      <c r="B812" s="71" t="s">
        <v>1207</v>
      </c>
      <c r="C812" s="71" t="s">
        <v>151</v>
      </c>
      <c r="D812" s="71">
        <v>3450</v>
      </c>
      <c r="E812" s="71">
        <v>7</v>
      </c>
      <c r="F812" s="71">
        <v>753</v>
      </c>
      <c r="G812" s="71">
        <v>747</v>
      </c>
      <c r="H812" s="71">
        <v>2697</v>
      </c>
      <c r="I812" s="71">
        <v>1027</v>
      </c>
      <c r="J812" s="71">
        <v>3448</v>
      </c>
      <c r="K812" s="71">
        <v>2422</v>
      </c>
      <c r="L812" s="71">
        <v>273</v>
      </c>
      <c r="M812" s="71" t="s">
        <v>152</v>
      </c>
      <c r="N812" s="71" t="s">
        <v>186</v>
      </c>
      <c r="O812" s="71" t="s">
        <v>157</v>
      </c>
      <c r="P812" s="71" t="s">
        <v>158</v>
      </c>
    </row>
    <row r="813" spans="1:16" x14ac:dyDescent="0.45">
      <c r="A813" s="71" t="s">
        <v>328</v>
      </c>
      <c r="B813" s="71" t="s">
        <v>1208</v>
      </c>
      <c r="C813" s="71" t="s">
        <v>163</v>
      </c>
      <c r="D813" s="71">
        <v>4282</v>
      </c>
      <c r="E813" s="71">
        <v>4278</v>
      </c>
      <c r="F813" s="71">
        <v>3852</v>
      </c>
      <c r="G813" s="71">
        <v>427</v>
      </c>
      <c r="H813" s="71">
        <v>3851</v>
      </c>
      <c r="I813" s="71">
        <v>3568</v>
      </c>
      <c r="J813" s="71">
        <v>668</v>
      </c>
      <c r="K813" s="71">
        <v>2901</v>
      </c>
      <c r="L813" s="71">
        <v>283</v>
      </c>
      <c r="M813" s="71" t="s">
        <v>152</v>
      </c>
      <c r="N813" s="71" t="s">
        <v>153</v>
      </c>
      <c r="O813" s="71" t="s">
        <v>157</v>
      </c>
      <c r="P813" s="71" t="s">
        <v>161</v>
      </c>
    </row>
    <row r="814" spans="1:16" x14ac:dyDescent="0.45">
      <c r="A814" s="71" t="s">
        <v>328</v>
      </c>
      <c r="B814" s="71" t="s">
        <v>1209</v>
      </c>
      <c r="C814" s="71" t="s">
        <v>163</v>
      </c>
      <c r="D814" s="71">
        <v>5079</v>
      </c>
      <c r="E814" s="71">
        <v>5079</v>
      </c>
      <c r="F814" s="71">
        <v>4369</v>
      </c>
      <c r="G814" s="71">
        <v>711</v>
      </c>
      <c r="H814" s="71">
        <v>4368</v>
      </c>
      <c r="I814" s="71">
        <v>4095</v>
      </c>
      <c r="J814" s="71">
        <v>1243</v>
      </c>
      <c r="K814" s="71">
        <v>2853</v>
      </c>
      <c r="L814" s="71">
        <v>273</v>
      </c>
      <c r="M814" s="71" t="s">
        <v>152</v>
      </c>
      <c r="N814" s="71" t="s">
        <v>153</v>
      </c>
      <c r="O814" s="71" t="s">
        <v>205</v>
      </c>
      <c r="P814" s="71" t="s">
        <v>161</v>
      </c>
    </row>
    <row r="815" spans="1:16" x14ac:dyDescent="0.45">
      <c r="A815" s="71" t="s">
        <v>328</v>
      </c>
      <c r="B815" s="71" t="s">
        <v>1210</v>
      </c>
      <c r="C815" s="71" t="s">
        <v>163</v>
      </c>
      <c r="D815" s="71">
        <v>6483</v>
      </c>
      <c r="E815" s="71">
        <v>6477</v>
      </c>
      <c r="F815" s="71">
        <v>5130</v>
      </c>
      <c r="G815" s="71">
        <v>1348</v>
      </c>
      <c r="H815" s="71">
        <v>5129</v>
      </c>
      <c r="I815" s="71">
        <v>4571</v>
      </c>
      <c r="J815" s="71">
        <v>1735</v>
      </c>
      <c r="K815" s="71">
        <v>2837</v>
      </c>
      <c r="L815" s="71">
        <v>558</v>
      </c>
      <c r="M815" s="71" t="s">
        <v>152</v>
      </c>
      <c r="N815" s="71" t="s">
        <v>153</v>
      </c>
      <c r="O815" s="71" t="s">
        <v>1211</v>
      </c>
      <c r="P815" s="71" t="s">
        <v>172</v>
      </c>
    </row>
    <row r="816" spans="1:16" x14ac:dyDescent="0.45">
      <c r="A816" s="71" t="s">
        <v>328</v>
      </c>
      <c r="B816" s="71" t="s">
        <v>1212</v>
      </c>
      <c r="C816" s="71" t="s">
        <v>163</v>
      </c>
      <c r="D816" s="71">
        <v>7902</v>
      </c>
      <c r="E816" s="71">
        <v>5770</v>
      </c>
      <c r="F816" s="71">
        <v>4266</v>
      </c>
      <c r="G816" s="71">
        <v>1505</v>
      </c>
      <c r="H816" s="71">
        <v>4265</v>
      </c>
      <c r="I816" s="71">
        <v>3658</v>
      </c>
      <c r="J816" s="71">
        <v>832</v>
      </c>
      <c r="K816" s="71">
        <v>2827</v>
      </c>
      <c r="L816" s="71">
        <v>607</v>
      </c>
      <c r="M816" s="71" t="s">
        <v>152</v>
      </c>
      <c r="N816" s="71" t="s">
        <v>167</v>
      </c>
      <c r="O816" s="71" t="s">
        <v>285</v>
      </c>
      <c r="P816" s="71" t="s">
        <v>312</v>
      </c>
    </row>
    <row r="817" spans="1:16" x14ac:dyDescent="0.45">
      <c r="A817" s="71" t="s">
        <v>328</v>
      </c>
      <c r="B817" s="71" t="s">
        <v>1213</v>
      </c>
      <c r="C817" s="71" t="s">
        <v>163</v>
      </c>
      <c r="D817" s="71">
        <v>4285</v>
      </c>
      <c r="E817" s="71">
        <v>4268</v>
      </c>
      <c r="F817" s="71">
        <v>3378</v>
      </c>
      <c r="G817" s="71">
        <v>891</v>
      </c>
      <c r="H817" s="71">
        <v>3377</v>
      </c>
      <c r="I817" s="71">
        <v>3099</v>
      </c>
      <c r="J817" s="71">
        <v>206</v>
      </c>
      <c r="K817" s="71">
        <v>2894</v>
      </c>
      <c r="L817" s="71">
        <v>278</v>
      </c>
      <c r="M817" s="71" t="s">
        <v>152</v>
      </c>
      <c r="N817" s="71" t="s">
        <v>153</v>
      </c>
      <c r="O817" s="71" t="s">
        <v>1214</v>
      </c>
      <c r="P817" s="71" t="s">
        <v>161</v>
      </c>
    </row>
    <row r="818" spans="1:16" x14ac:dyDescent="0.45">
      <c r="A818" s="71" t="s">
        <v>328</v>
      </c>
      <c r="B818" s="71" t="s">
        <v>1215</v>
      </c>
      <c r="C818" s="71" t="s">
        <v>163</v>
      </c>
      <c r="D818" s="71">
        <v>6668</v>
      </c>
      <c r="E818" s="71">
        <v>4921</v>
      </c>
      <c r="F818" s="71">
        <v>3415</v>
      </c>
      <c r="G818" s="71">
        <v>1507</v>
      </c>
      <c r="H818" s="71">
        <v>3414</v>
      </c>
      <c r="I818" s="71">
        <v>3070</v>
      </c>
      <c r="J818" s="71">
        <v>186</v>
      </c>
      <c r="K818" s="71">
        <v>2885</v>
      </c>
      <c r="L818" s="71">
        <v>344</v>
      </c>
      <c r="M818" s="71" t="s">
        <v>152</v>
      </c>
      <c r="N818" s="71" t="s">
        <v>167</v>
      </c>
      <c r="O818" s="71" t="s">
        <v>1216</v>
      </c>
      <c r="P818" s="71" t="s">
        <v>184</v>
      </c>
    </row>
    <row r="819" spans="1:16" x14ac:dyDescent="0.45">
      <c r="A819" s="71" t="s">
        <v>328</v>
      </c>
      <c r="B819" s="71" t="s">
        <v>1217</v>
      </c>
      <c r="C819" s="71" t="s">
        <v>151</v>
      </c>
      <c r="D819" s="71">
        <v>18127</v>
      </c>
      <c r="E819" s="71">
        <v>10327</v>
      </c>
      <c r="F819" s="71">
        <v>11837</v>
      </c>
      <c r="G819" s="71">
        <v>1511</v>
      </c>
      <c r="H819" s="71">
        <v>6290</v>
      </c>
      <c r="I819" s="71">
        <v>12121</v>
      </c>
      <c r="J819" s="71">
        <v>14973</v>
      </c>
      <c r="K819" s="71">
        <v>2853</v>
      </c>
      <c r="L819" s="71">
        <v>283</v>
      </c>
      <c r="M819" s="71" t="s">
        <v>152</v>
      </c>
      <c r="N819" s="71" t="s">
        <v>186</v>
      </c>
      <c r="O819" s="71" t="s">
        <v>160</v>
      </c>
      <c r="P819" s="71" t="s">
        <v>158</v>
      </c>
    </row>
    <row r="820" spans="1:16" x14ac:dyDescent="0.45">
      <c r="A820" s="71" t="s">
        <v>328</v>
      </c>
      <c r="B820" s="71" t="s">
        <v>1218</v>
      </c>
      <c r="C820" s="71" t="s">
        <v>151</v>
      </c>
      <c r="D820" s="71">
        <v>11910</v>
      </c>
      <c r="E820" s="71">
        <v>9141</v>
      </c>
      <c r="F820" s="71">
        <v>10645</v>
      </c>
      <c r="G820" s="71">
        <v>1505</v>
      </c>
      <c r="H820" s="71">
        <v>1265</v>
      </c>
      <c r="I820" s="71">
        <v>10923</v>
      </c>
      <c r="J820" s="71">
        <v>11851</v>
      </c>
      <c r="K820" s="71">
        <v>929</v>
      </c>
      <c r="L820" s="71">
        <v>277</v>
      </c>
      <c r="M820" s="71" t="s">
        <v>152</v>
      </c>
      <c r="N820" s="71" t="s">
        <v>153</v>
      </c>
      <c r="O820" s="71" t="s">
        <v>160</v>
      </c>
      <c r="P820" s="71" t="s">
        <v>158</v>
      </c>
    </row>
    <row r="821" spans="1:16" x14ac:dyDescent="0.45">
      <c r="A821" s="71" t="s">
        <v>328</v>
      </c>
      <c r="B821" s="71" t="s">
        <v>1219</v>
      </c>
      <c r="C821" s="71" t="s">
        <v>163</v>
      </c>
      <c r="D821" s="71">
        <v>8287</v>
      </c>
      <c r="E821" s="71">
        <v>4062</v>
      </c>
      <c r="F821" s="71">
        <v>2582</v>
      </c>
      <c r="G821" s="71">
        <v>1481</v>
      </c>
      <c r="H821" s="71">
        <v>2581</v>
      </c>
      <c r="I821" s="71">
        <v>2381</v>
      </c>
      <c r="J821" s="71">
        <v>2</v>
      </c>
      <c r="K821" s="71">
        <v>2380</v>
      </c>
      <c r="L821" s="71">
        <v>200</v>
      </c>
      <c r="M821" s="71" t="s">
        <v>152</v>
      </c>
      <c r="N821" s="71" t="s">
        <v>153</v>
      </c>
      <c r="O821" s="71" t="s">
        <v>827</v>
      </c>
      <c r="P821" s="71" t="s">
        <v>172</v>
      </c>
    </row>
    <row r="822" spans="1:16" x14ac:dyDescent="0.45">
      <c r="A822" s="71" t="s">
        <v>328</v>
      </c>
      <c r="B822" s="71" t="s">
        <v>1220</v>
      </c>
      <c r="C822" s="71" t="s">
        <v>163</v>
      </c>
      <c r="D822" s="71">
        <v>3831</v>
      </c>
      <c r="E822" s="71">
        <v>3109</v>
      </c>
      <c r="F822" s="71">
        <v>1575</v>
      </c>
      <c r="G822" s="71">
        <v>1535</v>
      </c>
      <c r="H822" s="71">
        <v>1574</v>
      </c>
      <c r="I822" s="71">
        <v>1301</v>
      </c>
      <c r="J822" s="71">
        <v>3</v>
      </c>
      <c r="K822" s="71">
        <v>1299</v>
      </c>
      <c r="L822" s="71">
        <v>273</v>
      </c>
      <c r="M822" s="71" t="s">
        <v>152</v>
      </c>
      <c r="N822" s="71" t="s">
        <v>153</v>
      </c>
      <c r="O822" s="71" t="s">
        <v>205</v>
      </c>
      <c r="P822" s="71" t="s">
        <v>161</v>
      </c>
    </row>
    <row r="823" spans="1:16" x14ac:dyDescent="0.45">
      <c r="A823" s="71" t="s">
        <v>328</v>
      </c>
      <c r="B823" s="71" t="s">
        <v>1221</v>
      </c>
      <c r="C823" s="71" t="s">
        <v>163</v>
      </c>
      <c r="D823" s="71">
        <v>2734</v>
      </c>
      <c r="E823" s="71">
        <v>2733</v>
      </c>
      <c r="F823" s="71">
        <v>1925</v>
      </c>
      <c r="G823" s="71">
        <v>809</v>
      </c>
      <c r="H823" s="71">
        <v>1924</v>
      </c>
      <c r="I823" s="71">
        <v>1637</v>
      </c>
      <c r="J823" s="71">
        <v>2</v>
      </c>
      <c r="K823" s="71">
        <v>1636</v>
      </c>
      <c r="L823" s="71">
        <v>287</v>
      </c>
      <c r="M823" s="71" t="s">
        <v>152</v>
      </c>
      <c r="N823" s="71" t="s">
        <v>153</v>
      </c>
      <c r="O823" s="71" t="s">
        <v>157</v>
      </c>
      <c r="P823" s="71" t="s">
        <v>161</v>
      </c>
    </row>
    <row r="824" spans="1:16" x14ac:dyDescent="0.45">
      <c r="A824" s="71" t="s">
        <v>328</v>
      </c>
      <c r="B824" s="71" t="s">
        <v>1222</v>
      </c>
      <c r="C824" s="71" t="s">
        <v>151</v>
      </c>
      <c r="D824" s="71">
        <v>13153</v>
      </c>
      <c r="E824" s="71">
        <v>6331</v>
      </c>
      <c r="F824" s="71">
        <v>7842</v>
      </c>
      <c r="G824" s="71">
        <v>1512</v>
      </c>
      <c r="H824" s="71">
        <v>5311</v>
      </c>
      <c r="I824" s="71">
        <v>8120</v>
      </c>
      <c r="J824" s="71">
        <v>10963</v>
      </c>
      <c r="K824" s="71">
        <v>2844</v>
      </c>
      <c r="L824" s="71">
        <v>277</v>
      </c>
      <c r="M824" s="71" t="s">
        <v>152</v>
      </c>
      <c r="N824" s="71" t="s">
        <v>153</v>
      </c>
      <c r="O824" s="71" t="s">
        <v>205</v>
      </c>
      <c r="P824" s="71" t="s">
        <v>161</v>
      </c>
    </row>
    <row r="825" spans="1:16" x14ac:dyDescent="0.45">
      <c r="A825" s="71" t="s">
        <v>328</v>
      </c>
      <c r="B825" s="71" t="s">
        <v>1223</v>
      </c>
      <c r="C825" s="71" t="s">
        <v>151</v>
      </c>
      <c r="D825" s="71">
        <v>3333</v>
      </c>
      <c r="E825" s="71">
        <v>9</v>
      </c>
      <c r="F825" s="71">
        <v>1542</v>
      </c>
      <c r="G825" s="71">
        <v>1534</v>
      </c>
      <c r="H825" s="71">
        <v>1791</v>
      </c>
      <c r="I825" s="71">
        <v>1818</v>
      </c>
      <c r="J825" s="71">
        <v>3281</v>
      </c>
      <c r="K825" s="71">
        <v>1464</v>
      </c>
      <c r="L825" s="71">
        <v>275</v>
      </c>
      <c r="M825" s="71" t="s">
        <v>152</v>
      </c>
      <c r="N825" s="71" t="s">
        <v>153</v>
      </c>
      <c r="O825" s="71" t="s">
        <v>157</v>
      </c>
      <c r="P825" s="71" t="s">
        <v>158</v>
      </c>
    </row>
    <row r="826" spans="1:16" x14ac:dyDescent="0.45">
      <c r="A826" s="71" t="s">
        <v>328</v>
      </c>
      <c r="B826" s="71" t="s">
        <v>1224</v>
      </c>
      <c r="C826" s="71" t="s">
        <v>163</v>
      </c>
      <c r="D826" s="71">
        <v>5218</v>
      </c>
      <c r="E826" s="71">
        <v>4781</v>
      </c>
      <c r="F826" s="71">
        <v>3284</v>
      </c>
      <c r="G826" s="71">
        <v>1498</v>
      </c>
      <c r="H826" s="71">
        <v>3283</v>
      </c>
      <c r="I826" s="71">
        <v>3084</v>
      </c>
      <c r="J826" s="71">
        <v>230</v>
      </c>
      <c r="K826" s="71">
        <v>2855</v>
      </c>
      <c r="L826" s="71">
        <v>199</v>
      </c>
      <c r="M826" s="71" t="s">
        <v>152</v>
      </c>
      <c r="N826" s="71" t="s">
        <v>153</v>
      </c>
      <c r="O826" s="71" t="s">
        <v>233</v>
      </c>
      <c r="P826" s="71" t="s">
        <v>172</v>
      </c>
    </row>
    <row r="827" spans="1:16" x14ac:dyDescent="0.45">
      <c r="A827" s="71" t="s">
        <v>328</v>
      </c>
      <c r="B827" s="71" t="s">
        <v>1225</v>
      </c>
      <c r="C827" s="71" t="s">
        <v>163</v>
      </c>
      <c r="D827" s="71">
        <v>5764</v>
      </c>
      <c r="E827" s="71">
        <v>2902</v>
      </c>
      <c r="F827" s="71">
        <v>1355</v>
      </c>
      <c r="G827" s="71">
        <v>1548</v>
      </c>
      <c r="H827" s="71">
        <v>1354</v>
      </c>
      <c r="I827" s="71">
        <v>1078</v>
      </c>
      <c r="J827" s="71">
        <v>3</v>
      </c>
      <c r="K827" s="71">
        <v>1076</v>
      </c>
      <c r="L827" s="71">
        <v>276</v>
      </c>
      <c r="M827" s="71" t="s">
        <v>152</v>
      </c>
      <c r="N827" s="71" t="s">
        <v>153</v>
      </c>
      <c r="O827" s="71" t="s">
        <v>205</v>
      </c>
      <c r="P827" s="71" t="s">
        <v>161</v>
      </c>
    </row>
    <row r="828" spans="1:16" x14ac:dyDescent="0.45">
      <c r="A828" s="71" t="s">
        <v>328</v>
      </c>
      <c r="B828" s="71" t="s">
        <v>1226</v>
      </c>
      <c r="C828" s="71" t="s">
        <v>151</v>
      </c>
      <c r="D828" s="71">
        <v>4363</v>
      </c>
      <c r="E828" s="71">
        <v>108</v>
      </c>
      <c r="F828" s="71">
        <v>1645</v>
      </c>
      <c r="G828" s="71">
        <v>1538</v>
      </c>
      <c r="H828" s="71">
        <v>2718</v>
      </c>
      <c r="I828" s="71">
        <v>1925</v>
      </c>
      <c r="J828" s="71">
        <v>4363</v>
      </c>
      <c r="K828" s="71">
        <v>2439</v>
      </c>
      <c r="L828" s="71">
        <v>279</v>
      </c>
      <c r="M828" s="71" t="s">
        <v>152</v>
      </c>
      <c r="N828" s="71" t="s">
        <v>186</v>
      </c>
      <c r="O828" s="71" t="s">
        <v>157</v>
      </c>
      <c r="P828" s="71" t="s">
        <v>161</v>
      </c>
    </row>
    <row r="829" spans="1:16" x14ac:dyDescent="0.45">
      <c r="A829" s="71" t="s">
        <v>328</v>
      </c>
      <c r="B829" s="71" t="s">
        <v>1227</v>
      </c>
      <c r="C829" s="71" t="s">
        <v>163</v>
      </c>
      <c r="D829" s="71">
        <v>4376</v>
      </c>
      <c r="E829" s="71">
        <v>4279</v>
      </c>
      <c r="F829" s="71">
        <v>2744</v>
      </c>
      <c r="G829" s="71">
        <v>1536</v>
      </c>
      <c r="H829" s="71">
        <v>2743</v>
      </c>
      <c r="I829" s="71">
        <v>2464</v>
      </c>
      <c r="J829" s="71">
        <v>1</v>
      </c>
      <c r="K829" s="71">
        <v>2464</v>
      </c>
      <c r="L829" s="71">
        <v>279</v>
      </c>
      <c r="M829" s="71" t="s">
        <v>152</v>
      </c>
      <c r="N829" s="71" t="s">
        <v>153</v>
      </c>
      <c r="O829" s="71" t="s">
        <v>160</v>
      </c>
      <c r="P829" s="71" t="s">
        <v>161</v>
      </c>
    </row>
    <row r="830" spans="1:16" x14ac:dyDescent="0.45">
      <c r="A830" s="71" t="s">
        <v>328</v>
      </c>
      <c r="B830" s="71" t="s">
        <v>1228</v>
      </c>
      <c r="C830" s="71" t="s">
        <v>163</v>
      </c>
      <c r="D830" s="71">
        <v>2845</v>
      </c>
      <c r="E830" s="71">
        <v>2839</v>
      </c>
      <c r="F830" s="71">
        <v>2133</v>
      </c>
      <c r="G830" s="71">
        <v>707</v>
      </c>
      <c r="H830" s="71">
        <v>2132</v>
      </c>
      <c r="I830" s="71">
        <v>1851</v>
      </c>
      <c r="J830" s="71">
        <v>4</v>
      </c>
      <c r="K830" s="71">
        <v>1848</v>
      </c>
      <c r="L830" s="71">
        <v>281</v>
      </c>
      <c r="M830" s="71" t="s">
        <v>152</v>
      </c>
      <c r="N830" s="71" t="s">
        <v>153</v>
      </c>
      <c r="O830" s="71" t="s">
        <v>813</v>
      </c>
      <c r="P830" s="71" t="s">
        <v>161</v>
      </c>
    </row>
    <row r="831" spans="1:16" x14ac:dyDescent="0.45">
      <c r="A831" s="71" t="s">
        <v>328</v>
      </c>
      <c r="B831" s="71" t="s">
        <v>1229</v>
      </c>
      <c r="C831" s="71" t="s">
        <v>151</v>
      </c>
      <c r="D831" s="71">
        <v>3802</v>
      </c>
      <c r="E831" s="71">
        <v>671</v>
      </c>
      <c r="F831" s="71">
        <v>2175</v>
      </c>
      <c r="G831" s="71">
        <v>1505</v>
      </c>
      <c r="H831" s="71">
        <v>1627</v>
      </c>
      <c r="I831" s="71">
        <v>2324</v>
      </c>
      <c r="J831" s="71">
        <v>3786</v>
      </c>
      <c r="K831" s="71">
        <v>1463</v>
      </c>
      <c r="L831" s="71">
        <v>148</v>
      </c>
      <c r="M831" s="71" t="s">
        <v>152</v>
      </c>
      <c r="N831" s="71" t="s">
        <v>153</v>
      </c>
      <c r="O831" s="71" t="s">
        <v>442</v>
      </c>
      <c r="P831" s="71" t="s">
        <v>443</v>
      </c>
    </row>
    <row r="832" spans="1:16" x14ac:dyDescent="0.45">
      <c r="A832" s="71" t="s">
        <v>328</v>
      </c>
      <c r="B832" s="71" t="s">
        <v>1230</v>
      </c>
      <c r="C832" s="71" t="s">
        <v>151</v>
      </c>
      <c r="D832" s="71">
        <v>6226</v>
      </c>
      <c r="E832" s="71">
        <v>993</v>
      </c>
      <c r="F832" s="71">
        <v>2498</v>
      </c>
      <c r="G832" s="71">
        <v>1506</v>
      </c>
      <c r="H832" s="71">
        <v>3728</v>
      </c>
      <c r="I832" s="71">
        <v>3100</v>
      </c>
      <c r="J832" s="71">
        <v>5954</v>
      </c>
      <c r="K832" s="71">
        <v>2855</v>
      </c>
      <c r="L832" s="71">
        <v>601</v>
      </c>
      <c r="M832" s="71" t="s">
        <v>152</v>
      </c>
      <c r="N832" s="71" t="s">
        <v>153</v>
      </c>
      <c r="O832" s="71" t="s">
        <v>945</v>
      </c>
      <c r="P832" s="71" t="s">
        <v>184</v>
      </c>
    </row>
    <row r="833" spans="1:16" x14ac:dyDescent="0.45">
      <c r="A833" s="71" t="s">
        <v>328</v>
      </c>
      <c r="B833" s="71" t="s">
        <v>1231</v>
      </c>
      <c r="C833" s="71" t="s">
        <v>163</v>
      </c>
      <c r="D833" s="71">
        <v>9567</v>
      </c>
      <c r="E833" s="71">
        <v>4208</v>
      </c>
      <c r="F833" s="71">
        <v>2693</v>
      </c>
      <c r="G833" s="71">
        <v>1516</v>
      </c>
      <c r="H833" s="71">
        <v>2692</v>
      </c>
      <c r="I833" s="71">
        <v>2419</v>
      </c>
      <c r="J833" s="71">
        <v>1</v>
      </c>
      <c r="K833" s="71">
        <v>2419</v>
      </c>
      <c r="L833" s="71">
        <v>273</v>
      </c>
      <c r="M833" s="71" t="s">
        <v>152</v>
      </c>
      <c r="N833" s="71" t="s">
        <v>153</v>
      </c>
      <c r="O833" s="71" t="s">
        <v>157</v>
      </c>
      <c r="P833" s="71" t="s">
        <v>158</v>
      </c>
    </row>
    <row r="834" spans="1:16" x14ac:dyDescent="0.45">
      <c r="A834" s="71" t="s">
        <v>328</v>
      </c>
      <c r="B834" s="71" t="s">
        <v>1231</v>
      </c>
      <c r="C834" s="71" t="s">
        <v>163</v>
      </c>
      <c r="D834" s="71">
        <v>9567</v>
      </c>
      <c r="E834" s="71">
        <v>9566</v>
      </c>
      <c r="F834" s="71">
        <v>8443</v>
      </c>
      <c r="G834" s="71">
        <v>1124</v>
      </c>
      <c r="H834" s="71">
        <v>8442</v>
      </c>
      <c r="I834" s="71">
        <v>8160</v>
      </c>
      <c r="J834" s="71">
        <v>5287</v>
      </c>
      <c r="K834" s="71">
        <v>2874</v>
      </c>
      <c r="L834" s="71">
        <v>282</v>
      </c>
      <c r="M834" s="71" t="s">
        <v>152</v>
      </c>
      <c r="N834" s="71" t="s">
        <v>153</v>
      </c>
      <c r="O834" s="71" t="s">
        <v>157</v>
      </c>
      <c r="P834" s="71" t="s">
        <v>158</v>
      </c>
    </row>
    <row r="835" spans="1:16" x14ac:dyDescent="0.45">
      <c r="A835" s="71" t="s">
        <v>328</v>
      </c>
      <c r="B835" s="71" t="s">
        <v>1232</v>
      </c>
      <c r="C835" s="71" t="s">
        <v>151</v>
      </c>
      <c r="D835" s="71">
        <v>5625</v>
      </c>
      <c r="E835" s="71">
        <v>1145</v>
      </c>
      <c r="F835" s="71">
        <v>2677</v>
      </c>
      <c r="G835" s="71">
        <v>1533</v>
      </c>
      <c r="H835" s="71">
        <v>2948</v>
      </c>
      <c r="I835" s="71">
        <v>2960</v>
      </c>
      <c r="J835" s="71">
        <v>5624</v>
      </c>
      <c r="K835" s="71">
        <v>2665</v>
      </c>
      <c r="L835" s="71">
        <v>282</v>
      </c>
      <c r="M835" s="71" t="s">
        <v>152</v>
      </c>
      <c r="N835" s="71" t="s">
        <v>153</v>
      </c>
      <c r="O835" s="71" t="s">
        <v>205</v>
      </c>
      <c r="P835" s="71" t="s">
        <v>158</v>
      </c>
    </row>
    <row r="836" spans="1:16" x14ac:dyDescent="0.45">
      <c r="A836" s="71" t="s">
        <v>328</v>
      </c>
      <c r="B836" s="71" t="s">
        <v>1233</v>
      </c>
      <c r="C836" s="71" t="s">
        <v>163</v>
      </c>
      <c r="D836" s="71">
        <v>11281</v>
      </c>
      <c r="E836" s="71">
        <v>4377</v>
      </c>
      <c r="F836" s="71">
        <v>2839</v>
      </c>
      <c r="G836" s="71">
        <v>1539</v>
      </c>
      <c r="H836" s="71">
        <v>2838</v>
      </c>
      <c r="I836" s="71">
        <v>2546</v>
      </c>
      <c r="J836" s="71">
        <v>1</v>
      </c>
      <c r="K836" s="71">
        <v>2546</v>
      </c>
      <c r="L836" s="71">
        <v>292</v>
      </c>
      <c r="M836" s="71" t="s">
        <v>152</v>
      </c>
      <c r="N836" s="71" t="s">
        <v>167</v>
      </c>
      <c r="O836" s="71" t="s">
        <v>160</v>
      </c>
      <c r="P836" s="71" t="s">
        <v>158</v>
      </c>
    </row>
    <row r="837" spans="1:16" x14ac:dyDescent="0.45">
      <c r="A837" s="71" t="s">
        <v>328</v>
      </c>
      <c r="B837" s="71" t="s">
        <v>1234</v>
      </c>
      <c r="C837" s="71" t="s">
        <v>163</v>
      </c>
      <c r="D837" s="71">
        <v>2241</v>
      </c>
      <c r="E837" s="71">
        <v>2241</v>
      </c>
      <c r="F837" s="71">
        <v>1603</v>
      </c>
      <c r="G837" s="71">
        <v>639</v>
      </c>
      <c r="H837" s="71">
        <v>1602</v>
      </c>
      <c r="I837" s="71">
        <v>1107</v>
      </c>
      <c r="J837" s="71">
        <v>50</v>
      </c>
      <c r="K837" s="71">
        <v>1058</v>
      </c>
      <c r="L837" s="71">
        <v>495</v>
      </c>
      <c r="M837" s="71" t="s">
        <v>152</v>
      </c>
      <c r="N837" s="71" t="s">
        <v>153</v>
      </c>
      <c r="O837" s="71" t="s">
        <v>414</v>
      </c>
      <c r="P837" s="71" t="s">
        <v>228</v>
      </c>
    </row>
    <row r="838" spans="1:16" x14ac:dyDescent="0.45">
      <c r="A838" s="71" t="s">
        <v>328</v>
      </c>
      <c r="B838" s="71" t="s">
        <v>1235</v>
      </c>
      <c r="C838" s="71" t="s">
        <v>151</v>
      </c>
      <c r="D838" s="71">
        <v>9008</v>
      </c>
      <c r="E838" s="71">
        <v>1</v>
      </c>
      <c r="F838" s="71">
        <v>841</v>
      </c>
      <c r="G838" s="71">
        <v>841</v>
      </c>
      <c r="H838" s="71">
        <v>8167</v>
      </c>
      <c r="I838" s="71">
        <v>1117</v>
      </c>
      <c r="J838" s="71">
        <v>3998</v>
      </c>
      <c r="K838" s="71">
        <v>2882</v>
      </c>
      <c r="L838" s="71">
        <v>275</v>
      </c>
      <c r="M838" s="71" t="s">
        <v>152</v>
      </c>
      <c r="N838" s="71" t="s">
        <v>153</v>
      </c>
      <c r="O838" s="71" t="s">
        <v>157</v>
      </c>
      <c r="P838" s="71" t="s">
        <v>261</v>
      </c>
    </row>
    <row r="839" spans="1:16" x14ac:dyDescent="0.45">
      <c r="A839" s="71" t="s">
        <v>328</v>
      </c>
      <c r="B839" s="71" t="s">
        <v>1236</v>
      </c>
      <c r="C839" s="71" t="s">
        <v>163</v>
      </c>
      <c r="D839" s="71">
        <v>3489</v>
      </c>
      <c r="E839" s="71">
        <v>3487</v>
      </c>
      <c r="F839" s="71">
        <v>2501</v>
      </c>
      <c r="G839" s="71">
        <v>987</v>
      </c>
      <c r="H839" s="71">
        <v>2500</v>
      </c>
      <c r="I839" s="71">
        <v>1873</v>
      </c>
      <c r="J839" s="71">
        <v>1</v>
      </c>
      <c r="K839" s="71">
        <v>1873</v>
      </c>
      <c r="L839" s="71">
        <v>627</v>
      </c>
      <c r="M839" s="71" t="s">
        <v>152</v>
      </c>
      <c r="N839" s="71" t="s">
        <v>153</v>
      </c>
      <c r="O839" s="71" t="s">
        <v>485</v>
      </c>
      <c r="P839" s="71" t="s">
        <v>198</v>
      </c>
    </row>
    <row r="840" spans="1:16" x14ac:dyDescent="0.45">
      <c r="A840" s="71" t="s">
        <v>328</v>
      </c>
      <c r="B840" s="71" t="s">
        <v>1237</v>
      </c>
      <c r="C840" s="71" t="s">
        <v>163</v>
      </c>
      <c r="D840" s="71">
        <v>10111</v>
      </c>
      <c r="E840" s="71">
        <v>9232</v>
      </c>
      <c r="F840" s="71">
        <v>7709</v>
      </c>
      <c r="G840" s="71">
        <v>1524</v>
      </c>
      <c r="H840" s="71">
        <v>7708</v>
      </c>
      <c r="I840" s="71">
        <v>7440</v>
      </c>
      <c r="J840" s="71">
        <v>4577</v>
      </c>
      <c r="K840" s="71">
        <v>2864</v>
      </c>
      <c r="L840" s="71">
        <v>268</v>
      </c>
      <c r="M840" s="71" t="s">
        <v>152</v>
      </c>
      <c r="N840" s="71" t="s">
        <v>153</v>
      </c>
      <c r="O840" s="71" t="s">
        <v>157</v>
      </c>
      <c r="P840" s="71" t="s">
        <v>158</v>
      </c>
    </row>
    <row r="841" spans="1:16" x14ac:dyDescent="0.45">
      <c r="A841" s="71" t="s">
        <v>328</v>
      </c>
      <c r="B841" s="71" t="s">
        <v>1238</v>
      </c>
      <c r="C841" s="71" t="s">
        <v>163</v>
      </c>
      <c r="D841" s="71">
        <v>20355</v>
      </c>
      <c r="E841" s="71">
        <v>15441</v>
      </c>
      <c r="F841" s="71">
        <v>13891</v>
      </c>
      <c r="G841" s="71">
        <v>1551</v>
      </c>
      <c r="H841" s="71">
        <v>13890</v>
      </c>
      <c r="I841" s="71">
        <v>13596</v>
      </c>
      <c r="J841" s="71">
        <v>10695</v>
      </c>
      <c r="K841" s="71">
        <v>2902</v>
      </c>
      <c r="L841" s="71">
        <v>294</v>
      </c>
      <c r="M841" s="71" t="s">
        <v>152</v>
      </c>
      <c r="N841" s="71" t="s">
        <v>153</v>
      </c>
      <c r="O841" s="71" t="s">
        <v>249</v>
      </c>
      <c r="P841" s="71" t="s">
        <v>169</v>
      </c>
    </row>
    <row r="842" spans="1:16" x14ac:dyDescent="0.45">
      <c r="A842" s="71" t="s">
        <v>328</v>
      </c>
      <c r="B842" s="71" t="s">
        <v>1239</v>
      </c>
      <c r="C842" s="71" t="s">
        <v>163</v>
      </c>
      <c r="D842" s="71">
        <v>9556</v>
      </c>
      <c r="E842" s="71">
        <v>8700</v>
      </c>
      <c r="F842" s="71">
        <v>7172</v>
      </c>
      <c r="G842" s="71">
        <v>1529</v>
      </c>
      <c r="H842" s="71">
        <v>7171</v>
      </c>
      <c r="I842" s="71">
        <v>6899</v>
      </c>
      <c r="J842" s="71">
        <v>4053</v>
      </c>
      <c r="K842" s="71">
        <v>2847</v>
      </c>
      <c r="L842" s="71">
        <v>272</v>
      </c>
      <c r="M842" s="71" t="s">
        <v>152</v>
      </c>
      <c r="N842" s="71" t="s">
        <v>153</v>
      </c>
      <c r="O842" s="71" t="s">
        <v>160</v>
      </c>
      <c r="P842" s="71" t="s">
        <v>158</v>
      </c>
    </row>
    <row r="843" spans="1:16" x14ac:dyDescent="0.45">
      <c r="A843" s="71" t="s">
        <v>328</v>
      </c>
      <c r="B843" s="71" t="s">
        <v>1240</v>
      </c>
      <c r="C843" s="71" t="s">
        <v>163</v>
      </c>
      <c r="D843" s="71">
        <v>8195</v>
      </c>
      <c r="E843" s="71">
        <v>6674</v>
      </c>
      <c r="F843" s="71">
        <v>5123</v>
      </c>
      <c r="G843" s="71">
        <v>1552</v>
      </c>
      <c r="H843" s="71">
        <v>5122</v>
      </c>
      <c r="I843" s="71">
        <v>4846</v>
      </c>
      <c r="J843" s="71">
        <v>1978</v>
      </c>
      <c r="K843" s="71">
        <v>2869</v>
      </c>
      <c r="L843" s="71">
        <v>276</v>
      </c>
      <c r="M843" s="71" t="s">
        <v>152</v>
      </c>
      <c r="N843" s="71" t="s">
        <v>167</v>
      </c>
      <c r="O843" s="71" t="s">
        <v>157</v>
      </c>
      <c r="P843" s="71" t="s">
        <v>161</v>
      </c>
    </row>
    <row r="844" spans="1:16" x14ac:dyDescent="0.45">
      <c r="A844" s="71" t="s">
        <v>328</v>
      </c>
      <c r="B844" s="71" t="s">
        <v>1241</v>
      </c>
      <c r="C844" s="71" t="s">
        <v>163</v>
      </c>
      <c r="D844" s="71">
        <v>6656</v>
      </c>
      <c r="E844" s="71">
        <v>3372</v>
      </c>
      <c r="F844" s="71">
        <v>1883</v>
      </c>
      <c r="G844" s="71">
        <v>1490</v>
      </c>
      <c r="H844" s="71">
        <v>1882</v>
      </c>
      <c r="I844" s="71">
        <v>1295</v>
      </c>
      <c r="J844" s="71">
        <v>10</v>
      </c>
      <c r="K844" s="71">
        <v>1286</v>
      </c>
      <c r="L844" s="71">
        <v>587</v>
      </c>
      <c r="M844" s="71" t="s">
        <v>152</v>
      </c>
      <c r="N844" s="71" t="s">
        <v>153</v>
      </c>
      <c r="O844" s="71" t="s">
        <v>416</v>
      </c>
      <c r="P844" s="71" t="s">
        <v>198</v>
      </c>
    </row>
    <row r="845" spans="1:16" x14ac:dyDescent="0.45">
      <c r="A845" s="71" t="s">
        <v>328</v>
      </c>
      <c r="B845" s="71" t="s">
        <v>1242</v>
      </c>
      <c r="C845" s="71" t="s">
        <v>163</v>
      </c>
      <c r="D845" s="71">
        <v>4522</v>
      </c>
      <c r="E845" s="71">
        <v>3788</v>
      </c>
      <c r="F845" s="71">
        <v>2263</v>
      </c>
      <c r="G845" s="71">
        <v>1526</v>
      </c>
      <c r="H845" s="71">
        <v>2262</v>
      </c>
      <c r="I845" s="71">
        <v>2051</v>
      </c>
      <c r="J845" s="71">
        <v>1</v>
      </c>
      <c r="K845" s="71">
        <v>2051</v>
      </c>
      <c r="L845" s="71">
        <v>211</v>
      </c>
      <c r="M845" s="71" t="s">
        <v>152</v>
      </c>
      <c r="N845" s="71" t="s">
        <v>153</v>
      </c>
      <c r="O845" s="71" t="s">
        <v>582</v>
      </c>
      <c r="P845" s="71" t="s">
        <v>583</v>
      </c>
    </row>
    <row r="846" spans="1:16" x14ac:dyDescent="0.45">
      <c r="A846" s="71" t="s">
        <v>328</v>
      </c>
      <c r="B846" s="71" t="s">
        <v>1243</v>
      </c>
      <c r="C846" s="71" t="s">
        <v>151</v>
      </c>
      <c r="D846" s="71">
        <v>17895</v>
      </c>
      <c r="E846" s="71">
        <v>6780</v>
      </c>
      <c r="F846" s="71">
        <v>8344</v>
      </c>
      <c r="G846" s="71">
        <v>1565</v>
      </c>
      <c r="H846" s="71">
        <v>9551</v>
      </c>
      <c r="I846" s="71">
        <v>8623</v>
      </c>
      <c r="J846" s="71">
        <v>11503</v>
      </c>
      <c r="K846" s="71">
        <v>2881</v>
      </c>
      <c r="L846" s="71">
        <v>278</v>
      </c>
      <c r="M846" s="71" t="s">
        <v>152</v>
      </c>
      <c r="N846" s="71" t="s">
        <v>153</v>
      </c>
      <c r="O846" s="71" t="s">
        <v>157</v>
      </c>
      <c r="P846" s="71" t="s">
        <v>158</v>
      </c>
    </row>
    <row r="847" spans="1:16" x14ac:dyDescent="0.45">
      <c r="A847" s="71" t="s">
        <v>328</v>
      </c>
      <c r="B847" s="71" t="s">
        <v>1243</v>
      </c>
      <c r="C847" s="71" t="s">
        <v>151</v>
      </c>
      <c r="D847" s="71">
        <v>17895</v>
      </c>
      <c r="E847" s="71">
        <v>12619</v>
      </c>
      <c r="F847" s="71">
        <v>14155</v>
      </c>
      <c r="G847" s="71">
        <v>1537</v>
      </c>
      <c r="H847" s="71">
        <v>3740</v>
      </c>
      <c r="I847" s="71">
        <v>14442</v>
      </c>
      <c r="J847" s="71">
        <v>17326</v>
      </c>
      <c r="K847" s="71">
        <v>2885</v>
      </c>
      <c r="L847" s="71">
        <v>286</v>
      </c>
      <c r="M847" s="71" t="s">
        <v>152</v>
      </c>
      <c r="N847" s="71" t="s">
        <v>153</v>
      </c>
      <c r="O847" s="71" t="s">
        <v>157</v>
      </c>
      <c r="P847" s="71" t="s">
        <v>158</v>
      </c>
    </row>
    <row r="848" spans="1:16" x14ac:dyDescent="0.45">
      <c r="A848" s="71" t="s">
        <v>328</v>
      </c>
      <c r="B848" s="71" t="s">
        <v>1244</v>
      </c>
      <c r="C848" s="71" t="s">
        <v>151</v>
      </c>
      <c r="D848" s="71">
        <v>6007</v>
      </c>
      <c r="E848" s="71">
        <v>2485</v>
      </c>
      <c r="F848" s="71">
        <v>3985</v>
      </c>
      <c r="G848" s="71">
        <v>1501</v>
      </c>
      <c r="H848" s="71">
        <v>2022</v>
      </c>
      <c r="I848" s="71">
        <v>4427</v>
      </c>
      <c r="J848" s="71">
        <v>5956</v>
      </c>
      <c r="K848" s="71">
        <v>1530</v>
      </c>
      <c r="L848" s="71">
        <v>441</v>
      </c>
      <c r="M848" s="71" t="s">
        <v>152</v>
      </c>
      <c r="N848" s="71" t="s">
        <v>153</v>
      </c>
      <c r="O848" s="71" t="s">
        <v>673</v>
      </c>
      <c r="P848" s="71" t="s">
        <v>497</v>
      </c>
    </row>
    <row r="849" spans="1:16" x14ac:dyDescent="0.45">
      <c r="A849" s="71" t="s">
        <v>328</v>
      </c>
      <c r="B849" s="71" t="s">
        <v>1245</v>
      </c>
      <c r="C849" s="71" t="s">
        <v>151</v>
      </c>
      <c r="D849" s="71">
        <v>11317</v>
      </c>
      <c r="E849" s="71">
        <v>4815</v>
      </c>
      <c r="F849" s="71">
        <v>6370</v>
      </c>
      <c r="G849" s="71">
        <v>1556</v>
      </c>
      <c r="H849" s="71">
        <v>4947</v>
      </c>
      <c r="I849" s="71">
        <v>6640</v>
      </c>
      <c r="J849" s="71">
        <v>9519</v>
      </c>
      <c r="K849" s="71">
        <v>2880</v>
      </c>
      <c r="L849" s="71">
        <v>269</v>
      </c>
      <c r="M849" s="71" t="s">
        <v>152</v>
      </c>
      <c r="N849" s="71" t="s">
        <v>153</v>
      </c>
      <c r="O849" s="71" t="s">
        <v>160</v>
      </c>
      <c r="P849" s="71" t="s">
        <v>158</v>
      </c>
    </row>
    <row r="850" spans="1:16" x14ac:dyDescent="0.45">
      <c r="A850" s="71" t="s">
        <v>328</v>
      </c>
      <c r="B850" s="71" t="s">
        <v>1246</v>
      </c>
      <c r="C850" s="71" t="s">
        <v>163</v>
      </c>
      <c r="D850" s="71">
        <v>3270</v>
      </c>
      <c r="E850" s="71">
        <v>3268</v>
      </c>
      <c r="F850" s="71">
        <v>2834</v>
      </c>
      <c r="G850" s="71">
        <v>435</v>
      </c>
      <c r="H850" s="71">
        <v>2833</v>
      </c>
      <c r="I850" s="71">
        <v>2508</v>
      </c>
      <c r="J850" s="71">
        <v>1</v>
      </c>
      <c r="K850" s="71">
        <v>2508</v>
      </c>
      <c r="L850" s="71">
        <v>325</v>
      </c>
      <c r="M850" s="71" t="s">
        <v>152</v>
      </c>
      <c r="N850" s="71" t="s">
        <v>167</v>
      </c>
      <c r="O850" s="71" t="s">
        <v>1247</v>
      </c>
      <c r="P850" s="71" t="s">
        <v>1248</v>
      </c>
    </row>
    <row r="851" spans="1:16" x14ac:dyDescent="0.45">
      <c r="A851" s="71" t="s">
        <v>328</v>
      </c>
      <c r="B851" s="71" t="s">
        <v>1249</v>
      </c>
      <c r="C851" s="71" t="s">
        <v>163</v>
      </c>
      <c r="D851" s="71">
        <v>8396</v>
      </c>
      <c r="E851" s="71">
        <v>6253</v>
      </c>
      <c r="F851" s="71">
        <v>4704</v>
      </c>
      <c r="G851" s="71">
        <v>1550</v>
      </c>
      <c r="H851" s="71">
        <v>4703</v>
      </c>
      <c r="I851" s="71">
        <v>4501</v>
      </c>
      <c r="J851" s="71">
        <v>1609</v>
      </c>
      <c r="K851" s="71">
        <v>2893</v>
      </c>
      <c r="L851" s="71">
        <v>202</v>
      </c>
      <c r="M851" s="71" t="s">
        <v>152</v>
      </c>
      <c r="N851" s="71" t="s">
        <v>153</v>
      </c>
      <c r="O851" s="71" t="s">
        <v>249</v>
      </c>
      <c r="P851" s="71" t="s">
        <v>169</v>
      </c>
    </row>
    <row r="852" spans="1:16" x14ac:dyDescent="0.45">
      <c r="A852" s="71" t="s">
        <v>328</v>
      </c>
      <c r="B852" s="71" t="s">
        <v>1250</v>
      </c>
      <c r="C852" s="71" t="s">
        <v>151</v>
      </c>
      <c r="D852" s="71">
        <v>8903</v>
      </c>
      <c r="E852" s="71">
        <v>2679</v>
      </c>
      <c r="F852" s="71">
        <v>4219</v>
      </c>
      <c r="G852" s="71">
        <v>1541</v>
      </c>
      <c r="H852" s="71">
        <v>4684</v>
      </c>
      <c r="I852" s="71">
        <v>4492</v>
      </c>
      <c r="J852" s="71">
        <v>7352</v>
      </c>
      <c r="K852" s="71">
        <v>2861</v>
      </c>
      <c r="L852" s="71">
        <v>272</v>
      </c>
      <c r="M852" s="71" t="s">
        <v>152</v>
      </c>
      <c r="N852" s="71" t="s">
        <v>153</v>
      </c>
      <c r="O852" s="71" t="s">
        <v>205</v>
      </c>
      <c r="P852" s="71" t="s">
        <v>158</v>
      </c>
    </row>
    <row r="853" spans="1:16" x14ac:dyDescent="0.45">
      <c r="A853" s="71" t="s">
        <v>328</v>
      </c>
      <c r="B853" s="71" t="s">
        <v>1251</v>
      </c>
      <c r="C853" s="71" t="s">
        <v>163</v>
      </c>
      <c r="D853" s="71">
        <v>11071</v>
      </c>
      <c r="E853" s="71">
        <v>7170</v>
      </c>
      <c r="F853" s="71">
        <v>5634</v>
      </c>
      <c r="G853" s="71">
        <v>1537</v>
      </c>
      <c r="H853" s="71">
        <v>5633</v>
      </c>
      <c r="I853" s="71">
        <v>5386</v>
      </c>
      <c r="J853" s="71">
        <v>2518</v>
      </c>
      <c r="K853" s="71">
        <v>2869</v>
      </c>
      <c r="L853" s="71">
        <v>247</v>
      </c>
      <c r="M853" s="71" t="s">
        <v>152</v>
      </c>
      <c r="N853" s="71" t="s">
        <v>153</v>
      </c>
      <c r="O853" s="71" t="s">
        <v>205</v>
      </c>
      <c r="P853" s="71" t="s">
        <v>161</v>
      </c>
    </row>
    <row r="854" spans="1:16" x14ac:dyDescent="0.45">
      <c r="A854" s="71" t="s">
        <v>328</v>
      </c>
      <c r="B854" s="71" t="s">
        <v>1252</v>
      </c>
      <c r="C854" s="71" t="s">
        <v>151</v>
      </c>
      <c r="D854" s="71">
        <v>4987</v>
      </c>
      <c r="E854" s="71">
        <v>61</v>
      </c>
      <c r="F854" s="71">
        <v>515</v>
      </c>
      <c r="G854" s="71">
        <v>455</v>
      </c>
      <c r="H854" s="71">
        <v>4472</v>
      </c>
      <c r="I854" s="71">
        <v>963</v>
      </c>
      <c r="J854" s="71">
        <v>3803</v>
      </c>
      <c r="K854" s="71">
        <v>2841</v>
      </c>
      <c r="L854" s="71">
        <v>447</v>
      </c>
      <c r="M854" s="71" t="s">
        <v>152</v>
      </c>
      <c r="N854" s="71" t="s">
        <v>153</v>
      </c>
      <c r="O854" s="71" t="s">
        <v>1253</v>
      </c>
      <c r="P854" s="71" t="s">
        <v>198</v>
      </c>
    </row>
    <row r="855" spans="1:16" x14ac:dyDescent="0.45">
      <c r="A855" s="71" t="s">
        <v>328</v>
      </c>
      <c r="B855" s="71" t="s">
        <v>1254</v>
      </c>
      <c r="C855" s="71" t="s">
        <v>151</v>
      </c>
      <c r="D855" s="71">
        <v>8938</v>
      </c>
      <c r="E855" s="71">
        <v>5440</v>
      </c>
      <c r="F855" s="71">
        <v>6960</v>
      </c>
      <c r="G855" s="71">
        <v>1521</v>
      </c>
      <c r="H855" s="71">
        <v>1978</v>
      </c>
      <c r="I855" s="71">
        <v>7223</v>
      </c>
      <c r="J855" s="71">
        <v>8936</v>
      </c>
      <c r="K855" s="71">
        <v>1714</v>
      </c>
      <c r="L855" s="71">
        <v>262</v>
      </c>
      <c r="M855" s="71" t="s">
        <v>152</v>
      </c>
      <c r="N855" s="71" t="s">
        <v>167</v>
      </c>
      <c r="O855" s="71" t="s">
        <v>287</v>
      </c>
      <c r="P855" s="71" t="s">
        <v>158</v>
      </c>
    </row>
    <row r="856" spans="1:16" x14ac:dyDescent="0.45">
      <c r="A856" s="71" t="s">
        <v>328</v>
      </c>
      <c r="B856" s="71" t="s">
        <v>1255</v>
      </c>
      <c r="C856" s="71" t="s">
        <v>151</v>
      </c>
      <c r="D856" s="71">
        <v>7264</v>
      </c>
      <c r="E856" s="71">
        <v>1</v>
      </c>
      <c r="F856" s="71">
        <v>843</v>
      </c>
      <c r="G856" s="71">
        <v>843</v>
      </c>
      <c r="H856" s="71">
        <v>6421</v>
      </c>
      <c r="I856" s="71">
        <v>1325</v>
      </c>
      <c r="J856" s="71">
        <v>4198</v>
      </c>
      <c r="K856" s="71">
        <v>2874</v>
      </c>
      <c r="L856" s="71">
        <v>481</v>
      </c>
      <c r="M856" s="71" t="s">
        <v>152</v>
      </c>
      <c r="N856" s="71" t="s">
        <v>153</v>
      </c>
      <c r="O856" s="71" t="s">
        <v>1256</v>
      </c>
      <c r="P856" s="71" t="s">
        <v>198</v>
      </c>
    </row>
    <row r="857" spans="1:16" x14ac:dyDescent="0.45">
      <c r="A857" s="71" t="s">
        <v>328</v>
      </c>
      <c r="B857" s="71" t="s">
        <v>1257</v>
      </c>
      <c r="C857" s="71" t="s">
        <v>151</v>
      </c>
      <c r="D857" s="71">
        <v>2736</v>
      </c>
      <c r="E857" s="71">
        <v>2</v>
      </c>
      <c r="F857" s="71">
        <v>1309</v>
      </c>
      <c r="G857" s="71">
        <v>1308</v>
      </c>
      <c r="H857" s="71">
        <v>1427</v>
      </c>
      <c r="I857" s="71">
        <v>1587</v>
      </c>
      <c r="J857" s="71">
        <v>2731</v>
      </c>
      <c r="K857" s="71">
        <v>1145</v>
      </c>
      <c r="L857" s="71">
        <v>277</v>
      </c>
      <c r="M857" s="71" t="s">
        <v>152</v>
      </c>
      <c r="N857" s="71" t="s">
        <v>153</v>
      </c>
      <c r="O857" s="71" t="s">
        <v>157</v>
      </c>
      <c r="P857" s="71" t="s">
        <v>161</v>
      </c>
    </row>
    <row r="858" spans="1:16" x14ac:dyDescent="0.45">
      <c r="A858" s="71" t="s">
        <v>328</v>
      </c>
      <c r="B858" s="71" t="s">
        <v>1258</v>
      </c>
      <c r="C858" s="71" t="s">
        <v>151</v>
      </c>
      <c r="D858" s="71">
        <v>4345</v>
      </c>
      <c r="E858" s="71">
        <v>258</v>
      </c>
      <c r="F858" s="71">
        <v>1724</v>
      </c>
      <c r="G858" s="71">
        <v>1467</v>
      </c>
      <c r="H858" s="71">
        <v>2621</v>
      </c>
      <c r="I858" s="71">
        <v>2222</v>
      </c>
      <c r="J858" s="71">
        <v>4322</v>
      </c>
      <c r="K858" s="71">
        <v>2101</v>
      </c>
      <c r="L858" s="71">
        <v>497</v>
      </c>
      <c r="M858" s="71" t="s">
        <v>152</v>
      </c>
      <c r="N858" s="71" t="s">
        <v>186</v>
      </c>
      <c r="O858" s="71" t="s">
        <v>414</v>
      </c>
      <c r="P858" s="71" t="s">
        <v>228</v>
      </c>
    </row>
    <row r="859" spans="1:16" x14ac:dyDescent="0.45">
      <c r="A859" s="71" t="s">
        <v>328</v>
      </c>
      <c r="B859" s="71" t="s">
        <v>1259</v>
      </c>
      <c r="C859" s="71" t="s">
        <v>151</v>
      </c>
      <c r="D859" s="71">
        <v>7522</v>
      </c>
      <c r="E859" s="71">
        <v>4392</v>
      </c>
      <c r="F859" s="71">
        <v>5917</v>
      </c>
      <c r="G859" s="71">
        <v>1526</v>
      </c>
      <c r="H859" s="71">
        <v>1605</v>
      </c>
      <c r="I859" s="71">
        <v>6187</v>
      </c>
      <c r="J859" s="71">
        <v>7519</v>
      </c>
      <c r="K859" s="71">
        <v>1333</v>
      </c>
      <c r="L859" s="71">
        <v>269</v>
      </c>
      <c r="M859" s="71" t="s">
        <v>152</v>
      </c>
      <c r="N859" s="71" t="s">
        <v>153</v>
      </c>
      <c r="O859" s="71" t="s">
        <v>157</v>
      </c>
      <c r="P859" s="71" t="s">
        <v>158</v>
      </c>
    </row>
    <row r="860" spans="1:16" x14ac:dyDescent="0.45">
      <c r="A860" s="71" t="s">
        <v>328</v>
      </c>
      <c r="B860" s="71" t="s">
        <v>1260</v>
      </c>
      <c r="C860" s="71" t="s">
        <v>163</v>
      </c>
      <c r="D860" s="71">
        <v>6689</v>
      </c>
      <c r="E860" s="71">
        <v>6659</v>
      </c>
      <c r="F860" s="71">
        <v>5769</v>
      </c>
      <c r="G860" s="71">
        <v>891</v>
      </c>
      <c r="H860" s="71">
        <v>5768</v>
      </c>
      <c r="I860" s="71">
        <v>5180</v>
      </c>
      <c r="J860" s="71">
        <v>2341</v>
      </c>
      <c r="K860" s="71">
        <v>2840</v>
      </c>
      <c r="L860" s="71">
        <v>588</v>
      </c>
      <c r="M860" s="71" t="s">
        <v>152</v>
      </c>
      <c r="N860" s="71" t="s">
        <v>153</v>
      </c>
      <c r="O860" s="71" t="s">
        <v>311</v>
      </c>
      <c r="P860" s="71" t="s">
        <v>261</v>
      </c>
    </row>
    <row r="861" spans="1:16" x14ac:dyDescent="0.45">
      <c r="A861" s="71" t="s">
        <v>328</v>
      </c>
      <c r="B861" s="71" t="s">
        <v>1261</v>
      </c>
      <c r="C861" s="71" t="s">
        <v>163</v>
      </c>
      <c r="D861" s="71">
        <v>3428</v>
      </c>
      <c r="E861" s="71">
        <v>3343</v>
      </c>
      <c r="F861" s="71">
        <v>1814</v>
      </c>
      <c r="G861" s="71">
        <v>1530</v>
      </c>
      <c r="H861" s="71">
        <v>1813</v>
      </c>
      <c r="I861" s="71">
        <v>1365</v>
      </c>
      <c r="J861" s="71">
        <v>2</v>
      </c>
      <c r="K861" s="71">
        <v>1364</v>
      </c>
      <c r="L861" s="71">
        <v>448</v>
      </c>
      <c r="M861" s="71" t="s">
        <v>152</v>
      </c>
      <c r="N861" s="71" t="s">
        <v>167</v>
      </c>
      <c r="O861" s="71" t="s">
        <v>1262</v>
      </c>
      <c r="P861" s="71" t="s">
        <v>198</v>
      </c>
    </row>
    <row r="862" spans="1:16" x14ac:dyDescent="0.45">
      <c r="A862" s="71" t="s">
        <v>328</v>
      </c>
      <c r="B862" s="71" t="s">
        <v>1263</v>
      </c>
      <c r="C862" s="71" t="s">
        <v>163</v>
      </c>
      <c r="D862" s="71">
        <v>8249</v>
      </c>
      <c r="E862" s="71">
        <v>3514</v>
      </c>
      <c r="F862" s="71">
        <v>1981</v>
      </c>
      <c r="G862" s="71">
        <v>1534</v>
      </c>
      <c r="H862" s="71">
        <v>1980</v>
      </c>
      <c r="I862" s="71">
        <v>1700</v>
      </c>
      <c r="J862" s="71">
        <v>3</v>
      </c>
      <c r="K862" s="71">
        <v>1698</v>
      </c>
      <c r="L862" s="71">
        <v>280</v>
      </c>
      <c r="M862" s="71" t="s">
        <v>152</v>
      </c>
      <c r="N862" s="71" t="s">
        <v>167</v>
      </c>
      <c r="O862" s="71" t="s">
        <v>157</v>
      </c>
      <c r="P862" s="71" t="s">
        <v>158</v>
      </c>
    </row>
    <row r="863" spans="1:16" x14ac:dyDescent="0.45">
      <c r="A863" s="71" t="s">
        <v>328</v>
      </c>
      <c r="B863" s="71" t="s">
        <v>1263</v>
      </c>
      <c r="C863" s="71" t="s">
        <v>163</v>
      </c>
      <c r="D863" s="71">
        <v>8249</v>
      </c>
      <c r="E863" s="71">
        <v>8235</v>
      </c>
      <c r="F863" s="71">
        <v>7736</v>
      </c>
      <c r="G863" s="71">
        <v>500</v>
      </c>
      <c r="H863" s="71">
        <v>7735</v>
      </c>
      <c r="I863" s="71">
        <v>7457</v>
      </c>
      <c r="J863" s="71">
        <v>4611</v>
      </c>
      <c r="K863" s="71">
        <v>2847</v>
      </c>
      <c r="L863" s="71">
        <v>278</v>
      </c>
      <c r="M863" s="71" t="s">
        <v>152</v>
      </c>
      <c r="N863" s="71" t="s">
        <v>153</v>
      </c>
      <c r="O863" s="71" t="s">
        <v>157</v>
      </c>
      <c r="P863" s="71" t="s">
        <v>158</v>
      </c>
    </row>
    <row r="864" spans="1:16" x14ac:dyDescent="0.45">
      <c r="A864" s="71" t="s">
        <v>328</v>
      </c>
      <c r="B864" s="71" t="s">
        <v>1264</v>
      </c>
      <c r="C864" s="71" t="s">
        <v>163</v>
      </c>
      <c r="D864" s="71">
        <v>18172</v>
      </c>
      <c r="E864" s="71">
        <v>5975</v>
      </c>
      <c r="F864" s="71">
        <v>4425</v>
      </c>
      <c r="G864" s="71">
        <v>1551</v>
      </c>
      <c r="H864" s="71">
        <v>4424</v>
      </c>
      <c r="I864" s="71">
        <v>4000</v>
      </c>
      <c r="J864" s="71">
        <v>1103</v>
      </c>
      <c r="K864" s="71">
        <v>2898</v>
      </c>
      <c r="L864" s="71">
        <v>424</v>
      </c>
      <c r="M864" s="71" t="s">
        <v>152</v>
      </c>
      <c r="N864" s="71" t="s">
        <v>153</v>
      </c>
      <c r="O864" s="71" t="s">
        <v>511</v>
      </c>
      <c r="P864" s="71" t="s">
        <v>169</v>
      </c>
    </row>
    <row r="865" spans="1:16" x14ac:dyDescent="0.45">
      <c r="A865" s="71" t="s">
        <v>328</v>
      </c>
      <c r="B865" s="71" t="s">
        <v>1265</v>
      </c>
      <c r="C865" s="71" t="s">
        <v>163</v>
      </c>
      <c r="D865" s="71">
        <v>7652</v>
      </c>
      <c r="E865" s="71">
        <v>3331</v>
      </c>
      <c r="F865" s="71">
        <v>1853</v>
      </c>
      <c r="G865" s="71">
        <v>1479</v>
      </c>
      <c r="H865" s="71">
        <v>1852</v>
      </c>
      <c r="I865" s="71">
        <v>1537</v>
      </c>
      <c r="J865" s="71">
        <v>14</v>
      </c>
      <c r="K865" s="71">
        <v>1524</v>
      </c>
      <c r="L865" s="71">
        <v>315</v>
      </c>
      <c r="M865" s="71" t="s">
        <v>152</v>
      </c>
      <c r="N865" s="71" t="s">
        <v>153</v>
      </c>
      <c r="O865" s="71" t="s">
        <v>1266</v>
      </c>
      <c r="P865" s="71" t="s">
        <v>213</v>
      </c>
    </row>
    <row r="866" spans="1:16" x14ac:dyDescent="0.45">
      <c r="A866" s="71" t="s">
        <v>328</v>
      </c>
      <c r="B866" s="71" t="s">
        <v>1267</v>
      </c>
      <c r="C866" s="71" t="s">
        <v>163</v>
      </c>
      <c r="D866" s="71">
        <v>2785</v>
      </c>
      <c r="E866" s="71">
        <v>2781</v>
      </c>
      <c r="F866" s="71">
        <v>1868</v>
      </c>
      <c r="G866" s="71">
        <v>914</v>
      </c>
      <c r="H866" s="71">
        <v>1867</v>
      </c>
      <c r="I866" s="71">
        <v>1346</v>
      </c>
      <c r="J866" s="71">
        <v>3</v>
      </c>
      <c r="K866" s="71">
        <v>1344</v>
      </c>
      <c r="L866" s="71">
        <v>521</v>
      </c>
      <c r="M866" s="71" t="s">
        <v>152</v>
      </c>
      <c r="N866" s="71" t="s">
        <v>153</v>
      </c>
      <c r="O866" s="71" t="s">
        <v>527</v>
      </c>
      <c r="P866" s="71" t="s">
        <v>198</v>
      </c>
    </row>
    <row r="867" spans="1:16" x14ac:dyDescent="0.45">
      <c r="A867" s="71" t="s">
        <v>328</v>
      </c>
      <c r="B867" s="71" t="s">
        <v>1268</v>
      </c>
      <c r="C867" s="71" t="s">
        <v>151</v>
      </c>
      <c r="D867" s="71">
        <v>9364</v>
      </c>
      <c r="E867" s="71">
        <v>2286</v>
      </c>
      <c r="F867" s="71">
        <v>3824</v>
      </c>
      <c r="G867" s="71">
        <v>1539</v>
      </c>
      <c r="H867" s="71">
        <v>5540</v>
      </c>
      <c r="I867" s="71">
        <v>4271</v>
      </c>
      <c r="J867" s="71">
        <v>7128</v>
      </c>
      <c r="K867" s="71">
        <v>2858</v>
      </c>
      <c r="L867" s="71">
        <v>446</v>
      </c>
      <c r="M867" s="71" t="s">
        <v>152</v>
      </c>
      <c r="N867" s="71" t="s">
        <v>153</v>
      </c>
      <c r="O867" s="71" t="s">
        <v>285</v>
      </c>
      <c r="P867" s="71" t="s">
        <v>184</v>
      </c>
    </row>
    <row r="868" spans="1:16" x14ac:dyDescent="0.45">
      <c r="A868" s="71" t="s">
        <v>1269</v>
      </c>
      <c r="B868" s="71" t="s">
        <v>1270</v>
      </c>
      <c r="C868" s="71" t="s">
        <v>163</v>
      </c>
      <c r="D868" s="71">
        <v>8456</v>
      </c>
      <c r="E868" s="71">
        <v>7830</v>
      </c>
      <c r="F868" s="71">
        <v>6294</v>
      </c>
      <c r="G868" s="71">
        <v>1537</v>
      </c>
      <c r="H868" s="71">
        <v>6293</v>
      </c>
      <c r="I868" s="71">
        <v>6007</v>
      </c>
      <c r="J868" s="71">
        <v>3113</v>
      </c>
      <c r="K868" s="71">
        <v>2895</v>
      </c>
      <c r="L868" s="71">
        <v>286</v>
      </c>
      <c r="M868" s="71" t="s">
        <v>152</v>
      </c>
      <c r="N868" s="71" t="s">
        <v>153</v>
      </c>
      <c r="O868" s="71" t="s">
        <v>157</v>
      </c>
      <c r="P868" s="71" t="s">
        <v>161</v>
      </c>
    </row>
    <row r="869" spans="1:16" x14ac:dyDescent="0.45">
      <c r="A869" s="71" t="s">
        <v>1269</v>
      </c>
      <c r="B869" s="71" t="s">
        <v>1271</v>
      </c>
      <c r="C869" s="71" t="s">
        <v>151</v>
      </c>
      <c r="D869" s="71">
        <v>2701</v>
      </c>
      <c r="E869" s="71">
        <v>1</v>
      </c>
      <c r="F869" s="71">
        <v>599</v>
      </c>
      <c r="G869" s="71">
        <v>599</v>
      </c>
      <c r="H869" s="71">
        <v>2102</v>
      </c>
      <c r="I869" s="71">
        <v>879</v>
      </c>
      <c r="J869" s="71">
        <v>2701</v>
      </c>
      <c r="K869" s="71">
        <v>1823</v>
      </c>
      <c r="L869" s="71">
        <v>279</v>
      </c>
      <c r="M869" s="71" t="s">
        <v>152</v>
      </c>
      <c r="N869" s="71" t="s">
        <v>167</v>
      </c>
      <c r="O869" s="71" t="s">
        <v>157</v>
      </c>
      <c r="P869" s="71" t="s">
        <v>158</v>
      </c>
    </row>
    <row r="870" spans="1:16" x14ac:dyDescent="0.45">
      <c r="A870" s="71" t="s">
        <v>1269</v>
      </c>
      <c r="B870" s="71" t="s">
        <v>1272</v>
      </c>
      <c r="C870" s="71" t="s">
        <v>163</v>
      </c>
      <c r="D870" s="71">
        <v>7278</v>
      </c>
      <c r="E870" s="71">
        <v>4584</v>
      </c>
      <c r="F870" s="71">
        <v>3047</v>
      </c>
      <c r="G870" s="71">
        <v>1538</v>
      </c>
      <c r="H870" s="71">
        <v>3046</v>
      </c>
      <c r="I870" s="71">
        <v>2767</v>
      </c>
      <c r="J870" s="71">
        <v>2</v>
      </c>
      <c r="K870" s="71">
        <v>2766</v>
      </c>
      <c r="L870" s="71">
        <v>279</v>
      </c>
      <c r="M870" s="71" t="s">
        <v>152</v>
      </c>
      <c r="N870" s="71" t="s">
        <v>153</v>
      </c>
      <c r="O870" s="71" t="s">
        <v>157</v>
      </c>
      <c r="P870" s="71" t="s">
        <v>158</v>
      </c>
    </row>
    <row r="871" spans="1:16" x14ac:dyDescent="0.45">
      <c r="A871" s="71" t="s">
        <v>1269</v>
      </c>
      <c r="B871" s="71" t="s">
        <v>1273</v>
      </c>
      <c r="C871" s="71" t="s">
        <v>163</v>
      </c>
      <c r="D871" s="71">
        <v>6791</v>
      </c>
      <c r="E871" s="71">
        <v>6123</v>
      </c>
      <c r="F871" s="71">
        <v>4582</v>
      </c>
      <c r="G871" s="71">
        <v>1542</v>
      </c>
      <c r="H871" s="71">
        <v>4581</v>
      </c>
      <c r="I871" s="71">
        <v>4299</v>
      </c>
      <c r="J871" s="71">
        <v>1441</v>
      </c>
      <c r="K871" s="71">
        <v>2859</v>
      </c>
      <c r="L871" s="71">
        <v>282</v>
      </c>
      <c r="M871" s="71" t="s">
        <v>152</v>
      </c>
      <c r="N871" s="71" t="s">
        <v>153</v>
      </c>
      <c r="O871" s="71" t="s">
        <v>157</v>
      </c>
      <c r="P871" s="71" t="s">
        <v>158</v>
      </c>
    </row>
    <row r="872" spans="1:16" x14ac:dyDescent="0.45">
      <c r="A872" s="71" t="s">
        <v>1269</v>
      </c>
      <c r="B872" s="71" t="s">
        <v>1274</v>
      </c>
      <c r="C872" s="71" t="s">
        <v>151</v>
      </c>
      <c r="D872" s="71">
        <v>14032</v>
      </c>
      <c r="E872" s="71">
        <v>2121</v>
      </c>
      <c r="F872" s="71">
        <v>3647</v>
      </c>
      <c r="G872" s="71">
        <v>1527</v>
      </c>
      <c r="H872" s="71">
        <v>10385</v>
      </c>
      <c r="I872" s="71">
        <v>3928</v>
      </c>
      <c r="J872" s="71">
        <v>6776</v>
      </c>
      <c r="K872" s="71">
        <v>2849</v>
      </c>
      <c r="L872" s="71">
        <v>280</v>
      </c>
      <c r="M872" s="71" t="s">
        <v>152</v>
      </c>
      <c r="N872" s="71" t="s">
        <v>186</v>
      </c>
      <c r="O872" s="71" t="s">
        <v>157</v>
      </c>
      <c r="P872" s="71" t="s">
        <v>161</v>
      </c>
    </row>
    <row r="873" spans="1:16" x14ac:dyDescent="0.45">
      <c r="A873" s="71" t="s">
        <v>1269</v>
      </c>
      <c r="B873" s="71" t="s">
        <v>1274</v>
      </c>
      <c r="C873" s="71" t="s">
        <v>151</v>
      </c>
      <c r="D873" s="71">
        <v>14032</v>
      </c>
      <c r="E873" s="71">
        <v>7880</v>
      </c>
      <c r="F873" s="71">
        <v>9422</v>
      </c>
      <c r="G873" s="71">
        <v>1543</v>
      </c>
      <c r="H873" s="71">
        <v>4610</v>
      </c>
      <c r="I873" s="71">
        <v>9688</v>
      </c>
      <c r="J873" s="71">
        <v>12570</v>
      </c>
      <c r="K873" s="71">
        <v>2883</v>
      </c>
      <c r="L873" s="71">
        <v>265</v>
      </c>
      <c r="M873" s="71" t="s">
        <v>152</v>
      </c>
      <c r="N873" s="71" t="s">
        <v>167</v>
      </c>
      <c r="O873" s="71" t="s">
        <v>157</v>
      </c>
      <c r="P873" s="71" t="s">
        <v>161</v>
      </c>
    </row>
    <row r="874" spans="1:16" x14ac:dyDescent="0.45">
      <c r="A874" s="71" t="s">
        <v>1269</v>
      </c>
      <c r="B874" s="71" t="s">
        <v>1275</v>
      </c>
      <c r="C874" s="71" t="s">
        <v>163</v>
      </c>
      <c r="D874" s="71">
        <v>6464</v>
      </c>
      <c r="E874" s="71">
        <v>4822</v>
      </c>
      <c r="F874" s="71">
        <v>3339</v>
      </c>
      <c r="G874" s="71">
        <v>1484</v>
      </c>
      <c r="H874" s="71">
        <v>3338</v>
      </c>
      <c r="I874" s="71">
        <v>2747</v>
      </c>
      <c r="J874" s="71">
        <v>3</v>
      </c>
      <c r="K874" s="71">
        <v>2745</v>
      </c>
      <c r="L874" s="71">
        <v>591</v>
      </c>
      <c r="M874" s="71" t="s">
        <v>152</v>
      </c>
      <c r="N874" s="71" t="s">
        <v>167</v>
      </c>
      <c r="O874" s="71" t="s">
        <v>1276</v>
      </c>
      <c r="P874" s="71" t="s">
        <v>198</v>
      </c>
    </row>
    <row r="875" spans="1:16" x14ac:dyDescent="0.45">
      <c r="A875" s="71" t="s">
        <v>1269</v>
      </c>
      <c r="B875" s="71" t="s">
        <v>1277</v>
      </c>
      <c r="C875" s="71" t="s">
        <v>163</v>
      </c>
      <c r="D875" s="71">
        <v>2773</v>
      </c>
      <c r="E875" s="71">
        <v>2772</v>
      </c>
      <c r="F875" s="71">
        <v>1956</v>
      </c>
      <c r="G875" s="71">
        <v>817</v>
      </c>
      <c r="H875" s="71">
        <v>1955</v>
      </c>
      <c r="I875" s="71">
        <v>1674</v>
      </c>
      <c r="J875" s="71">
        <v>12</v>
      </c>
      <c r="K875" s="71">
        <v>1663</v>
      </c>
      <c r="L875" s="71">
        <v>281</v>
      </c>
      <c r="M875" s="71" t="s">
        <v>152</v>
      </c>
      <c r="N875" s="71" t="s">
        <v>153</v>
      </c>
      <c r="O875" s="71" t="s">
        <v>157</v>
      </c>
      <c r="P875" s="71" t="s">
        <v>158</v>
      </c>
    </row>
    <row r="876" spans="1:16" x14ac:dyDescent="0.45">
      <c r="A876" s="71" t="s">
        <v>1269</v>
      </c>
      <c r="B876" s="71" t="s">
        <v>1278</v>
      </c>
      <c r="C876" s="71" t="s">
        <v>163</v>
      </c>
      <c r="D876" s="71">
        <v>7308</v>
      </c>
      <c r="E876" s="71">
        <v>4926</v>
      </c>
      <c r="F876" s="71">
        <v>3336</v>
      </c>
      <c r="G876" s="71">
        <v>1591</v>
      </c>
      <c r="H876" s="71">
        <v>3335</v>
      </c>
      <c r="I876" s="71">
        <v>3023</v>
      </c>
      <c r="J876" s="71">
        <v>110</v>
      </c>
      <c r="K876" s="71">
        <v>2914</v>
      </c>
      <c r="L876" s="71">
        <v>312</v>
      </c>
      <c r="M876" s="71" t="s">
        <v>152</v>
      </c>
      <c r="N876" s="71" t="s">
        <v>153</v>
      </c>
      <c r="O876" s="71" t="s">
        <v>168</v>
      </c>
      <c r="P876" s="71" t="s">
        <v>174</v>
      </c>
    </row>
    <row r="877" spans="1:16" x14ac:dyDescent="0.45">
      <c r="A877" s="71" t="s">
        <v>1269</v>
      </c>
      <c r="B877" s="71" t="s">
        <v>1279</v>
      </c>
      <c r="C877" s="71" t="s">
        <v>163</v>
      </c>
      <c r="D877" s="71">
        <v>4653</v>
      </c>
      <c r="E877" s="71">
        <v>2965</v>
      </c>
      <c r="F877" s="71">
        <v>1447</v>
      </c>
      <c r="G877" s="71">
        <v>1519</v>
      </c>
      <c r="H877" s="71">
        <v>1446</v>
      </c>
      <c r="I877" s="71">
        <v>1150</v>
      </c>
      <c r="J877" s="71">
        <v>5</v>
      </c>
      <c r="K877" s="71">
        <v>1146</v>
      </c>
      <c r="L877" s="71">
        <v>296</v>
      </c>
      <c r="M877" s="71" t="s">
        <v>152</v>
      </c>
      <c r="N877" s="71" t="s">
        <v>153</v>
      </c>
      <c r="O877" s="71" t="s">
        <v>195</v>
      </c>
      <c r="P877" s="71" t="s">
        <v>174</v>
      </c>
    </row>
    <row r="878" spans="1:16" x14ac:dyDescent="0.45">
      <c r="A878" s="71" t="s">
        <v>1269</v>
      </c>
      <c r="B878" s="71" t="s">
        <v>1280</v>
      </c>
      <c r="C878" s="71" t="s">
        <v>151</v>
      </c>
      <c r="D878" s="71">
        <v>6228</v>
      </c>
      <c r="E878" s="71">
        <v>778</v>
      </c>
      <c r="F878" s="71">
        <v>2286</v>
      </c>
      <c r="G878" s="71">
        <v>1509</v>
      </c>
      <c r="H878" s="71">
        <v>3942</v>
      </c>
      <c r="I878" s="71">
        <v>3313</v>
      </c>
      <c r="J878" s="71">
        <v>5377</v>
      </c>
      <c r="K878" s="71">
        <v>2065</v>
      </c>
      <c r="L878" s="71">
        <v>1026</v>
      </c>
      <c r="M878" s="71" t="s">
        <v>152</v>
      </c>
      <c r="N878" s="71" t="s">
        <v>153</v>
      </c>
      <c r="O878" s="71" t="s">
        <v>1281</v>
      </c>
      <c r="P878" s="71" t="s">
        <v>1282</v>
      </c>
    </row>
    <row r="879" spans="1:16" x14ac:dyDescent="0.45">
      <c r="A879" s="71" t="s">
        <v>1269</v>
      </c>
      <c r="B879" s="71" t="s">
        <v>1283</v>
      </c>
      <c r="C879" s="71" t="s">
        <v>163</v>
      </c>
      <c r="D879" s="71">
        <v>5807</v>
      </c>
      <c r="E879" s="71">
        <v>3580</v>
      </c>
      <c r="F879" s="71">
        <v>2076</v>
      </c>
      <c r="G879" s="71">
        <v>1505</v>
      </c>
      <c r="H879" s="71">
        <v>2075</v>
      </c>
      <c r="I879" s="71">
        <v>1796</v>
      </c>
      <c r="J879" s="71">
        <v>4</v>
      </c>
      <c r="K879" s="71">
        <v>1793</v>
      </c>
      <c r="L879" s="71">
        <v>279</v>
      </c>
      <c r="M879" s="71" t="s">
        <v>152</v>
      </c>
      <c r="N879" s="71" t="s">
        <v>153</v>
      </c>
      <c r="O879" s="71" t="s">
        <v>157</v>
      </c>
      <c r="P879" s="71" t="s">
        <v>158</v>
      </c>
    </row>
    <row r="880" spans="1:16" x14ac:dyDescent="0.45">
      <c r="A880" s="71" t="s">
        <v>1269</v>
      </c>
      <c r="B880" s="71" t="s">
        <v>1284</v>
      </c>
      <c r="C880" s="71" t="s">
        <v>163</v>
      </c>
      <c r="D880" s="71">
        <v>4279</v>
      </c>
      <c r="E880" s="71">
        <v>3234</v>
      </c>
      <c r="F880" s="71">
        <v>1707</v>
      </c>
      <c r="G880" s="71">
        <v>1528</v>
      </c>
      <c r="H880" s="71">
        <v>1706</v>
      </c>
      <c r="I880" s="71">
        <v>1428</v>
      </c>
      <c r="J880" s="71">
        <v>1</v>
      </c>
      <c r="K880" s="71">
        <v>1428</v>
      </c>
      <c r="L880" s="71">
        <v>278</v>
      </c>
      <c r="M880" s="71" t="s">
        <v>152</v>
      </c>
      <c r="N880" s="71" t="s">
        <v>167</v>
      </c>
      <c r="O880" s="71" t="s">
        <v>157</v>
      </c>
      <c r="P880" s="71" t="s">
        <v>161</v>
      </c>
    </row>
    <row r="881" spans="1:16" x14ac:dyDescent="0.45">
      <c r="A881" s="71" t="s">
        <v>1269</v>
      </c>
      <c r="B881" s="71" t="s">
        <v>1285</v>
      </c>
      <c r="C881" s="71" t="s">
        <v>163</v>
      </c>
      <c r="D881" s="71">
        <v>5348</v>
      </c>
      <c r="E881" s="71">
        <v>5342</v>
      </c>
      <c r="F881" s="71">
        <v>4060</v>
      </c>
      <c r="G881" s="71">
        <v>1283</v>
      </c>
      <c r="H881" s="71">
        <v>4059</v>
      </c>
      <c r="I881" s="71">
        <v>3615</v>
      </c>
      <c r="J881" s="71">
        <v>861</v>
      </c>
      <c r="K881" s="71">
        <v>2755</v>
      </c>
      <c r="L881" s="71">
        <v>444</v>
      </c>
      <c r="M881" s="71" t="s">
        <v>152</v>
      </c>
      <c r="N881" s="71" t="s">
        <v>153</v>
      </c>
      <c r="O881" s="71" t="s">
        <v>379</v>
      </c>
      <c r="P881" s="71" t="s">
        <v>155</v>
      </c>
    </row>
    <row r="882" spans="1:16" x14ac:dyDescent="0.45">
      <c r="A882" s="71" t="s">
        <v>1269</v>
      </c>
      <c r="B882" s="71" t="s">
        <v>1286</v>
      </c>
      <c r="C882" s="71" t="s">
        <v>163</v>
      </c>
      <c r="D882" s="71">
        <v>13444</v>
      </c>
      <c r="E882" s="71">
        <v>8823</v>
      </c>
      <c r="F882" s="71">
        <v>7292</v>
      </c>
      <c r="G882" s="71">
        <v>1532</v>
      </c>
      <c r="H882" s="71">
        <v>7291</v>
      </c>
      <c r="I882" s="71">
        <v>7006</v>
      </c>
      <c r="J882" s="71">
        <v>4122</v>
      </c>
      <c r="K882" s="71">
        <v>2885</v>
      </c>
      <c r="L882" s="71">
        <v>285</v>
      </c>
      <c r="M882" s="71" t="s">
        <v>152</v>
      </c>
      <c r="N882" s="71" t="s">
        <v>153</v>
      </c>
      <c r="O882" s="71" t="s">
        <v>205</v>
      </c>
      <c r="P882" s="71" t="s">
        <v>158</v>
      </c>
    </row>
    <row r="883" spans="1:16" x14ac:dyDescent="0.45">
      <c r="A883" s="71" t="s">
        <v>1269</v>
      </c>
      <c r="B883" s="71" t="s">
        <v>1287</v>
      </c>
      <c r="C883" s="71" t="s">
        <v>163</v>
      </c>
      <c r="D883" s="71">
        <v>4504</v>
      </c>
      <c r="E883" s="71">
        <v>3344</v>
      </c>
      <c r="F883" s="71">
        <v>1842</v>
      </c>
      <c r="G883" s="71">
        <v>1503</v>
      </c>
      <c r="H883" s="71">
        <v>1841</v>
      </c>
      <c r="I883" s="71">
        <v>1507</v>
      </c>
      <c r="J883" s="71">
        <v>21</v>
      </c>
      <c r="K883" s="71">
        <v>1487</v>
      </c>
      <c r="L883" s="71">
        <v>334</v>
      </c>
      <c r="M883" s="71" t="s">
        <v>152</v>
      </c>
      <c r="N883" s="71" t="s">
        <v>153</v>
      </c>
      <c r="O883" s="71" t="s">
        <v>157</v>
      </c>
      <c r="P883" s="71" t="s">
        <v>158</v>
      </c>
    </row>
    <row r="884" spans="1:16" x14ac:dyDescent="0.45">
      <c r="A884" s="71" t="s">
        <v>1269</v>
      </c>
      <c r="B884" s="71" t="s">
        <v>1288</v>
      </c>
      <c r="C884" s="71" t="s">
        <v>163</v>
      </c>
      <c r="D884" s="71">
        <v>7264</v>
      </c>
      <c r="E884" s="71">
        <v>7216</v>
      </c>
      <c r="F884" s="71">
        <v>5685</v>
      </c>
      <c r="G884" s="71">
        <v>1532</v>
      </c>
      <c r="H884" s="71">
        <v>5684</v>
      </c>
      <c r="I884" s="71">
        <v>5414</v>
      </c>
      <c r="J884" s="71">
        <v>2562</v>
      </c>
      <c r="K884" s="71">
        <v>2853</v>
      </c>
      <c r="L884" s="71">
        <v>270</v>
      </c>
      <c r="M884" s="71" t="s">
        <v>152</v>
      </c>
      <c r="N884" s="71" t="s">
        <v>153</v>
      </c>
      <c r="O884" s="71" t="s">
        <v>205</v>
      </c>
      <c r="P884" s="71" t="s">
        <v>158</v>
      </c>
    </row>
    <row r="885" spans="1:16" x14ac:dyDescent="0.45">
      <c r="A885" s="71" t="s">
        <v>1269</v>
      </c>
      <c r="B885" s="71" t="s">
        <v>1289</v>
      </c>
      <c r="C885" s="71" t="s">
        <v>163</v>
      </c>
      <c r="D885" s="71">
        <v>7024</v>
      </c>
      <c r="E885" s="71">
        <v>3355</v>
      </c>
      <c r="F885" s="71">
        <v>1825</v>
      </c>
      <c r="G885" s="71">
        <v>1531</v>
      </c>
      <c r="H885" s="71">
        <v>1824</v>
      </c>
      <c r="I885" s="71">
        <v>1549</v>
      </c>
      <c r="J885" s="71">
        <v>11</v>
      </c>
      <c r="K885" s="71">
        <v>1539</v>
      </c>
      <c r="L885" s="71">
        <v>275</v>
      </c>
      <c r="M885" s="71" t="s">
        <v>152</v>
      </c>
      <c r="N885" s="71" t="s">
        <v>153</v>
      </c>
      <c r="O885" s="71" t="s">
        <v>160</v>
      </c>
      <c r="P885" s="71" t="s">
        <v>161</v>
      </c>
    </row>
    <row r="886" spans="1:16" x14ac:dyDescent="0.45">
      <c r="A886" s="71" t="s">
        <v>1269</v>
      </c>
      <c r="B886" s="71" t="s">
        <v>1290</v>
      </c>
      <c r="C886" s="71" t="s">
        <v>163</v>
      </c>
      <c r="D886" s="71">
        <v>2634</v>
      </c>
      <c r="E886" s="71">
        <v>2625</v>
      </c>
      <c r="F886" s="71">
        <v>1318</v>
      </c>
      <c r="G886" s="71">
        <v>1308</v>
      </c>
      <c r="H886" s="71">
        <v>1317</v>
      </c>
      <c r="I886" s="71">
        <v>1050</v>
      </c>
      <c r="J886" s="71">
        <v>12</v>
      </c>
      <c r="K886" s="71">
        <v>1039</v>
      </c>
      <c r="L886" s="71">
        <v>267</v>
      </c>
      <c r="M886" s="71" t="s">
        <v>152</v>
      </c>
      <c r="N886" s="71" t="s">
        <v>153</v>
      </c>
      <c r="O886" s="71" t="s">
        <v>157</v>
      </c>
      <c r="P886" s="71" t="s">
        <v>158</v>
      </c>
    </row>
    <row r="887" spans="1:16" x14ac:dyDescent="0.45">
      <c r="A887" s="71" t="s">
        <v>1269</v>
      </c>
      <c r="B887" s="71" t="s">
        <v>1291</v>
      </c>
      <c r="C887" s="71" t="s">
        <v>163</v>
      </c>
      <c r="D887" s="71">
        <v>2856</v>
      </c>
      <c r="E887" s="71">
        <v>2845</v>
      </c>
      <c r="F887" s="71">
        <v>2338</v>
      </c>
      <c r="G887" s="71">
        <v>508</v>
      </c>
      <c r="H887" s="71">
        <v>2337</v>
      </c>
      <c r="I887" s="71">
        <v>2062</v>
      </c>
      <c r="J887" s="71">
        <v>3</v>
      </c>
      <c r="K887" s="71">
        <v>2060</v>
      </c>
      <c r="L887" s="71">
        <v>275</v>
      </c>
      <c r="M887" s="71" t="s">
        <v>152</v>
      </c>
      <c r="N887" s="71" t="s">
        <v>153</v>
      </c>
      <c r="O887" s="71" t="s">
        <v>160</v>
      </c>
      <c r="P887" s="71" t="s">
        <v>161</v>
      </c>
    </row>
    <row r="888" spans="1:16" x14ac:dyDescent="0.45">
      <c r="A888" s="71" t="s">
        <v>1269</v>
      </c>
      <c r="B888" s="71" t="s">
        <v>1292</v>
      </c>
      <c r="C888" s="71" t="s">
        <v>151</v>
      </c>
      <c r="D888" s="71">
        <v>8278</v>
      </c>
      <c r="E888" s="71">
        <v>3</v>
      </c>
      <c r="F888" s="71">
        <v>857</v>
      </c>
      <c r="G888" s="71">
        <v>855</v>
      </c>
      <c r="H888" s="71">
        <v>7421</v>
      </c>
      <c r="I888" s="71">
        <v>1129</v>
      </c>
      <c r="J888" s="71">
        <v>3976</v>
      </c>
      <c r="K888" s="71">
        <v>2848</v>
      </c>
      <c r="L888" s="71">
        <v>271</v>
      </c>
      <c r="M888" s="71" t="s">
        <v>152</v>
      </c>
      <c r="N888" s="71" t="s">
        <v>153</v>
      </c>
      <c r="O888" s="71" t="s">
        <v>157</v>
      </c>
      <c r="P888" s="71" t="s">
        <v>161</v>
      </c>
    </row>
    <row r="889" spans="1:16" x14ac:dyDescent="0.45">
      <c r="A889" s="71" t="s">
        <v>1269</v>
      </c>
      <c r="B889" s="71" t="s">
        <v>1293</v>
      </c>
      <c r="C889" s="71" t="s">
        <v>151</v>
      </c>
      <c r="D889" s="71">
        <v>3820</v>
      </c>
      <c r="E889" s="71">
        <v>70</v>
      </c>
      <c r="F889" s="71">
        <v>929</v>
      </c>
      <c r="G889" s="71">
        <v>860</v>
      </c>
      <c r="H889" s="71">
        <v>2891</v>
      </c>
      <c r="I889" s="71">
        <v>1353</v>
      </c>
      <c r="J889" s="71">
        <v>3750</v>
      </c>
      <c r="K889" s="71">
        <v>2398</v>
      </c>
      <c r="L889" s="71">
        <v>423</v>
      </c>
      <c r="M889" s="71" t="s">
        <v>152</v>
      </c>
      <c r="N889" s="71" t="s">
        <v>153</v>
      </c>
      <c r="O889" s="71" t="s">
        <v>227</v>
      </c>
      <c r="P889" s="71" t="s">
        <v>228</v>
      </c>
    </row>
    <row r="890" spans="1:16" x14ac:dyDescent="0.45">
      <c r="A890" s="71" t="s">
        <v>1269</v>
      </c>
      <c r="B890" s="71" t="s">
        <v>1294</v>
      </c>
      <c r="C890" s="71" t="s">
        <v>151</v>
      </c>
      <c r="D890" s="71">
        <v>10772</v>
      </c>
      <c r="E890" s="71">
        <v>1477</v>
      </c>
      <c r="F890" s="71">
        <v>3006</v>
      </c>
      <c r="G890" s="71">
        <v>1530</v>
      </c>
      <c r="H890" s="71">
        <v>7766</v>
      </c>
      <c r="I890" s="71">
        <v>3276</v>
      </c>
      <c r="J890" s="71">
        <v>6145</v>
      </c>
      <c r="K890" s="71">
        <v>2870</v>
      </c>
      <c r="L890" s="71">
        <v>269</v>
      </c>
      <c r="M890" s="71" t="s">
        <v>152</v>
      </c>
      <c r="N890" s="71" t="s">
        <v>153</v>
      </c>
      <c r="O890" s="71" t="s">
        <v>160</v>
      </c>
      <c r="P890" s="71" t="s">
        <v>161</v>
      </c>
    </row>
    <row r="891" spans="1:16" x14ac:dyDescent="0.45">
      <c r="A891" s="71" t="s">
        <v>1269</v>
      </c>
      <c r="B891" s="71" t="s">
        <v>1295</v>
      </c>
      <c r="C891" s="71" t="s">
        <v>163</v>
      </c>
      <c r="D891" s="71">
        <v>6294</v>
      </c>
      <c r="E891" s="71">
        <v>6293</v>
      </c>
      <c r="F891" s="71">
        <v>5398</v>
      </c>
      <c r="G891" s="71">
        <v>896</v>
      </c>
      <c r="H891" s="71">
        <v>5397</v>
      </c>
      <c r="I891" s="71">
        <v>5121</v>
      </c>
      <c r="J891" s="71">
        <v>2262</v>
      </c>
      <c r="K891" s="71">
        <v>2860</v>
      </c>
      <c r="L891" s="71">
        <v>276</v>
      </c>
      <c r="M891" s="71" t="s">
        <v>152</v>
      </c>
      <c r="N891" s="71" t="s">
        <v>153</v>
      </c>
      <c r="O891" s="71" t="s">
        <v>157</v>
      </c>
      <c r="P891" s="71" t="s">
        <v>161</v>
      </c>
    </row>
    <row r="892" spans="1:16" x14ac:dyDescent="0.45">
      <c r="A892" s="71" t="s">
        <v>1269</v>
      </c>
      <c r="B892" s="71" t="s">
        <v>1296</v>
      </c>
      <c r="C892" s="71" t="s">
        <v>163</v>
      </c>
      <c r="D892" s="71">
        <v>4663</v>
      </c>
      <c r="E892" s="71">
        <v>4248</v>
      </c>
      <c r="F892" s="71">
        <v>2728</v>
      </c>
      <c r="G892" s="71">
        <v>1521</v>
      </c>
      <c r="H892" s="71">
        <v>2727</v>
      </c>
      <c r="I892" s="71">
        <v>2065</v>
      </c>
      <c r="J892" s="71">
        <v>4</v>
      </c>
      <c r="K892" s="71">
        <v>2062</v>
      </c>
      <c r="L892" s="71">
        <v>662</v>
      </c>
      <c r="M892" s="71" t="s">
        <v>152</v>
      </c>
      <c r="N892" s="71" t="s">
        <v>186</v>
      </c>
      <c r="O892" s="71" t="s">
        <v>318</v>
      </c>
      <c r="P892" s="71" t="s">
        <v>198</v>
      </c>
    </row>
    <row r="893" spans="1:16" x14ac:dyDescent="0.45">
      <c r="A893" s="71" t="s">
        <v>1269</v>
      </c>
      <c r="B893" s="71" t="s">
        <v>1297</v>
      </c>
      <c r="C893" s="71" t="s">
        <v>151</v>
      </c>
      <c r="D893" s="71">
        <v>4670</v>
      </c>
      <c r="E893" s="71">
        <v>313</v>
      </c>
      <c r="F893" s="71">
        <v>1810</v>
      </c>
      <c r="G893" s="71">
        <v>1498</v>
      </c>
      <c r="H893" s="71">
        <v>2860</v>
      </c>
      <c r="I893" s="71">
        <v>2084</v>
      </c>
      <c r="J893" s="71">
        <v>4649</v>
      </c>
      <c r="K893" s="71">
        <v>2566</v>
      </c>
      <c r="L893" s="71">
        <v>273</v>
      </c>
      <c r="M893" s="71" t="s">
        <v>152</v>
      </c>
      <c r="N893" s="71" t="s">
        <v>167</v>
      </c>
      <c r="O893" s="71" t="s">
        <v>160</v>
      </c>
      <c r="P893" s="71" t="s">
        <v>158</v>
      </c>
    </row>
    <row r="894" spans="1:16" x14ac:dyDescent="0.45">
      <c r="A894" s="71" t="s">
        <v>1269</v>
      </c>
      <c r="B894" s="71" t="s">
        <v>1298</v>
      </c>
      <c r="C894" s="71" t="s">
        <v>163</v>
      </c>
      <c r="D894" s="71">
        <v>7305</v>
      </c>
      <c r="E894" s="71">
        <v>2872</v>
      </c>
      <c r="F894" s="71">
        <v>1331</v>
      </c>
      <c r="G894" s="71">
        <v>1542</v>
      </c>
      <c r="H894" s="71">
        <v>1330</v>
      </c>
      <c r="I894" s="71">
        <v>1066</v>
      </c>
      <c r="J894" s="71">
        <v>2</v>
      </c>
      <c r="K894" s="71">
        <v>1065</v>
      </c>
      <c r="L894" s="71">
        <v>264</v>
      </c>
      <c r="M894" s="71" t="s">
        <v>152</v>
      </c>
      <c r="N894" s="71" t="s">
        <v>186</v>
      </c>
      <c r="O894" s="71" t="s">
        <v>157</v>
      </c>
      <c r="P894" s="71" t="s">
        <v>158</v>
      </c>
    </row>
    <row r="895" spans="1:16" x14ac:dyDescent="0.45">
      <c r="A895" s="71" t="s">
        <v>1269</v>
      </c>
      <c r="B895" s="71" t="s">
        <v>1299</v>
      </c>
      <c r="C895" s="71" t="s">
        <v>163</v>
      </c>
      <c r="D895" s="71">
        <v>3670</v>
      </c>
      <c r="E895" s="71">
        <v>3662</v>
      </c>
      <c r="F895" s="71">
        <v>2711</v>
      </c>
      <c r="G895" s="71">
        <v>952</v>
      </c>
      <c r="H895" s="71">
        <v>2710</v>
      </c>
      <c r="I895" s="71">
        <v>2436</v>
      </c>
      <c r="J895" s="71">
        <v>1</v>
      </c>
      <c r="K895" s="71">
        <v>2436</v>
      </c>
      <c r="L895" s="71">
        <v>274</v>
      </c>
      <c r="M895" s="71" t="s">
        <v>152</v>
      </c>
      <c r="N895" s="71" t="s">
        <v>167</v>
      </c>
      <c r="O895" s="71" t="s">
        <v>160</v>
      </c>
      <c r="P895" s="71" t="s">
        <v>161</v>
      </c>
    </row>
    <row r="896" spans="1:16" x14ac:dyDescent="0.45">
      <c r="A896" s="71" t="s">
        <v>1269</v>
      </c>
      <c r="B896" s="71" t="s">
        <v>1300</v>
      </c>
      <c r="C896" s="71" t="s">
        <v>163</v>
      </c>
      <c r="D896" s="71">
        <v>3583</v>
      </c>
      <c r="E896" s="71">
        <v>3342</v>
      </c>
      <c r="F896" s="71">
        <v>1812</v>
      </c>
      <c r="G896" s="71">
        <v>1531</v>
      </c>
      <c r="H896" s="71">
        <v>1811</v>
      </c>
      <c r="I896" s="71">
        <v>1531</v>
      </c>
      <c r="J896" s="71">
        <v>18</v>
      </c>
      <c r="K896" s="71">
        <v>1514</v>
      </c>
      <c r="L896" s="71">
        <v>280</v>
      </c>
      <c r="M896" s="71" t="s">
        <v>152</v>
      </c>
      <c r="N896" s="71" t="s">
        <v>153</v>
      </c>
      <c r="O896" s="71" t="s">
        <v>160</v>
      </c>
      <c r="P896" s="71" t="s">
        <v>161</v>
      </c>
    </row>
    <row r="897" spans="1:16" x14ac:dyDescent="0.45">
      <c r="A897" s="71" t="s">
        <v>1269</v>
      </c>
      <c r="B897" s="71" t="s">
        <v>1301</v>
      </c>
      <c r="C897" s="71" t="s">
        <v>151</v>
      </c>
      <c r="D897" s="71">
        <v>6005</v>
      </c>
      <c r="E897" s="71">
        <v>5</v>
      </c>
      <c r="F897" s="71">
        <v>842</v>
      </c>
      <c r="G897" s="71">
        <v>838</v>
      </c>
      <c r="H897" s="71">
        <v>5163</v>
      </c>
      <c r="I897" s="71">
        <v>1108</v>
      </c>
      <c r="J897" s="71">
        <v>3949</v>
      </c>
      <c r="K897" s="71">
        <v>2842</v>
      </c>
      <c r="L897" s="71">
        <v>265</v>
      </c>
      <c r="M897" s="71" t="s">
        <v>152</v>
      </c>
      <c r="N897" s="71" t="s">
        <v>167</v>
      </c>
      <c r="O897" s="71" t="s">
        <v>157</v>
      </c>
      <c r="P897" s="71" t="s">
        <v>158</v>
      </c>
    </row>
    <row r="898" spans="1:16" x14ac:dyDescent="0.45">
      <c r="A898" s="71" t="s">
        <v>1269</v>
      </c>
      <c r="B898" s="71" t="s">
        <v>1302</v>
      </c>
      <c r="C898" s="71" t="s">
        <v>151</v>
      </c>
      <c r="D898" s="71">
        <v>4972</v>
      </c>
      <c r="E898" s="71">
        <v>1195</v>
      </c>
      <c r="F898" s="71">
        <v>2728</v>
      </c>
      <c r="G898" s="71">
        <v>1534</v>
      </c>
      <c r="H898" s="71">
        <v>2244</v>
      </c>
      <c r="I898" s="71">
        <v>3005</v>
      </c>
      <c r="J898" s="71">
        <v>4971</v>
      </c>
      <c r="K898" s="71">
        <v>1967</v>
      </c>
      <c r="L898" s="71">
        <v>276</v>
      </c>
      <c r="M898" s="71" t="s">
        <v>152</v>
      </c>
      <c r="N898" s="71" t="s">
        <v>153</v>
      </c>
      <c r="O898" s="71" t="s">
        <v>157</v>
      </c>
      <c r="P898" s="71" t="s">
        <v>161</v>
      </c>
    </row>
    <row r="899" spans="1:16" x14ac:dyDescent="0.45">
      <c r="A899" s="71" t="s">
        <v>1269</v>
      </c>
      <c r="B899" s="71" t="s">
        <v>1303</v>
      </c>
      <c r="C899" s="71" t="s">
        <v>163</v>
      </c>
      <c r="D899" s="71">
        <v>6945</v>
      </c>
      <c r="E899" s="71">
        <v>5911</v>
      </c>
      <c r="F899" s="71">
        <v>4403</v>
      </c>
      <c r="G899" s="71">
        <v>1509</v>
      </c>
      <c r="H899" s="71">
        <v>4402</v>
      </c>
      <c r="I899" s="71">
        <v>3774</v>
      </c>
      <c r="J899" s="71">
        <v>946</v>
      </c>
      <c r="K899" s="71">
        <v>2829</v>
      </c>
      <c r="L899" s="71">
        <v>628</v>
      </c>
      <c r="M899" s="71" t="s">
        <v>152</v>
      </c>
      <c r="N899" s="71" t="s">
        <v>186</v>
      </c>
      <c r="O899" s="71" t="s">
        <v>629</v>
      </c>
      <c r="P899" s="71" t="s">
        <v>261</v>
      </c>
    </row>
    <row r="900" spans="1:16" x14ac:dyDescent="0.45">
      <c r="A900" s="71" t="s">
        <v>1269</v>
      </c>
      <c r="B900" s="71" t="s">
        <v>1304</v>
      </c>
      <c r="C900" s="71" t="s">
        <v>151</v>
      </c>
      <c r="D900" s="71">
        <v>5011</v>
      </c>
      <c r="E900" s="71">
        <v>381</v>
      </c>
      <c r="F900" s="71">
        <v>1880</v>
      </c>
      <c r="G900" s="71">
        <v>1500</v>
      </c>
      <c r="H900" s="71">
        <v>3131</v>
      </c>
      <c r="I900" s="71">
        <v>2154</v>
      </c>
      <c r="J900" s="71">
        <v>4971</v>
      </c>
      <c r="K900" s="71">
        <v>2818</v>
      </c>
      <c r="L900" s="71">
        <v>273</v>
      </c>
      <c r="M900" s="71" t="s">
        <v>152</v>
      </c>
      <c r="N900" s="71" t="s">
        <v>153</v>
      </c>
      <c r="O900" s="71" t="s">
        <v>157</v>
      </c>
      <c r="P900" s="71" t="s">
        <v>161</v>
      </c>
    </row>
    <row r="901" spans="1:16" x14ac:dyDescent="0.45">
      <c r="A901" s="71" t="s">
        <v>1269</v>
      </c>
      <c r="B901" s="71" t="s">
        <v>1305</v>
      </c>
      <c r="C901" s="71" t="s">
        <v>151</v>
      </c>
      <c r="D901" s="71">
        <v>2226</v>
      </c>
      <c r="E901" s="71">
        <v>7</v>
      </c>
      <c r="F901" s="71">
        <v>826</v>
      </c>
      <c r="G901" s="71">
        <v>820</v>
      </c>
      <c r="H901" s="71">
        <v>1400</v>
      </c>
      <c r="I901" s="71">
        <v>1233</v>
      </c>
      <c r="J901" s="71">
        <v>2217</v>
      </c>
      <c r="K901" s="71">
        <v>985</v>
      </c>
      <c r="L901" s="71">
        <v>406</v>
      </c>
      <c r="M901" s="71" t="s">
        <v>152</v>
      </c>
      <c r="N901" s="71" t="s">
        <v>186</v>
      </c>
      <c r="O901" s="71" t="s">
        <v>309</v>
      </c>
      <c r="P901" s="71" t="s">
        <v>261</v>
      </c>
    </row>
    <row r="902" spans="1:16" x14ac:dyDescent="0.45">
      <c r="A902" s="71" t="s">
        <v>1269</v>
      </c>
      <c r="B902" s="71" t="s">
        <v>1306</v>
      </c>
      <c r="C902" s="71" t="s">
        <v>163</v>
      </c>
      <c r="D902" s="71">
        <v>9111</v>
      </c>
      <c r="E902" s="71">
        <v>3120</v>
      </c>
      <c r="F902" s="71">
        <v>1608</v>
      </c>
      <c r="G902" s="71">
        <v>1513</v>
      </c>
      <c r="H902" s="71">
        <v>1607</v>
      </c>
      <c r="I902" s="71">
        <v>1337</v>
      </c>
      <c r="J902" s="71">
        <v>6</v>
      </c>
      <c r="K902" s="71">
        <v>1332</v>
      </c>
      <c r="L902" s="71">
        <v>270</v>
      </c>
      <c r="M902" s="71" t="s">
        <v>152</v>
      </c>
      <c r="N902" s="71" t="s">
        <v>153</v>
      </c>
      <c r="O902" s="71" t="s">
        <v>157</v>
      </c>
      <c r="P902" s="71" t="s">
        <v>161</v>
      </c>
    </row>
    <row r="903" spans="1:16" x14ac:dyDescent="0.45">
      <c r="A903" s="71" t="s">
        <v>1269</v>
      </c>
      <c r="B903" s="71" t="s">
        <v>1307</v>
      </c>
      <c r="C903" s="71" t="s">
        <v>151</v>
      </c>
      <c r="D903" s="71">
        <v>4504</v>
      </c>
      <c r="E903" s="71">
        <v>3</v>
      </c>
      <c r="F903" s="71">
        <v>995</v>
      </c>
      <c r="G903" s="71">
        <v>993</v>
      </c>
      <c r="H903" s="71">
        <v>3509</v>
      </c>
      <c r="I903" s="71">
        <v>1270</v>
      </c>
      <c r="J903" s="71">
        <v>4125</v>
      </c>
      <c r="K903" s="71">
        <v>2856</v>
      </c>
      <c r="L903" s="71">
        <v>274</v>
      </c>
      <c r="M903" s="71" t="s">
        <v>152</v>
      </c>
      <c r="N903" s="71" t="s">
        <v>153</v>
      </c>
      <c r="O903" s="71" t="s">
        <v>157</v>
      </c>
      <c r="P903" s="71" t="s">
        <v>161</v>
      </c>
    </row>
    <row r="904" spans="1:16" x14ac:dyDescent="0.45">
      <c r="A904" s="71" t="s">
        <v>1269</v>
      </c>
      <c r="B904" s="71" t="s">
        <v>1308</v>
      </c>
      <c r="C904" s="71" t="s">
        <v>163</v>
      </c>
      <c r="D904" s="71">
        <v>8389</v>
      </c>
      <c r="E904" s="71">
        <v>8332</v>
      </c>
      <c r="F904" s="71">
        <v>6894</v>
      </c>
      <c r="G904" s="71">
        <v>1439</v>
      </c>
      <c r="H904" s="71">
        <v>6893</v>
      </c>
      <c r="I904" s="71">
        <v>6699</v>
      </c>
      <c r="J904" s="71">
        <v>3948</v>
      </c>
      <c r="K904" s="71">
        <v>2752</v>
      </c>
      <c r="L904" s="71">
        <v>194</v>
      </c>
      <c r="M904" s="71" t="s">
        <v>152</v>
      </c>
      <c r="N904" s="71" t="s">
        <v>153</v>
      </c>
      <c r="O904" s="71" t="s">
        <v>168</v>
      </c>
      <c r="P904" s="71" t="s">
        <v>169</v>
      </c>
    </row>
    <row r="905" spans="1:16" x14ac:dyDescent="0.45">
      <c r="A905" s="71" t="s">
        <v>1269</v>
      </c>
      <c r="B905" s="71" t="s">
        <v>1309</v>
      </c>
      <c r="C905" s="71" t="s">
        <v>163</v>
      </c>
      <c r="D905" s="71">
        <v>9253</v>
      </c>
      <c r="E905" s="71">
        <v>9253</v>
      </c>
      <c r="F905" s="71">
        <v>8690</v>
      </c>
      <c r="G905" s="71">
        <v>564</v>
      </c>
      <c r="H905" s="71">
        <v>8689</v>
      </c>
      <c r="I905" s="71">
        <v>8331</v>
      </c>
      <c r="J905" s="71">
        <v>5441</v>
      </c>
      <c r="K905" s="71">
        <v>2891</v>
      </c>
      <c r="L905" s="71">
        <v>358</v>
      </c>
      <c r="M905" s="71" t="s">
        <v>152</v>
      </c>
      <c r="N905" s="71" t="s">
        <v>153</v>
      </c>
      <c r="O905" s="71" t="s">
        <v>1310</v>
      </c>
      <c r="P905" s="71" t="s">
        <v>1311</v>
      </c>
    </row>
    <row r="906" spans="1:16" x14ac:dyDescent="0.45">
      <c r="A906" s="71" t="s">
        <v>1269</v>
      </c>
      <c r="B906" s="71" t="s">
        <v>1312</v>
      </c>
      <c r="C906" s="71" t="s">
        <v>151</v>
      </c>
      <c r="D906" s="71">
        <v>4944</v>
      </c>
      <c r="E906" s="71">
        <v>5</v>
      </c>
      <c r="F906" s="71">
        <v>824</v>
      </c>
      <c r="G906" s="71">
        <v>820</v>
      </c>
      <c r="H906" s="71">
        <v>4120</v>
      </c>
      <c r="I906" s="71">
        <v>1106</v>
      </c>
      <c r="J906" s="71">
        <v>3979</v>
      </c>
      <c r="K906" s="71">
        <v>2874</v>
      </c>
      <c r="L906" s="71">
        <v>281</v>
      </c>
      <c r="M906" s="71" t="s">
        <v>152</v>
      </c>
      <c r="N906" s="71" t="s">
        <v>167</v>
      </c>
      <c r="O906" s="71" t="s">
        <v>157</v>
      </c>
      <c r="P906" s="71" t="s">
        <v>158</v>
      </c>
    </row>
    <row r="907" spans="1:16" x14ac:dyDescent="0.45">
      <c r="A907" s="71" t="s">
        <v>1269</v>
      </c>
      <c r="B907" s="71" t="s">
        <v>1313</v>
      </c>
      <c r="C907" s="71" t="s">
        <v>163</v>
      </c>
      <c r="D907" s="71">
        <v>9974</v>
      </c>
      <c r="E907" s="71">
        <v>8299</v>
      </c>
      <c r="F907" s="71">
        <v>6774</v>
      </c>
      <c r="G907" s="71">
        <v>1526</v>
      </c>
      <c r="H907" s="71">
        <v>6773</v>
      </c>
      <c r="I907" s="71">
        <v>6471</v>
      </c>
      <c r="J907" s="71">
        <v>3616</v>
      </c>
      <c r="K907" s="71">
        <v>2856</v>
      </c>
      <c r="L907" s="71">
        <v>302</v>
      </c>
      <c r="M907" s="71" t="s">
        <v>152</v>
      </c>
      <c r="N907" s="71" t="s">
        <v>153</v>
      </c>
      <c r="O907" s="71" t="s">
        <v>249</v>
      </c>
      <c r="P907" s="71" t="s">
        <v>169</v>
      </c>
    </row>
    <row r="908" spans="1:16" x14ac:dyDescent="0.45">
      <c r="A908" s="71" t="s">
        <v>1269</v>
      </c>
      <c r="B908" s="71" t="s">
        <v>1314</v>
      </c>
      <c r="C908" s="71" t="s">
        <v>151</v>
      </c>
      <c r="D908" s="71">
        <v>3961</v>
      </c>
      <c r="E908" s="71">
        <v>262</v>
      </c>
      <c r="F908" s="71">
        <v>1814</v>
      </c>
      <c r="G908" s="71">
        <v>1553</v>
      </c>
      <c r="H908" s="71">
        <v>2147</v>
      </c>
      <c r="I908" s="71">
        <v>2086</v>
      </c>
      <c r="J908" s="71">
        <v>3959</v>
      </c>
      <c r="K908" s="71">
        <v>1874</v>
      </c>
      <c r="L908" s="71">
        <v>271</v>
      </c>
      <c r="M908" s="71" t="s">
        <v>152</v>
      </c>
      <c r="N908" s="71" t="s">
        <v>153</v>
      </c>
      <c r="O908" s="71" t="s">
        <v>157</v>
      </c>
      <c r="P908" s="71" t="s">
        <v>161</v>
      </c>
    </row>
    <row r="909" spans="1:16" x14ac:dyDescent="0.45">
      <c r="A909" s="71" t="s">
        <v>1269</v>
      </c>
      <c r="B909" s="71" t="s">
        <v>1315</v>
      </c>
      <c r="C909" s="71" t="s">
        <v>151</v>
      </c>
      <c r="D909" s="71">
        <v>8093</v>
      </c>
      <c r="E909" s="71">
        <v>5365</v>
      </c>
      <c r="F909" s="71">
        <v>6923</v>
      </c>
      <c r="G909" s="71">
        <v>1559</v>
      </c>
      <c r="H909" s="71">
        <v>1170</v>
      </c>
      <c r="I909" s="71">
        <v>7123</v>
      </c>
      <c r="J909" s="71">
        <v>8092</v>
      </c>
      <c r="K909" s="71">
        <v>970</v>
      </c>
      <c r="L909" s="71">
        <v>199</v>
      </c>
      <c r="M909" s="71" t="s">
        <v>152</v>
      </c>
      <c r="N909" s="71" t="s">
        <v>153</v>
      </c>
      <c r="O909" s="71" t="s">
        <v>195</v>
      </c>
      <c r="P909" s="71" t="s">
        <v>169</v>
      </c>
    </row>
    <row r="910" spans="1:16" x14ac:dyDescent="0.45">
      <c r="A910" s="71" t="s">
        <v>1269</v>
      </c>
      <c r="B910" s="71" t="s">
        <v>1316</v>
      </c>
      <c r="C910" s="71" t="s">
        <v>163</v>
      </c>
      <c r="D910" s="71">
        <v>5920</v>
      </c>
      <c r="E910" s="71">
        <v>3844</v>
      </c>
      <c r="F910" s="71">
        <v>2333</v>
      </c>
      <c r="G910" s="71">
        <v>1512</v>
      </c>
      <c r="H910" s="71">
        <v>2332</v>
      </c>
      <c r="I910" s="71">
        <v>2071</v>
      </c>
      <c r="J910" s="71">
        <v>14</v>
      </c>
      <c r="K910" s="71">
        <v>2058</v>
      </c>
      <c r="L910" s="71">
        <v>261</v>
      </c>
      <c r="M910" s="71" t="s">
        <v>152</v>
      </c>
      <c r="N910" s="71" t="s">
        <v>153</v>
      </c>
      <c r="O910" s="71" t="s">
        <v>160</v>
      </c>
      <c r="P910" s="71" t="s">
        <v>158</v>
      </c>
    </row>
    <row r="911" spans="1:16" x14ac:dyDescent="0.45">
      <c r="A911" s="71" t="s">
        <v>1269</v>
      </c>
      <c r="B911" s="71" t="s">
        <v>1317</v>
      </c>
      <c r="C911" s="71" t="s">
        <v>151</v>
      </c>
      <c r="D911" s="71">
        <v>3286</v>
      </c>
      <c r="E911" s="71">
        <v>409</v>
      </c>
      <c r="F911" s="71">
        <v>1937</v>
      </c>
      <c r="G911" s="71">
        <v>1529</v>
      </c>
      <c r="H911" s="71">
        <v>1349</v>
      </c>
      <c r="I911" s="71">
        <v>2221</v>
      </c>
      <c r="J911" s="71">
        <v>3283</v>
      </c>
      <c r="K911" s="71">
        <v>1063</v>
      </c>
      <c r="L911" s="71">
        <v>283</v>
      </c>
      <c r="M911" s="71" t="s">
        <v>152</v>
      </c>
      <c r="N911" s="71" t="s">
        <v>153</v>
      </c>
      <c r="O911" s="71" t="s">
        <v>157</v>
      </c>
      <c r="P911" s="71" t="s">
        <v>161</v>
      </c>
    </row>
    <row r="912" spans="1:16" x14ac:dyDescent="0.45">
      <c r="A912" s="71" t="s">
        <v>1269</v>
      </c>
      <c r="B912" s="71" t="s">
        <v>1318</v>
      </c>
      <c r="C912" s="71" t="s">
        <v>151</v>
      </c>
      <c r="D912" s="71">
        <v>7262</v>
      </c>
      <c r="E912" s="71">
        <v>209</v>
      </c>
      <c r="F912" s="71">
        <v>1745</v>
      </c>
      <c r="G912" s="71">
        <v>1537</v>
      </c>
      <c r="H912" s="71">
        <v>5517</v>
      </c>
      <c r="I912" s="71">
        <v>2020</v>
      </c>
      <c r="J912" s="71">
        <v>4901</v>
      </c>
      <c r="K912" s="71">
        <v>2882</v>
      </c>
      <c r="L912" s="71">
        <v>274</v>
      </c>
      <c r="M912" s="71" t="s">
        <v>152</v>
      </c>
      <c r="N912" s="71" t="s">
        <v>153</v>
      </c>
      <c r="O912" s="71" t="s">
        <v>157</v>
      </c>
      <c r="P912" s="71" t="s">
        <v>158</v>
      </c>
    </row>
    <row r="913" spans="1:16" x14ac:dyDescent="0.45">
      <c r="A913" s="71" t="s">
        <v>1269</v>
      </c>
      <c r="B913" s="71" t="s">
        <v>1319</v>
      </c>
      <c r="C913" s="71" t="s">
        <v>151</v>
      </c>
      <c r="D913" s="71">
        <v>10466</v>
      </c>
      <c r="E913" s="71">
        <v>3</v>
      </c>
      <c r="F913" s="71">
        <v>715</v>
      </c>
      <c r="G913" s="71">
        <v>713</v>
      </c>
      <c r="H913" s="71">
        <v>9751</v>
      </c>
      <c r="I913" s="71">
        <v>984</v>
      </c>
      <c r="J913" s="71">
        <v>3839</v>
      </c>
      <c r="K913" s="71">
        <v>2856</v>
      </c>
      <c r="L913" s="71">
        <v>268</v>
      </c>
      <c r="M913" s="71" t="s">
        <v>152</v>
      </c>
      <c r="N913" s="71" t="s">
        <v>167</v>
      </c>
      <c r="O913" s="71" t="s">
        <v>160</v>
      </c>
      <c r="P913" s="71" t="s">
        <v>161</v>
      </c>
    </row>
    <row r="914" spans="1:16" x14ac:dyDescent="0.45">
      <c r="A914" s="71" t="s">
        <v>1269</v>
      </c>
      <c r="B914" s="71" t="s">
        <v>1320</v>
      </c>
      <c r="C914" s="71" t="s">
        <v>163</v>
      </c>
      <c r="D914" s="71">
        <v>10159</v>
      </c>
      <c r="E914" s="71">
        <v>2716</v>
      </c>
      <c r="F914" s="71">
        <v>1226</v>
      </c>
      <c r="G914" s="71">
        <v>1491</v>
      </c>
      <c r="H914" s="71">
        <v>1225</v>
      </c>
      <c r="I914" s="71">
        <v>942</v>
      </c>
      <c r="J914" s="71">
        <v>2</v>
      </c>
      <c r="K914" s="71">
        <v>941</v>
      </c>
      <c r="L914" s="71">
        <v>283</v>
      </c>
      <c r="M914" s="71" t="s">
        <v>152</v>
      </c>
      <c r="N914" s="71" t="s">
        <v>153</v>
      </c>
      <c r="O914" s="71" t="s">
        <v>309</v>
      </c>
      <c r="P914" s="71" t="s">
        <v>184</v>
      </c>
    </row>
    <row r="915" spans="1:16" x14ac:dyDescent="0.45">
      <c r="A915" s="71" t="s">
        <v>1269</v>
      </c>
      <c r="B915" s="71" t="s">
        <v>1321</v>
      </c>
      <c r="C915" s="71" t="s">
        <v>151</v>
      </c>
      <c r="D915" s="71">
        <v>5024</v>
      </c>
      <c r="E915" s="71">
        <v>2</v>
      </c>
      <c r="F915" s="71">
        <v>1396</v>
      </c>
      <c r="G915" s="71">
        <v>1395</v>
      </c>
      <c r="H915" s="71">
        <v>3628</v>
      </c>
      <c r="I915" s="71">
        <v>2001</v>
      </c>
      <c r="J915" s="71">
        <v>4791</v>
      </c>
      <c r="K915" s="71">
        <v>2791</v>
      </c>
      <c r="L915" s="71">
        <v>604</v>
      </c>
      <c r="M915" s="71" t="s">
        <v>152</v>
      </c>
      <c r="N915" s="71" t="s">
        <v>167</v>
      </c>
      <c r="O915" s="71" t="s">
        <v>154</v>
      </c>
      <c r="P915" s="71" t="s">
        <v>155</v>
      </c>
    </row>
    <row r="916" spans="1:16" x14ac:dyDescent="0.45">
      <c r="A916" s="71" t="s">
        <v>1269</v>
      </c>
      <c r="B916" s="71" t="s">
        <v>1322</v>
      </c>
      <c r="C916" s="71" t="s">
        <v>151</v>
      </c>
      <c r="D916" s="71">
        <v>3682</v>
      </c>
      <c r="E916" s="71">
        <v>568</v>
      </c>
      <c r="F916" s="71">
        <v>2122</v>
      </c>
      <c r="G916" s="71">
        <v>1555</v>
      </c>
      <c r="H916" s="71">
        <v>1560</v>
      </c>
      <c r="I916" s="71">
        <v>2391</v>
      </c>
      <c r="J916" s="71">
        <v>3675</v>
      </c>
      <c r="K916" s="71">
        <v>1285</v>
      </c>
      <c r="L916" s="71">
        <v>268</v>
      </c>
      <c r="M916" s="71" t="s">
        <v>152</v>
      </c>
      <c r="N916" s="71" t="s">
        <v>153</v>
      </c>
      <c r="O916" s="71" t="s">
        <v>157</v>
      </c>
      <c r="P916" s="71" t="s">
        <v>158</v>
      </c>
    </row>
    <row r="917" spans="1:16" x14ac:dyDescent="0.45">
      <c r="A917" s="71" t="s">
        <v>1269</v>
      </c>
      <c r="B917" s="71" t="s">
        <v>1323</v>
      </c>
      <c r="C917" s="71" t="s">
        <v>163</v>
      </c>
      <c r="D917" s="71">
        <v>9680</v>
      </c>
      <c r="E917" s="71">
        <v>4594</v>
      </c>
      <c r="F917" s="71">
        <v>3059</v>
      </c>
      <c r="G917" s="71">
        <v>1536</v>
      </c>
      <c r="H917" s="71">
        <v>3058</v>
      </c>
      <c r="I917" s="71">
        <v>2654</v>
      </c>
      <c r="J917" s="71">
        <v>7</v>
      </c>
      <c r="K917" s="71">
        <v>2648</v>
      </c>
      <c r="L917" s="71">
        <v>404</v>
      </c>
      <c r="M917" s="71" t="s">
        <v>152</v>
      </c>
      <c r="N917" s="71" t="s">
        <v>153</v>
      </c>
      <c r="O917" s="71" t="s">
        <v>249</v>
      </c>
      <c r="P917" s="71" t="s">
        <v>174</v>
      </c>
    </row>
    <row r="918" spans="1:16" x14ac:dyDescent="0.45">
      <c r="A918" s="71" t="s">
        <v>1269</v>
      </c>
      <c r="B918" s="71" t="s">
        <v>1324</v>
      </c>
      <c r="C918" s="71" t="s">
        <v>163</v>
      </c>
      <c r="D918" s="71">
        <v>2118</v>
      </c>
      <c r="E918" s="71">
        <v>2118</v>
      </c>
      <c r="F918" s="71">
        <v>1667</v>
      </c>
      <c r="G918" s="71">
        <v>452</v>
      </c>
      <c r="H918" s="71">
        <v>1666</v>
      </c>
      <c r="I918" s="71">
        <v>1382</v>
      </c>
      <c r="J918" s="71">
        <v>11</v>
      </c>
      <c r="K918" s="71">
        <v>1372</v>
      </c>
      <c r="L918" s="71">
        <v>284</v>
      </c>
      <c r="M918" s="71" t="s">
        <v>152</v>
      </c>
      <c r="N918" s="71" t="s">
        <v>153</v>
      </c>
      <c r="O918" s="71" t="s">
        <v>157</v>
      </c>
      <c r="P918" s="71" t="s">
        <v>158</v>
      </c>
    </row>
    <row r="919" spans="1:16" x14ac:dyDescent="0.45">
      <c r="A919" s="71" t="s">
        <v>1269</v>
      </c>
      <c r="B919" s="71" t="s">
        <v>1325</v>
      </c>
      <c r="C919" s="71" t="s">
        <v>163</v>
      </c>
      <c r="D919" s="71">
        <v>9952</v>
      </c>
      <c r="E919" s="71">
        <v>9934</v>
      </c>
      <c r="F919" s="71">
        <v>8623</v>
      </c>
      <c r="G919" s="71">
        <v>1312</v>
      </c>
      <c r="H919" s="71">
        <v>8622</v>
      </c>
      <c r="I919" s="71">
        <v>8343</v>
      </c>
      <c r="J919" s="71">
        <v>5502</v>
      </c>
      <c r="K919" s="71">
        <v>2842</v>
      </c>
      <c r="L919" s="71">
        <v>279</v>
      </c>
      <c r="M919" s="71" t="s">
        <v>152</v>
      </c>
      <c r="N919" s="71" t="s">
        <v>153</v>
      </c>
      <c r="O919" s="71" t="s">
        <v>295</v>
      </c>
      <c r="P919" s="71" t="s">
        <v>158</v>
      </c>
    </row>
    <row r="920" spans="1:16" x14ac:dyDescent="0.45">
      <c r="A920" s="71" t="s">
        <v>1269</v>
      </c>
      <c r="B920" s="71" t="s">
        <v>1326</v>
      </c>
      <c r="C920" s="71" t="s">
        <v>151</v>
      </c>
      <c r="D920" s="71">
        <v>5870</v>
      </c>
      <c r="E920" s="71">
        <v>222</v>
      </c>
      <c r="F920" s="71">
        <v>1763</v>
      </c>
      <c r="G920" s="71">
        <v>1542</v>
      </c>
      <c r="H920" s="71">
        <v>4107</v>
      </c>
      <c r="I920" s="71">
        <v>1974</v>
      </c>
      <c r="J920" s="71">
        <v>4863</v>
      </c>
      <c r="K920" s="71">
        <v>2890</v>
      </c>
      <c r="L920" s="71">
        <v>210</v>
      </c>
      <c r="M920" s="71" t="s">
        <v>152</v>
      </c>
      <c r="N920" s="71" t="s">
        <v>153</v>
      </c>
      <c r="O920" s="71" t="s">
        <v>168</v>
      </c>
      <c r="P920" s="71" t="s">
        <v>174</v>
      </c>
    </row>
    <row r="921" spans="1:16" x14ac:dyDescent="0.45">
      <c r="A921" s="71" t="s">
        <v>1269</v>
      </c>
      <c r="B921" s="71" t="s">
        <v>1327</v>
      </c>
      <c r="C921" s="71" t="s">
        <v>163</v>
      </c>
      <c r="D921" s="71">
        <v>10350</v>
      </c>
      <c r="E921" s="71">
        <v>2651</v>
      </c>
      <c r="F921" s="71">
        <v>1123</v>
      </c>
      <c r="G921" s="71">
        <v>1529</v>
      </c>
      <c r="H921" s="71">
        <v>1122</v>
      </c>
      <c r="I921" s="71">
        <v>844</v>
      </c>
      <c r="J921" s="71">
        <v>3</v>
      </c>
      <c r="K921" s="71">
        <v>842</v>
      </c>
      <c r="L921" s="71">
        <v>278</v>
      </c>
      <c r="M921" s="71" t="s">
        <v>152</v>
      </c>
      <c r="N921" s="71" t="s">
        <v>153</v>
      </c>
      <c r="O921" s="71" t="s">
        <v>157</v>
      </c>
      <c r="P921" s="71" t="s">
        <v>161</v>
      </c>
    </row>
    <row r="922" spans="1:16" x14ac:dyDescent="0.45">
      <c r="A922" s="71" t="s">
        <v>1269</v>
      </c>
      <c r="B922" s="71" t="s">
        <v>1328</v>
      </c>
      <c r="C922" s="71" t="s">
        <v>151</v>
      </c>
      <c r="D922" s="71">
        <v>9806</v>
      </c>
      <c r="E922" s="71">
        <v>4198</v>
      </c>
      <c r="F922" s="71">
        <v>5699</v>
      </c>
      <c r="G922" s="71">
        <v>1502</v>
      </c>
      <c r="H922" s="71">
        <v>4107</v>
      </c>
      <c r="I922" s="71">
        <v>5970</v>
      </c>
      <c r="J922" s="71">
        <v>8845</v>
      </c>
      <c r="K922" s="71">
        <v>2876</v>
      </c>
      <c r="L922" s="71">
        <v>270</v>
      </c>
      <c r="M922" s="71" t="s">
        <v>152</v>
      </c>
      <c r="N922" s="71" t="s">
        <v>153</v>
      </c>
      <c r="O922" s="71" t="s">
        <v>157</v>
      </c>
      <c r="P922" s="71" t="s">
        <v>161</v>
      </c>
    </row>
    <row r="923" spans="1:16" x14ac:dyDescent="0.45">
      <c r="A923" s="71" t="s">
        <v>1269</v>
      </c>
      <c r="B923" s="71" t="s">
        <v>1329</v>
      </c>
      <c r="C923" s="71" t="s">
        <v>163</v>
      </c>
      <c r="D923" s="71">
        <v>9212</v>
      </c>
      <c r="E923" s="71">
        <v>5238</v>
      </c>
      <c r="F923" s="71">
        <v>3681</v>
      </c>
      <c r="G923" s="71">
        <v>1558</v>
      </c>
      <c r="H923" s="71">
        <v>3680</v>
      </c>
      <c r="I923" s="71">
        <v>3470</v>
      </c>
      <c r="J923" s="71">
        <v>565</v>
      </c>
      <c r="K923" s="71">
        <v>2906</v>
      </c>
      <c r="L923" s="71">
        <v>210</v>
      </c>
      <c r="M923" s="71" t="s">
        <v>152</v>
      </c>
      <c r="N923" s="71" t="s">
        <v>153</v>
      </c>
      <c r="O923" s="71" t="s">
        <v>168</v>
      </c>
      <c r="P923" s="71" t="s">
        <v>169</v>
      </c>
    </row>
    <row r="924" spans="1:16" x14ac:dyDescent="0.45">
      <c r="A924" s="71" t="s">
        <v>1269</v>
      </c>
      <c r="B924" s="71" t="s">
        <v>1330</v>
      </c>
      <c r="C924" s="71" t="s">
        <v>163</v>
      </c>
      <c r="D924" s="71">
        <v>6626</v>
      </c>
      <c r="E924" s="71">
        <v>5006</v>
      </c>
      <c r="F924" s="71">
        <v>3461</v>
      </c>
      <c r="G924" s="71">
        <v>1546</v>
      </c>
      <c r="H924" s="71">
        <v>3460</v>
      </c>
      <c r="I924" s="71">
        <v>3104</v>
      </c>
      <c r="J924" s="71">
        <v>244</v>
      </c>
      <c r="K924" s="71">
        <v>2861</v>
      </c>
      <c r="L924" s="71">
        <v>356</v>
      </c>
      <c r="M924" s="71" t="s">
        <v>152</v>
      </c>
      <c r="N924" s="71" t="s">
        <v>153</v>
      </c>
      <c r="O924" s="71" t="s">
        <v>669</v>
      </c>
      <c r="P924" s="71" t="s">
        <v>723</v>
      </c>
    </row>
    <row r="925" spans="1:16" x14ac:dyDescent="0.45">
      <c r="A925" s="71" t="s">
        <v>1269</v>
      </c>
      <c r="B925" s="71" t="s">
        <v>1331</v>
      </c>
      <c r="C925" s="71" t="s">
        <v>151</v>
      </c>
      <c r="D925" s="71">
        <v>4600</v>
      </c>
      <c r="E925" s="71">
        <v>705</v>
      </c>
      <c r="F925" s="71">
        <v>2246</v>
      </c>
      <c r="G925" s="71">
        <v>1542</v>
      </c>
      <c r="H925" s="71">
        <v>2354</v>
      </c>
      <c r="I925" s="71">
        <v>2523</v>
      </c>
      <c r="J925" s="71">
        <v>4600</v>
      </c>
      <c r="K925" s="71">
        <v>2078</v>
      </c>
      <c r="L925" s="71">
        <v>276</v>
      </c>
      <c r="M925" s="71" t="s">
        <v>152</v>
      </c>
      <c r="N925" s="71" t="s">
        <v>186</v>
      </c>
      <c r="O925" s="71" t="s">
        <v>157</v>
      </c>
      <c r="P925" s="71" t="s">
        <v>161</v>
      </c>
    </row>
    <row r="926" spans="1:16" x14ac:dyDescent="0.45">
      <c r="A926" s="71" t="s">
        <v>1269</v>
      </c>
      <c r="B926" s="71" t="s">
        <v>1332</v>
      </c>
      <c r="C926" s="71" t="s">
        <v>163</v>
      </c>
      <c r="D926" s="71">
        <v>5906</v>
      </c>
      <c r="E926" s="71">
        <v>5883</v>
      </c>
      <c r="F926" s="71">
        <v>5401</v>
      </c>
      <c r="G926" s="71">
        <v>483</v>
      </c>
      <c r="H926" s="71">
        <v>5400</v>
      </c>
      <c r="I926" s="71">
        <v>5131</v>
      </c>
      <c r="J926" s="71">
        <v>2388</v>
      </c>
      <c r="K926" s="71">
        <v>2744</v>
      </c>
      <c r="L926" s="71">
        <v>269</v>
      </c>
      <c r="M926" s="71" t="s">
        <v>152</v>
      </c>
      <c r="N926" s="71" t="s">
        <v>153</v>
      </c>
      <c r="O926" s="71" t="s">
        <v>205</v>
      </c>
      <c r="P926" s="71" t="s">
        <v>158</v>
      </c>
    </row>
    <row r="927" spans="1:16" x14ac:dyDescent="0.45">
      <c r="A927" s="71" t="s">
        <v>1269</v>
      </c>
      <c r="B927" s="71" t="s">
        <v>1333</v>
      </c>
      <c r="C927" s="71" t="s">
        <v>163</v>
      </c>
      <c r="D927" s="71">
        <v>9082</v>
      </c>
      <c r="E927" s="71">
        <v>4816</v>
      </c>
      <c r="F927" s="71">
        <v>3290</v>
      </c>
      <c r="G927" s="71">
        <v>1527</v>
      </c>
      <c r="H927" s="71">
        <v>3289</v>
      </c>
      <c r="I927" s="71">
        <v>3067</v>
      </c>
      <c r="J927" s="71">
        <v>194</v>
      </c>
      <c r="K927" s="71">
        <v>2874</v>
      </c>
      <c r="L927" s="71">
        <v>222</v>
      </c>
      <c r="M927" s="71" t="s">
        <v>152</v>
      </c>
      <c r="N927" s="71" t="s">
        <v>153</v>
      </c>
      <c r="O927" s="71" t="s">
        <v>582</v>
      </c>
      <c r="P927" s="71" t="s">
        <v>583</v>
      </c>
    </row>
    <row r="928" spans="1:16" x14ac:dyDescent="0.45">
      <c r="A928" s="71" t="s">
        <v>1269</v>
      </c>
      <c r="B928" s="71" t="s">
        <v>1334</v>
      </c>
      <c r="C928" s="71" t="s">
        <v>163</v>
      </c>
      <c r="D928" s="71">
        <v>11456</v>
      </c>
      <c r="E928" s="71">
        <v>11340</v>
      </c>
      <c r="F928" s="71">
        <v>9819</v>
      </c>
      <c r="G928" s="71">
        <v>1522</v>
      </c>
      <c r="H928" s="71">
        <v>9818</v>
      </c>
      <c r="I928" s="71">
        <v>9540</v>
      </c>
      <c r="J928" s="71">
        <v>6764</v>
      </c>
      <c r="K928" s="71">
        <v>2777</v>
      </c>
      <c r="L928" s="71">
        <v>278</v>
      </c>
      <c r="M928" s="71" t="s">
        <v>152</v>
      </c>
      <c r="N928" s="71" t="s">
        <v>167</v>
      </c>
      <c r="O928" s="71" t="s">
        <v>813</v>
      </c>
      <c r="P928" s="71" t="s">
        <v>158</v>
      </c>
    </row>
    <row r="929" spans="1:16" x14ac:dyDescent="0.45">
      <c r="A929" s="71" t="s">
        <v>1269</v>
      </c>
      <c r="B929" s="71" t="s">
        <v>1335</v>
      </c>
      <c r="C929" s="71" t="s">
        <v>151</v>
      </c>
      <c r="D929" s="71">
        <v>5485</v>
      </c>
      <c r="E929" s="71">
        <v>2</v>
      </c>
      <c r="F929" s="71">
        <v>742</v>
      </c>
      <c r="G929" s="71">
        <v>741</v>
      </c>
      <c r="H929" s="71">
        <v>4743</v>
      </c>
      <c r="I929" s="71">
        <v>1401</v>
      </c>
      <c r="J929" s="71">
        <v>4245</v>
      </c>
      <c r="K929" s="71">
        <v>2845</v>
      </c>
      <c r="L929" s="71">
        <v>658</v>
      </c>
      <c r="M929" s="71" t="s">
        <v>152</v>
      </c>
      <c r="N929" s="71" t="s">
        <v>167</v>
      </c>
      <c r="O929" s="71" t="s">
        <v>731</v>
      </c>
      <c r="P929" s="71" t="s">
        <v>172</v>
      </c>
    </row>
    <row r="930" spans="1:16" x14ac:dyDescent="0.45">
      <c r="A930" s="71" t="s">
        <v>1269</v>
      </c>
      <c r="B930" s="71" t="s">
        <v>1336</v>
      </c>
      <c r="C930" s="71" t="s">
        <v>151</v>
      </c>
      <c r="D930" s="71">
        <v>11334</v>
      </c>
      <c r="E930" s="71">
        <v>7030</v>
      </c>
      <c r="F930" s="71">
        <v>8597</v>
      </c>
      <c r="G930" s="71">
        <v>1568</v>
      </c>
      <c r="H930" s="71">
        <v>2737</v>
      </c>
      <c r="I930" s="71">
        <v>8868</v>
      </c>
      <c r="J930" s="71">
        <v>11325</v>
      </c>
      <c r="K930" s="71">
        <v>2458</v>
      </c>
      <c r="L930" s="71">
        <v>270</v>
      </c>
      <c r="M930" s="71" t="s">
        <v>152</v>
      </c>
      <c r="N930" s="71" t="s">
        <v>153</v>
      </c>
      <c r="O930" s="71" t="s">
        <v>822</v>
      </c>
      <c r="P930" s="71" t="s">
        <v>158</v>
      </c>
    </row>
    <row r="931" spans="1:16" x14ac:dyDescent="0.45">
      <c r="A931" s="71" t="s">
        <v>1269</v>
      </c>
      <c r="B931" s="71" t="s">
        <v>1337</v>
      </c>
      <c r="C931" s="71" t="s">
        <v>151</v>
      </c>
      <c r="D931" s="71">
        <v>3397</v>
      </c>
      <c r="E931" s="71">
        <v>2</v>
      </c>
      <c r="F931" s="71">
        <v>840</v>
      </c>
      <c r="G931" s="71">
        <v>839</v>
      </c>
      <c r="H931" s="71">
        <v>2557</v>
      </c>
      <c r="I931" s="71">
        <v>1184</v>
      </c>
      <c r="J931" s="71">
        <v>3353</v>
      </c>
      <c r="K931" s="71">
        <v>2170</v>
      </c>
      <c r="L931" s="71">
        <v>343</v>
      </c>
      <c r="M931" s="71" t="s">
        <v>152</v>
      </c>
      <c r="N931" s="71" t="s">
        <v>153</v>
      </c>
      <c r="O931" s="71" t="s">
        <v>243</v>
      </c>
      <c r="P931" s="71" t="s">
        <v>244</v>
      </c>
    </row>
    <row r="932" spans="1:16" x14ac:dyDescent="0.45">
      <c r="A932" s="71" t="s">
        <v>1269</v>
      </c>
      <c r="B932" s="71" t="s">
        <v>1338</v>
      </c>
      <c r="C932" s="71" t="s">
        <v>163</v>
      </c>
      <c r="D932" s="71">
        <v>5080</v>
      </c>
      <c r="E932" s="71">
        <v>4396</v>
      </c>
      <c r="F932" s="71">
        <v>2875</v>
      </c>
      <c r="G932" s="71">
        <v>1522</v>
      </c>
      <c r="H932" s="71">
        <v>2874</v>
      </c>
      <c r="I932" s="71">
        <v>2571</v>
      </c>
      <c r="J932" s="71">
        <v>1</v>
      </c>
      <c r="K932" s="71">
        <v>2571</v>
      </c>
      <c r="L932" s="71">
        <v>303</v>
      </c>
      <c r="M932" s="71" t="s">
        <v>152</v>
      </c>
      <c r="N932" s="71" t="s">
        <v>186</v>
      </c>
      <c r="O932" s="71" t="s">
        <v>160</v>
      </c>
      <c r="P932" s="71" t="s">
        <v>158</v>
      </c>
    </row>
    <row r="933" spans="1:16" x14ac:dyDescent="0.45">
      <c r="A933" s="71" t="s">
        <v>1269</v>
      </c>
      <c r="B933" s="71" t="s">
        <v>1339</v>
      </c>
      <c r="C933" s="71" t="s">
        <v>151</v>
      </c>
      <c r="D933" s="71">
        <v>4424</v>
      </c>
      <c r="E933" s="71">
        <v>635</v>
      </c>
      <c r="F933" s="71">
        <v>2137</v>
      </c>
      <c r="G933" s="71">
        <v>1503</v>
      </c>
      <c r="H933" s="71">
        <v>2287</v>
      </c>
      <c r="I933" s="71">
        <v>2405</v>
      </c>
      <c r="J933" s="71">
        <v>4419</v>
      </c>
      <c r="K933" s="71">
        <v>2015</v>
      </c>
      <c r="L933" s="71">
        <v>267</v>
      </c>
      <c r="M933" s="71" t="s">
        <v>152</v>
      </c>
      <c r="N933" s="71" t="s">
        <v>153</v>
      </c>
      <c r="O933" s="71" t="s">
        <v>205</v>
      </c>
      <c r="P933" s="71" t="s">
        <v>158</v>
      </c>
    </row>
    <row r="934" spans="1:16" x14ac:dyDescent="0.45">
      <c r="A934" s="71" t="s">
        <v>1269</v>
      </c>
      <c r="B934" s="71" t="s">
        <v>1340</v>
      </c>
      <c r="C934" s="71" t="s">
        <v>163</v>
      </c>
      <c r="D934" s="71">
        <v>10288</v>
      </c>
      <c r="E934" s="71">
        <v>6903</v>
      </c>
      <c r="F934" s="71">
        <v>5383</v>
      </c>
      <c r="G934" s="71">
        <v>1521</v>
      </c>
      <c r="H934" s="71">
        <v>5382</v>
      </c>
      <c r="I934" s="71">
        <v>5102</v>
      </c>
      <c r="J934" s="71">
        <v>2236</v>
      </c>
      <c r="K934" s="71">
        <v>2867</v>
      </c>
      <c r="L934" s="71">
        <v>280</v>
      </c>
      <c r="M934" s="71" t="s">
        <v>152</v>
      </c>
      <c r="N934" s="71" t="s">
        <v>153</v>
      </c>
      <c r="O934" s="71" t="s">
        <v>157</v>
      </c>
      <c r="P934" s="71" t="s">
        <v>158</v>
      </c>
    </row>
    <row r="935" spans="1:16" x14ac:dyDescent="0.45">
      <c r="A935" s="71" t="s">
        <v>1269</v>
      </c>
      <c r="B935" s="71" t="s">
        <v>1341</v>
      </c>
      <c r="C935" s="71" t="s">
        <v>151</v>
      </c>
      <c r="D935" s="71">
        <v>5678</v>
      </c>
      <c r="E935" s="71">
        <v>1</v>
      </c>
      <c r="F935" s="71">
        <v>1272</v>
      </c>
      <c r="G935" s="71">
        <v>1272</v>
      </c>
      <c r="H935" s="71">
        <v>4406</v>
      </c>
      <c r="I935" s="71">
        <v>1550</v>
      </c>
      <c r="J935" s="71">
        <v>4450</v>
      </c>
      <c r="K935" s="71">
        <v>2901</v>
      </c>
      <c r="L935" s="71">
        <v>277</v>
      </c>
      <c r="M935" s="71" t="s">
        <v>152</v>
      </c>
      <c r="N935" s="71" t="s">
        <v>153</v>
      </c>
      <c r="O935" s="71" t="s">
        <v>157</v>
      </c>
      <c r="P935" s="71" t="s">
        <v>161</v>
      </c>
    </row>
    <row r="936" spans="1:16" x14ac:dyDescent="0.45">
      <c r="A936" s="71" t="s">
        <v>1269</v>
      </c>
      <c r="B936" s="71" t="s">
        <v>1342</v>
      </c>
      <c r="C936" s="71" t="s">
        <v>163</v>
      </c>
      <c r="D936" s="71">
        <v>5061</v>
      </c>
      <c r="E936" s="71">
        <v>4614</v>
      </c>
      <c r="F936" s="71">
        <v>3119</v>
      </c>
      <c r="G936" s="71">
        <v>1496</v>
      </c>
      <c r="H936" s="71">
        <v>3118</v>
      </c>
      <c r="I936" s="71">
        <v>2719</v>
      </c>
      <c r="J936" s="71">
        <v>1</v>
      </c>
      <c r="K936" s="71">
        <v>2719</v>
      </c>
      <c r="L936" s="71">
        <v>399</v>
      </c>
      <c r="M936" s="71" t="s">
        <v>152</v>
      </c>
      <c r="N936" s="71" t="s">
        <v>153</v>
      </c>
      <c r="O936" s="71" t="s">
        <v>1343</v>
      </c>
      <c r="P936" s="71" t="s">
        <v>172</v>
      </c>
    </row>
    <row r="937" spans="1:16" x14ac:dyDescent="0.45">
      <c r="A937" s="71" t="s">
        <v>1269</v>
      </c>
      <c r="B937" s="71" t="s">
        <v>1344</v>
      </c>
      <c r="C937" s="71" t="s">
        <v>151</v>
      </c>
      <c r="D937" s="71">
        <v>5473</v>
      </c>
      <c r="E937" s="71">
        <v>1255</v>
      </c>
      <c r="F937" s="71">
        <v>2756</v>
      </c>
      <c r="G937" s="71">
        <v>1502</v>
      </c>
      <c r="H937" s="71">
        <v>2717</v>
      </c>
      <c r="I937" s="71">
        <v>3025</v>
      </c>
      <c r="J937" s="71">
        <v>5473</v>
      </c>
      <c r="K937" s="71">
        <v>2449</v>
      </c>
      <c r="L937" s="71">
        <v>268</v>
      </c>
      <c r="M937" s="71" t="s">
        <v>152</v>
      </c>
      <c r="N937" s="71" t="s">
        <v>153</v>
      </c>
      <c r="O937" s="71" t="s">
        <v>205</v>
      </c>
      <c r="P937" s="71" t="s">
        <v>158</v>
      </c>
    </row>
    <row r="938" spans="1:16" x14ac:dyDescent="0.45">
      <c r="A938" s="71" t="s">
        <v>1269</v>
      </c>
      <c r="B938" s="71" t="s">
        <v>1345</v>
      </c>
      <c r="C938" s="71" t="s">
        <v>163</v>
      </c>
      <c r="D938" s="71">
        <v>11219</v>
      </c>
      <c r="E938" s="71">
        <v>5332</v>
      </c>
      <c r="F938" s="71">
        <v>3823</v>
      </c>
      <c r="G938" s="71">
        <v>1510</v>
      </c>
      <c r="H938" s="71">
        <v>3822</v>
      </c>
      <c r="I938" s="71">
        <v>3527</v>
      </c>
      <c r="J938" s="71">
        <v>667</v>
      </c>
      <c r="K938" s="71">
        <v>2861</v>
      </c>
      <c r="L938" s="71">
        <v>295</v>
      </c>
      <c r="M938" s="71" t="s">
        <v>152</v>
      </c>
      <c r="N938" s="71" t="s">
        <v>153</v>
      </c>
      <c r="O938" s="71" t="s">
        <v>157</v>
      </c>
      <c r="P938" s="71" t="s">
        <v>158</v>
      </c>
    </row>
    <row r="939" spans="1:16" x14ac:dyDescent="0.45">
      <c r="A939" s="71" t="s">
        <v>1269</v>
      </c>
      <c r="B939" s="71" t="s">
        <v>1346</v>
      </c>
      <c r="C939" s="71" t="s">
        <v>151</v>
      </c>
      <c r="D939" s="71">
        <v>12950</v>
      </c>
      <c r="E939" s="71">
        <v>707</v>
      </c>
      <c r="F939" s="71">
        <v>2250</v>
      </c>
      <c r="G939" s="71">
        <v>1544</v>
      </c>
      <c r="H939" s="71">
        <v>10700</v>
      </c>
      <c r="I939" s="71">
        <v>2536</v>
      </c>
      <c r="J939" s="71">
        <v>5387</v>
      </c>
      <c r="K939" s="71">
        <v>2852</v>
      </c>
      <c r="L939" s="71">
        <v>285</v>
      </c>
      <c r="M939" s="71" t="s">
        <v>152</v>
      </c>
      <c r="N939" s="71" t="s">
        <v>186</v>
      </c>
      <c r="O939" s="71" t="s">
        <v>157</v>
      </c>
      <c r="P939" s="71" t="s">
        <v>158</v>
      </c>
    </row>
    <row r="940" spans="1:16" x14ac:dyDescent="0.45">
      <c r="A940" s="71" t="s">
        <v>1269</v>
      </c>
      <c r="B940" s="71" t="s">
        <v>1347</v>
      </c>
      <c r="C940" s="71" t="s">
        <v>163</v>
      </c>
      <c r="D940" s="71">
        <v>2741</v>
      </c>
      <c r="E940" s="71">
        <v>2740</v>
      </c>
      <c r="F940" s="71">
        <v>1988</v>
      </c>
      <c r="G940" s="71">
        <v>753</v>
      </c>
      <c r="H940" s="71">
        <v>1987</v>
      </c>
      <c r="I940" s="71">
        <v>1708</v>
      </c>
      <c r="J940" s="71">
        <v>3</v>
      </c>
      <c r="K940" s="71">
        <v>1706</v>
      </c>
      <c r="L940" s="71">
        <v>279</v>
      </c>
      <c r="M940" s="71" t="s">
        <v>152</v>
      </c>
      <c r="N940" s="71" t="s">
        <v>153</v>
      </c>
      <c r="O940" s="71" t="s">
        <v>157</v>
      </c>
      <c r="P940" s="71" t="s">
        <v>158</v>
      </c>
    </row>
    <row r="941" spans="1:16" x14ac:dyDescent="0.45">
      <c r="A941" s="71" t="s">
        <v>1269</v>
      </c>
      <c r="B941" s="71" t="s">
        <v>1348</v>
      </c>
      <c r="C941" s="71" t="s">
        <v>163</v>
      </c>
      <c r="D941" s="71">
        <v>6111</v>
      </c>
      <c r="E941" s="71">
        <v>5539</v>
      </c>
      <c r="F941" s="71">
        <v>4013</v>
      </c>
      <c r="G941" s="71">
        <v>1527</v>
      </c>
      <c r="H941" s="71">
        <v>4012</v>
      </c>
      <c r="I941" s="71">
        <v>3509</v>
      </c>
      <c r="J941" s="71">
        <v>659</v>
      </c>
      <c r="K941" s="71">
        <v>2851</v>
      </c>
      <c r="L941" s="71">
        <v>503</v>
      </c>
      <c r="M941" s="71" t="s">
        <v>152</v>
      </c>
      <c r="N941" s="71" t="s">
        <v>153</v>
      </c>
      <c r="O941" s="71" t="s">
        <v>1349</v>
      </c>
      <c r="P941" s="71" t="s">
        <v>184</v>
      </c>
    </row>
    <row r="942" spans="1:16" x14ac:dyDescent="0.45">
      <c r="A942" s="71" t="s">
        <v>1269</v>
      </c>
      <c r="B942" s="71" t="s">
        <v>1350</v>
      </c>
      <c r="C942" s="71" t="s">
        <v>151</v>
      </c>
      <c r="D942" s="71">
        <v>8211</v>
      </c>
      <c r="E942" s="71">
        <v>776</v>
      </c>
      <c r="F942" s="71">
        <v>2313</v>
      </c>
      <c r="G942" s="71">
        <v>1538</v>
      </c>
      <c r="H942" s="71">
        <v>5898</v>
      </c>
      <c r="I942" s="71">
        <v>2590</v>
      </c>
      <c r="J942" s="71">
        <v>5443</v>
      </c>
      <c r="K942" s="71">
        <v>2854</v>
      </c>
      <c r="L942" s="71">
        <v>276</v>
      </c>
      <c r="M942" s="71" t="s">
        <v>152</v>
      </c>
      <c r="N942" s="71" t="s">
        <v>153</v>
      </c>
      <c r="O942" s="71" t="s">
        <v>160</v>
      </c>
      <c r="P942" s="71" t="s">
        <v>158</v>
      </c>
    </row>
    <row r="943" spans="1:16" x14ac:dyDescent="0.45">
      <c r="A943" s="71" t="s">
        <v>1269</v>
      </c>
      <c r="B943" s="71" t="s">
        <v>1351</v>
      </c>
      <c r="C943" s="71" t="s">
        <v>163</v>
      </c>
      <c r="D943" s="71">
        <v>4550</v>
      </c>
      <c r="E943" s="71">
        <v>4460</v>
      </c>
      <c r="F943" s="71">
        <v>2919</v>
      </c>
      <c r="G943" s="71">
        <v>1542</v>
      </c>
      <c r="H943" s="71">
        <v>2918</v>
      </c>
      <c r="I943" s="71">
        <v>2621</v>
      </c>
      <c r="J943" s="71">
        <v>2</v>
      </c>
      <c r="K943" s="71">
        <v>2620</v>
      </c>
      <c r="L943" s="71">
        <v>297</v>
      </c>
      <c r="M943" s="71" t="s">
        <v>152</v>
      </c>
      <c r="N943" s="71" t="s">
        <v>153</v>
      </c>
      <c r="O943" s="71" t="s">
        <v>168</v>
      </c>
      <c r="P943" s="71" t="s">
        <v>169</v>
      </c>
    </row>
    <row r="944" spans="1:16" x14ac:dyDescent="0.45">
      <c r="A944" s="71" t="s">
        <v>1269</v>
      </c>
      <c r="B944" s="71" t="s">
        <v>1352</v>
      </c>
      <c r="C944" s="71" t="s">
        <v>151</v>
      </c>
      <c r="D944" s="71">
        <v>17013</v>
      </c>
      <c r="E944" s="71">
        <v>11608</v>
      </c>
      <c r="F944" s="71">
        <v>13135</v>
      </c>
      <c r="G944" s="71">
        <v>1528</v>
      </c>
      <c r="H944" s="71">
        <v>3878</v>
      </c>
      <c r="I944" s="71">
        <v>13414</v>
      </c>
      <c r="J944" s="71">
        <v>16288</v>
      </c>
      <c r="K944" s="71">
        <v>2875</v>
      </c>
      <c r="L944" s="71">
        <v>278</v>
      </c>
      <c r="M944" s="71" t="s">
        <v>152</v>
      </c>
      <c r="N944" s="71" t="s">
        <v>153</v>
      </c>
      <c r="O944" s="71" t="s">
        <v>205</v>
      </c>
      <c r="P944" s="71" t="s">
        <v>161</v>
      </c>
    </row>
    <row r="945" spans="1:16" x14ac:dyDescent="0.45">
      <c r="A945" s="71" t="s">
        <v>1269</v>
      </c>
      <c r="B945" s="71" t="s">
        <v>1353</v>
      </c>
      <c r="C945" s="71" t="s">
        <v>163</v>
      </c>
      <c r="D945" s="71">
        <v>9196</v>
      </c>
      <c r="E945" s="71">
        <v>6166</v>
      </c>
      <c r="F945" s="71">
        <v>4652</v>
      </c>
      <c r="G945" s="71">
        <v>1515</v>
      </c>
      <c r="H945" s="71">
        <v>4651</v>
      </c>
      <c r="I945" s="71">
        <v>4297</v>
      </c>
      <c r="J945" s="71">
        <v>1404</v>
      </c>
      <c r="K945" s="71">
        <v>2894</v>
      </c>
      <c r="L945" s="71">
        <v>354</v>
      </c>
      <c r="M945" s="71" t="s">
        <v>152</v>
      </c>
      <c r="N945" s="71" t="s">
        <v>153</v>
      </c>
      <c r="O945" s="71" t="s">
        <v>1354</v>
      </c>
      <c r="P945" s="71" t="s">
        <v>1311</v>
      </c>
    </row>
    <row r="946" spans="1:16" x14ac:dyDescent="0.45">
      <c r="A946" s="71" t="s">
        <v>1269</v>
      </c>
      <c r="B946" s="71" t="s">
        <v>1355</v>
      </c>
      <c r="C946" s="71" t="s">
        <v>151</v>
      </c>
      <c r="D946" s="71">
        <v>9325</v>
      </c>
      <c r="E946" s="71">
        <v>3825</v>
      </c>
      <c r="F946" s="71">
        <v>5345</v>
      </c>
      <c r="G946" s="71">
        <v>1521</v>
      </c>
      <c r="H946" s="71">
        <v>3980</v>
      </c>
      <c r="I946" s="71">
        <v>5722</v>
      </c>
      <c r="J946" s="71">
        <v>8754</v>
      </c>
      <c r="K946" s="71">
        <v>3033</v>
      </c>
      <c r="L946" s="71">
        <v>376</v>
      </c>
      <c r="M946" s="71" t="s">
        <v>152</v>
      </c>
      <c r="N946" s="71" t="s">
        <v>167</v>
      </c>
      <c r="O946" s="71" t="s">
        <v>1356</v>
      </c>
      <c r="P946" s="71" t="s">
        <v>737</v>
      </c>
    </row>
    <row r="947" spans="1:16" x14ac:dyDescent="0.45">
      <c r="A947" s="71" t="s">
        <v>1269</v>
      </c>
      <c r="B947" s="71" t="s">
        <v>1357</v>
      </c>
      <c r="C947" s="71" t="s">
        <v>151</v>
      </c>
      <c r="D947" s="71">
        <v>5195</v>
      </c>
      <c r="E947" s="71">
        <v>1</v>
      </c>
      <c r="F947" s="71">
        <v>845</v>
      </c>
      <c r="G947" s="71">
        <v>845</v>
      </c>
      <c r="H947" s="71">
        <v>4350</v>
      </c>
      <c r="I947" s="71">
        <v>1118</v>
      </c>
      <c r="J947" s="71">
        <v>3994</v>
      </c>
      <c r="K947" s="71">
        <v>2877</v>
      </c>
      <c r="L947" s="71">
        <v>272</v>
      </c>
      <c r="M947" s="71" t="s">
        <v>152</v>
      </c>
      <c r="N947" s="71" t="s">
        <v>153</v>
      </c>
      <c r="O947" s="71" t="s">
        <v>205</v>
      </c>
      <c r="P947" s="71" t="s">
        <v>158</v>
      </c>
    </row>
    <row r="948" spans="1:16" x14ac:dyDescent="0.45">
      <c r="A948" s="71" t="s">
        <v>1269</v>
      </c>
      <c r="B948" s="71" t="s">
        <v>1358</v>
      </c>
      <c r="C948" s="71" t="s">
        <v>163</v>
      </c>
      <c r="D948" s="71">
        <v>9715</v>
      </c>
      <c r="E948" s="71">
        <v>5095</v>
      </c>
      <c r="F948" s="71">
        <v>3587</v>
      </c>
      <c r="G948" s="71">
        <v>1509</v>
      </c>
      <c r="H948" s="71">
        <v>3586</v>
      </c>
      <c r="I948" s="71">
        <v>3302</v>
      </c>
      <c r="J948" s="71">
        <v>446</v>
      </c>
      <c r="K948" s="71">
        <v>2857</v>
      </c>
      <c r="L948" s="71">
        <v>284</v>
      </c>
      <c r="M948" s="71" t="s">
        <v>152</v>
      </c>
      <c r="N948" s="71" t="s">
        <v>153</v>
      </c>
      <c r="O948" s="71" t="s">
        <v>157</v>
      </c>
      <c r="P948" s="71" t="s">
        <v>158</v>
      </c>
    </row>
    <row r="949" spans="1:16" x14ac:dyDescent="0.45">
      <c r="A949" s="71" t="s">
        <v>1269</v>
      </c>
      <c r="B949" s="71" t="s">
        <v>1359</v>
      </c>
      <c r="C949" s="71" t="s">
        <v>163</v>
      </c>
      <c r="D949" s="71">
        <v>3263</v>
      </c>
      <c r="E949" s="71">
        <v>3250</v>
      </c>
      <c r="F949" s="71">
        <v>1804</v>
      </c>
      <c r="G949" s="71">
        <v>1447</v>
      </c>
      <c r="H949" s="71">
        <v>1803</v>
      </c>
      <c r="I949" s="71">
        <v>1517</v>
      </c>
      <c r="J949" s="71">
        <v>23</v>
      </c>
      <c r="K949" s="71">
        <v>1495</v>
      </c>
      <c r="L949" s="71">
        <v>286</v>
      </c>
      <c r="M949" s="71" t="s">
        <v>152</v>
      </c>
      <c r="N949" s="71" t="s">
        <v>153</v>
      </c>
      <c r="O949" s="71" t="s">
        <v>157</v>
      </c>
      <c r="P949" s="71" t="s">
        <v>161</v>
      </c>
    </row>
    <row r="950" spans="1:16" x14ac:dyDescent="0.45">
      <c r="A950" s="71" t="s">
        <v>1269</v>
      </c>
      <c r="B950" s="71" t="s">
        <v>1360</v>
      </c>
      <c r="C950" s="71" t="s">
        <v>163</v>
      </c>
      <c r="D950" s="71">
        <v>4658</v>
      </c>
      <c r="E950" s="71">
        <v>4463</v>
      </c>
      <c r="F950" s="71">
        <v>3004</v>
      </c>
      <c r="G950" s="71">
        <v>1460</v>
      </c>
      <c r="H950" s="71">
        <v>3003</v>
      </c>
      <c r="I950" s="71">
        <v>2660</v>
      </c>
      <c r="J950" s="71">
        <v>1</v>
      </c>
      <c r="K950" s="71">
        <v>2660</v>
      </c>
      <c r="L950" s="71">
        <v>343</v>
      </c>
      <c r="M950" s="71" t="s">
        <v>152</v>
      </c>
      <c r="N950" s="71" t="s">
        <v>153</v>
      </c>
      <c r="O950" s="71" t="s">
        <v>1361</v>
      </c>
      <c r="P950" s="71" t="s">
        <v>172</v>
      </c>
    </row>
    <row r="951" spans="1:16" x14ac:dyDescent="0.45">
      <c r="A951" s="71" t="s">
        <v>1269</v>
      </c>
      <c r="B951" s="71" t="s">
        <v>1362</v>
      </c>
      <c r="C951" s="71" t="s">
        <v>151</v>
      </c>
      <c r="D951" s="71">
        <v>8920</v>
      </c>
      <c r="E951" s="71">
        <v>2</v>
      </c>
      <c r="F951" s="71">
        <v>421</v>
      </c>
      <c r="G951" s="71">
        <v>420</v>
      </c>
      <c r="H951" s="71">
        <v>8499</v>
      </c>
      <c r="I951" s="71">
        <v>696</v>
      </c>
      <c r="J951" s="71">
        <v>3527</v>
      </c>
      <c r="K951" s="71">
        <v>2832</v>
      </c>
      <c r="L951" s="71">
        <v>274</v>
      </c>
      <c r="M951" s="71" t="s">
        <v>152</v>
      </c>
      <c r="N951" s="71" t="s">
        <v>153</v>
      </c>
      <c r="O951" s="71" t="s">
        <v>157</v>
      </c>
      <c r="P951" s="71" t="s">
        <v>161</v>
      </c>
    </row>
    <row r="952" spans="1:16" x14ac:dyDescent="0.45">
      <c r="A952" s="71" t="s">
        <v>1269</v>
      </c>
      <c r="B952" s="71" t="s">
        <v>1363</v>
      </c>
      <c r="C952" s="71" t="s">
        <v>151</v>
      </c>
      <c r="D952" s="71">
        <v>4341</v>
      </c>
      <c r="E952" s="71">
        <v>2</v>
      </c>
      <c r="F952" s="71">
        <v>681</v>
      </c>
      <c r="G952" s="71">
        <v>680</v>
      </c>
      <c r="H952" s="71">
        <v>3660</v>
      </c>
      <c r="I952" s="71">
        <v>956</v>
      </c>
      <c r="J952" s="71">
        <v>3824</v>
      </c>
      <c r="K952" s="71">
        <v>2869</v>
      </c>
      <c r="L952" s="71">
        <v>274</v>
      </c>
      <c r="M952" s="71" t="s">
        <v>152</v>
      </c>
      <c r="N952" s="71" t="s">
        <v>153</v>
      </c>
      <c r="O952" s="71" t="s">
        <v>205</v>
      </c>
      <c r="P952" s="71" t="s">
        <v>161</v>
      </c>
    </row>
    <row r="953" spans="1:16" x14ac:dyDescent="0.45">
      <c r="A953" s="71" t="s">
        <v>1269</v>
      </c>
      <c r="B953" s="71" t="s">
        <v>1364</v>
      </c>
      <c r="C953" s="71" t="s">
        <v>163</v>
      </c>
      <c r="D953" s="71">
        <v>4649</v>
      </c>
      <c r="E953" s="71">
        <v>4648</v>
      </c>
      <c r="F953" s="71">
        <v>3353</v>
      </c>
      <c r="G953" s="71">
        <v>1296</v>
      </c>
      <c r="H953" s="71">
        <v>3352</v>
      </c>
      <c r="I953" s="71">
        <v>2986</v>
      </c>
      <c r="J953" s="71">
        <v>193</v>
      </c>
      <c r="K953" s="71">
        <v>2794</v>
      </c>
      <c r="L953" s="71">
        <v>366</v>
      </c>
      <c r="M953" s="71" t="s">
        <v>152</v>
      </c>
      <c r="N953" s="71" t="s">
        <v>153</v>
      </c>
      <c r="O953" s="71" t="s">
        <v>1365</v>
      </c>
      <c r="P953" s="71" t="s">
        <v>172</v>
      </c>
    </row>
    <row r="954" spans="1:16" x14ac:dyDescent="0.45">
      <c r="A954" s="71" t="s">
        <v>1269</v>
      </c>
      <c r="B954" s="71" t="s">
        <v>1366</v>
      </c>
      <c r="C954" s="71" t="s">
        <v>151</v>
      </c>
      <c r="D954" s="71">
        <v>7872</v>
      </c>
      <c r="E954" s="71">
        <v>355</v>
      </c>
      <c r="F954" s="71">
        <v>1846</v>
      </c>
      <c r="G954" s="71">
        <v>1492</v>
      </c>
      <c r="H954" s="71">
        <v>6026</v>
      </c>
      <c r="I954" s="71">
        <v>2115</v>
      </c>
      <c r="J954" s="71">
        <v>4956</v>
      </c>
      <c r="K954" s="71">
        <v>2842</v>
      </c>
      <c r="L954" s="71">
        <v>268</v>
      </c>
      <c r="M954" s="71" t="s">
        <v>152</v>
      </c>
      <c r="N954" s="71" t="s">
        <v>153</v>
      </c>
      <c r="O954" s="71" t="s">
        <v>777</v>
      </c>
      <c r="P954" s="71" t="s">
        <v>158</v>
      </c>
    </row>
    <row r="955" spans="1:16" x14ac:dyDescent="0.45">
      <c r="A955" s="71" t="s">
        <v>1269</v>
      </c>
      <c r="B955" s="71" t="s">
        <v>1367</v>
      </c>
      <c r="C955" s="71" t="s">
        <v>151</v>
      </c>
      <c r="D955" s="71">
        <v>3966</v>
      </c>
      <c r="E955" s="71">
        <v>989</v>
      </c>
      <c r="F955" s="71">
        <v>2508</v>
      </c>
      <c r="G955" s="71">
        <v>1520</v>
      </c>
      <c r="H955" s="71">
        <v>1458</v>
      </c>
      <c r="I955" s="71">
        <v>2793</v>
      </c>
      <c r="J955" s="71">
        <v>3962</v>
      </c>
      <c r="K955" s="71">
        <v>1170</v>
      </c>
      <c r="L955" s="71">
        <v>284</v>
      </c>
      <c r="M955" s="71" t="s">
        <v>152</v>
      </c>
      <c r="N955" s="71" t="s">
        <v>153</v>
      </c>
      <c r="O955" s="71" t="s">
        <v>160</v>
      </c>
      <c r="P955" s="71" t="s">
        <v>158</v>
      </c>
    </row>
    <row r="956" spans="1:16" x14ac:dyDescent="0.45">
      <c r="A956" s="71" t="s">
        <v>1269</v>
      </c>
      <c r="B956" s="71" t="s">
        <v>1368</v>
      </c>
      <c r="C956" s="71" t="s">
        <v>163</v>
      </c>
      <c r="D956" s="71">
        <v>10968</v>
      </c>
      <c r="E956" s="71">
        <v>3788</v>
      </c>
      <c r="F956" s="71">
        <v>2267</v>
      </c>
      <c r="G956" s="71">
        <v>1522</v>
      </c>
      <c r="H956" s="71">
        <v>2266</v>
      </c>
      <c r="I956" s="71">
        <v>1994</v>
      </c>
      <c r="J956" s="71">
        <v>3</v>
      </c>
      <c r="K956" s="71">
        <v>1992</v>
      </c>
      <c r="L956" s="71">
        <v>272</v>
      </c>
      <c r="M956" s="71" t="s">
        <v>152</v>
      </c>
      <c r="N956" s="71" t="s">
        <v>153</v>
      </c>
      <c r="O956" s="71" t="s">
        <v>205</v>
      </c>
      <c r="P956" s="71" t="s">
        <v>158</v>
      </c>
    </row>
    <row r="957" spans="1:16" x14ac:dyDescent="0.45">
      <c r="A957" s="71" t="s">
        <v>1269</v>
      </c>
      <c r="B957" s="71" t="s">
        <v>1369</v>
      </c>
      <c r="C957" s="71" t="s">
        <v>151</v>
      </c>
      <c r="D957" s="71">
        <v>8431</v>
      </c>
      <c r="E957" s="71">
        <v>2036</v>
      </c>
      <c r="F957" s="71">
        <v>3546</v>
      </c>
      <c r="G957" s="71">
        <v>1511</v>
      </c>
      <c r="H957" s="71">
        <v>4885</v>
      </c>
      <c r="I957" s="71">
        <v>3977</v>
      </c>
      <c r="J957" s="71">
        <v>6872</v>
      </c>
      <c r="K957" s="71">
        <v>2896</v>
      </c>
      <c r="L957" s="71">
        <v>430</v>
      </c>
      <c r="M957" s="71" t="s">
        <v>152</v>
      </c>
      <c r="N957" s="71" t="s">
        <v>153</v>
      </c>
      <c r="O957" s="71" t="s">
        <v>1370</v>
      </c>
      <c r="P957" s="71" t="s">
        <v>1282</v>
      </c>
    </row>
    <row r="958" spans="1:16" x14ac:dyDescent="0.45">
      <c r="A958" s="71" t="s">
        <v>1269</v>
      </c>
      <c r="B958" s="71" t="s">
        <v>1371</v>
      </c>
      <c r="C958" s="71" t="s">
        <v>151</v>
      </c>
      <c r="D958" s="71">
        <v>6552</v>
      </c>
      <c r="E958" s="71">
        <v>2</v>
      </c>
      <c r="F958" s="71">
        <v>1196</v>
      </c>
      <c r="G958" s="71">
        <v>1195</v>
      </c>
      <c r="H958" s="71">
        <v>5356</v>
      </c>
      <c r="I958" s="71">
        <v>1476</v>
      </c>
      <c r="J958" s="71">
        <v>4348</v>
      </c>
      <c r="K958" s="71">
        <v>2873</v>
      </c>
      <c r="L958" s="71">
        <v>279</v>
      </c>
      <c r="M958" s="71" t="s">
        <v>152</v>
      </c>
      <c r="N958" s="71" t="s">
        <v>186</v>
      </c>
      <c r="O958" s="71" t="s">
        <v>205</v>
      </c>
      <c r="P958" s="71" t="s">
        <v>158</v>
      </c>
    </row>
    <row r="959" spans="1:16" x14ac:dyDescent="0.45">
      <c r="A959" s="71" t="s">
        <v>1269</v>
      </c>
      <c r="B959" s="71" t="s">
        <v>1372</v>
      </c>
      <c r="C959" s="71" t="s">
        <v>151</v>
      </c>
      <c r="D959" s="71">
        <v>6815</v>
      </c>
      <c r="E959" s="71">
        <v>6</v>
      </c>
      <c r="F959" s="71">
        <v>1495</v>
      </c>
      <c r="G959" s="71">
        <v>1490</v>
      </c>
      <c r="H959" s="71">
        <v>5320</v>
      </c>
      <c r="I959" s="71">
        <v>1773</v>
      </c>
      <c r="J959" s="71">
        <v>4731</v>
      </c>
      <c r="K959" s="71">
        <v>2959</v>
      </c>
      <c r="L959" s="71">
        <v>277</v>
      </c>
      <c r="M959" s="71" t="s">
        <v>152</v>
      </c>
      <c r="N959" s="71" t="s">
        <v>153</v>
      </c>
      <c r="O959" s="71" t="s">
        <v>341</v>
      </c>
      <c r="P959" s="71" t="s">
        <v>158</v>
      </c>
    </row>
    <row r="960" spans="1:16" x14ac:dyDescent="0.45">
      <c r="A960" s="71" t="s">
        <v>1269</v>
      </c>
      <c r="B960" s="71" t="s">
        <v>1373</v>
      </c>
      <c r="C960" s="71" t="s">
        <v>151</v>
      </c>
      <c r="D960" s="71">
        <v>7157</v>
      </c>
      <c r="E960" s="71">
        <v>1366</v>
      </c>
      <c r="F960" s="71">
        <v>2922</v>
      </c>
      <c r="G960" s="71">
        <v>1557</v>
      </c>
      <c r="H960" s="71">
        <v>4235</v>
      </c>
      <c r="I960" s="71">
        <v>3197</v>
      </c>
      <c r="J960" s="71">
        <v>6042</v>
      </c>
      <c r="K960" s="71">
        <v>2846</v>
      </c>
      <c r="L960" s="71">
        <v>274</v>
      </c>
      <c r="M960" s="71" t="s">
        <v>152</v>
      </c>
      <c r="N960" s="71" t="s">
        <v>153</v>
      </c>
      <c r="O960" s="71" t="s">
        <v>160</v>
      </c>
      <c r="P960" s="71" t="s">
        <v>158</v>
      </c>
    </row>
    <row r="961" spans="1:16" x14ac:dyDescent="0.45">
      <c r="A961" s="71" t="s">
        <v>1269</v>
      </c>
      <c r="B961" s="71" t="s">
        <v>1374</v>
      </c>
      <c r="C961" s="71" t="s">
        <v>163</v>
      </c>
      <c r="D961" s="71">
        <v>6445</v>
      </c>
      <c r="E961" s="71">
        <v>4185</v>
      </c>
      <c r="F961" s="71">
        <v>2705</v>
      </c>
      <c r="G961" s="71">
        <v>1481</v>
      </c>
      <c r="H961" s="71">
        <v>2704</v>
      </c>
      <c r="I961" s="71">
        <v>2421</v>
      </c>
      <c r="J961" s="71">
        <v>1</v>
      </c>
      <c r="K961" s="71">
        <v>2421</v>
      </c>
      <c r="L961" s="71">
        <v>283</v>
      </c>
      <c r="M961" s="71" t="s">
        <v>152</v>
      </c>
      <c r="N961" s="71" t="s">
        <v>153</v>
      </c>
      <c r="O961" s="71" t="s">
        <v>777</v>
      </c>
      <c r="P961" s="71" t="s">
        <v>158</v>
      </c>
    </row>
    <row r="962" spans="1:16" x14ac:dyDescent="0.45">
      <c r="A962" s="71" t="s">
        <v>1269</v>
      </c>
      <c r="B962" s="71" t="s">
        <v>1375</v>
      </c>
      <c r="C962" s="71" t="s">
        <v>163</v>
      </c>
      <c r="D962" s="71">
        <v>4896</v>
      </c>
      <c r="E962" s="71">
        <v>4895</v>
      </c>
      <c r="F962" s="71">
        <v>3574</v>
      </c>
      <c r="G962" s="71">
        <v>1322</v>
      </c>
      <c r="H962" s="71">
        <v>3573</v>
      </c>
      <c r="I962" s="71">
        <v>3139</v>
      </c>
      <c r="J962" s="71">
        <v>322</v>
      </c>
      <c r="K962" s="71">
        <v>2818</v>
      </c>
      <c r="L962" s="71">
        <v>434</v>
      </c>
      <c r="M962" s="71" t="s">
        <v>152</v>
      </c>
      <c r="N962" s="71" t="s">
        <v>153</v>
      </c>
      <c r="O962" s="71" t="s">
        <v>976</v>
      </c>
      <c r="P962" s="71" t="s">
        <v>198</v>
      </c>
    </row>
    <row r="963" spans="1:16" x14ac:dyDescent="0.45">
      <c r="A963" s="71" t="s">
        <v>1269</v>
      </c>
      <c r="B963" s="71" t="s">
        <v>1376</v>
      </c>
      <c r="C963" s="71" t="s">
        <v>151</v>
      </c>
      <c r="D963" s="71">
        <v>6710</v>
      </c>
      <c r="E963" s="71">
        <v>4</v>
      </c>
      <c r="F963" s="71">
        <v>1369</v>
      </c>
      <c r="G963" s="71">
        <v>1366</v>
      </c>
      <c r="H963" s="71">
        <v>5341</v>
      </c>
      <c r="I963" s="71">
        <v>1647</v>
      </c>
      <c r="J963" s="71">
        <v>4496</v>
      </c>
      <c r="K963" s="71">
        <v>2850</v>
      </c>
      <c r="L963" s="71">
        <v>277</v>
      </c>
      <c r="M963" s="71" t="s">
        <v>152</v>
      </c>
      <c r="N963" s="71" t="s">
        <v>153</v>
      </c>
      <c r="O963" s="71" t="s">
        <v>157</v>
      </c>
      <c r="P963" s="71" t="s">
        <v>158</v>
      </c>
    </row>
    <row r="964" spans="1:16" x14ac:dyDescent="0.45">
      <c r="A964" s="71" t="s">
        <v>1269</v>
      </c>
      <c r="B964" s="71" t="s">
        <v>1377</v>
      </c>
      <c r="C964" s="71" t="s">
        <v>151</v>
      </c>
      <c r="D964" s="71">
        <v>4609</v>
      </c>
      <c r="E964" s="71">
        <v>7</v>
      </c>
      <c r="F964" s="71">
        <v>912</v>
      </c>
      <c r="G964" s="71">
        <v>906</v>
      </c>
      <c r="H964" s="71">
        <v>3697</v>
      </c>
      <c r="I964" s="71">
        <v>1465</v>
      </c>
      <c r="J964" s="71">
        <v>4409</v>
      </c>
      <c r="K964" s="71">
        <v>2945</v>
      </c>
      <c r="L964" s="71">
        <v>552</v>
      </c>
      <c r="M964" s="71" t="s">
        <v>152</v>
      </c>
      <c r="N964" s="71" t="s">
        <v>153</v>
      </c>
      <c r="O964" s="71" t="s">
        <v>356</v>
      </c>
      <c r="P964" s="71" t="s">
        <v>228</v>
      </c>
    </row>
    <row r="965" spans="1:16" x14ac:dyDescent="0.45">
      <c r="A965" s="71" t="s">
        <v>1269</v>
      </c>
      <c r="B965" s="71" t="s">
        <v>1378</v>
      </c>
      <c r="C965" s="71" t="s">
        <v>151</v>
      </c>
      <c r="D965" s="71">
        <v>9330</v>
      </c>
      <c r="E965" s="71">
        <v>1602</v>
      </c>
      <c r="F965" s="71">
        <v>3137</v>
      </c>
      <c r="G965" s="71">
        <v>1536</v>
      </c>
      <c r="H965" s="71">
        <v>6193</v>
      </c>
      <c r="I965" s="71">
        <v>3408</v>
      </c>
      <c r="J965" s="71">
        <v>6261</v>
      </c>
      <c r="K965" s="71">
        <v>2854</v>
      </c>
      <c r="L965" s="71">
        <v>270</v>
      </c>
      <c r="M965" s="71" t="s">
        <v>152</v>
      </c>
      <c r="N965" s="71" t="s">
        <v>153</v>
      </c>
      <c r="O965" s="71" t="s">
        <v>160</v>
      </c>
      <c r="P965" s="71" t="s">
        <v>161</v>
      </c>
    </row>
    <row r="966" spans="1:16" x14ac:dyDescent="0.45">
      <c r="A966" s="71" t="s">
        <v>1269</v>
      </c>
      <c r="B966" s="71" t="s">
        <v>1379</v>
      </c>
      <c r="C966" s="71" t="s">
        <v>163</v>
      </c>
      <c r="D966" s="71">
        <v>6556</v>
      </c>
      <c r="E966" s="71">
        <v>6544</v>
      </c>
      <c r="F966" s="71">
        <v>5619</v>
      </c>
      <c r="G966" s="71">
        <v>926</v>
      </c>
      <c r="H966" s="71">
        <v>5618</v>
      </c>
      <c r="I966" s="71">
        <v>5340</v>
      </c>
      <c r="J966" s="71">
        <v>2470</v>
      </c>
      <c r="K966" s="71">
        <v>2871</v>
      </c>
      <c r="L966" s="71">
        <v>278</v>
      </c>
      <c r="M966" s="71" t="s">
        <v>152</v>
      </c>
      <c r="N966" s="71" t="s">
        <v>153</v>
      </c>
      <c r="O966" s="71" t="s">
        <v>157</v>
      </c>
      <c r="P966" s="71" t="s">
        <v>161</v>
      </c>
    </row>
    <row r="967" spans="1:16" x14ac:dyDescent="0.45">
      <c r="A967" s="71" t="s">
        <v>1269</v>
      </c>
      <c r="B967" s="71" t="s">
        <v>1380</v>
      </c>
      <c r="C967" s="71" t="s">
        <v>151</v>
      </c>
      <c r="D967" s="71">
        <v>13042</v>
      </c>
      <c r="E967" s="71">
        <v>37</v>
      </c>
      <c r="F967" s="71">
        <v>1478</v>
      </c>
      <c r="G967" s="71">
        <v>1442</v>
      </c>
      <c r="H967" s="71">
        <v>11564</v>
      </c>
      <c r="I967" s="71">
        <v>1748</v>
      </c>
      <c r="J967" s="71">
        <v>4612</v>
      </c>
      <c r="K967" s="71">
        <v>2865</v>
      </c>
      <c r="L967" s="71">
        <v>269</v>
      </c>
      <c r="M967" s="71" t="s">
        <v>152</v>
      </c>
      <c r="N967" s="71" t="s">
        <v>153</v>
      </c>
      <c r="O967" s="71" t="s">
        <v>157</v>
      </c>
      <c r="P967" s="71" t="s">
        <v>158</v>
      </c>
    </row>
    <row r="968" spans="1:16" x14ac:dyDescent="0.45">
      <c r="A968" s="71" t="s">
        <v>1269</v>
      </c>
      <c r="B968" s="71" t="s">
        <v>1381</v>
      </c>
      <c r="C968" s="71" t="s">
        <v>151</v>
      </c>
      <c r="D968" s="71">
        <v>6543</v>
      </c>
      <c r="E968" s="71">
        <v>1056</v>
      </c>
      <c r="F968" s="71">
        <v>2552</v>
      </c>
      <c r="G968" s="71">
        <v>1497</v>
      </c>
      <c r="H968" s="71">
        <v>3991</v>
      </c>
      <c r="I968" s="71">
        <v>3093</v>
      </c>
      <c r="J968" s="71">
        <v>5925</v>
      </c>
      <c r="K968" s="71">
        <v>2833</v>
      </c>
      <c r="L968" s="71">
        <v>540</v>
      </c>
      <c r="M968" s="71" t="s">
        <v>152</v>
      </c>
      <c r="N968" s="71" t="s">
        <v>153</v>
      </c>
      <c r="O968" s="71" t="s">
        <v>1382</v>
      </c>
      <c r="P968" s="71" t="s">
        <v>198</v>
      </c>
    </row>
    <row r="969" spans="1:16" x14ac:dyDescent="0.45">
      <c r="A969" s="71" t="s">
        <v>1269</v>
      </c>
      <c r="B969" s="71" t="s">
        <v>1383</v>
      </c>
      <c r="C969" s="71" t="s">
        <v>151</v>
      </c>
      <c r="D969" s="71">
        <v>3742</v>
      </c>
      <c r="E969" s="71">
        <v>3</v>
      </c>
      <c r="F969" s="71">
        <v>729</v>
      </c>
      <c r="G969" s="71">
        <v>727</v>
      </c>
      <c r="H969" s="71">
        <v>3013</v>
      </c>
      <c r="I969" s="71">
        <v>1008</v>
      </c>
      <c r="J969" s="71">
        <v>3741</v>
      </c>
      <c r="K969" s="71">
        <v>2734</v>
      </c>
      <c r="L969" s="71">
        <v>278</v>
      </c>
      <c r="M969" s="71" t="s">
        <v>152</v>
      </c>
      <c r="N969" s="71" t="s">
        <v>153</v>
      </c>
      <c r="O969" s="71" t="s">
        <v>160</v>
      </c>
      <c r="P969" s="71" t="s">
        <v>158</v>
      </c>
    </row>
    <row r="970" spans="1:16" x14ac:dyDescent="0.45">
      <c r="A970" s="71" t="s">
        <v>1269</v>
      </c>
      <c r="B970" s="71" t="s">
        <v>1384</v>
      </c>
      <c r="C970" s="71" t="s">
        <v>151</v>
      </c>
      <c r="D970" s="71">
        <v>4683</v>
      </c>
      <c r="E970" s="71">
        <v>10</v>
      </c>
      <c r="F970" s="71">
        <v>1516</v>
      </c>
      <c r="G970" s="71">
        <v>1507</v>
      </c>
      <c r="H970" s="71">
        <v>3167</v>
      </c>
      <c r="I970" s="71">
        <v>1787</v>
      </c>
      <c r="J970" s="71">
        <v>4616</v>
      </c>
      <c r="K970" s="71">
        <v>2830</v>
      </c>
      <c r="L970" s="71">
        <v>270</v>
      </c>
      <c r="M970" s="71" t="s">
        <v>152</v>
      </c>
      <c r="N970" s="71" t="s">
        <v>186</v>
      </c>
      <c r="O970" s="71" t="s">
        <v>160</v>
      </c>
      <c r="P970" s="71" t="s">
        <v>161</v>
      </c>
    </row>
    <row r="971" spans="1:16" x14ac:dyDescent="0.45">
      <c r="A971" s="71" t="s">
        <v>1269</v>
      </c>
      <c r="B971" s="71" t="s">
        <v>1385</v>
      </c>
      <c r="C971" s="71" t="s">
        <v>163</v>
      </c>
      <c r="D971" s="71">
        <v>4533</v>
      </c>
      <c r="E971" s="71">
        <v>4532</v>
      </c>
      <c r="F971" s="71">
        <v>3295</v>
      </c>
      <c r="G971" s="71">
        <v>1238</v>
      </c>
      <c r="H971" s="71">
        <v>3294</v>
      </c>
      <c r="I971" s="71">
        <v>2996</v>
      </c>
      <c r="J971" s="71">
        <v>58</v>
      </c>
      <c r="K971" s="71">
        <v>2939</v>
      </c>
      <c r="L971" s="71">
        <v>298</v>
      </c>
      <c r="M971" s="71" t="s">
        <v>152</v>
      </c>
      <c r="N971" s="71" t="s">
        <v>153</v>
      </c>
      <c r="O971" s="71" t="s">
        <v>157</v>
      </c>
      <c r="P971" s="71" t="s">
        <v>158</v>
      </c>
    </row>
    <row r="972" spans="1:16" x14ac:dyDescent="0.45">
      <c r="A972" s="71" t="s">
        <v>1269</v>
      </c>
      <c r="B972" s="71" t="s">
        <v>1386</v>
      </c>
      <c r="C972" s="71" t="s">
        <v>163</v>
      </c>
      <c r="D972" s="71">
        <v>2941</v>
      </c>
      <c r="E972" s="71">
        <v>2939</v>
      </c>
      <c r="F972" s="71">
        <v>1685</v>
      </c>
      <c r="G972" s="71">
        <v>1255</v>
      </c>
      <c r="H972" s="71">
        <v>1684</v>
      </c>
      <c r="I972" s="71">
        <v>1066</v>
      </c>
      <c r="J972" s="71">
        <v>5</v>
      </c>
      <c r="K972" s="71">
        <v>1062</v>
      </c>
      <c r="L972" s="71">
        <v>618</v>
      </c>
      <c r="M972" s="71" t="s">
        <v>152</v>
      </c>
      <c r="N972" s="71" t="s">
        <v>153</v>
      </c>
      <c r="O972" s="71" t="s">
        <v>300</v>
      </c>
      <c r="P972" s="71" t="s">
        <v>198</v>
      </c>
    </row>
    <row r="973" spans="1:16" x14ac:dyDescent="0.45">
      <c r="A973" s="71" t="s">
        <v>1269</v>
      </c>
      <c r="B973" s="71" t="s">
        <v>1387</v>
      </c>
      <c r="C973" s="71" t="s">
        <v>151</v>
      </c>
      <c r="D973" s="71">
        <v>5003</v>
      </c>
      <c r="E973" s="71">
        <v>1</v>
      </c>
      <c r="F973" s="71">
        <v>985</v>
      </c>
      <c r="G973" s="71">
        <v>985</v>
      </c>
      <c r="H973" s="71">
        <v>4018</v>
      </c>
      <c r="I973" s="71">
        <v>1936</v>
      </c>
      <c r="J973" s="71">
        <v>4758</v>
      </c>
      <c r="K973" s="71">
        <v>2823</v>
      </c>
      <c r="L973" s="71">
        <v>950</v>
      </c>
      <c r="M973" s="71" t="s">
        <v>152</v>
      </c>
      <c r="N973" s="71" t="s">
        <v>153</v>
      </c>
      <c r="O973" s="71" t="s">
        <v>1388</v>
      </c>
      <c r="P973" s="71" t="s">
        <v>184</v>
      </c>
    </row>
    <row r="974" spans="1:16" x14ac:dyDescent="0.45">
      <c r="A974" s="71" t="s">
        <v>1269</v>
      </c>
      <c r="B974" s="71" t="s">
        <v>1389</v>
      </c>
      <c r="C974" s="71" t="s">
        <v>163</v>
      </c>
      <c r="D974" s="71">
        <v>4567</v>
      </c>
      <c r="E974" s="71">
        <v>3618</v>
      </c>
      <c r="F974" s="71">
        <v>2098</v>
      </c>
      <c r="G974" s="71">
        <v>1521</v>
      </c>
      <c r="H974" s="71">
        <v>2097</v>
      </c>
      <c r="I974" s="71">
        <v>1821</v>
      </c>
      <c r="J974" s="71">
        <v>1</v>
      </c>
      <c r="K974" s="71">
        <v>1821</v>
      </c>
      <c r="L974" s="71">
        <v>276</v>
      </c>
      <c r="M974" s="71" t="s">
        <v>152</v>
      </c>
      <c r="N974" s="71" t="s">
        <v>153</v>
      </c>
      <c r="O974" s="71" t="s">
        <v>287</v>
      </c>
      <c r="P974" s="71" t="s">
        <v>158</v>
      </c>
    </row>
    <row r="975" spans="1:16" x14ac:dyDescent="0.45">
      <c r="A975" s="71" t="s">
        <v>1269</v>
      </c>
      <c r="B975" s="71" t="s">
        <v>1390</v>
      </c>
      <c r="C975" s="71" t="s">
        <v>163</v>
      </c>
      <c r="D975" s="71">
        <v>4110</v>
      </c>
      <c r="E975" s="71">
        <v>3317</v>
      </c>
      <c r="F975" s="71">
        <v>1823</v>
      </c>
      <c r="G975" s="71">
        <v>1495</v>
      </c>
      <c r="H975" s="71">
        <v>1822</v>
      </c>
      <c r="I975" s="71">
        <v>1535</v>
      </c>
      <c r="J975" s="71">
        <v>25</v>
      </c>
      <c r="K975" s="71">
        <v>1511</v>
      </c>
      <c r="L975" s="71">
        <v>287</v>
      </c>
      <c r="M975" s="71" t="s">
        <v>152</v>
      </c>
      <c r="N975" s="71" t="s">
        <v>153</v>
      </c>
      <c r="O975" s="71" t="s">
        <v>160</v>
      </c>
      <c r="P975" s="71" t="s">
        <v>158</v>
      </c>
    </row>
    <row r="976" spans="1:16" x14ac:dyDescent="0.45">
      <c r="A976" s="71" t="s">
        <v>1269</v>
      </c>
      <c r="B976" s="71" t="s">
        <v>1391</v>
      </c>
      <c r="C976" s="71" t="s">
        <v>163</v>
      </c>
      <c r="D976" s="71">
        <v>11847</v>
      </c>
      <c r="E976" s="71">
        <v>5726</v>
      </c>
      <c r="F976" s="71">
        <v>4211</v>
      </c>
      <c r="G976" s="71">
        <v>1516</v>
      </c>
      <c r="H976" s="71">
        <v>4210</v>
      </c>
      <c r="I976" s="71">
        <v>3923</v>
      </c>
      <c r="J976" s="71">
        <v>1080</v>
      </c>
      <c r="K976" s="71">
        <v>2844</v>
      </c>
      <c r="L976" s="71">
        <v>287</v>
      </c>
      <c r="M976" s="71" t="s">
        <v>152</v>
      </c>
      <c r="N976" s="71" t="s">
        <v>167</v>
      </c>
      <c r="O976" s="71" t="s">
        <v>205</v>
      </c>
      <c r="P976" s="71" t="s">
        <v>161</v>
      </c>
    </row>
    <row r="977" spans="1:16" x14ac:dyDescent="0.45">
      <c r="A977" s="71" t="s">
        <v>1269</v>
      </c>
      <c r="B977" s="71" t="s">
        <v>1392</v>
      </c>
      <c r="C977" s="71" t="s">
        <v>151</v>
      </c>
      <c r="D977" s="71">
        <v>7449</v>
      </c>
      <c r="E977" s="71">
        <v>3009</v>
      </c>
      <c r="F977" s="71">
        <v>4522</v>
      </c>
      <c r="G977" s="71">
        <v>1514</v>
      </c>
      <c r="H977" s="71">
        <v>2927</v>
      </c>
      <c r="I977" s="71">
        <v>4800</v>
      </c>
      <c r="J977" s="71">
        <v>7447</v>
      </c>
      <c r="K977" s="71">
        <v>2648</v>
      </c>
      <c r="L977" s="71">
        <v>277</v>
      </c>
      <c r="M977" s="71" t="s">
        <v>152</v>
      </c>
      <c r="N977" s="71" t="s">
        <v>186</v>
      </c>
      <c r="O977" s="71" t="s">
        <v>160</v>
      </c>
      <c r="P977" s="71" t="s">
        <v>158</v>
      </c>
    </row>
    <row r="978" spans="1:16" x14ac:dyDescent="0.45">
      <c r="A978" s="71" t="s">
        <v>1269</v>
      </c>
      <c r="B978" s="71" t="s">
        <v>1393</v>
      </c>
      <c r="C978" s="71" t="s">
        <v>151</v>
      </c>
      <c r="D978" s="71">
        <v>4525</v>
      </c>
      <c r="E978" s="71">
        <v>765</v>
      </c>
      <c r="F978" s="71">
        <v>2314</v>
      </c>
      <c r="G978" s="71">
        <v>1550</v>
      </c>
      <c r="H978" s="71">
        <v>2211</v>
      </c>
      <c r="I978" s="71">
        <v>2716</v>
      </c>
      <c r="J978" s="71">
        <v>4523</v>
      </c>
      <c r="K978" s="71">
        <v>1808</v>
      </c>
      <c r="L978" s="71">
        <v>401</v>
      </c>
      <c r="M978" s="71" t="s">
        <v>152</v>
      </c>
      <c r="N978" s="71" t="s">
        <v>167</v>
      </c>
      <c r="O978" s="71" t="s">
        <v>168</v>
      </c>
      <c r="P978" s="71" t="s">
        <v>169</v>
      </c>
    </row>
    <row r="979" spans="1:16" x14ac:dyDescent="0.45">
      <c r="A979" s="71" t="s">
        <v>1269</v>
      </c>
      <c r="B979" s="71" t="s">
        <v>1394</v>
      </c>
      <c r="C979" s="71" t="s">
        <v>151</v>
      </c>
      <c r="D979" s="71">
        <v>16141</v>
      </c>
      <c r="E979" s="71">
        <v>2</v>
      </c>
      <c r="F979" s="71">
        <v>1277</v>
      </c>
      <c r="G979" s="71">
        <v>1276</v>
      </c>
      <c r="H979" s="71">
        <v>14864</v>
      </c>
      <c r="I979" s="71">
        <v>1558</v>
      </c>
      <c r="J979" s="71">
        <v>4436</v>
      </c>
      <c r="K979" s="71">
        <v>2879</v>
      </c>
      <c r="L979" s="71">
        <v>280</v>
      </c>
      <c r="M979" s="71" t="s">
        <v>152</v>
      </c>
      <c r="N979" s="71" t="s">
        <v>167</v>
      </c>
      <c r="O979" s="71" t="s">
        <v>205</v>
      </c>
      <c r="P979" s="71" t="s">
        <v>161</v>
      </c>
    </row>
    <row r="980" spans="1:16" x14ac:dyDescent="0.45">
      <c r="A980" s="71" t="s">
        <v>1269</v>
      </c>
      <c r="B980" s="71" t="s">
        <v>1395</v>
      </c>
      <c r="C980" s="71" t="s">
        <v>163</v>
      </c>
      <c r="D980" s="71">
        <v>2130</v>
      </c>
      <c r="E980" s="71">
        <v>2130</v>
      </c>
      <c r="F980" s="71">
        <v>1663</v>
      </c>
      <c r="G980" s="71">
        <v>468</v>
      </c>
      <c r="H980" s="71">
        <v>1662</v>
      </c>
      <c r="I980" s="71">
        <v>1383</v>
      </c>
      <c r="J980" s="71">
        <v>2</v>
      </c>
      <c r="K980" s="71">
        <v>1382</v>
      </c>
      <c r="L980" s="71">
        <v>279</v>
      </c>
      <c r="M980" s="71" t="s">
        <v>152</v>
      </c>
      <c r="N980" s="71" t="s">
        <v>153</v>
      </c>
      <c r="O980" s="71" t="s">
        <v>813</v>
      </c>
      <c r="P980" s="71" t="s">
        <v>158</v>
      </c>
    </row>
    <row r="981" spans="1:16" x14ac:dyDescent="0.45">
      <c r="A981" s="71" t="s">
        <v>1269</v>
      </c>
      <c r="B981" s="71" t="s">
        <v>1396</v>
      </c>
      <c r="C981" s="71" t="s">
        <v>163</v>
      </c>
      <c r="D981" s="71">
        <v>2940</v>
      </c>
      <c r="E981" s="71">
        <v>2939</v>
      </c>
      <c r="F981" s="71">
        <v>1687</v>
      </c>
      <c r="G981" s="71">
        <v>1253</v>
      </c>
      <c r="H981" s="71">
        <v>1686</v>
      </c>
      <c r="I981" s="71">
        <v>1408</v>
      </c>
      <c r="J981" s="71">
        <v>2</v>
      </c>
      <c r="K981" s="71">
        <v>1407</v>
      </c>
      <c r="L981" s="71">
        <v>278</v>
      </c>
      <c r="M981" s="71" t="s">
        <v>152</v>
      </c>
      <c r="N981" s="71" t="s">
        <v>153</v>
      </c>
      <c r="O981" s="71" t="s">
        <v>205</v>
      </c>
      <c r="P981" s="71" t="s">
        <v>158</v>
      </c>
    </row>
    <row r="982" spans="1:16" x14ac:dyDescent="0.45">
      <c r="A982" s="71" t="s">
        <v>1269</v>
      </c>
      <c r="B982" s="71" t="s">
        <v>1397</v>
      </c>
      <c r="C982" s="71" t="s">
        <v>151</v>
      </c>
      <c r="D982" s="71">
        <v>4874</v>
      </c>
      <c r="E982" s="71">
        <v>7</v>
      </c>
      <c r="F982" s="71">
        <v>1183</v>
      </c>
      <c r="G982" s="71">
        <v>1177</v>
      </c>
      <c r="H982" s="71">
        <v>3691</v>
      </c>
      <c r="I982" s="71">
        <v>1794</v>
      </c>
      <c r="J982" s="71">
        <v>4537</v>
      </c>
      <c r="K982" s="71">
        <v>2744</v>
      </c>
      <c r="L982" s="71">
        <v>610</v>
      </c>
      <c r="M982" s="71" t="s">
        <v>152</v>
      </c>
      <c r="N982" s="71" t="s">
        <v>153</v>
      </c>
      <c r="O982" s="71" t="s">
        <v>598</v>
      </c>
      <c r="P982" s="71" t="s">
        <v>599</v>
      </c>
    </row>
    <row r="983" spans="1:16" x14ac:dyDescent="0.45">
      <c r="A983" s="71" t="s">
        <v>1269</v>
      </c>
      <c r="B983" s="71" t="s">
        <v>1398</v>
      </c>
      <c r="C983" s="71" t="s">
        <v>151</v>
      </c>
      <c r="D983" s="71">
        <v>4209</v>
      </c>
      <c r="E983" s="71">
        <v>1162</v>
      </c>
      <c r="F983" s="71">
        <v>2699</v>
      </c>
      <c r="G983" s="71">
        <v>1538</v>
      </c>
      <c r="H983" s="71">
        <v>1510</v>
      </c>
      <c r="I983" s="71">
        <v>2973</v>
      </c>
      <c r="J983" s="71">
        <v>4207</v>
      </c>
      <c r="K983" s="71">
        <v>1235</v>
      </c>
      <c r="L983" s="71">
        <v>273</v>
      </c>
      <c r="M983" s="71" t="s">
        <v>152</v>
      </c>
      <c r="N983" s="71" t="s">
        <v>153</v>
      </c>
      <c r="O983" s="71" t="s">
        <v>160</v>
      </c>
      <c r="P983" s="71" t="s">
        <v>161</v>
      </c>
    </row>
    <row r="984" spans="1:16" x14ac:dyDescent="0.45">
      <c r="A984" s="71" t="s">
        <v>1269</v>
      </c>
      <c r="B984" s="71" t="s">
        <v>1399</v>
      </c>
      <c r="C984" s="71" t="s">
        <v>151</v>
      </c>
      <c r="D984" s="71">
        <v>4974</v>
      </c>
      <c r="E984" s="71">
        <v>1</v>
      </c>
      <c r="F984" s="71">
        <v>1240</v>
      </c>
      <c r="G984" s="71">
        <v>1240</v>
      </c>
      <c r="H984" s="71">
        <v>3734</v>
      </c>
      <c r="I984" s="71">
        <v>1696</v>
      </c>
      <c r="J984" s="71">
        <v>4536</v>
      </c>
      <c r="K984" s="71">
        <v>2841</v>
      </c>
      <c r="L984" s="71">
        <v>455</v>
      </c>
      <c r="M984" s="71" t="s">
        <v>152</v>
      </c>
      <c r="N984" s="71" t="s">
        <v>153</v>
      </c>
      <c r="O984" s="71" t="s">
        <v>1400</v>
      </c>
      <c r="P984" s="71" t="s">
        <v>1282</v>
      </c>
    </row>
    <row r="985" spans="1:16" x14ac:dyDescent="0.45">
      <c r="A985" s="71" t="s">
        <v>1269</v>
      </c>
      <c r="B985" s="71" t="s">
        <v>1401</v>
      </c>
      <c r="C985" s="71" t="s">
        <v>163</v>
      </c>
      <c r="D985" s="71">
        <v>2763</v>
      </c>
      <c r="E985" s="71">
        <v>2762</v>
      </c>
      <c r="F985" s="71">
        <v>2298</v>
      </c>
      <c r="G985" s="71">
        <v>465</v>
      </c>
      <c r="H985" s="71">
        <v>2297</v>
      </c>
      <c r="I985" s="71">
        <v>2022</v>
      </c>
      <c r="J985" s="71">
        <v>5</v>
      </c>
      <c r="K985" s="71">
        <v>2018</v>
      </c>
      <c r="L985" s="71">
        <v>275</v>
      </c>
      <c r="M985" s="71" t="s">
        <v>152</v>
      </c>
      <c r="N985" s="71" t="s">
        <v>153</v>
      </c>
      <c r="O985" s="71" t="s">
        <v>157</v>
      </c>
      <c r="P985" s="71" t="s">
        <v>161</v>
      </c>
    </row>
    <row r="986" spans="1:16" x14ac:dyDescent="0.45">
      <c r="A986" s="71" t="s">
        <v>1269</v>
      </c>
      <c r="B986" s="71" t="s">
        <v>1402</v>
      </c>
      <c r="C986" s="71" t="s">
        <v>151</v>
      </c>
      <c r="D986" s="71">
        <v>15342</v>
      </c>
      <c r="E986" s="71">
        <v>8342</v>
      </c>
      <c r="F986" s="71">
        <v>9899</v>
      </c>
      <c r="G986" s="71">
        <v>1558</v>
      </c>
      <c r="H986" s="71">
        <v>5443</v>
      </c>
      <c r="I986" s="71">
        <v>10103</v>
      </c>
      <c r="J986" s="71">
        <v>12768</v>
      </c>
      <c r="K986" s="71">
        <v>2666</v>
      </c>
      <c r="L986" s="71">
        <v>203</v>
      </c>
      <c r="M986" s="71" t="s">
        <v>152</v>
      </c>
      <c r="N986" s="71" t="s">
        <v>153</v>
      </c>
      <c r="O986" s="71" t="s">
        <v>249</v>
      </c>
      <c r="P986" s="71" t="s">
        <v>174</v>
      </c>
    </row>
    <row r="987" spans="1:16" x14ac:dyDescent="0.45">
      <c r="A987" s="71" t="s">
        <v>1269</v>
      </c>
      <c r="B987" s="71" t="s">
        <v>1403</v>
      </c>
      <c r="C987" s="71" t="s">
        <v>151</v>
      </c>
      <c r="D987" s="71">
        <v>4956</v>
      </c>
      <c r="E987" s="71">
        <v>1</v>
      </c>
      <c r="F987" s="71">
        <v>1469</v>
      </c>
      <c r="G987" s="71">
        <v>1469</v>
      </c>
      <c r="H987" s="71">
        <v>3487</v>
      </c>
      <c r="I987" s="71">
        <v>2280</v>
      </c>
      <c r="J987" s="71">
        <v>4950</v>
      </c>
      <c r="K987" s="71">
        <v>2671</v>
      </c>
      <c r="L987" s="71">
        <v>810</v>
      </c>
      <c r="M987" s="71" t="s">
        <v>152</v>
      </c>
      <c r="N987" s="71" t="s">
        <v>153</v>
      </c>
      <c r="O987" s="71" t="s">
        <v>673</v>
      </c>
      <c r="P987" s="71" t="s">
        <v>497</v>
      </c>
    </row>
    <row r="988" spans="1:16" x14ac:dyDescent="0.45">
      <c r="A988" s="71" t="s">
        <v>1269</v>
      </c>
      <c r="B988" s="71" t="s">
        <v>1404</v>
      </c>
      <c r="C988" s="71" t="s">
        <v>151</v>
      </c>
      <c r="D988" s="71">
        <v>3874</v>
      </c>
      <c r="E988" s="71">
        <v>1</v>
      </c>
      <c r="F988" s="71">
        <v>858</v>
      </c>
      <c r="G988" s="71">
        <v>858</v>
      </c>
      <c r="H988" s="71">
        <v>3016</v>
      </c>
      <c r="I988" s="71">
        <v>1141</v>
      </c>
      <c r="J988" s="71">
        <v>3872</v>
      </c>
      <c r="K988" s="71">
        <v>2732</v>
      </c>
      <c r="L988" s="71">
        <v>282</v>
      </c>
      <c r="M988" s="71" t="s">
        <v>152</v>
      </c>
      <c r="N988" s="71" t="s">
        <v>153</v>
      </c>
      <c r="O988" s="71" t="s">
        <v>157</v>
      </c>
      <c r="P988" s="71" t="s">
        <v>161</v>
      </c>
    </row>
    <row r="989" spans="1:16" x14ac:dyDescent="0.45">
      <c r="A989" s="71" t="s">
        <v>1269</v>
      </c>
      <c r="B989" s="71" t="s">
        <v>1405</v>
      </c>
      <c r="C989" s="71" t="s">
        <v>163</v>
      </c>
      <c r="D989" s="71">
        <v>2395</v>
      </c>
      <c r="E989" s="71">
        <v>2392</v>
      </c>
      <c r="F989" s="71">
        <v>1190</v>
      </c>
      <c r="G989" s="71">
        <v>1203</v>
      </c>
      <c r="H989" s="71">
        <v>1189</v>
      </c>
      <c r="I989" s="71">
        <v>901</v>
      </c>
      <c r="J989" s="71">
        <v>2</v>
      </c>
      <c r="K989" s="71">
        <v>900</v>
      </c>
      <c r="L989" s="71">
        <v>288</v>
      </c>
      <c r="M989" s="71" t="s">
        <v>152</v>
      </c>
      <c r="N989" s="71" t="s">
        <v>153</v>
      </c>
      <c r="O989" s="71" t="s">
        <v>1406</v>
      </c>
      <c r="P989" s="71" t="s">
        <v>158</v>
      </c>
    </row>
    <row r="990" spans="1:16" x14ac:dyDescent="0.45">
      <c r="A990" s="71" t="s">
        <v>1269</v>
      </c>
      <c r="B990" s="71" t="s">
        <v>1407</v>
      </c>
      <c r="C990" s="71" t="s">
        <v>163</v>
      </c>
      <c r="D990" s="71">
        <v>5756</v>
      </c>
      <c r="E990" s="71">
        <v>5206</v>
      </c>
      <c r="F990" s="71">
        <v>3703</v>
      </c>
      <c r="G990" s="71">
        <v>1504</v>
      </c>
      <c r="H990" s="71">
        <v>3702</v>
      </c>
      <c r="I990" s="71">
        <v>3333</v>
      </c>
      <c r="J990" s="71">
        <v>655</v>
      </c>
      <c r="K990" s="71">
        <v>2679</v>
      </c>
      <c r="L990" s="71">
        <v>369</v>
      </c>
      <c r="M990" s="71" t="s">
        <v>152</v>
      </c>
      <c r="N990" s="71" t="s">
        <v>153</v>
      </c>
      <c r="O990" s="71" t="s">
        <v>1408</v>
      </c>
      <c r="P990" s="71" t="s">
        <v>1282</v>
      </c>
    </row>
    <row r="991" spans="1:16" x14ac:dyDescent="0.45">
      <c r="A991" s="71" t="s">
        <v>1269</v>
      </c>
      <c r="B991" s="71" t="s">
        <v>1409</v>
      </c>
      <c r="C991" s="71" t="s">
        <v>151</v>
      </c>
      <c r="D991" s="71">
        <v>3379</v>
      </c>
      <c r="E991" s="71">
        <v>471</v>
      </c>
      <c r="F991" s="71">
        <v>1987</v>
      </c>
      <c r="G991" s="71">
        <v>1517</v>
      </c>
      <c r="H991" s="71">
        <v>1392</v>
      </c>
      <c r="I991" s="71">
        <v>2267</v>
      </c>
      <c r="J991" s="71">
        <v>3365</v>
      </c>
      <c r="K991" s="71">
        <v>1099</v>
      </c>
      <c r="L991" s="71">
        <v>279</v>
      </c>
      <c r="M991" s="71" t="s">
        <v>152</v>
      </c>
      <c r="N991" s="71" t="s">
        <v>153</v>
      </c>
      <c r="O991" s="71" t="s">
        <v>287</v>
      </c>
      <c r="P991" s="71" t="s">
        <v>161</v>
      </c>
    </row>
    <row r="992" spans="1:16" x14ac:dyDescent="0.45">
      <c r="A992" s="71" t="s">
        <v>1269</v>
      </c>
      <c r="B992" s="71" t="s">
        <v>1410</v>
      </c>
      <c r="C992" s="71" t="s">
        <v>151</v>
      </c>
      <c r="D992" s="71">
        <v>2873</v>
      </c>
      <c r="E992" s="71">
        <v>1</v>
      </c>
      <c r="F992" s="71">
        <v>567</v>
      </c>
      <c r="G992" s="71">
        <v>567</v>
      </c>
      <c r="H992" s="71">
        <v>2306</v>
      </c>
      <c r="I992" s="71">
        <v>851</v>
      </c>
      <c r="J992" s="71">
        <v>2871</v>
      </c>
      <c r="K992" s="71">
        <v>2021</v>
      </c>
      <c r="L992" s="71">
        <v>283</v>
      </c>
      <c r="M992" s="71" t="s">
        <v>152</v>
      </c>
      <c r="N992" s="71" t="s">
        <v>153</v>
      </c>
      <c r="O992" s="71" t="s">
        <v>157</v>
      </c>
      <c r="P992" s="71" t="s">
        <v>158</v>
      </c>
    </row>
    <row r="993" spans="1:16" x14ac:dyDescent="0.45">
      <c r="A993" s="71" t="s">
        <v>1269</v>
      </c>
      <c r="B993" s="71" t="s">
        <v>1411</v>
      </c>
      <c r="C993" s="71" t="s">
        <v>163</v>
      </c>
      <c r="D993" s="71">
        <v>4040</v>
      </c>
      <c r="E993" s="71">
        <v>4032</v>
      </c>
      <c r="F993" s="71">
        <v>3131</v>
      </c>
      <c r="G993" s="71">
        <v>902</v>
      </c>
      <c r="H993" s="71">
        <v>3130</v>
      </c>
      <c r="I993" s="71">
        <v>2854</v>
      </c>
      <c r="J993" s="71">
        <v>3</v>
      </c>
      <c r="K993" s="71">
        <v>2852</v>
      </c>
      <c r="L993" s="71">
        <v>276</v>
      </c>
      <c r="M993" s="71" t="s">
        <v>152</v>
      </c>
      <c r="N993" s="71" t="s">
        <v>153</v>
      </c>
      <c r="O993" s="71" t="s">
        <v>341</v>
      </c>
      <c r="P993" s="71" t="s">
        <v>161</v>
      </c>
    </row>
    <row r="994" spans="1:16" x14ac:dyDescent="0.45">
      <c r="A994" s="71" t="s">
        <v>1269</v>
      </c>
      <c r="B994" s="71" t="s">
        <v>1412</v>
      </c>
      <c r="C994" s="71" t="s">
        <v>151</v>
      </c>
      <c r="D994" s="71">
        <v>7834</v>
      </c>
      <c r="E994" s="71">
        <v>2634</v>
      </c>
      <c r="F994" s="71">
        <v>4189</v>
      </c>
      <c r="G994" s="71">
        <v>1556</v>
      </c>
      <c r="H994" s="71">
        <v>3645</v>
      </c>
      <c r="I994" s="71">
        <v>4484</v>
      </c>
      <c r="J994" s="71">
        <v>7353</v>
      </c>
      <c r="K994" s="71">
        <v>2870</v>
      </c>
      <c r="L994" s="71">
        <v>294</v>
      </c>
      <c r="M994" s="71" t="s">
        <v>152</v>
      </c>
      <c r="N994" s="71" t="s">
        <v>153</v>
      </c>
      <c r="O994" s="71" t="s">
        <v>1413</v>
      </c>
      <c r="P994" s="71" t="s">
        <v>158</v>
      </c>
    </row>
    <row r="995" spans="1:16" x14ac:dyDescent="0.45">
      <c r="A995" s="71" t="s">
        <v>1269</v>
      </c>
      <c r="B995" s="71" t="s">
        <v>1414</v>
      </c>
      <c r="C995" s="71" t="s">
        <v>163</v>
      </c>
      <c r="D995" s="71">
        <v>7303</v>
      </c>
      <c r="E995" s="71">
        <v>7302</v>
      </c>
      <c r="F995" s="71">
        <v>6369</v>
      </c>
      <c r="G995" s="71">
        <v>934</v>
      </c>
      <c r="H995" s="71">
        <v>6368</v>
      </c>
      <c r="I995" s="71">
        <v>6095</v>
      </c>
      <c r="J995" s="71">
        <v>3265</v>
      </c>
      <c r="K995" s="71">
        <v>2831</v>
      </c>
      <c r="L995" s="71">
        <v>273</v>
      </c>
      <c r="M995" s="71" t="s">
        <v>152</v>
      </c>
      <c r="N995" s="71" t="s">
        <v>153</v>
      </c>
      <c r="O995" s="71" t="s">
        <v>157</v>
      </c>
      <c r="P995" s="71" t="s">
        <v>158</v>
      </c>
    </row>
    <row r="996" spans="1:16" x14ac:dyDescent="0.45">
      <c r="A996" s="71" t="s">
        <v>1269</v>
      </c>
      <c r="B996" s="71" t="s">
        <v>1415</v>
      </c>
      <c r="C996" s="71" t="s">
        <v>151</v>
      </c>
      <c r="D996" s="71">
        <v>19427</v>
      </c>
      <c r="E996" s="71">
        <v>6372</v>
      </c>
      <c r="F996" s="71">
        <v>7893</v>
      </c>
      <c r="G996" s="71">
        <v>1522</v>
      </c>
      <c r="H996" s="71">
        <v>11534</v>
      </c>
      <c r="I996" s="71">
        <v>8168</v>
      </c>
      <c r="J996" s="71">
        <v>11033</v>
      </c>
      <c r="K996" s="71">
        <v>2866</v>
      </c>
      <c r="L996" s="71">
        <v>274</v>
      </c>
      <c r="M996" s="71" t="s">
        <v>152</v>
      </c>
      <c r="N996" s="71" t="s">
        <v>153</v>
      </c>
      <c r="O996" s="71" t="s">
        <v>205</v>
      </c>
      <c r="P996" s="71" t="s">
        <v>161</v>
      </c>
    </row>
    <row r="997" spans="1:16" x14ac:dyDescent="0.45">
      <c r="A997" s="71" t="s">
        <v>1269</v>
      </c>
      <c r="B997" s="71" t="s">
        <v>1415</v>
      </c>
      <c r="C997" s="71" t="s">
        <v>151</v>
      </c>
      <c r="D997" s="71">
        <v>19427</v>
      </c>
      <c r="E997" s="71">
        <v>14058</v>
      </c>
      <c r="F997" s="71">
        <v>15598</v>
      </c>
      <c r="G997" s="71">
        <v>1541</v>
      </c>
      <c r="H997" s="71">
        <v>3829</v>
      </c>
      <c r="I997" s="71">
        <v>15878</v>
      </c>
      <c r="J997" s="71">
        <v>18748</v>
      </c>
      <c r="K997" s="71">
        <v>2871</v>
      </c>
      <c r="L997" s="71">
        <v>279</v>
      </c>
      <c r="M997" s="71" t="s">
        <v>152</v>
      </c>
      <c r="N997" s="71" t="s">
        <v>153</v>
      </c>
      <c r="O997" s="71" t="s">
        <v>205</v>
      </c>
      <c r="P997" s="71" t="s">
        <v>161</v>
      </c>
    </row>
    <row r="998" spans="1:16" x14ac:dyDescent="0.45">
      <c r="A998" s="71" t="s">
        <v>1269</v>
      </c>
      <c r="B998" s="71" t="s">
        <v>1416</v>
      </c>
      <c r="C998" s="71" t="s">
        <v>151</v>
      </c>
      <c r="D998" s="71">
        <v>2563</v>
      </c>
      <c r="E998" s="71">
        <v>1</v>
      </c>
      <c r="F998" s="71">
        <v>423</v>
      </c>
      <c r="G998" s="71">
        <v>423</v>
      </c>
      <c r="H998" s="71">
        <v>2140</v>
      </c>
      <c r="I998" s="71">
        <v>712</v>
      </c>
      <c r="J998" s="71">
        <v>2563</v>
      </c>
      <c r="K998" s="71">
        <v>1852</v>
      </c>
      <c r="L998" s="71">
        <v>288</v>
      </c>
      <c r="M998" s="71" t="s">
        <v>152</v>
      </c>
      <c r="N998" s="71" t="s">
        <v>186</v>
      </c>
      <c r="O998" s="71" t="s">
        <v>309</v>
      </c>
      <c r="P998" s="71" t="s">
        <v>261</v>
      </c>
    </row>
    <row r="999" spans="1:16" x14ac:dyDescent="0.45">
      <c r="A999" s="71" t="s">
        <v>1269</v>
      </c>
      <c r="B999" s="71" t="s">
        <v>1417</v>
      </c>
      <c r="C999" s="71" t="s">
        <v>163</v>
      </c>
      <c r="D999" s="71">
        <v>11282</v>
      </c>
      <c r="E999" s="71">
        <v>11250</v>
      </c>
      <c r="F999" s="71">
        <v>10085</v>
      </c>
      <c r="G999" s="71">
        <v>1166</v>
      </c>
      <c r="H999" s="71">
        <v>10084</v>
      </c>
      <c r="I999" s="71">
        <v>9812</v>
      </c>
      <c r="J999" s="71">
        <v>6962</v>
      </c>
      <c r="K999" s="71">
        <v>2851</v>
      </c>
      <c r="L999" s="71">
        <v>272</v>
      </c>
      <c r="M999" s="71" t="s">
        <v>152</v>
      </c>
      <c r="N999" s="71" t="s">
        <v>167</v>
      </c>
      <c r="O999" s="71" t="s">
        <v>157</v>
      </c>
      <c r="P999" s="71" t="s">
        <v>161</v>
      </c>
    </row>
    <row r="1000" spans="1:16" x14ac:dyDescent="0.45">
      <c r="A1000" s="71" t="s">
        <v>1269</v>
      </c>
      <c r="B1000" s="71" t="s">
        <v>1418</v>
      </c>
      <c r="C1000" s="71" t="s">
        <v>163</v>
      </c>
      <c r="D1000" s="71">
        <v>9247</v>
      </c>
      <c r="E1000" s="71">
        <v>7651</v>
      </c>
      <c r="F1000" s="71">
        <v>6122</v>
      </c>
      <c r="G1000" s="71">
        <v>1530</v>
      </c>
      <c r="H1000" s="71">
        <v>6121</v>
      </c>
      <c r="I1000" s="71">
        <v>5846</v>
      </c>
      <c r="J1000" s="71">
        <v>2971</v>
      </c>
      <c r="K1000" s="71">
        <v>2876</v>
      </c>
      <c r="L1000" s="71">
        <v>275</v>
      </c>
      <c r="M1000" s="71" t="s">
        <v>152</v>
      </c>
      <c r="N1000" s="71" t="s">
        <v>167</v>
      </c>
      <c r="O1000" s="71" t="s">
        <v>157</v>
      </c>
      <c r="P1000" s="71" t="s">
        <v>158</v>
      </c>
    </row>
    <row r="1001" spans="1:16" x14ac:dyDescent="0.45">
      <c r="A1001" s="71" t="s">
        <v>1269</v>
      </c>
      <c r="B1001" s="71" t="s">
        <v>1419</v>
      </c>
      <c r="C1001" s="71" t="s">
        <v>163</v>
      </c>
      <c r="D1001" s="71">
        <v>4923</v>
      </c>
      <c r="E1001" s="71">
        <v>4182</v>
      </c>
      <c r="F1001" s="71">
        <v>2655</v>
      </c>
      <c r="G1001" s="71">
        <v>1528</v>
      </c>
      <c r="H1001" s="71">
        <v>2654</v>
      </c>
      <c r="I1001" s="71">
        <v>2380</v>
      </c>
      <c r="J1001" s="71">
        <v>2</v>
      </c>
      <c r="K1001" s="71">
        <v>2379</v>
      </c>
      <c r="L1001" s="71">
        <v>274</v>
      </c>
      <c r="M1001" s="71" t="s">
        <v>152</v>
      </c>
      <c r="N1001" s="71" t="s">
        <v>167</v>
      </c>
      <c r="O1001" s="71" t="s">
        <v>160</v>
      </c>
      <c r="P1001" s="71" t="s">
        <v>158</v>
      </c>
    </row>
    <row r="1002" spans="1:16" x14ac:dyDescent="0.45">
      <c r="A1002" s="71" t="s">
        <v>1269</v>
      </c>
      <c r="B1002" s="71" t="s">
        <v>1420</v>
      </c>
      <c r="C1002" s="71" t="s">
        <v>163</v>
      </c>
      <c r="D1002" s="71">
        <v>16784</v>
      </c>
      <c r="E1002" s="71">
        <v>12664</v>
      </c>
      <c r="F1002" s="71">
        <v>11135</v>
      </c>
      <c r="G1002" s="71">
        <v>1530</v>
      </c>
      <c r="H1002" s="71">
        <v>11134</v>
      </c>
      <c r="I1002" s="71">
        <v>10855</v>
      </c>
      <c r="J1002" s="71">
        <v>7999</v>
      </c>
      <c r="K1002" s="71">
        <v>2857</v>
      </c>
      <c r="L1002" s="71">
        <v>279</v>
      </c>
      <c r="M1002" s="71" t="s">
        <v>152</v>
      </c>
      <c r="N1002" s="71" t="s">
        <v>153</v>
      </c>
      <c r="O1002" s="71" t="s">
        <v>205</v>
      </c>
      <c r="P1002" s="71" t="s">
        <v>161</v>
      </c>
    </row>
    <row r="1003" spans="1:16" x14ac:dyDescent="0.45">
      <c r="A1003" s="71" t="s">
        <v>1269</v>
      </c>
      <c r="B1003" s="71" t="s">
        <v>1421</v>
      </c>
      <c r="C1003" s="71" t="s">
        <v>163</v>
      </c>
      <c r="D1003" s="71">
        <v>5349</v>
      </c>
      <c r="E1003" s="71">
        <v>3656</v>
      </c>
      <c r="F1003" s="71">
        <v>2129</v>
      </c>
      <c r="G1003" s="71">
        <v>1528</v>
      </c>
      <c r="H1003" s="71">
        <v>2128</v>
      </c>
      <c r="I1003" s="71">
        <v>1851</v>
      </c>
      <c r="J1003" s="71">
        <v>1</v>
      </c>
      <c r="K1003" s="71">
        <v>1851</v>
      </c>
      <c r="L1003" s="71">
        <v>277</v>
      </c>
      <c r="M1003" s="71" t="s">
        <v>152</v>
      </c>
      <c r="N1003" s="71" t="s">
        <v>167</v>
      </c>
      <c r="O1003" s="71" t="s">
        <v>157</v>
      </c>
      <c r="P1003" s="71" t="s">
        <v>161</v>
      </c>
    </row>
    <row r="1004" spans="1:16" x14ac:dyDescent="0.45">
      <c r="A1004" s="71" t="s">
        <v>1269</v>
      </c>
      <c r="B1004" s="71" t="s">
        <v>1422</v>
      </c>
      <c r="C1004" s="71" t="s">
        <v>163</v>
      </c>
      <c r="D1004" s="71">
        <v>4010</v>
      </c>
      <c r="E1004" s="71">
        <v>3990</v>
      </c>
      <c r="F1004" s="71">
        <v>2656</v>
      </c>
      <c r="G1004" s="71">
        <v>1335</v>
      </c>
      <c r="H1004" s="71">
        <v>2655</v>
      </c>
      <c r="I1004" s="71">
        <v>2368</v>
      </c>
      <c r="J1004" s="71">
        <v>5</v>
      </c>
      <c r="K1004" s="71">
        <v>2364</v>
      </c>
      <c r="L1004" s="71">
        <v>287</v>
      </c>
      <c r="M1004" s="71" t="s">
        <v>152</v>
      </c>
      <c r="N1004" s="71" t="s">
        <v>153</v>
      </c>
      <c r="O1004" s="71" t="s">
        <v>160</v>
      </c>
      <c r="P1004" s="71" t="s">
        <v>158</v>
      </c>
    </row>
    <row r="1005" spans="1:16" x14ac:dyDescent="0.45">
      <c r="A1005" s="71" t="s">
        <v>1269</v>
      </c>
      <c r="B1005" s="71" t="s">
        <v>1423</v>
      </c>
      <c r="C1005" s="71" t="s">
        <v>163</v>
      </c>
      <c r="D1005" s="71">
        <v>10197</v>
      </c>
      <c r="E1005" s="71">
        <v>10176</v>
      </c>
      <c r="F1005" s="71">
        <v>9422</v>
      </c>
      <c r="G1005" s="71">
        <v>755</v>
      </c>
      <c r="H1005" s="71">
        <v>9421</v>
      </c>
      <c r="I1005" s="71">
        <v>9020</v>
      </c>
      <c r="J1005" s="71">
        <v>6115</v>
      </c>
      <c r="K1005" s="71">
        <v>2906</v>
      </c>
      <c r="L1005" s="71">
        <v>401</v>
      </c>
      <c r="M1005" s="71" t="s">
        <v>152</v>
      </c>
      <c r="N1005" s="71" t="s">
        <v>186</v>
      </c>
      <c r="O1005" s="71" t="s">
        <v>249</v>
      </c>
      <c r="P1005" s="71" t="s">
        <v>169</v>
      </c>
    </row>
    <row r="1006" spans="1:16" x14ac:dyDescent="0.45">
      <c r="A1006" s="71" t="s">
        <v>1269</v>
      </c>
      <c r="B1006" s="71" t="s">
        <v>1424</v>
      </c>
      <c r="C1006" s="71" t="s">
        <v>163</v>
      </c>
      <c r="D1006" s="71">
        <v>6996</v>
      </c>
      <c r="E1006" s="71">
        <v>3519</v>
      </c>
      <c r="F1006" s="71">
        <v>1996</v>
      </c>
      <c r="G1006" s="71">
        <v>1524</v>
      </c>
      <c r="H1006" s="71">
        <v>1995</v>
      </c>
      <c r="I1006" s="71">
        <v>1707</v>
      </c>
      <c r="J1006" s="71">
        <v>1</v>
      </c>
      <c r="K1006" s="71">
        <v>1707</v>
      </c>
      <c r="L1006" s="71">
        <v>288</v>
      </c>
      <c r="M1006" s="71" t="s">
        <v>152</v>
      </c>
      <c r="N1006" s="71" t="s">
        <v>153</v>
      </c>
      <c r="O1006" s="71" t="s">
        <v>157</v>
      </c>
      <c r="P1006" s="71" t="s">
        <v>158</v>
      </c>
    </row>
    <row r="1007" spans="1:16" x14ac:dyDescent="0.45">
      <c r="A1007" s="71" t="s">
        <v>1269</v>
      </c>
      <c r="B1007" s="71" t="s">
        <v>1425</v>
      </c>
      <c r="C1007" s="71" t="s">
        <v>151</v>
      </c>
      <c r="D1007" s="71">
        <v>6571</v>
      </c>
      <c r="E1007" s="71">
        <v>3902</v>
      </c>
      <c r="F1007" s="71">
        <v>5438</v>
      </c>
      <c r="G1007" s="71">
        <v>1537</v>
      </c>
      <c r="H1007" s="71">
        <v>1133</v>
      </c>
      <c r="I1007" s="71">
        <v>5718</v>
      </c>
      <c r="J1007" s="71">
        <v>6570</v>
      </c>
      <c r="K1007" s="71">
        <v>853</v>
      </c>
      <c r="L1007" s="71">
        <v>279</v>
      </c>
      <c r="M1007" s="71" t="s">
        <v>152</v>
      </c>
      <c r="N1007" s="71" t="s">
        <v>167</v>
      </c>
      <c r="O1007" s="71" t="s">
        <v>160</v>
      </c>
      <c r="P1007" s="71" t="s">
        <v>158</v>
      </c>
    </row>
    <row r="1008" spans="1:16" x14ac:dyDescent="0.45">
      <c r="A1008" s="71" t="s">
        <v>1269</v>
      </c>
      <c r="B1008" s="71" t="s">
        <v>1426</v>
      </c>
      <c r="C1008" s="71" t="s">
        <v>151</v>
      </c>
      <c r="D1008" s="71">
        <v>7185</v>
      </c>
      <c r="E1008" s="71">
        <v>1637</v>
      </c>
      <c r="F1008" s="71">
        <v>3168</v>
      </c>
      <c r="G1008" s="71">
        <v>1532</v>
      </c>
      <c r="H1008" s="71">
        <v>4017</v>
      </c>
      <c r="I1008" s="71">
        <v>3443</v>
      </c>
      <c r="J1008" s="71">
        <v>6299</v>
      </c>
      <c r="K1008" s="71">
        <v>2857</v>
      </c>
      <c r="L1008" s="71">
        <v>274</v>
      </c>
      <c r="M1008" s="71" t="s">
        <v>152</v>
      </c>
      <c r="N1008" s="71" t="s">
        <v>153</v>
      </c>
      <c r="O1008" s="71" t="s">
        <v>205</v>
      </c>
      <c r="P1008" s="71" t="s">
        <v>158</v>
      </c>
    </row>
    <row r="1009" spans="1:16" x14ac:dyDescent="0.45">
      <c r="A1009" s="71" t="s">
        <v>1269</v>
      </c>
      <c r="B1009" s="71" t="s">
        <v>1427</v>
      </c>
      <c r="C1009" s="71" t="s">
        <v>151</v>
      </c>
      <c r="D1009" s="71">
        <v>2152</v>
      </c>
      <c r="E1009" s="71">
        <v>1</v>
      </c>
      <c r="F1009" s="71">
        <v>785</v>
      </c>
      <c r="G1009" s="71">
        <v>785</v>
      </c>
      <c r="H1009" s="71">
        <v>1367</v>
      </c>
      <c r="I1009" s="71">
        <v>1064</v>
      </c>
      <c r="J1009" s="71">
        <v>2152</v>
      </c>
      <c r="K1009" s="71">
        <v>1089</v>
      </c>
      <c r="L1009" s="71">
        <v>278</v>
      </c>
      <c r="M1009" s="71" t="s">
        <v>152</v>
      </c>
      <c r="N1009" s="71" t="s">
        <v>153</v>
      </c>
      <c r="O1009" s="71" t="s">
        <v>157</v>
      </c>
      <c r="P1009" s="71" t="s">
        <v>158</v>
      </c>
    </row>
    <row r="1010" spans="1:16" x14ac:dyDescent="0.45">
      <c r="A1010" s="71" t="s">
        <v>1269</v>
      </c>
      <c r="B1010" s="71" t="s">
        <v>1428</v>
      </c>
      <c r="C1010" s="71" t="s">
        <v>151</v>
      </c>
      <c r="D1010" s="71">
        <v>10160</v>
      </c>
      <c r="E1010" s="71">
        <v>1</v>
      </c>
      <c r="F1010" s="71">
        <v>767</v>
      </c>
      <c r="G1010" s="71">
        <v>767</v>
      </c>
      <c r="H1010" s="71">
        <v>9393</v>
      </c>
      <c r="I1010" s="71">
        <v>1042</v>
      </c>
      <c r="J1010" s="71">
        <v>3918</v>
      </c>
      <c r="K1010" s="71">
        <v>2877</v>
      </c>
      <c r="L1010" s="71">
        <v>274</v>
      </c>
      <c r="M1010" s="71" t="s">
        <v>152</v>
      </c>
      <c r="N1010" s="71" t="s">
        <v>153</v>
      </c>
      <c r="O1010" s="71" t="s">
        <v>205</v>
      </c>
      <c r="P1010" s="71" t="s">
        <v>161</v>
      </c>
    </row>
    <row r="1011" spans="1:16" x14ac:dyDescent="0.45">
      <c r="A1011" s="71" t="s">
        <v>1269</v>
      </c>
      <c r="B1011" s="71" t="s">
        <v>1429</v>
      </c>
      <c r="C1011" s="71" t="s">
        <v>163</v>
      </c>
      <c r="D1011" s="71">
        <v>6024</v>
      </c>
      <c r="E1011" s="71">
        <v>6024</v>
      </c>
      <c r="F1011" s="71">
        <v>4897</v>
      </c>
      <c r="G1011" s="71">
        <v>1128</v>
      </c>
      <c r="H1011" s="71">
        <v>4896</v>
      </c>
      <c r="I1011" s="71">
        <v>4226</v>
      </c>
      <c r="J1011" s="71">
        <v>1362</v>
      </c>
      <c r="K1011" s="71">
        <v>2865</v>
      </c>
      <c r="L1011" s="71">
        <v>670</v>
      </c>
      <c r="M1011" s="71" t="s">
        <v>152</v>
      </c>
      <c r="N1011" s="71" t="s">
        <v>153</v>
      </c>
      <c r="O1011" s="71" t="s">
        <v>285</v>
      </c>
      <c r="P1011" s="71" t="s">
        <v>184</v>
      </c>
    </row>
    <row r="1012" spans="1:16" x14ac:dyDescent="0.45">
      <c r="A1012" s="71" t="s">
        <v>1269</v>
      </c>
      <c r="B1012" s="71" t="s">
        <v>1430</v>
      </c>
      <c r="C1012" s="71" t="s">
        <v>151</v>
      </c>
      <c r="D1012" s="71">
        <v>6058</v>
      </c>
      <c r="E1012" s="71">
        <v>4</v>
      </c>
      <c r="F1012" s="71">
        <v>1516</v>
      </c>
      <c r="G1012" s="71">
        <v>1513</v>
      </c>
      <c r="H1012" s="71">
        <v>4542</v>
      </c>
      <c r="I1012" s="71">
        <v>1796</v>
      </c>
      <c r="J1012" s="71">
        <v>4658</v>
      </c>
      <c r="K1012" s="71">
        <v>2863</v>
      </c>
      <c r="L1012" s="71">
        <v>279</v>
      </c>
      <c r="M1012" s="71" t="s">
        <v>152</v>
      </c>
      <c r="N1012" s="71" t="s">
        <v>153</v>
      </c>
      <c r="O1012" s="71" t="s">
        <v>205</v>
      </c>
      <c r="P1012" s="71" t="s">
        <v>161</v>
      </c>
    </row>
    <row r="1013" spans="1:16" x14ac:dyDescent="0.45">
      <c r="A1013" s="71" t="s">
        <v>1269</v>
      </c>
      <c r="B1013" s="71" t="s">
        <v>1431</v>
      </c>
      <c r="C1013" s="71" t="s">
        <v>151</v>
      </c>
      <c r="D1013" s="71">
        <v>7369</v>
      </c>
      <c r="E1013" s="71">
        <v>3672</v>
      </c>
      <c r="F1013" s="71">
        <v>5214</v>
      </c>
      <c r="G1013" s="71">
        <v>1543</v>
      </c>
      <c r="H1013" s="71">
        <v>2155</v>
      </c>
      <c r="I1013" s="71">
        <v>5492</v>
      </c>
      <c r="J1013" s="71">
        <v>7367</v>
      </c>
      <c r="K1013" s="71">
        <v>1876</v>
      </c>
      <c r="L1013" s="71">
        <v>277</v>
      </c>
      <c r="M1013" s="71" t="s">
        <v>152</v>
      </c>
      <c r="N1013" s="71" t="s">
        <v>186</v>
      </c>
      <c r="O1013" s="71" t="s">
        <v>160</v>
      </c>
      <c r="P1013" s="71" t="s">
        <v>158</v>
      </c>
    </row>
    <row r="1014" spans="1:16" x14ac:dyDescent="0.45">
      <c r="A1014" s="71" t="s">
        <v>1269</v>
      </c>
      <c r="B1014" s="71" t="s">
        <v>1432</v>
      </c>
      <c r="C1014" s="71" t="s">
        <v>163</v>
      </c>
      <c r="D1014" s="71">
        <v>8231</v>
      </c>
      <c r="E1014" s="71">
        <v>4057</v>
      </c>
      <c r="F1014" s="71">
        <v>2522</v>
      </c>
      <c r="G1014" s="71">
        <v>1536</v>
      </c>
      <c r="H1014" s="71">
        <v>2521</v>
      </c>
      <c r="I1014" s="71">
        <v>2247</v>
      </c>
      <c r="J1014" s="71">
        <v>1</v>
      </c>
      <c r="K1014" s="71">
        <v>2247</v>
      </c>
      <c r="L1014" s="71">
        <v>274</v>
      </c>
      <c r="M1014" s="71" t="s">
        <v>152</v>
      </c>
      <c r="N1014" s="71" t="s">
        <v>153</v>
      </c>
      <c r="O1014" s="71" t="s">
        <v>157</v>
      </c>
      <c r="P1014" s="71" t="s">
        <v>158</v>
      </c>
    </row>
    <row r="1015" spans="1:16" x14ac:dyDescent="0.45">
      <c r="A1015" s="71" t="s">
        <v>1269</v>
      </c>
      <c r="B1015" s="71" t="s">
        <v>1433</v>
      </c>
      <c r="C1015" s="71" t="s">
        <v>151</v>
      </c>
      <c r="D1015" s="71">
        <v>8093</v>
      </c>
      <c r="E1015" s="71">
        <v>4795</v>
      </c>
      <c r="F1015" s="71">
        <v>6323</v>
      </c>
      <c r="G1015" s="71">
        <v>1529</v>
      </c>
      <c r="H1015" s="71">
        <v>1770</v>
      </c>
      <c r="I1015" s="71">
        <v>6604</v>
      </c>
      <c r="J1015" s="71">
        <v>8089</v>
      </c>
      <c r="K1015" s="71">
        <v>1486</v>
      </c>
      <c r="L1015" s="71">
        <v>280</v>
      </c>
      <c r="M1015" s="71" t="s">
        <v>152</v>
      </c>
      <c r="N1015" s="71" t="s">
        <v>153</v>
      </c>
      <c r="O1015" s="71" t="s">
        <v>160</v>
      </c>
      <c r="P1015" s="71" t="s">
        <v>158</v>
      </c>
    </row>
    <row r="1016" spans="1:16" x14ac:dyDescent="0.45">
      <c r="A1016" s="71" t="s">
        <v>1269</v>
      </c>
      <c r="B1016" s="71" t="s">
        <v>1434</v>
      </c>
      <c r="C1016" s="71" t="s">
        <v>151</v>
      </c>
      <c r="D1016" s="71">
        <v>1745</v>
      </c>
      <c r="E1016" s="71">
        <v>10</v>
      </c>
      <c r="F1016" s="71">
        <v>414</v>
      </c>
      <c r="G1016" s="71">
        <v>405</v>
      </c>
      <c r="H1016" s="71">
        <v>1331</v>
      </c>
      <c r="I1016" s="71">
        <v>691</v>
      </c>
      <c r="J1016" s="71">
        <v>1741</v>
      </c>
      <c r="K1016" s="71">
        <v>1051</v>
      </c>
      <c r="L1016" s="71">
        <v>276</v>
      </c>
      <c r="M1016" s="71" t="s">
        <v>152</v>
      </c>
      <c r="N1016" s="71" t="s">
        <v>153</v>
      </c>
      <c r="O1016" s="71" t="s">
        <v>157</v>
      </c>
      <c r="P1016" s="71" t="s">
        <v>161</v>
      </c>
    </row>
    <row r="1017" spans="1:16" x14ac:dyDescent="0.45">
      <c r="A1017" s="71" t="s">
        <v>1269</v>
      </c>
      <c r="B1017" s="71" t="s">
        <v>1435</v>
      </c>
      <c r="C1017" s="71" t="s">
        <v>151</v>
      </c>
      <c r="D1017" s="71">
        <v>2525</v>
      </c>
      <c r="E1017" s="71">
        <v>2</v>
      </c>
      <c r="F1017" s="71">
        <v>843</v>
      </c>
      <c r="G1017" s="71">
        <v>842</v>
      </c>
      <c r="H1017" s="71">
        <v>1682</v>
      </c>
      <c r="I1017" s="71">
        <v>1490</v>
      </c>
      <c r="J1017" s="71">
        <v>2525</v>
      </c>
      <c r="K1017" s="71">
        <v>1036</v>
      </c>
      <c r="L1017" s="71">
        <v>646</v>
      </c>
      <c r="M1017" s="71" t="s">
        <v>152</v>
      </c>
      <c r="N1017" s="71" t="s">
        <v>153</v>
      </c>
      <c r="O1017" s="71" t="s">
        <v>1436</v>
      </c>
      <c r="P1017" s="71" t="s">
        <v>476</v>
      </c>
    </row>
    <row r="1018" spans="1:16" x14ac:dyDescent="0.45">
      <c r="A1018" s="71" t="s">
        <v>1269</v>
      </c>
      <c r="B1018" s="71" t="s">
        <v>1437</v>
      </c>
      <c r="C1018" s="71" t="s">
        <v>163</v>
      </c>
      <c r="D1018" s="71">
        <v>7944</v>
      </c>
      <c r="E1018" s="71">
        <v>5356</v>
      </c>
      <c r="F1018" s="71">
        <v>3887</v>
      </c>
      <c r="G1018" s="71">
        <v>1470</v>
      </c>
      <c r="H1018" s="71">
        <v>3886</v>
      </c>
      <c r="I1018" s="71">
        <v>3512</v>
      </c>
      <c r="J1018" s="71">
        <v>659</v>
      </c>
      <c r="K1018" s="71">
        <v>2854</v>
      </c>
      <c r="L1018" s="71">
        <v>374</v>
      </c>
      <c r="M1018" s="71" t="s">
        <v>152</v>
      </c>
      <c r="N1018" s="71" t="s">
        <v>153</v>
      </c>
      <c r="O1018" s="71" t="s">
        <v>309</v>
      </c>
      <c r="P1018" s="71" t="s">
        <v>213</v>
      </c>
    </row>
    <row r="1019" spans="1:16" x14ac:dyDescent="0.45">
      <c r="A1019" s="71" t="s">
        <v>1269</v>
      </c>
      <c r="B1019" s="71" t="s">
        <v>1438</v>
      </c>
      <c r="C1019" s="71" t="s">
        <v>163</v>
      </c>
      <c r="D1019" s="71">
        <v>4739</v>
      </c>
      <c r="E1019" s="71">
        <v>3620</v>
      </c>
      <c r="F1019" s="71">
        <v>2080</v>
      </c>
      <c r="G1019" s="71">
        <v>1541</v>
      </c>
      <c r="H1019" s="71">
        <v>2079</v>
      </c>
      <c r="I1019" s="71">
        <v>1800</v>
      </c>
      <c r="J1019" s="71">
        <v>2</v>
      </c>
      <c r="K1019" s="71">
        <v>1799</v>
      </c>
      <c r="L1019" s="71">
        <v>279</v>
      </c>
      <c r="M1019" s="71" t="s">
        <v>152</v>
      </c>
      <c r="N1019" s="71" t="s">
        <v>153</v>
      </c>
      <c r="O1019" s="71" t="s">
        <v>205</v>
      </c>
      <c r="P1019" s="71" t="s">
        <v>161</v>
      </c>
    </row>
    <row r="1020" spans="1:16" x14ac:dyDescent="0.45">
      <c r="A1020" s="71" t="s">
        <v>1269</v>
      </c>
      <c r="B1020" s="71" t="s">
        <v>1439</v>
      </c>
      <c r="C1020" s="71" t="s">
        <v>163</v>
      </c>
      <c r="D1020" s="71">
        <v>8249</v>
      </c>
      <c r="E1020" s="71">
        <v>6603</v>
      </c>
      <c r="F1020" s="71">
        <v>5055</v>
      </c>
      <c r="G1020" s="71">
        <v>1549</v>
      </c>
      <c r="H1020" s="71">
        <v>5054</v>
      </c>
      <c r="I1020" s="71">
        <v>4776</v>
      </c>
      <c r="J1020" s="71">
        <v>1900</v>
      </c>
      <c r="K1020" s="71">
        <v>2877</v>
      </c>
      <c r="L1020" s="71">
        <v>278</v>
      </c>
      <c r="M1020" s="71" t="s">
        <v>152</v>
      </c>
      <c r="N1020" s="71" t="s">
        <v>153</v>
      </c>
      <c r="O1020" s="71" t="s">
        <v>205</v>
      </c>
      <c r="P1020" s="71" t="s">
        <v>161</v>
      </c>
    </row>
    <row r="1021" spans="1:16" x14ac:dyDescent="0.45">
      <c r="A1021" s="71" t="s">
        <v>1269</v>
      </c>
      <c r="B1021" s="71" t="s">
        <v>1440</v>
      </c>
      <c r="C1021" s="71" t="s">
        <v>163</v>
      </c>
      <c r="D1021" s="71">
        <v>2933</v>
      </c>
      <c r="E1021" s="71">
        <v>2932</v>
      </c>
      <c r="F1021" s="71">
        <v>1659</v>
      </c>
      <c r="G1021" s="71">
        <v>1274</v>
      </c>
      <c r="H1021" s="71">
        <v>1658</v>
      </c>
      <c r="I1021" s="71">
        <v>1383</v>
      </c>
      <c r="J1021" s="71">
        <v>2</v>
      </c>
      <c r="K1021" s="71">
        <v>1382</v>
      </c>
      <c r="L1021" s="71">
        <v>275</v>
      </c>
      <c r="M1021" s="71" t="s">
        <v>152</v>
      </c>
      <c r="N1021" s="71" t="s">
        <v>153</v>
      </c>
      <c r="O1021" s="71" t="s">
        <v>157</v>
      </c>
      <c r="P1021" s="71" t="s">
        <v>447</v>
      </c>
    </row>
    <row r="1022" spans="1:16" x14ac:dyDescent="0.45">
      <c r="A1022" s="71" t="s">
        <v>1269</v>
      </c>
      <c r="B1022" s="71" t="s">
        <v>1441</v>
      </c>
      <c r="C1022" s="71" t="s">
        <v>163</v>
      </c>
      <c r="D1022" s="71">
        <v>6349</v>
      </c>
      <c r="E1022" s="71">
        <v>6308</v>
      </c>
      <c r="F1022" s="71">
        <v>4770</v>
      </c>
      <c r="G1022" s="71">
        <v>1539</v>
      </c>
      <c r="H1022" s="71">
        <v>4769</v>
      </c>
      <c r="I1022" s="71">
        <v>4491</v>
      </c>
      <c r="J1022" s="71">
        <v>1654</v>
      </c>
      <c r="K1022" s="71">
        <v>2838</v>
      </c>
      <c r="L1022" s="71">
        <v>278</v>
      </c>
      <c r="M1022" s="71" t="s">
        <v>152</v>
      </c>
      <c r="N1022" s="71" t="s">
        <v>153</v>
      </c>
      <c r="O1022" s="71" t="s">
        <v>205</v>
      </c>
      <c r="P1022" s="71" t="s">
        <v>161</v>
      </c>
    </row>
    <row r="1023" spans="1:16" x14ac:dyDescent="0.45">
      <c r="A1023" s="71" t="s">
        <v>1269</v>
      </c>
      <c r="B1023" s="71" t="s">
        <v>1442</v>
      </c>
      <c r="C1023" s="71" t="s">
        <v>163</v>
      </c>
      <c r="D1023" s="71">
        <v>4285</v>
      </c>
      <c r="E1023" s="71">
        <v>3295</v>
      </c>
      <c r="F1023" s="71">
        <v>1787</v>
      </c>
      <c r="G1023" s="71">
        <v>1509</v>
      </c>
      <c r="H1023" s="71">
        <v>1786</v>
      </c>
      <c r="I1023" s="71">
        <v>1506</v>
      </c>
      <c r="J1023" s="71">
        <v>16</v>
      </c>
      <c r="K1023" s="71">
        <v>1491</v>
      </c>
      <c r="L1023" s="71">
        <v>280</v>
      </c>
      <c r="M1023" s="71" t="s">
        <v>152</v>
      </c>
      <c r="N1023" s="71" t="s">
        <v>153</v>
      </c>
      <c r="O1023" s="71" t="s">
        <v>160</v>
      </c>
      <c r="P1023" s="71" t="s">
        <v>158</v>
      </c>
    </row>
    <row r="1024" spans="1:16" x14ac:dyDescent="0.45">
      <c r="A1024" s="71" t="s">
        <v>1269</v>
      </c>
      <c r="B1024" s="71" t="s">
        <v>1443</v>
      </c>
      <c r="C1024" s="71" t="s">
        <v>163</v>
      </c>
      <c r="D1024" s="71">
        <v>3958</v>
      </c>
      <c r="E1024" s="71">
        <v>3957</v>
      </c>
      <c r="F1024" s="71">
        <v>3145</v>
      </c>
      <c r="G1024" s="71">
        <v>813</v>
      </c>
      <c r="H1024" s="71">
        <v>3144</v>
      </c>
      <c r="I1024" s="71">
        <v>2871</v>
      </c>
      <c r="J1024" s="71">
        <v>8</v>
      </c>
      <c r="K1024" s="71">
        <v>2864</v>
      </c>
      <c r="L1024" s="71">
        <v>273</v>
      </c>
      <c r="M1024" s="71" t="s">
        <v>152</v>
      </c>
      <c r="N1024" s="71" t="s">
        <v>186</v>
      </c>
      <c r="O1024" s="71" t="s">
        <v>157</v>
      </c>
      <c r="P1024" s="71" t="s">
        <v>161</v>
      </c>
    </row>
    <row r="1025" spans="1:16" x14ac:dyDescent="0.45">
      <c r="A1025" s="71" t="s">
        <v>1269</v>
      </c>
      <c r="B1025" s="71" t="s">
        <v>1444</v>
      </c>
      <c r="C1025" s="71" t="s">
        <v>163</v>
      </c>
      <c r="D1025" s="71">
        <v>5265</v>
      </c>
      <c r="E1025" s="71">
        <v>2971</v>
      </c>
      <c r="F1025" s="71">
        <v>1436</v>
      </c>
      <c r="G1025" s="71">
        <v>1536</v>
      </c>
      <c r="H1025" s="71">
        <v>1435</v>
      </c>
      <c r="I1025" s="71">
        <v>1231</v>
      </c>
      <c r="J1025" s="71">
        <v>18</v>
      </c>
      <c r="K1025" s="71">
        <v>1214</v>
      </c>
      <c r="L1025" s="71">
        <v>204</v>
      </c>
      <c r="M1025" s="71" t="s">
        <v>152</v>
      </c>
      <c r="N1025" s="71" t="s">
        <v>153</v>
      </c>
      <c r="O1025" s="71" t="s">
        <v>195</v>
      </c>
      <c r="P1025" s="71" t="s">
        <v>1445</v>
      </c>
    </row>
    <row r="1026" spans="1:16" x14ac:dyDescent="0.45">
      <c r="A1026" s="71" t="s">
        <v>1269</v>
      </c>
      <c r="B1026" s="71" t="s">
        <v>1446</v>
      </c>
      <c r="C1026" s="71" t="s">
        <v>151</v>
      </c>
      <c r="D1026" s="71">
        <v>5678</v>
      </c>
      <c r="E1026" s="71">
        <v>1785</v>
      </c>
      <c r="F1026" s="71">
        <v>3323</v>
      </c>
      <c r="G1026" s="71">
        <v>1539</v>
      </c>
      <c r="H1026" s="71">
        <v>2355</v>
      </c>
      <c r="I1026" s="71">
        <v>3580</v>
      </c>
      <c r="J1026" s="71">
        <v>5677</v>
      </c>
      <c r="K1026" s="71">
        <v>2098</v>
      </c>
      <c r="L1026" s="71">
        <v>256</v>
      </c>
      <c r="M1026" s="71" t="s">
        <v>152</v>
      </c>
      <c r="N1026" s="71" t="s">
        <v>153</v>
      </c>
      <c r="O1026" s="71" t="s">
        <v>209</v>
      </c>
      <c r="P1026" s="71" t="s">
        <v>210</v>
      </c>
    </row>
    <row r="1027" spans="1:16" x14ac:dyDescent="0.45">
      <c r="A1027" s="71" t="s">
        <v>1269</v>
      </c>
      <c r="B1027" s="71" t="s">
        <v>1447</v>
      </c>
      <c r="C1027" s="71" t="s">
        <v>151</v>
      </c>
      <c r="D1027" s="71">
        <v>12172</v>
      </c>
      <c r="E1027" s="71">
        <v>63</v>
      </c>
      <c r="F1027" s="71">
        <v>1596</v>
      </c>
      <c r="G1027" s="71">
        <v>1534</v>
      </c>
      <c r="H1027" s="71">
        <v>10576</v>
      </c>
      <c r="I1027" s="71">
        <v>1864</v>
      </c>
      <c r="J1027" s="71">
        <v>4735</v>
      </c>
      <c r="K1027" s="71">
        <v>2872</v>
      </c>
      <c r="L1027" s="71">
        <v>267</v>
      </c>
      <c r="M1027" s="71" t="s">
        <v>152</v>
      </c>
      <c r="N1027" s="71" t="s">
        <v>153</v>
      </c>
      <c r="O1027" s="71" t="s">
        <v>157</v>
      </c>
      <c r="P1027" s="71" t="s">
        <v>158</v>
      </c>
    </row>
    <row r="1028" spans="1:16" x14ac:dyDescent="0.45">
      <c r="A1028" s="71" t="s">
        <v>1269</v>
      </c>
      <c r="B1028" s="71" t="s">
        <v>1448</v>
      </c>
      <c r="C1028" s="71" t="s">
        <v>163</v>
      </c>
      <c r="D1028" s="71">
        <v>7844</v>
      </c>
      <c r="E1028" s="71">
        <v>5550</v>
      </c>
      <c r="F1028" s="71">
        <v>4055</v>
      </c>
      <c r="G1028" s="71">
        <v>1496</v>
      </c>
      <c r="H1028" s="71">
        <v>4054</v>
      </c>
      <c r="I1028" s="71">
        <v>3647</v>
      </c>
      <c r="J1028" s="71">
        <v>650</v>
      </c>
      <c r="K1028" s="71">
        <v>2998</v>
      </c>
      <c r="L1028" s="71">
        <v>407</v>
      </c>
      <c r="M1028" s="71" t="s">
        <v>152</v>
      </c>
      <c r="N1028" s="71" t="s">
        <v>167</v>
      </c>
      <c r="O1028" s="71" t="s">
        <v>1449</v>
      </c>
      <c r="P1028" s="71" t="s">
        <v>737</v>
      </c>
    </row>
    <row r="1029" spans="1:16" x14ac:dyDescent="0.45">
      <c r="A1029" s="71" t="s">
        <v>1269</v>
      </c>
      <c r="B1029" s="71" t="s">
        <v>1450</v>
      </c>
      <c r="C1029" s="71" t="s">
        <v>151</v>
      </c>
      <c r="D1029" s="71">
        <v>9203</v>
      </c>
      <c r="E1029" s="71">
        <v>3498</v>
      </c>
      <c r="F1029" s="71">
        <v>5039</v>
      </c>
      <c r="G1029" s="71">
        <v>1542</v>
      </c>
      <c r="H1029" s="71">
        <v>4164</v>
      </c>
      <c r="I1029" s="71">
        <v>5312</v>
      </c>
      <c r="J1029" s="71">
        <v>8189</v>
      </c>
      <c r="K1029" s="71">
        <v>2878</v>
      </c>
      <c r="L1029" s="71">
        <v>272</v>
      </c>
      <c r="M1029" s="71" t="s">
        <v>152</v>
      </c>
      <c r="N1029" s="71" t="s">
        <v>153</v>
      </c>
      <c r="O1029" s="71" t="s">
        <v>157</v>
      </c>
      <c r="P1029" s="71" t="s">
        <v>161</v>
      </c>
    </row>
    <row r="1030" spans="1:16" x14ac:dyDescent="0.45">
      <c r="A1030" s="71" t="s">
        <v>1269</v>
      </c>
      <c r="B1030" s="71" t="s">
        <v>1451</v>
      </c>
      <c r="C1030" s="71" t="s">
        <v>151</v>
      </c>
      <c r="D1030" s="71">
        <v>6277</v>
      </c>
      <c r="E1030" s="71">
        <v>1751</v>
      </c>
      <c r="F1030" s="71">
        <v>3289</v>
      </c>
      <c r="G1030" s="71">
        <v>1539</v>
      </c>
      <c r="H1030" s="71">
        <v>2988</v>
      </c>
      <c r="I1030" s="71">
        <v>3567</v>
      </c>
      <c r="J1030" s="71">
        <v>6269</v>
      </c>
      <c r="K1030" s="71">
        <v>2703</v>
      </c>
      <c r="L1030" s="71">
        <v>277</v>
      </c>
      <c r="M1030" s="71" t="s">
        <v>152</v>
      </c>
      <c r="N1030" s="71" t="s">
        <v>153</v>
      </c>
      <c r="O1030" s="71" t="s">
        <v>157</v>
      </c>
      <c r="P1030" s="71" t="s">
        <v>161</v>
      </c>
    </row>
    <row r="1031" spans="1:16" x14ac:dyDescent="0.45">
      <c r="A1031" s="71" t="s">
        <v>1269</v>
      </c>
      <c r="B1031" s="71" t="s">
        <v>1452</v>
      </c>
      <c r="C1031" s="71" t="s">
        <v>163</v>
      </c>
      <c r="D1031" s="71">
        <v>7790</v>
      </c>
      <c r="E1031" s="71">
        <v>7361</v>
      </c>
      <c r="F1031" s="71">
        <v>5829</v>
      </c>
      <c r="G1031" s="71">
        <v>1533</v>
      </c>
      <c r="H1031" s="71">
        <v>5828</v>
      </c>
      <c r="I1031" s="71">
        <v>5548</v>
      </c>
      <c r="J1031" s="71">
        <v>2627</v>
      </c>
      <c r="K1031" s="71">
        <v>2922</v>
      </c>
      <c r="L1031" s="71">
        <v>280</v>
      </c>
      <c r="M1031" s="71" t="s">
        <v>152</v>
      </c>
      <c r="N1031" s="71" t="s">
        <v>167</v>
      </c>
      <c r="O1031" s="71" t="s">
        <v>157</v>
      </c>
      <c r="P1031" s="71" t="s">
        <v>158</v>
      </c>
    </row>
    <row r="1032" spans="1:16" x14ac:dyDescent="0.45">
      <c r="A1032" s="71" t="s">
        <v>1269</v>
      </c>
      <c r="B1032" s="71" t="s">
        <v>1453</v>
      </c>
      <c r="C1032" s="71" t="s">
        <v>163</v>
      </c>
      <c r="D1032" s="71">
        <v>10351</v>
      </c>
      <c r="E1032" s="71">
        <v>2660</v>
      </c>
      <c r="F1032" s="71">
        <v>1120</v>
      </c>
      <c r="G1032" s="71">
        <v>1541</v>
      </c>
      <c r="H1032" s="71">
        <v>1119</v>
      </c>
      <c r="I1032" s="71">
        <v>842</v>
      </c>
      <c r="J1032" s="71">
        <v>1</v>
      </c>
      <c r="K1032" s="71">
        <v>842</v>
      </c>
      <c r="L1032" s="71">
        <v>277</v>
      </c>
      <c r="M1032" s="71" t="s">
        <v>152</v>
      </c>
      <c r="N1032" s="71" t="s">
        <v>153</v>
      </c>
      <c r="O1032" s="71" t="s">
        <v>205</v>
      </c>
      <c r="P1032" s="71" t="s">
        <v>161</v>
      </c>
    </row>
    <row r="1033" spans="1:16" x14ac:dyDescent="0.45">
      <c r="A1033" s="71" t="s">
        <v>1269</v>
      </c>
      <c r="B1033" s="71" t="s">
        <v>1453</v>
      </c>
      <c r="C1033" s="71" t="s">
        <v>163</v>
      </c>
      <c r="D1033" s="71">
        <v>10351</v>
      </c>
      <c r="E1033" s="71">
        <v>10350</v>
      </c>
      <c r="F1033" s="71">
        <v>9069</v>
      </c>
      <c r="G1033" s="71">
        <v>1282</v>
      </c>
      <c r="H1033" s="71">
        <v>9068</v>
      </c>
      <c r="I1033" s="71">
        <v>8790</v>
      </c>
      <c r="J1033" s="71">
        <v>5921</v>
      </c>
      <c r="K1033" s="71">
        <v>2870</v>
      </c>
      <c r="L1033" s="71">
        <v>278</v>
      </c>
      <c r="M1033" s="71" t="s">
        <v>152</v>
      </c>
      <c r="N1033" s="71" t="s">
        <v>153</v>
      </c>
      <c r="O1033" s="71" t="s">
        <v>205</v>
      </c>
      <c r="P1033" s="71" t="s">
        <v>161</v>
      </c>
    </row>
    <row r="1034" spans="1:16" x14ac:dyDescent="0.45">
      <c r="A1034" s="71" t="s">
        <v>1269</v>
      </c>
      <c r="B1034" s="71" t="s">
        <v>1454</v>
      </c>
      <c r="C1034" s="71" t="s">
        <v>151</v>
      </c>
      <c r="D1034" s="71">
        <v>6228</v>
      </c>
      <c r="E1034" s="71">
        <v>4</v>
      </c>
      <c r="F1034" s="71">
        <v>1401</v>
      </c>
      <c r="G1034" s="71">
        <v>1398</v>
      </c>
      <c r="H1034" s="71">
        <v>4827</v>
      </c>
      <c r="I1034" s="71">
        <v>1677</v>
      </c>
      <c r="J1034" s="71">
        <v>4539</v>
      </c>
      <c r="K1034" s="71">
        <v>2863</v>
      </c>
      <c r="L1034" s="71">
        <v>275</v>
      </c>
      <c r="M1034" s="71" t="s">
        <v>152</v>
      </c>
      <c r="N1034" s="71" t="s">
        <v>153</v>
      </c>
      <c r="O1034" s="71" t="s">
        <v>341</v>
      </c>
      <c r="P1034" s="71" t="s">
        <v>161</v>
      </c>
    </row>
    <row r="1035" spans="1:16" x14ac:dyDescent="0.45">
      <c r="A1035" s="71" t="s">
        <v>1269</v>
      </c>
      <c r="B1035" s="71" t="s">
        <v>1455</v>
      </c>
      <c r="C1035" s="71" t="s">
        <v>151</v>
      </c>
      <c r="D1035" s="71">
        <v>6287</v>
      </c>
      <c r="E1035" s="71">
        <v>5</v>
      </c>
      <c r="F1035" s="71">
        <v>760</v>
      </c>
      <c r="G1035" s="71">
        <v>756</v>
      </c>
      <c r="H1035" s="71">
        <v>5527</v>
      </c>
      <c r="I1035" s="71">
        <v>1306</v>
      </c>
      <c r="J1035" s="71">
        <v>4165</v>
      </c>
      <c r="K1035" s="71">
        <v>2860</v>
      </c>
      <c r="L1035" s="71">
        <v>545</v>
      </c>
      <c r="M1035" s="71" t="s">
        <v>152</v>
      </c>
      <c r="N1035" s="71" t="s">
        <v>153</v>
      </c>
      <c r="O1035" s="71" t="s">
        <v>976</v>
      </c>
      <c r="P1035" s="71" t="s">
        <v>198</v>
      </c>
    </row>
    <row r="1036" spans="1:16" x14ac:dyDescent="0.45">
      <c r="A1036" s="71" t="s">
        <v>1269</v>
      </c>
      <c r="B1036" s="71" t="s">
        <v>1456</v>
      </c>
      <c r="C1036" s="71" t="s">
        <v>151</v>
      </c>
      <c r="D1036" s="71">
        <v>5628</v>
      </c>
      <c r="E1036" s="71">
        <v>1564</v>
      </c>
      <c r="F1036" s="71">
        <v>3099</v>
      </c>
      <c r="G1036" s="71">
        <v>1536</v>
      </c>
      <c r="H1036" s="71">
        <v>2529</v>
      </c>
      <c r="I1036" s="71">
        <v>3364</v>
      </c>
      <c r="J1036" s="71">
        <v>5622</v>
      </c>
      <c r="K1036" s="71">
        <v>2259</v>
      </c>
      <c r="L1036" s="71">
        <v>264</v>
      </c>
      <c r="M1036" s="71" t="s">
        <v>152</v>
      </c>
      <c r="N1036" s="71" t="s">
        <v>153</v>
      </c>
      <c r="O1036" s="71" t="s">
        <v>205</v>
      </c>
      <c r="P1036" s="71" t="s">
        <v>158</v>
      </c>
    </row>
    <row r="1037" spans="1:16" x14ac:dyDescent="0.45">
      <c r="A1037" s="71" t="s">
        <v>1269</v>
      </c>
      <c r="B1037" s="71" t="s">
        <v>1457</v>
      </c>
      <c r="C1037" s="71" t="s">
        <v>151</v>
      </c>
      <c r="D1037" s="71">
        <v>5242</v>
      </c>
      <c r="E1037" s="71">
        <v>497</v>
      </c>
      <c r="F1037" s="71">
        <v>2004</v>
      </c>
      <c r="G1037" s="71">
        <v>1508</v>
      </c>
      <c r="H1037" s="71">
        <v>3238</v>
      </c>
      <c r="I1037" s="71">
        <v>2692</v>
      </c>
      <c r="J1037" s="71">
        <v>5242</v>
      </c>
      <c r="K1037" s="71">
        <v>2551</v>
      </c>
      <c r="L1037" s="71">
        <v>687</v>
      </c>
      <c r="M1037" s="71" t="s">
        <v>152</v>
      </c>
      <c r="N1037" s="71" t="s">
        <v>153</v>
      </c>
      <c r="O1037" s="71" t="s">
        <v>1458</v>
      </c>
      <c r="P1037" s="71" t="s">
        <v>198</v>
      </c>
    </row>
    <row r="1038" spans="1:16" x14ac:dyDescent="0.45">
      <c r="A1038" s="71" t="s">
        <v>1269</v>
      </c>
      <c r="B1038" s="71" t="s">
        <v>1459</v>
      </c>
      <c r="C1038" s="71" t="s">
        <v>151</v>
      </c>
      <c r="D1038" s="71">
        <v>5972</v>
      </c>
      <c r="E1038" s="71">
        <v>1427</v>
      </c>
      <c r="F1038" s="71">
        <v>2920</v>
      </c>
      <c r="G1038" s="71">
        <v>1494</v>
      </c>
      <c r="H1038" s="71">
        <v>3052</v>
      </c>
      <c r="I1038" s="71">
        <v>3367</v>
      </c>
      <c r="J1038" s="71">
        <v>5970</v>
      </c>
      <c r="K1038" s="71">
        <v>2604</v>
      </c>
      <c r="L1038" s="71">
        <v>446</v>
      </c>
      <c r="M1038" s="71" t="s">
        <v>152</v>
      </c>
      <c r="N1038" s="71" t="s">
        <v>153</v>
      </c>
      <c r="O1038" s="71" t="s">
        <v>1343</v>
      </c>
      <c r="P1038" s="71" t="s">
        <v>184</v>
      </c>
    </row>
    <row r="1039" spans="1:16" x14ac:dyDescent="0.45">
      <c r="A1039" s="71" t="s">
        <v>1269</v>
      </c>
      <c r="B1039" s="71" t="s">
        <v>1460</v>
      </c>
      <c r="C1039" s="71" t="s">
        <v>151</v>
      </c>
      <c r="D1039" s="71">
        <v>5655</v>
      </c>
      <c r="E1039" s="71">
        <v>1951</v>
      </c>
      <c r="F1039" s="71">
        <v>3473</v>
      </c>
      <c r="G1039" s="71">
        <v>1523</v>
      </c>
      <c r="H1039" s="71">
        <v>2182</v>
      </c>
      <c r="I1039" s="71">
        <v>3754</v>
      </c>
      <c r="J1039" s="71">
        <v>5655</v>
      </c>
      <c r="K1039" s="71">
        <v>1902</v>
      </c>
      <c r="L1039" s="71">
        <v>280</v>
      </c>
      <c r="M1039" s="71" t="s">
        <v>152</v>
      </c>
      <c r="N1039" s="71" t="s">
        <v>153</v>
      </c>
      <c r="O1039" s="71" t="s">
        <v>205</v>
      </c>
      <c r="P1039" s="71" t="s">
        <v>161</v>
      </c>
    </row>
    <row r="1040" spans="1:16" x14ac:dyDescent="0.45">
      <c r="A1040" s="71" t="s">
        <v>1269</v>
      </c>
      <c r="B1040" s="71" t="s">
        <v>1461</v>
      </c>
      <c r="C1040" s="71" t="s">
        <v>163</v>
      </c>
      <c r="D1040" s="71">
        <v>2300</v>
      </c>
      <c r="E1040" s="71">
        <v>2299</v>
      </c>
      <c r="F1040" s="71">
        <v>1623</v>
      </c>
      <c r="G1040" s="71">
        <v>677</v>
      </c>
      <c r="H1040" s="71">
        <v>1622</v>
      </c>
      <c r="I1040" s="71">
        <v>1342</v>
      </c>
      <c r="J1040" s="71">
        <v>7</v>
      </c>
      <c r="K1040" s="71">
        <v>1336</v>
      </c>
      <c r="L1040" s="71">
        <v>280</v>
      </c>
      <c r="M1040" s="71" t="s">
        <v>152</v>
      </c>
      <c r="N1040" s="71" t="s">
        <v>167</v>
      </c>
      <c r="O1040" s="71" t="s">
        <v>157</v>
      </c>
      <c r="P1040" s="71" t="s">
        <v>158</v>
      </c>
    </row>
    <row r="1041" spans="1:16" x14ac:dyDescent="0.45">
      <c r="A1041" s="71" t="s">
        <v>1269</v>
      </c>
      <c r="B1041" s="71" t="s">
        <v>1462</v>
      </c>
      <c r="C1041" s="71" t="s">
        <v>151</v>
      </c>
      <c r="D1041" s="71">
        <v>7464</v>
      </c>
      <c r="E1041" s="71">
        <v>7</v>
      </c>
      <c r="F1041" s="71">
        <v>542</v>
      </c>
      <c r="G1041" s="71">
        <v>536</v>
      </c>
      <c r="H1041" s="71">
        <v>6922</v>
      </c>
      <c r="I1041" s="71">
        <v>816</v>
      </c>
      <c r="J1041" s="71">
        <v>3687</v>
      </c>
      <c r="K1041" s="71">
        <v>2872</v>
      </c>
      <c r="L1041" s="71">
        <v>273</v>
      </c>
      <c r="M1041" s="71" t="s">
        <v>152</v>
      </c>
      <c r="N1041" s="71" t="s">
        <v>153</v>
      </c>
      <c r="O1041" s="71" t="s">
        <v>205</v>
      </c>
      <c r="P1041" s="71" t="s">
        <v>161</v>
      </c>
    </row>
    <row r="1042" spans="1:16" x14ac:dyDescent="0.45">
      <c r="A1042" s="71" t="s">
        <v>1269</v>
      </c>
      <c r="B1042" s="71" t="s">
        <v>1462</v>
      </c>
      <c r="C1042" s="71" t="s">
        <v>151</v>
      </c>
      <c r="D1042" s="71">
        <v>7464</v>
      </c>
      <c r="E1042" s="71">
        <v>4792</v>
      </c>
      <c r="F1042" s="71">
        <v>6325</v>
      </c>
      <c r="G1042" s="71">
        <v>1534</v>
      </c>
      <c r="H1042" s="71">
        <v>1139</v>
      </c>
      <c r="I1042" s="71">
        <v>6610</v>
      </c>
      <c r="J1042" s="71">
        <v>7459</v>
      </c>
      <c r="K1042" s="71">
        <v>850</v>
      </c>
      <c r="L1042" s="71">
        <v>284</v>
      </c>
      <c r="M1042" s="71" t="s">
        <v>152</v>
      </c>
      <c r="N1042" s="71" t="s">
        <v>153</v>
      </c>
      <c r="O1042" s="71" t="s">
        <v>205</v>
      </c>
      <c r="P1042" s="71" t="s">
        <v>161</v>
      </c>
    </row>
    <row r="1043" spans="1:16" x14ac:dyDescent="0.45">
      <c r="A1043" s="71" t="s">
        <v>1269</v>
      </c>
      <c r="B1043" s="71" t="s">
        <v>1463</v>
      </c>
      <c r="C1043" s="71" t="s">
        <v>151</v>
      </c>
      <c r="D1043" s="71">
        <v>8554</v>
      </c>
      <c r="E1043" s="71">
        <v>6</v>
      </c>
      <c r="F1043" s="71">
        <v>1460</v>
      </c>
      <c r="G1043" s="71">
        <v>1455</v>
      </c>
      <c r="H1043" s="71">
        <v>7094</v>
      </c>
      <c r="I1043" s="71">
        <v>1867</v>
      </c>
      <c r="J1043" s="71">
        <v>4717</v>
      </c>
      <c r="K1043" s="71">
        <v>2851</v>
      </c>
      <c r="L1043" s="71">
        <v>406</v>
      </c>
      <c r="M1043" s="71" t="s">
        <v>152</v>
      </c>
      <c r="N1043" s="71" t="s">
        <v>153</v>
      </c>
      <c r="O1043" s="71" t="s">
        <v>939</v>
      </c>
      <c r="P1043" s="71" t="s">
        <v>940</v>
      </c>
    </row>
    <row r="1044" spans="1:16" x14ac:dyDescent="0.45">
      <c r="A1044" s="71" t="s">
        <v>1269</v>
      </c>
      <c r="B1044" s="71" t="s">
        <v>1464</v>
      </c>
      <c r="C1044" s="71" t="s">
        <v>163</v>
      </c>
      <c r="D1044" s="71">
        <v>4735</v>
      </c>
      <c r="E1044" s="71">
        <v>3329</v>
      </c>
      <c r="F1044" s="71">
        <v>1802</v>
      </c>
      <c r="G1044" s="71">
        <v>1528</v>
      </c>
      <c r="H1044" s="71">
        <v>1801</v>
      </c>
      <c r="I1044" s="71">
        <v>1525</v>
      </c>
      <c r="J1044" s="71">
        <v>18</v>
      </c>
      <c r="K1044" s="71">
        <v>1508</v>
      </c>
      <c r="L1044" s="71">
        <v>276</v>
      </c>
      <c r="M1044" s="71" t="s">
        <v>152</v>
      </c>
      <c r="N1044" s="71" t="s">
        <v>153</v>
      </c>
      <c r="O1044" s="71" t="s">
        <v>160</v>
      </c>
      <c r="P1044" s="71" t="s">
        <v>161</v>
      </c>
    </row>
    <row r="1045" spans="1:16" x14ac:dyDescent="0.45">
      <c r="A1045" s="71" t="s">
        <v>1269</v>
      </c>
      <c r="B1045" s="71" t="s">
        <v>1465</v>
      </c>
      <c r="C1045" s="71" t="s">
        <v>163</v>
      </c>
      <c r="D1045" s="71">
        <v>4626</v>
      </c>
      <c r="E1045" s="71">
        <v>4566</v>
      </c>
      <c r="F1045" s="71">
        <v>3200</v>
      </c>
      <c r="G1045" s="71">
        <v>1367</v>
      </c>
      <c r="H1045" s="71">
        <v>3199</v>
      </c>
      <c r="I1045" s="71">
        <v>2932</v>
      </c>
      <c r="J1045" s="71">
        <v>244</v>
      </c>
      <c r="K1045" s="71">
        <v>2689</v>
      </c>
      <c r="L1045" s="71">
        <v>267</v>
      </c>
      <c r="M1045" s="71" t="s">
        <v>152</v>
      </c>
      <c r="N1045" s="71" t="s">
        <v>153</v>
      </c>
      <c r="O1045" s="71" t="s">
        <v>1466</v>
      </c>
      <c r="P1045" s="71" t="s">
        <v>155</v>
      </c>
    </row>
    <row r="1046" spans="1:16" x14ac:dyDescent="0.45">
      <c r="A1046" s="71" t="s">
        <v>1269</v>
      </c>
      <c r="B1046" s="71" t="s">
        <v>1467</v>
      </c>
      <c r="C1046" s="71" t="s">
        <v>151</v>
      </c>
      <c r="D1046" s="71">
        <v>9494</v>
      </c>
      <c r="E1046" s="71">
        <v>2</v>
      </c>
      <c r="F1046" s="71">
        <v>1237</v>
      </c>
      <c r="G1046" s="71">
        <v>1236</v>
      </c>
      <c r="H1046" s="71">
        <v>8257</v>
      </c>
      <c r="I1046" s="71">
        <v>1444</v>
      </c>
      <c r="J1046" s="71">
        <v>4315</v>
      </c>
      <c r="K1046" s="71">
        <v>2872</v>
      </c>
      <c r="L1046" s="71">
        <v>206</v>
      </c>
      <c r="M1046" s="71" t="s">
        <v>152</v>
      </c>
      <c r="N1046" s="71" t="s">
        <v>153</v>
      </c>
      <c r="O1046" s="71" t="s">
        <v>827</v>
      </c>
      <c r="P1046" s="71" t="s">
        <v>172</v>
      </c>
    </row>
    <row r="1047" spans="1:16" x14ac:dyDescent="0.45">
      <c r="A1047" s="71" t="s">
        <v>1269</v>
      </c>
      <c r="B1047" s="71" t="s">
        <v>1468</v>
      </c>
      <c r="C1047" s="71" t="s">
        <v>163</v>
      </c>
      <c r="D1047" s="71">
        <v>7571</v>
      </c>
      <c r="E1047" s="71">
        <v>5735</v>
      </c>
      <c r="F1047" s="71">
        <v>4188</v>
      </c>
      <c r="G1047" s="71">
        <v>1548</v>
      </c>
      <c r="H1047" s="71">
        <v>4187</v>
      </c>
      <c r="I1047" s="71">
        <v>3880</v>
      </c>
      <c r="J1047" s="71">
        <v>939</v>
      </c>
      <c r="K1047" s="71">
        <v>2942</v>
      </c>
      <c r="L1047" s="71">
        <v>307</v>
      </c>
      <c r="M1047" s="71" t="s">
        <v>152</v>
      </c>
      <c r="N1047" s="71" t="s">
        <v>153</v>
      </c>
      <c r="O1047" s="71" t="s">
        <v>168</v>
      </c>
      <c r="P1047" s="71" t="s">
        <v>174</v>
      </c>
    </row>
    <row r="1048" spans="1:16" x14ac:dyDescent="0.45">
      <c r="A1048" s="71" t="s">
        <v>1269</v>
      </c>
      <c r="B1048" s="71" t="s">
        <v>1469</v>
      </c>
      <c r="C1048" s="71" t="s">
        <v>151</v>
      </c>
      <c r="D1048" s="71">
        <v>8282</v>
      </c>
      <c r="E1048" s="71">
        <v>3663</v>
      </c>
      <c r="F1048" s="71">
        <v>5183</v>
      </c>
      <c r="G1048" s="71">
        <v>1521</v>
      </c>
      <c r="H1048" s="71">
        <v>3099</v>
      </c>
      <c r="I1048" s="71">
        <v>5460</v>
      </c>
      <c r="J1048" s="71">
        <v>8279</v>
      </c>
      <c r="K1048" s="71">
        <v>2820</v>
      </c>
      <c r="L1048" s="71">
        <v>276</v>
      </c>
      <c r="M1048" s="71" t="s">
        <v>152</v>
      </c>
      <c r="N1048" s="71" t="s">
        <v>153</v>
      </c>
      <c r="O1048" s="71" t="s">
        <v>205</v>
      </c>
      <c r="P1048" s="71" t="s">
        <v>161</v>
      </c>
    </row>
    <row r="1049" spans="1:16" x14ac:dyDescent="0.45">
      <c r="A1049" s="71" t="s">
        <v>1269</v>
      </c>
      <c r="B1049" s="71" t="s">
        <v>1470</v>
      </c>
      <c r="C1049" s="71" t="s">
        <v>163</v>
      </c>
      <c r="D1049" s="71">
        <v>5768</v>
      </c>
      <c r="E1049" s="71">
        <v>5761</v>
      </c>
      <c r="F1049" s="71">
        <v>5265</v>
      </c>
      <c r="G1049" s="71">
        <v>497</v>
      </c>
      <c r="H1049" s="71">
        <v>5264</v>
      </c>
      <c r="I1049" s="71">
        <v>4987</v>
      </c>
      <c r="J1049" s="71">
        <v>2120</v>
      </c>
      <c r="K1049" s="71">
        <v>2868</v>
      </c>
      <c r="L1049" s="71">
        <v>277</v>
      </c>
      <c r="M1049" s="71" t="s">
        <v>152</v>
      </c>
      <c r="N1049" s="71" t="s">
        <v>153</v>
      </c>
      <c r="O1049" s="71" t="s">
        <v>157</v>
      </c>
      <c r="P1049" s="71" t="s">
        <v>161</v>
      </c>
    </row>
    <row r="1050" spans="1:16" x14ac:dyDescent="0.45">
      <c r="A1050" s="71" t="s">
        <v>1269</v>
      </c>
      <c r="B1050" s="71" t="s">
        <v>1471</v>
      </c>
      <c r="C1050" s="71" t="s">
        <v>151</v>
      </c>
      <c r="D1050" s="71">
        <v>6002</v>
      </c>
      <c r="E1050" s="71">
        <v>17</v>
      </c>
      <c r="F1050" s="71">
        <v>545</v>
      </c>
      <c r="G1050" s="71">
        <v>529</v>
      </c>
      <c r="H1050" s="71">
        <v>5457</v>
      </c>
      <c r="I1050" s="71">
        <v>825</v>
      </c>
      <c r="J1050" s="71">
        <v>3710</v>
      </c>
      <c r="K1050" s="71">
        <v>2886</v>
      </c>
      <c r="L1050" s="71">
        <v>279</v>
      </c>
      <c r="M1050" s="71" t="s">
        <v>152</v>
      </c>
      <c r="N1050" s="71" t="s">
        <v>153</v>
      </c>
      <c r="O1050" s="71" t="s">
        <v>157</v>
      </c>
      <c r="P1050" s="71" t="s">
        <v>161</v>
      </c>
    </row>
    <row r="1051" spans="1:16" x14ac:dyDescent="0.45">
      <c r="A1051" s="71" t="s">
        <v>1269</v>
      </c>
      <c r="B1051" s="71" t="s">
        <v>1472</v>
      </c>
      <c r="C1051" s="71" t="s">
        <v>163</v>
      </c>
      <c r="D1051" s="71">
        <v>4223</v>
      </c>
      <c r="E1051" s="71">
        <v>4010</v>
      </c>
      <c r="F1051" s="71">
        <v>2468</v>
      </c>
      <c r="G1051" s="71">
        <v>1543</v>
      </c>
      <c r="H1051" s="71">
        <v>2467</v>
      </c>
      <c r="I1051" s="71">
        <v>2190</v>
      </c>
      <c r="J1051" s="71">
        <v>9</v>
      </c>
      <c r="K1051" s="71">
        <v>2182</v>
      </c>
      <c r="L1051" s="71">
        <v>277</v>
      </c>
      <c r="M1051" s="71" t="s">
        <v>152</v>
      </c>
      <c r="N1051" s="71" t="s">
        <v>153</v>
      </c>
      <c r="O1051" s="71" t="s">
        <v>205</v>
      </c>
      <c r="P1051" s="71" t="s">
        <v>158</v>
      </c>
    </row>
    <row r="1052" spans="1:16" x14ac:dyDescent="0.45">
      <c r="A1052" s="71" t="s">
        <v>1269</v>
      </c>
      <c r="B1052" s="71" t="s">
        <v>1473</v>
      </c>
      <c r="C1052" s="71" t="s">
        <v>151</v>
      </c>
      <c r="D1052" s="71">
        <v>3690</v>
      </c>
      <c r="E1052" s="71">
        <v>28</v>
      </c>
      <c r="F1052" s="71">
        <v>1544</v>
      </c>
      <c r="G1052" s="71">
        <v>1517</v>
      </c>
      <c r="H1052" s="71">
        <v>2146</v>
      </c>
      <c r="I1052" s="71">
        <v>2258</v>
      </c>
      <c r="J1052" s="71">
        <v>3682</v>
      </c>
      <c r="K1052" s="71">
        <v>1425</v>
      </c>
      <c r="L1052" s="71">
        <v>713</v>
      </c>
      <c r="M1052" s="71" t="s">
        <v>152</v>
      </c>
      <c r="N1052" s="71" t="s">
        <v>167</v>
      </c>
      <c r="O1052" s="71" t="s">
        <v>1474</v>
      </c>
      <c r="P1052" s="71" t="s">
        <v>198</v>
      </c>
    </row>
    <row r="1053" spans="1:16" x14ac:dyDescent="0.45">
      <c r="A1053" s="71" t="s">
        <v>1269</v>
      </c>
      <c r="B1053" s="71" t="s">
        <v>1475</v>
      </c>
      <c r="C1053" s="71" t="s">
        <v>163</v>
      </c>
      <c r="D1053" s="71">
        <v>3872</v>
      </c>
      <c r="E1053" s="71">
        <v>3843</v>
      </c>
      <c r="F1053" s="71">
        <v>2339</v>
      </c>
      <c r="G1053" s="71">
        <v>1505</v>
      </c>
      <c r="H1053" s="71">
        <v>2338</v>
      </c>
      <c r="I1053" s="71">
        <v>1889</v>
      </c>
      <c r="J1053" s="71">
        <v>1</v>
      </c>
      <c r="K1053" s="71">
        <v>1889</v>
      </c>
      <c r="L1053" s="71">
        <v>449</v>
      </c>
      <c r="M1053" s="71" t="s">
        <v>152</v>
      </c>
      <c r="N1053" s="71" t="s">
        <v>167</v>
      </c>
      <c r="O1053" s="71" t="s">
        <v>1476</v>
      </c>
      <c r="P1053" s="71" t="s">
        <v>198</v>
      </c>
    </row>
    <row r="1054" spans="1:16" x14ac:dyDescent="0.45">
      <c r="A1054" s="71" t="s">
        <v>1269</v>
      </c>
      <c r="B1054" s="71" t="s">
        <v>1477</v>
      </c>
      <c r="C1054" s="71" t="s">
        <v>151</v>
      </c>
      <c r="D1054" s="71">
        <v>11140</v>
      </c>
      <c r="E1054" s="71">
        <v>7778</v>
      </c>
      <c r="F1054" s="71">
        <v>9320</v>
      </c>
      <c r="G1054" s="71">
        <v>1543</v>
      </c>
      <c r="H1054" s="71">
        <v>1820</v>
      </c>
      <c r="I1054" s="71">
        <v>9592</v>
      </c>
      <c r="J1054" s="71">
        <v>11128</v>
      </c>
      <c r="K1054" s="71">
        <v>1537</v>
      </c>
      <c r="L1054" s="71">
        <v>271</v>
      </c>
      <c r="M1054" s="71" t="s">
        <v>152</v>
      </c>
      <c r="N1054" s="71" t="s">
        <v>167</v>
      </c>
      <c r="O1054" s="71" t="s">
        <v>157</v>
      </c>
      <c r="P1054" s="71" t="s">
        <v>158</v>
      </c>
    </row>
    <row r="1055" spans="1:16" x14ac:dyDescent="0.45">
      <c r="A1055" s="71" t="s">
        <v>1269</v>
      </c>
      <c r="B1055" s="71" t="s">
        <v>1478</v>
      </c>
      <c r="C1055" s="71" t="s">
        <v>163</v>
      </c>
      <c r="D1055" s="71">
        <v>5197</v>
      </c>
      <c r="E1055" s="71">
        <v>3880</v>
      </c>
      <c r="F1055" s="71">
        <v>2366</v>
      </c>
      <c r="G1055" s="71">
        <v>1515</v>
      </c>
      <c r="H1055" s="71">
        <v>2365</v>
      </c>
      <c r="I1055" s="71">
        <v>2079</v>
      </c>
      <c r="J1055" s="71">
        <v>2</v>
      </c>
      <c r="K1055" s="71">
        <v>2078</v>
      </c>
      <c r="L1055" s="71">
        <v>286</v>
      </c>
      <c r="M1055" s="71" t="s">
        <v>152</v>
      </c>
      <c r="N1055" s="71" t="s">
        <v>167</v>
      </c>
      <c r="O1055" s="71" t="s">
        <v>160</v>
      </c>
      <c r="P1055" s="71" t="s">
        <v>158</v>
      </c>
    </row>
    <row r="1056" spans="1:16" x14ac:dyDescent="0.45">
      <c r="A1056" s="71" t="s">
        <v>1269</v>
      </c>
      <c r="B1056" s="71" t="s">
        <v>1479</v>
      </c>
      <c r="C1056" s="71" t="s">
        <v>151</v>
      </c>
      <c r="D1056" s="71">
        <v>3911</v>
      </c>
      <c r="E1056" s="71">
        <v>971</v>
      </c>
      <c r="F1056" s="71">
        <v>2499</v>
      </c>
      <c r="G1056" s="71">
        <v>1529</v>
      </c>
      <c r="H1056" s="71">
        <v>1412</v>
      </c>
      <c r="I1056" s="71">
        <v>2774</v>
      </c>
      <c r="J1056" s="71">
        <v>3910</v>
      </c>
      <c r="K1056" s="71">
        <v>1137</v>
      </c>
      <c r="L1056" s="71">
        <v>274</v>
      </c>
      <c r="M1056" s="71" t="s">
        <v>152</v>
      </c>
      <c r="N1056" s="71" t="s">
        <v>153</v>
      </c>
      <c r="O1056" s="71" t="s">
        <v>205</v>
      </c>
      <c r="P1056" s="71" t="s">
        <v>158</v>
      </c>
    </row>
    <row r="1057" spans="1:16" x14ac:dyDescent="0.45">
      <c r="A1057" s="71" t="s">
        <v>1269</v>
      </c>
      <c r="B1057" s="71" t="s">
        <v>1480</v>
      </c>
      <c r="C1057" s="71" t="s">
        <v>163</v>
      </c>
      <c r="D1057" s="71">
        <v>5861</v>
      </c>
      <c r="E1057" s="71">
        <v>5848</v>
      </c>
      <c r="F1057" s="71">
        <v>4824</v>
      </c>
      <c r="G1057" s="71">
        <v>1025</v>
      </c>
      <c r="H1057" s="71">
        <v>4823</v>
      </c>
      <c r="I1057" s="71">
        <v>4500</v>
      </c>
      <c r="J1057" s="71">
        <v>1699</v>
      </c>
      <c r="K1057" s="71">
        <v>2802</v>
      </c>
      <c r="L1057" s="71">
        <v>323</v>
      </c>
      <c r="M1057" s="71" t="s">
        <v>152</v>
      </c>
      <c r="N1057" s="71" t="s">
        <v>153</v>
      </c>
      <c r="O1057" s="71" t="s">
        <v>154</v>
      </c>
      <c r="P1057" s="71" t="s">
        <v>155</v>
      </c>
    </row>
    <row r="1058" spans="1:16" x14ac:dyDescent="0.45">
      <c r="A1058" s="71" t="s">
        <v>1269</v>
      </c>
      <c r="B1058" s="71" t="s">
        <v>1481</v>
      </c>
      <c r="C1058" s="71" t="s">
        <v>151</v>
      </c>
      <c r="D1058" s="71">
        <v>2121</v>
      </c>
      <c r="E1058" s="71">
        <v>1</v>
      </c>
      <c r="F1058" s="71">
        <v>949</v>
      </c>
      <c r="G1058" s="71">
        <v>949</v>
      </c>
      <c r="H1058" s="71">
        <v>1172</v>
      </c>
      <c r="I1058" s="71">
        <v>1231</v>
      </c>
      <c r="J1058" s="71">
        <v>2101</v>
      </c>
      <c r="K1058" s="71">
        <v>871</v>
      </c>
      <c r="L1058" s="71">
        <v>281</v>
      </c>
      <c r="M1058" s="71" t="s">
        <v>152</v>
      </c>
      <c r="N1058" s="71" t="s">
        <v>153</v>
      </c>
      <c r="O1058" s="71" t="s">
        <v>195</v>
      </c>
      <c r="P1058" s="71" t="s">
        <v>174</v>
      </c>
    </row>
    <row r="1059" spans="1:16" x14ac:dyDescent="0.45">
      <c r="A1059" s="71" t="s">
        <v>1269</v>
      </c>
      <c r="B1059" s="71" t="s">
        <v>1482</v>
      </c>
      <c r="C1059" s="71" t="s">
        <v>163</v>
      </c>
      <c r="D1059" s="71">
        <v>12024</v>
      </c>
      <c r="E1059" s="71">
        <v>3960</v>
      </c>
      <c r="F1059" s="71">
        <v>2448</v>
      </c>
      <c r="G1059" s="71">
        <v>1513</v>
      </c>
      <c r="H1059" s="71">
        <v>2447</v>
      </c>
      <c r="I1059" s="71">
        <v>2172</v>
      </c>
      <c r="J1059" s="71">
        <v>1</v>
      </c>
      <c r="K1059" s="71">
        <v>2172</v>
      </c>
      <c r="L1059" s="71">
        <v>275</v>
      </c>
      <c r="M1059" s="71" t="s">
        <v>152</v>
      </c>
      <c r="N1059" s="71" t="s">
        <v>186</v>
      </c>
      <c r="O1059" s="71" t="s">
        <v>157</v>
      </c>
      <c r="P1059" s="71" t="s">
        <v>158</v>
      </c>
    </row>
    <row r="1060" spans="1:16" x14ac:dyDescent="0.45">
      <c r="A1060" s="71" t="s">
        <v>1269</v>
      </c>
      <c r="B1060" s="71" t="s">
        <v>1483</v>
      </c>
      <c r="C1060" s="71" t="s">
        <v>163</v>
      </c>
      <c r="D1060" s="71">
        <v>3876</v>
      </c>
      <c r="E1060" s="71">
        <v>3863</v>
      </c>
      <c r="F1060" s="71">
        <v>2812</v>
      </c>
      <c r="G1060" s="71">
        <v>1052</v>
      </c>
      <c r="H1060" s="71">
        <v>2811</v>
      </c>
      <c r="I1060" s="71">
        <v>2535</v>
      </c>
      <c r="J1060" s="71">
        <v>1</v>
      </c>
      <c r="K1060" s="71">
        <v>2535</v>
      </c>
      <c r="L1060" s="71">
        <v>276</v>
      </c>
      <c r="M1060" s="71" t="s">
        <v>152</v>
      </c>
      <c r="N1060" s="71" t="s">
        <v>153</v>
      </c>
      <c r="O1060" s="71" t="s">
        <v>160</v>
      </c>
      <c r="P1060" s="71" t="s">
        <v>161</v>
      </c>
    </row>
    <row r="1061" spans="1:16" x14ac:dyDescent="0.45">
      <c r="A1061" s="71" t="s">
        <v>1269</v>
      </c>
      <c r="B1061" s="71" t="s">
        <v>1484</v>
      </c>
      <c r="C1061" s="71" t="s">
        <v>163</v>
      </c>
      <c r="D1061" s="71">
        <v>4665</v>
      </c>
      <c r="E1061" s="71">
        <v>4662</v>
      </c>
      <c r="F1061" s="71">
        <v>3737</v>
      </c>
      <c r="G1061" s="71">
        <v>926</v>
      </c>
      <c r="H1061" s="71">
        <v>3736</v>
      </c>
      <c r="I1061" s="71">
        <v>3455</v>
      </c>
      <c r="J1061" s="71">
        <v>601</v>
      </c>
      <c r="K1061" s="71">
        <v>2855</v>
      </c>
      <c r="L1061" s="71">
        <v>281</v>
      </c>
      <c r="M1061" s="71" t="s">
        <v>152</v>
      </c>
      <c r="N1061" s="71" t="s">
        <v>186</v>
      </c>
      <c r="O1061" s="71" t="s">
        <v>205</v>
      </c>
      <c r="P1061" s="71" t="s">
        <v>158</v>
      </c>
    </row>
    <row r="1062" spans="1:16" x14ac:dyDescent="0.45">
      <c r="A1062" s="71" t="s">
        <v>1269</v>
      </c>
      <c r="B1062" s="71" t="s">
        <v>1485</v>
      </c>
      <c r="C1062" s="71" t="s">
        <v>163</v>
      </c>
      <c r="D1062" s="71">
        <v>9764</v>
      </c>
      <c r="E1062" s="71">
        <v>4118</v>
      </c>
      <c r="F1062" s="71">
        <v>2707</v>
      </c>
      <c r="G1062" s="71">
        <v>1412</v>
      </c>
      <c r="H1062" s="71">
        <v>2706</v>
      </c>
      <c r="I1062" s="71">
        <v>2416</v>
      </c>
      <c r="J1062" s="71">
        <v>1</v>
      </c>
      <c r="K1062" s="71">
        <v>2416</v>
      </c>
      <c r="L1062" s="71">
        <v>290</v>
      </c>
      <c r="M1062" s="71" t="s">
        <v>152</v>
      </c>
      <c r="N1062" s="71" t="s">
        <v>153</v>
      </c>
      <c r="O1062" s="71" t="s">
        <v>1486</v>
      </c>
      <c r="P1062" s="71" t="s">
        <v>158</v>
      </c>
    </row>
    <row r="1063" spans="1:16" x14ac:dyDescent="0.45">
      <c r="A1063" s="71" t="s">
        <v>1269</v>
      </c>
      <c r="B1063" s="71" t="s">
        <v>1487</v>
      </c>
      <c r="C1063" s="71" t="s">
        <v>163</v>
      </c>
      <c r="D1063" s="71">
        <v>3632</v>
      </c>
      <c r="E1063" s="71">
        <v>3623</v>
      </c>
      <c r="F1063" s="71">
        <v>2796</v>
      </c>
      <c r="G1063" s="71">
        <v>828</v>
      </c>
      <c r="H1063" s="71">
        <v>2795</v>
      </c>
      <c r="I1063" s="71">
        <v>2509</v>
      </c>
      <c r="J1063" s="71">
        <v>1</v>
      </c>
      <c r="K1063" s="71">
        <v>2509</v>
      </c>
      <c r="L1063" s="71">
        <v>286</v>
      </c>
      <c r="M1063" s="71" t="s">
        <v>152</v>
      </c>
      <c r="N1063" s="71" t="s">
        <v>153</v>
      </c>
      <c r="O1063" s="71" t="s">
        <v>160</v>
      </c>
      <c r="P1063" s="71" t="s">
        <v>161</v>
      </c>
    </row>
    <row r="1064" spans="1:16" x14ac:dyDescent="0.45">
      <c r="A1064" s="71" t="s">
        <v>1269</v>
      </c>
      <c r="B1064" s="71" t="s">
        <v>1488</v>
      </c>
      <c r="C1064" s="71" t="s">
        <v>163</v>
      </c>
      <c r="D1064" s="71">
        <v>5352</v>
      </c>
      <c r="E1064" s="71">
        <v>4486</v>
      </c>
      <c r="F1064" s="71">
        <v>2986</v>
      </c>
      <c r="G1064" s="71">
        <v>1501</v>
      </c>
      <c r="H1064" s="71">
        <v>2985</v>
      </c>
      <c r="I1064" s="71">
        <v>2703</v>
      </c>
      <c r="J1064" s="71">
        <v>3</v>
      </c>
      <c r="K1064" s="71">
        <v>2701</v>
      </c>
      <c r="L1064" s="71">
        <v>282</v>
      </c>
      <c r="M1064" s="71" t="s">
        <v>152</v>
      </c>
      <c r="N1064" s="71" t="s">
        <v>153</v>
      </c>
      <c r="O1064" s="71" t="s">
        <v>205</v>
      </c>
      <c r="P1064" s="71" t="s">
        <v>158</v>
      </c>
    </row>
    <row r="1065" spans="1:16" x14ac:dyDescent="0.45">
      <c r="A1065" s="71" t="s">
        <v>1269</v>
      </c>
      <c r="B1065" s="71" t="s">
        <v>1489</v>
      </c>
      <c r="C1065" s="71" t="s">
        <v>163</v>
      </c>
      <c r="D1065" s="71">
        <v>5992</v>
      </c>
      <c r="E1065" s="71">
        <v>3734</v>
      </c>
      <c r="F1065" s="71">
        <v>2175</v>
      </c>
      <c r="G1065" s="71">
        <v>1560</v>
      </c>
      <c r="H1065" s="71">
        <v>2174</v>
      </c>
      <c r="I1065" s="71">
        <v>1889</v>
      </c>
      <c r="J1065" s="71">
        <v>1</v>
      </c>
      <c r="K1065" s="71">
        <v>1889</v>
      </c>
      <c r="L1065" s="71">
        <v>285</v>
      </c>
      <c r="M1065" s="71" t="s">
        <v>152</v>
      </c>
      <c r="N1065" s="71" t="s">
        <v>153</v>
      </c>
      <c r="O1065" s="71" t="s">
        <v>205</v>
      </c>
      <c r="P1065" s="71" t="s">
        <v>158</v>
      </c>
    </row>
    <row r="1066" spans="1:16" x14ac:dyDescent="0.45">
      <c r="A1066" s="71" t="s">
        <v>1269</v>
      </c>
      <c r="B1066" s="71" t="s">
        <v>1490</v>
      </c>
      <c r="C1066" s="71" t="s">
        <v>163</v>
      </c>
      <c r="D1066" s="71">
        <v>5100</v>
      </c>
      <c r="E1066" s="71">
        <v>4740</v>
      </c>
      <c r="F1066" s="71">
        <v>3214</v>
      </c>
      <c r="G1066" s="71">
        <v>1527</v>
      </c>
      <c r="H1066" s="71">
        <v>3213</v>
      </c>
      <c r="I1066" s="71">
        <v>2937</v>
      </c>
      <c r="J1066" s="71">
        <v>83</v>
      </c>
      <c r="K1066" s="71">
        <v>2855</v>
      </c>
      <c r="L1066" s="71">
        <v>276</v>
      </c>
      <c r="M1066" s="71" t="s">
        <v>152</v>
      </c>
      <c r="N1066" s="71" t="s">
        <v>186</v>
      </c>
      <c r="O1066" s="71" t="s">
        <v>205</v>
      </c>
      <c r="P1066" s="71" t="s">
        <v>158</v>
      </c>
    </row>
    <row r="1067" spans="1:16" x14ac:dyDescent="0.45">
      <c r="A1067" s="71" t="s">
        <v>1269</v>
      </c>
      <c r="B1067" s="71" t="s">
        <v>1491</v>
      </c>
      <c r="C1067" s="71" t="s">
        <v>151</v>
      </c>
      <c r="D1067" s="71">
        <v>4894</v>
      </c>
      <c r="E1067" s="71">
        <v>2190</v>
      </c>
      <c r="F1067" s="71">
        <v>3705</v>
      </c>
      <c r="G1067" s="71">
        <v>1516</v>
      </c>
      <c r="H1067" s="71">
        <v>1189</v>
      </c>
      <c r="I1067" s="71">
        <v>3982</v>
      </c>
      <c r="J1067" s="71">
        <v>4879</v>
      </c>
      <c r="K1067" s="71">
        <v>898</v>
      </c>
      <c r="L1067" s="71">
        <v>276</v>
      </c>
      <c r="M1067" s="71" t="s">
        <v>152</v>
      </c>
      <c r="N1067" s="71" t="s">
        <v>167</v>
      </c>
      <c r="O1067" s="71" t="s">
        <v>205</v>
      </c>
      <c r="P1067" s="71" t="s">
        <v>161</v>
      </c>
    </row>
    <row r="1068" spans="1:16" x14ac:dyDescent="0.45">
      <c r="A1068" s="71" t="s">
        <v>1269</v>
      </c>
      <c r="B1068" s="71" t="s">
        <v>1492</v>
      </c>
      <c r="C1068" s="71" t="s">
        <v>151</v>
      </c>
      <c r="D1068" s="71">
        <v>12536</v>
      </c>
      <c r="E1068" s="71">
        <v>5066</v>
      </c>
      <c r="F1068" s="71">
        <v>6597</v>
      </c>
      <c r="G1068" s="71">
        <v>1532</v>
      </c>
      <c r="H1068" s="71">
        <v>5939</v>
      </c>
      <c r="I1068" s="71">
        <v>7035</v>
      </c>
      <c r="J1068" s="71">
        <v>9946</v>
      </c>
      <c r="K1068" s="71">
        <v>2912</v>
      </c>
      <c r="L1068" s="71">
        <v>437</v>
      </c>
      <c r="M1068" s="71" t="s">
        <v>152</v>
      </c>
      <c r="N1068" s="71" t="s">
        <v>153</v>
      </c>
      <c r="O1068" s="71" t="s">
        <v>1493</v>
      </c>
      <c r="P1068" s="71" t="s">
        <v>1282</v>
      </c>
    </row>
    <row r="1069" spans="1:16" x14ac:dyDescent="0.45">
      <c r="A1069" s="71" t="s">
        <v>1269</v>
      </c>
      <c r="B1069" s="71" t="s">
        <v>1494</v>
      </c>
      <c r="C1069" s="71" t="s">
        <v>151</v>
      </c>
      <c r="D1069" s="71">
        <v>4370</v>
      </c>
      <c r="E1069" s="71">
        <v>2</v>
      </c>
      <c r="F1069" s="71">
        <v>459</v>
      </c>
      <c r="G1069" s="71">
        <v>458</v>
      </c>
      <c r="H1069" s="71">
        <v>3911</v>
      </c>
      <c r="I1069" s="71">
        <v>972</v>
      </c>
      <c r="J1069" s="71">
        <v>3830</v>
      </c>
      <c r="K1069" s="71">
        <v>2859</v>
      </c>
      <c r="L1069" s="71">
        <v>512</v>
      </c>
      <c r="M1069" s="71" t="s">
        <v>152</v>
      </c>
      <c r="N1069" s="71" t="s">
        <v>153</v>
      </c>
      <c r="O1069" s="71" t="s">
        <v>362</v>
      </c>
      <c r="P1069" s="71" t="s">
        <v>198</v>
      </c>
    </row>
    <row r="1070" spans="1:16" x14ac:dyDescent="0.45">
      <c r="A1070" s="71" t="s">
        <v>1269</v>
      </c>
      <c r="B1070" s="71" t="s">
        <v>1495</v>
      </c>
      <c r="C1070" s="71" t="s">
        <v>163</v>
      </c>
      <c r="D1070" s="71">
        <v>6453</v>
      </c>
      <c r="E1070" s="71">
        <v>4795</v>
      </c>
      <c r="F1070" s="71">
        <v>3301</v>
      </c>
      <c r="G1070" s="71">
        <v>1495</v>
      </c>
      <c r="H1070" s="71">
        <v>3300</v>
      </c>
      <c r="I1070" s="71">
        <v>3024</v>
      </c>
      <c r="J1070" s="71">
        <v>207</v>
      </c>
      <c r="K1070" s="71">
        <v>2818</v>
      </c>
      <c r="L1070" s="71">
        <v>276</v>
      </c>
      <c r="M1070" s="71" t="s">
        <v>152</v>
      </c>
      <c r="N1070" s="71" t="s">
        <v>153</v>
      </c>
      <c r="O1070" s="71" t="s">
        <v>160</v>
      </c>
      <c r="P1070" s="71" t="s">
        <v>158</v>
      </c>
    </row>
    <row r="1071" spans="1:16" x14ac:dyDescent="0.45">
      <c r="A1071" s="71" t="s">
        <v>1269</v>
      </c>
      <c r="B1071" s="71" t="s">
        <v>1496</v>
      </c>
      <c r="C1071" s="71" t="s">
        <v>163</v>
      </c>
      <c r="D1071" s="71">
        <v>12576</v>
      </c>
      <c r="E1071" s="71">
        <v>6031</v>
      </c>
      <c r="F1071" s="71">
        <v>4490</v>
      </c>
      <c r="G1071" s="71">
        <v>1542</v>
      </c>
      <c r="H1071" s="71">
        <v>4489</v>
      </c>
      <c r="I1071" s="71">
        <v>4212</v>
      </c>
      <c r="J1071" s="71">
        <v>1386</v>
      </c>
      <c r="K1071" s="71">
        <v>2827</v>
      </c>
      <c r="L1071" s="71">
        <v>277</v>
      </c>
      <c r="M1071" s="71" t="s">
        <v>152</v>
      </c>
      <c r="N1071" s="71" t="s">
        <v>153</v>
      </c>
      <c r="O1071" s="71" t="s">
        <v>160</v>
      </c>
      <c r="P1071" s="71" t="s">
        <v>158</v>
      </c>
    </row>
    <row r="1072" spans="1:16" x14ac:dyDescent="0.45">
      <c r="A1072" s="71" t="s">
        <v>1269</v>
      </c>
      <c r="B1072" s="71" t="s">
        <v>1497</v>
      </c>
      <c r="C1072" s="71" t="s">
        <v>163</v>
      </c>
      <c r="D1072" s="71">
        <v>10484</v>
      </c>
      <c r="E1072" s="71">
        <v>6636</v>
      </c>
      <c r="F1072" s="71">
        <v>5143</v>
      </c>
      <c r="G1072" s="71">
        <v>1494</v>
      </c>
      <c r="H1072" s="71">
        <v>5142</v>
      </c>
      <c r="I1072" s="71">
        <v>4652</v>
      </c>
      <c r="J1072" s="71">
        <v>1851</v>
      </c>
      <c r="K1072" s="71">
        <v>2802</v>
      </c>
      <c r="L1072" s="71">
        <v>490</v>
      </c>
      <c r="M1072" s="71" t="s">
        <v>152</v>
      </c>
      <c r="N1072" s="71" t="s">
        <v>153</v>
      </c>
      <c r="O1072" s="71" t="s">
        <v>190</v>
      </c>
      <c r="P1072" s="71" t="s">
        <v>155</v>
      </c>
    </row>
    <row r="1073" spans="1:16" x14ac:dyDescent="0.45">
      <c r="A1073" s="71" t="s">
        <v>1269</v>
      </c>
      <c r="B1073" s="71" t="s">
        <v>1498</v>
      </c>
      <c r="C1073" s="71" t="s">
        <v>151</v>
      </c>
      <c r="D1073" s="71">
        <v>4021</v>
      </c>
      <c r="E1073" s="71">
        <v>811</v>
      </c>
      <c r="F1073" s="71">
        <v>2332</v>
      </c>
      <c r="G1073" s="71">
        <v>1522</v>
      </c>
      <c r="H1073" s="71">
        <v>1689</v>
      </c>
      <c r="I1073" s="71">
        <v>2591</v>
      </c>
      <c r="J1073" s="71">
        <v>3983</v>
      </c>
      <c r="K1073" s="71">
        <v>1393</v>
      </c>
      <c r="L1073" s="71">
        <v>258</v>
      </c>
      <c r="M1073" s="71" t="s">
        <v>152</v>
      </c>
      <c r="N1073" s="71" t="s">
        <v>153</v>
      </c>
      <c r="O1073" s="71" t="s">
        <v>209</v>
      </c>
      <c r="P1073" s="71" t="s">
        <v>210</v>
      </c>
    </row>
    <row r="1074" spans="1:16" x14ac:dyDescent="0.45">
      <c r="A1074" s="71" t="s">
        <v>1269</v>
      </c>
      <c r="B1074" s="71" t="s">
        <v>1499</v>
      </c>
      <c r="C1074" s="71" t="s">
        <v>163</v>
      </c>
      <c r="D1074" s="71">
        <v>9627</v>
      </c>
      <c r="E1074" s="71">
        <v>5850</v>
      </c>
      <c r="F1074" s="71">
        <v>4338</v>
      </c>
      <c r="G1074" s="71">
        <v>1513</v>
      </c>
      <c r="H1074" s="71">
        <v>4337</v>
      </c>
      <c r="I1074" s="71">
        <v>4051</v>
      </c>
      <c r="J1074" s="71">
        <v>1172</v>
      </c>
      <c r="K1074" s="71">
        <v>2880</v>
      </c>
      <c r="L1074" s="71">
        <v>286</v>
      </c>
      <c r="M1074" s="71" t="s">
        <v>152</v>
      </c>
      <c r="N1074" s="71" t="s">
        <v>153</v>
      </c>
      <c r="O1074" s="71" t="s">
        <v>160</v>
      </c>
      <c r="P1074" s="71" t="s">
        <v>158</v>
      </c>
    </row>
    <row r="1075" spans="1:16" x14ac:dyDescent="0.45">
      <c r="A1075" s="71" t="s">
        <v>1269</v>
      </c>
      <c r="B1075" s="71" t="s">
        <v>1500</v>
      </c>
      <c r="C1075" s="71" t="s">
        <v>151</v>
      </c>
      <c r="D1075" s="71">
        <v>3821</v>
      </c>
      <c r="E1075" s="71">
        <v>9</v>
      </c>
      <c r="F1075" s="71">
        <v>912</v>
      </c>
      <c r="G1075" s="71">
        <v>904</v>
      </c>
      <c r="H1075" s="71">
        <v>2909</v>
      </c>
      <c r="I1075" s="71">
        <v>1189</v>
      </c>
      <c r="J1075" s="71">
        <v>3815</v>
      </c>
      <c r="K1075" s="71">
        <v>2627</v>
      </c>
      <c r="L1075" s="71">
        <v>276</v>
      </c>
      <c r="M1075" s="71" t="s">
        <v>152</v>
      </c>
      <c r="N1075" s="71" t="s">
        <v>153</v>
      </c>
      <c r="O1075" s="71" t="s">
        <v>157</v>
      </c>
      <c r="P1075" s="71" t="s">
        <v>158</v>
      </c>
    </row>
    <row r="1076" spans="1:16" x14ac:dyDescent="0.45">
      <c r="A1076" s="71" t="s">
        <v>1269</v>
      </c>
      <c r="B1076" s="71" t="s">
        <v>1501</v>
      </c>
      <c r="C1076" s="71" t="s">
        <v>163</v>
      </c>
      <c r="D1076" s="71">
        <v>9358</v>
      </c>
      <c r="E1076" s="71">
        <v>4599</v>
      </c>
      <c r="F1076" s="71">
        <v>3089</v>
      </c>
      <c r="G1076" s="71">
        <v>1511</v>
      </c>
      <c r="H1076" s="71">
        <v>3088</v>
      </c>
      <c r="I1076" s="71">
        <v>2818</v>
      </c>
      <c r="J1076" s="71">
        <v>7</v>
      </c>
      <c r="K1076" s="71">
        <v>2812</v>
      </c>
      <c r="L1076" s="71">
        <v>270</v>
      </c>
      <c r="M1076" s="71" t="s">
        <v>152</v>
      </c>
      <c r="N1076" s="71" t="s">
        <v>153</v>
      </c>
      <c r="O1076" s="71" t="s">
        <v>160</v>
      </c>
      <c r="P1076" s="71" t="s">
        <v>158</v>
      </c>
    </row>
    <row r="1077" spans="1:16" x14ac:dyDescent="0.45">
      <c r="A1077" s="71" t="s">
        <v>1269</v>
      </c>
      <c r="B1077" s="71" t="s">
        <v>1502</v>
      </c>
      <c r="C1077" s="71" t="s">
        <v>151</v>
      </c>
      <c r="D1077" s="71">
        <v>8076</v>
      </c>
      <c r="E1077" s="71">
        <v>1902</v>
      </c>
      <c r="F1077" s="71">
        <v>3423</v>
      </c>
      <c r="G1077" s="71">
        <v>1522</v>
      </c>
      <c r="H1077" s="71">
        <v>4653</v>
      </c>
      <c r="I1077" s="71">
        <v>3698</v>
      </c>
      <c r="J1077" s="71">
        <v>6564</v>
      </c>
      <c r="K1077" s="71">
        <v>2867</v>
      </c>
      <c r="L1077" s="71">
        <v>274</v>
      </c>
      <c r="M1077" s="71" t="s">
        <v>152</v>
      </c>
      <c r="N1077" s="71" t="s">
        <v>167</v>
      </c>
      <c r="O1077" s="71" t="s">
        <v>157</v>
      </c>
      <c r="P1077" s="71" t="s">
        <v>161</v>
      </c>
    </row>
    <row r="1078" spans="1:16" x14ac:dyDescent="0.45">
      <c r="A1078" s="71" t="s">
        <v>1269</v>
      </c>
      <c r="B1078" s="71" t="s">
        <v>1503</v>
      </c>
      <c r="C1078" s="71" t="s">
        <v>163</v>
      </c>
      <c r="D1078" s="71">
        <v>12367</v>
      </c>
      <c r="E1078" s="71">
        <v>12366</v>
      </c>
      <c r="F1078" s="71">
        <v>11597</v>
      </c>
      <c r="G1078" s="71">
        <v>770</v>
      </c>
      <c r="H1078" s="71">
        <v>11596</v>
      </c>
      <c r="I1078" s="71">
        <v>11319</v>
      </c>
      <c r="J1078" s="71">
        <v>8466</v>
      </c>
      <c r="K1078" s="71">
        <v>2854</v>
      </c>
      <c r="L1078" s="71">
        <v>277</v>
      </c>
      <c r="M1078" s="71" t="s">
        <v>152</v>
      </c>
      <c r="N1078" s="71" t="s">
        <v>153</v>
      </c>
      <c r="O1078" s="71" t="s">
        <v>157</v>
      </c>
      <c r="P1078" s="71" t="s">
        <v>158</v>
      </c>
    </row>
    <row r="1079" spans="1:16" x14ac:dyDescent="0.45">
      <c r="A1079" s="71" t="s">
        <v>1269</v>
      </c>
      <c r="B1079" s="71" t="s">
        <v>1504</v>
      </c>
      <c r="C1079" s="71" t="s">
        <v>151</v>
      </c>
      <c r="D1079" s="71">
        <v>8940</v>
      </c>
      <c r="E1079" s="71">
        <v>16</v>
      </c>
      <c r="F1079" s="71">
        <v>1555</v>
      </c>
      <c r="G1079" s="71">
        <v>1540</v>
      </c>
      <c r="H1079" s="71">
        <v>7385</v>
      </c>
      <c r="I1079" s="71">
        <v>1827</v>
      </c>
      <c r="J1079" s="71">
        <v>4717</v>
      </c>
      <c r="K1079" s="71">
        <v>2891</v>
      </c>
      <c r="L1079" s="71">
        <v>271</v>
      </c>
      <c r="M1079" s="71" t="s">
        <v>152</v>
      </c>
      <c r="N1079" s="71" t="s">
        <v>153</v>
      </c>
      <c r="O1079" s="71" t="s">
        <v>157</v>
      </c>
      <c r="P1079" s="71" t="s">
        <v>161</v>
      </c>
    </row>
    <row r="1080" spans="1:16" x14ac:dyDescent="0.45">
      <c r="A1080" s="71" t="s">
        <v>1269</v>
      </c>
      <c r="B1080" s="71" t="s">
        <v>1504</v>
      </c>
      <c r="C1080" s="71" t="s">
        <v>151</v>
      </c>
      <c r="D1080" s="71">
        <v>8940</v>
      </c>
      <c r="E1080" s="71">
        <v>5806</v>
      </c>
      <c r="F1080" s="71">
        <v>7343</v>
      </c>
      <c r="G1080" s="71">
        <v>1538</v>
      </c>
      <c r="H1080" s="71">
        <v>1597</v>
      </c>
      <c r="I1080" s="71">
        <v>7624</v>
      </c>
      <c r="J1080" s="71">
        <v>8939</v>
      </c>
      <c r="K1080" s="71">
        <v>1316</v>
      </c>
      <c r="L1080" s="71">
        <v>280</v>
      </c>
      <c r="M1080" s="71" t="s">
        <v>152</v>
      </c>
      <c r="N1080" s="71" t="s">
        <v>153</v>
      </c>
      <c r="O1080" s="71" t="s">
        <v>157</v>
      </c>
      <c r="P1080" s="71" t="s">
        <v>161</v>
      </c>
    </row>
    <row r="1081" spans="1:16" x14ac:dyDescent="0.45">
      <c r="A1081" s="71" t="s">
        <v>1269</v>
      </c>
      <c r="B1081" s="71" t="s">
        <v>1505</v>
      </c>
      <c r="C1081" s="71" t="s">
        <v>163</v>
      </c>
      <c r="D1081" s="71">
        <v>5705</v>
      </c>
      <c r="E1081" s="71">
        <v>4799</v>
      </c>
      <c r="F1081" s="71">
        <v>3332</v>
      </c>
      <c r="G1081" s="71">
        <v>1468</v>
      </c>
      <c r="H1081" s="71">
        <v>3331</v>
      </c>
      <c r="I1081" s="71">
        <v>3056</v>
      </c>
      <c r="J1081" s="71">
        <v>247</v>
      </c>
      <c r="K1081" s="71">
        <v>2810</v>
      </c>
      <c r="L1081" s="71">
        <v>275</v>
      </c>
      <c r="M1081" s="71" t="s">
        <v>152</v>
      </c>
      <c r="N1081" s="71" t="s">
        <v>153</v>
      </c>
      <c r="O1081" s="71" t="s">
        <v>157</v>
      </c>
      <c r="P1081" s="71" t="s">
        <v>158</v>
      </c>
    </row>
    <row r="1082" spans="1:16" x14ac:dyDescent="0.45">
      <c r="A1082" s="71" t="s">
        <v>1269</v>
      </c>
      <c r="B1082" s="71" t="s">
        <v>1506</v>
      </c>
      <c r="C1082" s="71" t="s">
        <v>151</v>
      </c>
      <c r="D1082" s="71">
        <v>6486</v>
      </c>
      <c r="E1082" s="71">
        <v>3221</v>
      </c>
      <c r="F1082" s="71">
        <v>4780</v>
      </c>
      <c r="G1082" s="71">
        <v>1560</v>
      </c>
      <c r="H1082" s="71">
        <v>1706</v>
      </c>
      <c r="I1082" s="71">
        <v>5069</v>
      </c>
      <c r="J1082" s="71">
        <v>6485</v>
      </c>
      <c r="K1082" s="71">
        <v>1417</v>
      </c>
      <c r="L1082" s="71">
        <v>288</v>
      </c>
      <c r="M1082" s="71" t="s">
        <v>152</v>
      </c>
      <c r="N1082" s="71" t="s">
        <v>153</v>
      </c>
      <c r="O1082" s="71" t="s">
        <v>205</v>
      </c>
      <c r="P1082" s="71" t="s">
        <v>158</v>
      </c>
    </row>
    <row r="1083" spans="1:16" x14ac:dyDescent="0.45">
      <c r="A1083" s="71" t="s">
        <v>1269</v>
      </c>
      <c r="B1083" s="71" t="s">
        <v>1507</v>
      </c>
      <c r="C1083" s="71" t="s">
        <v>163</v>
      </c>
      <c r="D1083" s="71">
        <v>8996</v>
      </c>
      <c r="E1083" s="71">
        <v>6376</v>
      </c>
      <c r="F1083" s="71">
        <v>4859</v>
      </c>
      <c r="G1083" s="71">
        <v>1518</v>
      </c>
      <c r="H1083" s="71">
        <v>4858</v>
      </c>
      <c r="I1083" s="71">
        <v>4578</v>
      </c>
      <c r="J1083" s="71">
        <v>1699</v>
      </c>
      <c r="K1083" s="71">
        <v>2880</v>
      </c>
      <c r="L1083" s="71">
        <v>280</v>
      </c>
      <c r="M1083" s="71" t="s">
        <v>152</v>
      </c>
      <c r="N1083" s="71" t="s">
        <v>153</v>
      </c>
      <c r="O1083" s="71" t="s">
        <v>160</v>
      </c>
      <c r="P1083" s="71" t="s">
        <v>161</v>
      </c>
    </row>
    <row r="1084" spans="1:16" x14ac:dyDescent="0.45">
      <c r="A1084" s="71" t="s">
        <v>1269</v>
      </c>
      <c r="B1084" s="71" t="s">
        <v>1508</v>
      </c>
      <c r="C1084" s="71" t="s">
        <v>163</v>
      </c>
      <c r="D1084" s="71">
        <v>8873</v>
      </c>
      <c r="E1084" s="71">
        <v>2896</v>
      </c>
      <c r="F1084" s="71">
        <v>1359</v>
      </c>
      <c r="G1084" s="71">
        <v>1538</v>
      </c>
      <c r="H1084" s="71">
        <v>1358</v>
      </c>
      <c r="I1084" s="71">
        <v>1079</v>
      </c>
      <c r="J1084" s="71">
        <v>4</v>
      </c>
      <c r="K1084" s="71">
        <v>1076</v>
      </c>
      <c r="L1084" s="71">
        <v>279</v>
      </c>
      <c r="M1084" s="71" t="s">
        <v>152</v>
      </c>
      <c r="N1084" s="71" t="s">
        <v>153</v>
      </c>
      <c r="O1084" s="71" t="s">
        <v>157</v>
      </c>
      <c r="P1084" s="71" t="s">
        <v>161</v>
      </c>
    </row>
    <row r="1085" spans="1:16" x14ac:dyDescent="0.45">
      <c r="A1085" s="71" t="s">
        <v>1269</v>
      </c>
      <c r="B1085" s="71" t="s">
        <v>1509</v>
      </c>
      <c r="C1085" s="71" t="s">
        <v>151</v>
      </c>
      <c r="D1085" s="71">
        <v>4750</v>
      </c>
      <c r="E1085" s="71">
        <v>26</v>
      </c>
      <c r="F1085" s="71">
        <v>1080</v>
      </c>
      <c r="G1085" s="71">
        <v>1055</v>
      </c>
      <c r="H1085" s="71">
        <v>3670</v>
      </c>
      <c r="I1085" s="71">
        <v>1286</v>
      </c>
      <c r="J1085" s="71">
        <v>4176</v>
      </c>
      <c r="K1085" s="71">
        <v>2891</v>
      </c>
      <c r="L1085" s="71">
        <v>205</v>
      </c>
      <c r="M1085" s="71" t="s">
        <v>152</v>
      </c>
      <c r="N1085" s="71" t="s">
        <v>153</v>
      </c>
      <c r="O1085" s="71" t="s">
        <v>168</v>
      </c>
      <c r="P1085" s="71" t="s">
        <v>174</v>
      </c>
    </row>
    <row r="1086" spans="1:16" x14ac:dyDescent="0.45">
      <c r="A1086" s="71" t="s">
        <v>1269</v>
      </c>
      <c r="B1086" s="71" t="s">
        <v>1510</v>
      </c>
      <c r="C1086" s="71" t="s">
        <v>151</v>
      </c>
      <c r="D1086" s="71">
        <v>4503</v>
      </c>
      <c r="E1086" s="71">
        <v>6</v>
      </c>
      <c r="F1086" s="71">
        <v>1349</v>
      </c>
      <c r="G1086" s="71">
        <v>1344</v>
      </c>
      <c r="H1086" s="71">
        <v>3154</v>
      </c>
      <c r="I1086" s="71">
        <v>2073</v>
      </c>
      <c r="J1086" s="71">
        <v>4500</v>
      </c>
      <c r="K1086" s="71">
        <v>2428</v>
      </c>
      <c r="L1086" s="71">
        <v>723</v>
      </c>
      <c r="M1086" s="71" t="s">
        <v>152</v>
      </c>
      <c r="N1086" s="71" t="s">
        <v>153</v>
      </c>
      <c r="O1086" s="71" t="s">
        <v>1511</v>
      </c>
      <c r="P1086" s="71" t="s">
        <v>198</v>
      </c>
    </row>
    <row r="1087" spans="1:16" x14ac:dyDescent="0.45">
      <c r="A1087" s="71" t="s">
        <v>1269</v>
      </c>
      <c r="B1087" s="71" t="s">
        <v>1512</v>
      </c>
      <c r="C1087" s="71" t="s">
        <v>163</v>
      </c>
      <c r="D1087" s="71">
        <v>9404</v>
      </c>
      <c r="E1087" s="71">
        <v>8710</v>
      </c>
      <c r="F1087" s="71">
        <v>7230</v>
      </c>
      <c r="G1087" s="71">
        <v>1481</v>
      </c>
      <c r="H1087" s="71">
        <v>7229</v>
      </c>
      <c r="I1087" s="71">
        <v>6950</v>
      </c>
      <c r="J1087" s="71">
        <v>4117</v>
      </c>
      <c r="K1087" s="71">
        <v>2834</v>
      </c>
      <c r="L1087" s="71">
        <v>279</v>
      </c>
      <c r="M1087" s="71" t="s">
        <v>152</v>
      </c>
      <c r="N1087" s="71" t="s">
        <v>167</v>
      </c>
      <c r="O1087" s="71" t="s">
        <v>160</v>
      </c>
      <c r="P1087" s="71" t="s">
        <v>158</v>
      </c>
    </row>
    <row r="1088" spans="1:16" x14ac:dyDescent="0.45">
      <c r="A1088" s="71" t="s">
        <v>1269</v>
      </c>
      <c r="B1088" s="71" t="s">
        <v>1513</v>
      </c>
      <c r="C1088" s="71" t="s">
        <v>151</v>
      </c>
      <c r="D1088" s="71">
        <v>5069</v>
      </c>
      <c r="E1088" s="71">
        <v>2230</v>
      </c>
      <c r="F1088" s="71">
        <v>3761</v>
      </c>
      <c r="G1088" s="71">
        <v>1532</v>
      </c>
      <c r="H1088" s="71">
        <v>1308</v>
      </c>
      <c r="I1088" s="71">
        <v>4033</v>
      </c>
      <c r="J1088" s="71">
        <v>5068</v>
      </c>
      <c r="K1088" s="71">
        <v>1036</v>
      </c>
      <c r="L1088" s="71">
        <v>271</v>
      </c>
      <c r="M1088" s="71" t="s">
        <v>152</v>
      </c>
      <c r="N1088" s="71" t="s">
        <v>153</v>
      </c>
      <c r="O1088" s="71" t="s">
        <v>160</v>
      </c>
      <c r="P1088" s="71" t="s">
        <v>161</v>
      </c>
    </row>
    <row r="1089" spans="1:16" x14ac:dyDescent="0.45">
      <c r="A1089" s="71" t="s">
        <v>1269</v>
      </c>
      <c r="B1089" s="71" t="s">
        <v>1514</v>
      </c>
      <c r="C1089" s="71" t="s">
        <v>151</v>
      </c>
      <c r="D1089" s="71">
        <v>7294</v>
      </c>
      <c r="E1089" s="71">
        <v>16</v>
      </c>
      <c r="F1089" s="71">
        <v>1315</v>
      </c>
      <c r="G1089" s="71">
        <v>1300</v>
      </c>
      <c r="H1089" s="71">
        <v>5979</v>
      </c>
      <c r="I1089" s="71">
        <v>1877</v>
      </c>
      <c r="J1089" s="71">
        <v>4835</v>
      </c>
      <c r="K1089" s="71">
        <v>2959</v>
      </c>
      <c r="L1089" s="71">
        <v>561</v>
      </c>
      <c r="M1089" s="71" t="s">
        <v>152</v>
      </c>
      <c r="N1089" s="71" t="s">
        <v>153</v>
      </c>
      <c r="O1089" s="71" t="s">
        <v>1253</v>
      </c>
      <c r="P1089" s="71" t="s">
        <v>198</v>
      </c>
    </row>
    <row r="1090" spans="1:16" x14ac:dyDescent="0.45">
      <c r="A1090" s="71" t="s">
        <v>1269</v>
      </c>
      <c r="B1090" s="71" t="s">
        <v>1515</v>
      </c>
      <c r="C1090" s="71" t="s">
        <v>163</v>
      </c>
      <c r="D1090" s="71">
        <v>3862</v>
      </c>
      <c r="E1090" s="71">
        <v>3862</v>
      </c>
      <c r="F1090" s="71">
        <v>3275</v>
      </c>
      <c r="G1090" s="71">
        <v>588</v>
      </c>
      <c r="H1090" s="71">
        <v>3274</v>
      </c>
      <c r="I1090" s="71">
        <v>2985</v>
      </c>
      <c r="J1090" s="71">
        <v>107</v>
      </c>
      <c r="K1090" s="71">
        <v>2879</v>
      </c>
      <c r="L1090" s="71">
        <v>289</v>
      </c>
      <c r="M1090" s="71" t="s">
        <v>152</v>
      </c>
      <c r="N1090" s="71" t="s">
        <v>153</v>
      </c>
      <c r="O1090" s="71" t="s">
        <v>813</v>
      </c>
      <c r="P1090" s="71" t="s">
        <v>158</v>
      </c>
    </row>
    <row r="1091" spans="1:16" x14ac:dyDescent="0.45">
      <c r="A1091" s="71" t="s">
        <v>1269</v>
      </c>
      <c r="B1091" s="71" t="s">
        <v>1516</v>
      </c>
      <c r="C1091" s="71" t="s">
        <v>163</v>
      </c>
      <c r="D1091" s="71">
        <v>3785</v>
      </c>
      <c r="E1091" s="71">
        <v>3785</v>
      </c>
      <c r="F1091" s="71">
        <v>3315</v>
      </c>
      <c r="G1091" s="71">
        <v>471</v>
      </c>
      <c r="H1091" s="71">
        <v>3314</v>
      </c>
      <c r="I1091" s="71">
        <v>3022</v>
      </c>
      <c r="J1091" s="71">
        <v>183</v>
      </c>
      <c r="K1091" s="71">
        <v>2840</v>
      </c>
      <c r="L1091" s="71">
        <v>292</v>
      </c>
      <c r="M1091" s="71" t="s">
        <v>152</v>
      </c>
      <c r="N1091" s="71" t="s">
        <v>153</v>
      </c>
      <c r="O1091" s="71" t="s">
        <v>157</v>
      </c>
      <c r="P1091" s="71" t="s">
        <v>158</v>
      </c>
    </row>
    <row r="1092" spans="1:16" x14ac:dyDescent="0.45">
      <c r="A1092" s="71" t="s">
        <v>1269</v>
      </c>
      <c r="B1092" s="71" t="s">
        <v>1517</v>
      </c>
      <c r="C1092" s="71" t="s">
        <v>163</v>
      </c>
      <c r="D1092" s="71">
        <v>3435</v>
      </c>
      <c r="E1092" s="71">
        <v>3435</v>
      </c>
      <c r="F1092" s="71">
        <v>1939</v>
      </c>
      <c r="G1092" s="71">
        <v>1497</v>
      </c>
      <c r="H1092" s="71">
        <v>1938</v>
      </c>
      <c r="I1092" s="71">
        <v>1387</v>
      </c>
      <c r="J1092" s="71">
        <v>2</v>
      </c>
      <c r="K1092" s="71">
        <v>1386</v>
      </c>
      <c r="L1092" s="71">
        <v>551</v>
      </c>
      <c r="M1092" s="71" t="s">
        <v>152</v>
      </c>
      <c r="N1092" s="71" t="s">
        <v>186</v>
      </c>
      <c r="O1092" s="71" t="s">
        <v>1518</v>
      </c>
      <c r="P1092" s="71" t="s">
        <v>198</v>
      </c>
    </row>
    <row r="1093" spans="1:16" x14ac:dyDescent="0.45">
      <c r="A1093" s="71" t="s">
        <v>1269</v>
      </c>
      <c r="B1093" s="71" t="s">
        <v>1519</v>
      </c>
      <c r="C1093" s="71" t="s">
        <v>163</v>
      </c>
      <c r="D1093" s="71">
        <v>6593</v>
      </c>
      <c r="E1093" s="71">
        <v>5508</v>
      </c>
      <c r="F1093" s="71">
        <v>3976</v>
      </c>
      <c r="G1093" s="71">
        <v>1533</v>
      </c>
      <c r="H1093" s="71">
        <v>3975</v>
      </c>
      <c r="I1093" s="71">
        <v>3699</v>
      </c>
      <c r="J1093" s="71">
        <v>834</v>
      </c>
      <c r="K1093" s="71">
        <v>2866</v>
      </c>
      <c r="L1093" s="71">
        <v>276</v>
      </c>
      <c r="M1093" s="71" t="s">
        <v>152</v>
      </c>
      <c r="N1093" s="71" t="s">
        <v>153</v>
      </c>
      <c r="O1093" s="71" t="s">
        <v>157</v>
      </c>
      <c r="P1093" s="71" t="s">
        <v>161</v>
      </c>
    </row>
    <row r="1094" spans="1:16" x14ac:dyDescent="0.45">
      <c r="A1094" s="71" t="s">
        <v>1269</v>
      </c>
      <c r="B1094" s="71" t="s">
        <v>1520</v>
      </c>
      <c r="C1094" s="71" t="s">
        <v>151</v>
      </c>
      <c r="D1094" s="71">
        <v>2414</v>
      </c>
      <c r="E1094" s="71">
        <v>1</v>
      </c>
      <c r="F1094" s="71">
        <v>563</v>
      </c>
      <c r="G1094" s="71">
        <v>563</v>
      </c>
      <c r="H1094" s="71">
        <v>1851</v>
      </c>
      <c r="I1094" s="71">
        <v>837</v>
      </c>
      <c r="J1094" s="71">
        <v>2410</v>
      </c>
      <c r="K1094" s="71">
        <v>1574</v>
      </c>
      <c r="L1094" s="71">
        <v>273</v>
      </c>
      <c r="M1094" s="71" t="s">
        <v>152</v>
      </c>
      <c r="N1094" s="71" t="s">
        <v>153</v>
      </c>
      <c r="O1094" s="71" t="s">
        <v>157</v>
      </c>
      <c r="P1094" s="71" t="s">
        <v>158</v>
      </c>
    </row>
    <row r="1095" spans="1:16" x14ac:dyDescent="0.45">
      <c r="A1095" s="71" t="s">
        <v>1269</v>
      </c>
      <c r="B1095" s="71" t="s">
        <v>1521</v>
      </c>
      <c r="C1095" s="71" t="s">
        <v>163</v>
      </c>
      <c r="D1095" s="71">
        <v>2633</v>
      </c>
      <c r="E1095" s="71">
        <v>2632</v>
      </c>
      <c r="F1095" s="71">
        <v>1824</v>
      </c>
      <c r="G1095" s="71">
        <v>809</v>
      </c>
      <c r="H1095" s="71">
        <v>1823</v>
      </c>
      <c r="I1095" s="71">
        <v>1269</v>
      </c>
      <c r="J1095" s="71">
        <v>2</v>
      </c>
      <c r="K1095" s="71">
        <v>1268</v>
      </c>
      <c r="L1095" s="71">
        <v>554</v>
      </c>
      <c r="M1095" s="71" t="s">
        <v>152</v>
      </c>
      <c r="N1095" s="71" t="s">
        <v>153</v>
      </c>
      <c r="O1095" s="71" t="s">
        <v>154</v>
      </c>
      <c r="P1095" s="71" t="s">
        <v>155</v>
      </c>
    </row>
    <row r="1096" spans="1:16" x14ac:dyDescent="0.45">
      <c r="A1096" s="71" t="s">
        <v>1269</v>
      </c>
      <c r="B1096" s="71" t="s">
        <v>1522</v>
      </c>
      <c r="C1096" s="71" t="s">
        <v>151</v>
      </c>
      <c r="D1096" s="71">
        <v>13036</v>
      </c>
      <c r="E1096" s="71">
        <v>9559</v>
      </c>
      <c r="F1096" s="71">
        <v>11073</v>
      </c>
      <c r="G1096" s="71">
        <v>1515</v>
      </c>
      <c r="H1096" s="71">
        <v>1963</v>
      </c>
      <c r="I1096" s="71">
        <v>11360</v>
      </c>
      <c r="J1096" s="71">
        <v>13035</v>
      </c>
      <c r="K1096" s="71">
        <v>1676</v>
      </c>
      <c r="L1096" s="71">
        <v>286</v>
      </c>
      <c r="M1096" s="71" t="s">
        <v>152</v>
      </c>
      <c r="N1096" s="71" t="s">
        <v>153</v>
      </c>
      <c r="O1096" s="71" t="s">
        <v>160</v>
      </c>
      <c r="P1096" s="71" t="s">
        <v>161</v>
      </c>
    </row>
    <row r="1097" spans="1:16" x14ac:dyDescent="0.45">
      <c r="A1097" s="71" t="s">
        <v>1269</v>
      </c>
      <c r="B1097" s="71" t="s">
        <v>1523</v>
      </c>
      <c r="C1097" s="71" t="s">
        <v>163</v>
      </c>
      <c r="D1097" s="71">
        <v>4615</v>
      </c>
      <c r="E1097" s="71">
        <v>2886</v>
      </c>
      <c r="F1097" s="71">
        <v>1353</v>
      </c>
      <c r="G1097" s="71">
        <v>1534</v>
      </c>
      <c r="H1097" s="71">
        <v>1352</v>
      </c>
      <c r="I1097" s="71">
        <v>1059</v>
      </c>
      <c r="J1097" s="71">
        <v>4</v>
      </c>
      <c r="K1097" s="71">
        <v>1056</v>
      </c>
      <c r="L1097" s="71">
        <v>293</v>
      </c>
      <c r="M1097" s="71" t="s">
        <v>152</v>
      </c>
      <c r="N1097" s="71" t="s">
        <v>153</v>
      </c>
      <c r="O1097" s="71" t="s">
        <v>157</v>
      </c>
      <c r="P1097" s="71" t="s">
        <v>161</v>
      </c>
    </row>
    <row r="1098" spans="1:16" x14ac:dyDescent="0.45">
      <c r="A1098" s="71" t="s">
        <v>1269</v>
      </c>
      <c r="B1098" s="71" t="s">
        <v>1524</v>
      </c>
      <c r="C1098" s="71" t="s">
        <v>151</v>
      </c>
      <c r="D1098" s="71">
        <v>9832</v>
      </c>
      <c r="E1098" s="71">
        <v>4043</v>
      </c>
      <c r="F1098" s="71">
        <v>5581</v>
      </c>
      <c r="G1098" s="71">
        <v>1539</v>
      </c>
      <c r="H1098" s="71">
        <v>4251</v>
      </c>
      <c r="I1098" s="71">
        <v>5852</v>
      </c>
      <c r="J1098" s="71">
        <v>8725</v>
      </c>
      <c r="K1098" s="71">
        <v>2874</v>
      </c>
      <c r="L1098" s="71">
        <v>270</v>
      </c>
      <c r="M1098" s="71" t="s">
        <v>152</v>
      </c>
      <c r="N1098" s="71" t="s">
        <v>153</v>
      </c>
      <c r="O1098" s="71" t="s">
        <v>160</v>
      </c>
      <c r="P1098" s="71" t="s">
        <v>158</v>
      </c>
    </row>
    <row r="1099" spans="1:16" x14ac:dyDescent="0.45">
      <c r="A1099" s="71" t="s">
        <v>1269</v>
      </c>
      <c r="B1099" s="71" t="s">
        <v>1525</v>
      </c>
      <c r="C1099" s="71" t="s">
        <v>151</v>
      </c>
      <c r="D1099" s="71">
        <v>5231</v>
      </c>
      <c r="E1099" s="71">
        <v>286</v>
      </c>
      <c r="F1099" s="71">
        <v>1820</v>
      </c>
      <c r="G1099" s="71">
        <v>1535</v>
      </c>
      <c r="H1099" s="71">
        <v>3411</v>
      </c>
      <c r="I1099" s="71">
        <v>2105</v>
      </c>
      <c r="J1099" s="71">
        <v>4967</v>
      </c>
      <c r="K1099" s="71">
        <v>2863</v>
      </c>
      <c r="L1099" s="71">
        <v>284</v>
      </c>
      <c r="M1099" s="71" t="s">
        <v>152</v>
      </c>
      <c r="N1099" s="71" t="s">
        <v>153</v>
      </c>
      <c r="O1099" s="71" t="s">
        <v>205</v>
      </c>
      <c r="P1099" s="71" t="s">
        <v>447</v>
      </c>
    </row>
    <row r="1100" spans="1:16" x14ac:dyDescent="0.45">
      <c r="A1100" s="71" t="s">
        <v>1269</v>
      </c>
      <c r="B1100" s="71" t="s">
        <v>1526</v>
      </c>
      <c r="C1100" s="71" t="s">
        <v>151</v>
      </c>
      <c r="D1100" s="71">
        <v>5690</v>
      </c>
      <c r="E1100" s="71">
        <v>820</v>
      </c>
      <c r="F1100" s="71">
        <v>2312</v>
      </c>
      <c r="G1100" s="71">
        <v>1493</v>
      </c>
      <c r="H1100" s="71">
        <v>3378</v>
      </c>
      <c r="I1100" s="71">
        <v>2953</v>
      </c>
      <c r="J1100" s="71">
        <v>5688</v>
      </c>
      <c r="K1100" s="71">
        <v>2736</v>
      </c>
      <c r="L1100" s="71">
        <v>640</v>
      </c>
      <c r="M1100" s="71" t="s">
        <v>152</v>
      </c>
      <c r="N1100" s="71" t="s">
        <v>153</v>
      </c>
      <c r="O1100" s="71" t="s">
        <v>731</v>
      </c>
      <c r="P1100" s="71" t="s">
        <v>172</v>
      </c>
    </row>
    <row r="1101" spans="1:16" x14ac:dyDescent="0.45">
      <c r="A1101" s="71" t="s">
        <v>1269</v>
      </c>
      <c r="B1101" s="71" t="s">
        <v>1527</v>
      </c>
      <c r="C1101" s="71" t="s">
        <v>151</v>
      </c>
      <c r="D1101" s="71">
        <v>7895</v>
      </c>
      <c r="E1101" s="71">
        <v>1</v>
      </c>
      <c r="F1101" s="71">
        <v>448</v>
      </c>
      <c r="G1101" s="71">
        <v>448</v>
      </c>
      <c r="H1101" s="71">
        <v>7447</v>
      </c>
      <c r="I1101" s="71">
        <v>715</v>
      </c>
      <c r="J1101" s="71">
        <v>3591</v>
      </c>
      <c r="K1101" s="71">
        <v>2877</v>
      </c>
      <c r="L1101" s="71">
        <v>266</v>
      </c>
      <c r="M1101" s="71" t="s">
        <v>152</v>
      </c>
      <c r="N1101" s="71" t="s">
        <v>167</v>
      </c>
      <c r="O1101" s="71" t="s">
        <v>157</v>
      </c>
      <c r="P1101" s="71" t="s">
        <v>158</v>
      </c>
    </row>
    <row r="1102" spans="1:16" x14ac:dyDescent="0.45">
      <c r="A1102" s="71" t="s">
        <v>1269</v>
      </c>
      <c r="B1102" s="71" t="s">
        <v>1528</v>
      </c>
      <c r="C1102" s="71" t="s">
        <v>151</v>
      </c>
      <c r="D1102" s="71">
        <v>7577</v>
      </c>
      <c r="E1102" s="71">
        <v>1</v>
      </c>
      <c r="F1102" s="71">
        <v>845</v>
      </c>
      <c r="G1102" s="71">
        <v>845</v>
      </c>
      <c r="H1102" s="71">
        <v>6732</v>
      </c>
      <c r="I1102" s="71">
        <v>1110</v>
      </c>
      <c r="J1102" s="71">
        <v>3979</v>
      </c>
      <c r="K1102" s="71">
        <v>2870</v>
      </c>
      <c r="L1102" s="71">
        <v>264</v>
      </c>
      <c r="M1102" s="71" t="s">
        <v>152</v>
      </c>
      <c r="N1102" s="71" t="s">
        <v>153</v>
      </c>
      <c r="O1102" s="71" t="s">
        <v>157</v>
      </c>
      <c r="P1102" s="71" t="s">
        <v>161</v>
      </c>
    </row>
    <row r="1103" spans="1:16" x14ac:dyDescent="0.45">
      <c r="A1103" s="71" t="s">
        <v>1269</v>
      </c>
      <c r="B1103" s="71" t="s">
        <v>1529</v>
      </c>
      <c r="C1103" s="71" t="s">
        <v>163</v>
      </c>
      <c r="D1103" s="71">
        <v>5736</v>
      </c>
      <c r="E1103" s="71">
        <v>4793</v>
      </c>
      <c r="F1103" s="71">
        <v>3251</v>
      </c>
      <c r="G1103" s="71">
        <v>1543</v>
      </c>
      <c r="H1103" s="71">
        <v>3250</v>
      </c>
      <c r="I1103" s="71">
        <v>2968</v>
      </c>
      <c r="J1103" s="71">
        <v>102</v>
      </c>
      <c r="K1103" s="71">
        <v>2867</v>
      </c>
      <c r="L1103" s="71">
        <v>282</v>
      </c>
      <c r="M1103" s="71" t="s">
        <v>152</v>
      </c>
      <c r="N1103" s="71" t="s">
        <v>153</v>
      </c>
      <c r="O1103" s="71" t="s">
        <v>205</v>
      </c>
      <c r="P1103" s="71" t="s">
        <v>158</v>
      </c>
    </row>
    <row r="1104" spans="1:16" x14ac:dyDescent="0.45">
      <c r="A1104" s="71" t="s">
        <v>1269</v>
      </c>
      <c r="B1104" s="71" t="s">
        <v>1530</v>
      </c>
      <c r="C1104" s="71" t="s">
        <v>163</v>
      </c>
      <c r="D1104" s="71">
        <v>4940</v>
      </c>
      <c r="E1104" s="71">
        <v>4876</v>
      </c>
      <c r="F1104" s="71">
        <v>3445</v>
      </c>
      <c r="G1104" s="71">
        <v>1432</v>
      </c>
      <c r="H1104" s="71">
        <v>3444</v>
      </c>
      <c r="I1104" s="71">
        <v>2896</v>
      </c>
      <c r="J1104" s="71">
        <v>10</v>
      </c>
      <c r="K1104" s="71">
        <v>2887</v>
      </c>
      <c r="L1104" s="71">
        <v>548</v>
      </c>
      <c r="M1104" s="71" t="s">
        <v>152</v>
      </c>
      <c r="N1104" s="71" t="s">
        <v>186</v>
      </c>
      <c r="O1104" s="71" t="s">
        <v>356</v>
      </c>
      <c r="P1104" s="71" t="s">
        <v>228</v>
      </c>
    </row>
    <row r="1105" spans="1:16" x14ac:dyDescent="0.45">
      <c r="A1105" s="71" t="s">
        <v>1269</v>
      </c>
      <c r="B1105" s="71" t="s">
        <v>1531</v>
      </c>
      <c r="C1105" s="71" t="s">
        <v>151</v>
      </c>
      <c r="D1105" s="71">
        <v>9458</v>
      </c>
      <c r="E1105" s="71">
        <v>67</v>
      </c>
      <c r="F1105" s="71">
        <v>1592</v>
      </c>
      <c r="G1105" s="71">
        <v>1526</v>
      </c>
      <c r="H1105" s="71">
        <v>7866</v>
      </c>
      <c r="I1105" s="71">
        <v>1997</v>
      </c>
      <c r="J1105" s="71">
        <v>4899</v>
      </c>
      <c r="K1105" s="71">
        <v>2903</v>
      </c>
      <c r="L1105" s="71">
        <v>404</v>
      </c>
      <c r="M1105" s="71" t="s">
        <v>152</v>
      </c>
      <c r="N1105" s="71" t="s">
        <v>167</v>
      </c>
      <c r="O1105" s="71" t="s">
        <v>168</v>
      </c>
      <c r="P1105" s="71" t="s">
        <v>169</v>
      </c>
    </row>
    <row r="1106" spans="1:16" x14ac:dyDescent="0.45">
      <c r="A1106" s="71" t="s">
        <v>1269</v>
      </c>
      <c r="B1106" s="71" t="s">
        <v>1532</v>
      </c>
      <c r="C1106" s="71" t="s">
        <v>151</v>
      </c>
      <c r="D1106" s="71">
        <v>4915</v>
      </c>
      <c r="E1106" s="71">
        <v>706</v>
      </c>
      <c r="F1106" s="71">
        <v>2235</v>
      </c>
      <c r="G1106" s="71">
        <v>1530</v>
      </c>
      <c r="H1106" s="71">
        <v>2680</v>
      </c>
      <c r="I1106" s="71">
        <v>2507</v>
      </c>
      <c r="J1106" s="71">
        <v>4913</v>
      </c>
      <c r="K1106" s="71">
        <v>2407</v>
      </c>
      <c r="L1106" s="71">
        <v>271</v>
      </c>
      <c r="M1106" s="71" t="s">
        <v>152</v>
      </c>
      <c r="N1106" s="71" t="s">
        <v>186</v>
      </c>
      <c r="O1106" s="71" t="s">
        <v>205</v>
      </c>
      <c r="P1106" s="71" t="s">
        <v>161</v>
      </c>
    </row>
    <row r="1107" spans="1:16" x14ac:dyDescent="0.45">
      <c r="A1107" s="71" t="s">
        <v>1269</v>
      </c>
      <c r="B1107" s="71" t="s">
        <v>1533</v>
      </c>
      <c r="C1107" s="71" t="s">
        <v>151</v>
      </c>
      <c r="D1107" s="71">
        <v>5252</v>
      </c>
      <c r="E1107" s="71">
        <v>1166</v>
      </c>
      <c r="F1107" s="71">
        <v>2656</v>
      </c>
      <c r="G1107" s="71">
        <v>1491</v>
      </c>
      <c r="H1107" s="71">
        <v>2596</v>
      </c>
      <c r="I1107" s="71">
        <v>2938</v>
      </c>
      <c r="J1107" s="71">
        <v>5251</v>
      </c>
      <c r="K1107" s="71">
        <v>2314</v>
      </c>
      <c r="L1107" s="71">
        <v>281</v>
      </c>
      <c r="M1107" s="71" t="s">
        <v>152</v>
      </c>
      <c r="N1107" s="71" t="s">
        <v>167</v>
      </c>
      <c r="O1107" s="71" t="s">
        <v>157</v>
      </c>
      <c r="P1107" s="71" t="s">
        <v>158</v>
      </c>
    </row>
    <row r="1108" spans="1:16" x14ac:dyDescent="0.45">
      <c r="A1108" s="71" t="s">
        <v>1269</v>
      </c>
      <c r="B1108" s="71" t="s">
        <v>1534</v>
      </c>
      <c r="C1108" s="71" t="s">
        <v>163</v>
      </c>
      <c r="D1108" s="71">
        <v>6228</v>
      </c>
      <c r="E1108" s="71">
        <v>3215</v>
      </c>
      <c r="F1108" s="71">
        <v>1682</v>
      </c>
      <c r="G1108" s="71">
        <v>1534</v>
      </c>
      <c r="H1108" s="71">
        <v>1681</v>
      </c>
      <c r="I1108" s="71">
        <v>1402</v>
      </c>
      <c r="J1108" s="71">
        <v>20</v>
      </c>
      <c r="K1108" s="71">
        <v>1383</v>
      </c>
      <c r="L1108" s="71">
        <v>279</v>
      </c>
      <c r="M1108" s="71" t="s">
        <v>152</v>
      </c>
      <c r="N1108" s="71" t="s">
        <v>153</v>
      </c>
      <c r="O1108" s="71" t="s">
        <v>205</v>
      </c>
      <c r="P1108" s="71" t="s">
        <v>158</v>
      </c>
    </row>
    <row r="1109" spans="1:16" x14ac:dyDescent="0.45">
      <c r="A1109" s="71" t="s">
        <v>1269</v>
      </c>
      <c r="B1109" s="71" t="s">
        <v>1535</v>
      </c>
      <c r="C1109" s="71" t="s">
        <v>163</v>
      </c>
      <c r="D1109" s="71">
        <v>2520</v>
      </c>
      <c r="E1109" s="71">
        <v>2519</v>
      </c>
      <c r="F1109" s="71">
        <v>1788</v>
      </c>
      <c r="G1109" s="71">
        <v>732</v>
      </c>
      <c r="H1109" s="71">
        <v>1787</v>
      </c>
      <c r="I1109" s="71">
        <v>1509</v>
      </c>
      <c r="J1109" s="71">
        <v>17</v>
      </c>
      <c r="K1109" s="71">
        <v>1493</v>
      </c>
      <c r="L1109" s="71">
        <v>278</v>
      </c>
      <c r="M1109" s="71" t="s">
        <v>152</v>
      </c>
      <c r="N1109" s="71" t="s">
        <v>153</v>
      </c>
      <c r="O1109" s="71" t="s">
        <v>205</v>
      </c>
      <c r="P1109" s="71" t="s">
        <v>161</v>
      </c>
    </row>
    <row r="1110" spans="1:16" x14ac:dyDescent="0.45">
      <c r="A1110" s="71" t="s">
        <v>1269</v>
      </c>
      <c r="B1110" s="71" t="s">
        <v>1536</v>
      </c>
      <c r="C1110" s="71" t="s">
        <v>163</v>
      </c>
      <c r="D1110" s="71">
        <v>6675</v>
      </c>
      <c r="E1110" s="71">
        <v>6657</v>
      </c>
      <c r="F1110" s="71">
        <v>5271</v>
      </c>
      <c r="G1110" s="71">
        <v>1387</v>
      </c>
      <c r="H1110" s="71">
        <v>5270</v>
      </c>
      <c r="I1110" s="71">
        <v>4738</v>
      </c>
      <c r="J1110" s="71">
        <v>1926</v>
      </c>
      <c r="K1110" s="71">
        <v>2813</v>
      </c>
      <c r="L1110" s="71">
        <v>532</v>
      </c>
      <c r="M1110" s="71" t="s">
        <v>152</v>
      </c>
      <c r="N1110" s="71" t="s">
        <v>153</v>
      </c>
      <c r="O1110" s="71" t="s">
        <v>1256</v>
      </c>
      <c r="P1110" s="71" t="s">
        <v>198</v>
      </c>
    </row>
    <row r="1111" spans="1:16" x14ac:dyDescent="0.45">
      <c r="A1111" s="71" t="s">
        <v>1269</v>
      </c>
      <c r="B1111" s="71" t="s">
        <v>1537</v>
      </c>
      <c r="C1111" s="71" t="s">
        <v>151</v>
      </c>
      <c r="D1111" s="71">
        <v>2720</v>
      </c>
      <c r="E1111" s="71">
        <v>48</v>
      </c>
      <c r="F1111" s="71">
        <v>572</v>
      </c>
      <c r="G1111" s="71">
        <v>525</v>
      </c>
      <c r="H1111" s="71">
        <v>2148</v>
      </c>
      <c r="I1111" s="71">
        <v>858</v>
      </c>
      <c r="J1111" s="71">
        <v>2719</v>
      </c>
      <c r="K1111" s="71">
        <v>1862</v>
      </c>
      <c r="L1111" s="71">
        <v>285</v>
      </c>
      <c r="M1111" s="71" t="s">
        <v>152</v>
      </c>
      <c r="N1111" s="71" t="s">
        <v>153</v>
      </c>
      <c r="O1111" s="71" t="s">
        <v>157</v>
      </c>
      <c r="P1111" s="71" t="s">
        <v>158</v>
      </c>
    </row>
    <row r="1112" spans="1:16" x14ac:dyDescent="0.45">
      <c r="A1112" s="71" t="s">
        <v>1269</v>
      </c>
      <c r="B1112" s="71" t="s">
        <v>1538</v>
      </c>
      <c r="C1112" s="71" t="s">
        <v>151</v>
      </c>
      <c r="D1112" s="71">
        <v>5141</v>
      </c>
      <c r="E1112" s="71">
        <v>7</v>
      </c>
      <c r="F1112" s="71">
        <v>832</v>
      </c>
      <c r="G1112" s="71">
        <v>826</v>
      </c>
      <c r="H1112" s="71">
        <v>4309</v>
      </c>
      <c r="I1112" s="71">
        <v>1118</v>
      </c>
      <c r="J1112" s="71">
        <v>3994</v>
      </c>
      <c r="K1112" s="71">
        <v>2877</v>
      </c>
      <c r="L1112" s="71">
        <v>285</v>
      </c>
      <c r="M1112" s="71" t="s">
        <v>152</v>
      </c>
      <c r="N1112" s="71" t="s">
        <v>167</v>
      </c>
      <c r="O1112" s="71" t="s">
        <v>168</v>
      </c>
      <c r="P1112" s="71" t="s">
        <v>169</v>
      </c>
    </row>
    <row r="1113" spans="1:16" x14ac:dyDescent="0.45">
      <c r="A1113" s="71" t="s">
        <v>1269</v>
      </c>
      <c r="B1113" s="71" t="s">
        <v>1539</v>
      </c>
      <c r="C1113" s="71" t="s">
        <v>163</v>
      </c>
      <c r="D1113" s="71">
        <v>2456</v>
      </c>
      <c r="E1113" s="71">
        <v>2427</v>
      </c>
      <c r="F1113" s="71">
        <v>1186</v>
      </c>
      <c r="G1113" s="71">
        <v>1242</v>
      </c>
      <c r="H1113" s="71">
        <v>1185</v>
      </c>
      <c r="I1113" s="71">
        <v>912</v>
      </c>
      <c r="J1113" s="71">
        <v>1</v>
      </c>
      <c r="K1113" s="71">
        <v>912</v>
      </c>
      <c r="L1113" s="71">
        <v>273</v>
      </c>
      <c r="M1113" s="71" t="s">
        <v>152</v>
      </c>
      <c r="N1113" s="71" t="s">
        <v>153</v>
      </c>
      <c r="O1113" s="71" t="s">
        <v>157</v>
      </c>
      <c r="P1113" s="71" t="s">
        <v>158</v>
      </c>
    </row>
    <row r="1114" spans="1:16" x14ac:dyDescent="0.45">
      <c r="A1114" s="71" t="s">
        <v>1269</v>
      </c>
      <c r="B1114" s="71" t="s">
        <v>1540</v>
      </c>
      <c r="C1114" s="71" t="s">
        <v>163</v>
      </c>
      <c r="D1114" s="71">
        <v>3673</v>
      </c>
      <c r="E1114" s="71">
        <v>3663</v>
      </c>
      <c r="F1114" s="71">
        <v>3143</v>
      </c>
      <c r="G1114" s="71">
        <v>521</v>
      </c>
      <c r="H1114" s="71">
        <v>3142</v>
      </c>
      <c r="I1114" s="71">
        <v>2621</v>
      </c>
      <c r="J1114" s="71">
        <v>2</v>
      </c>
      <c r="K1114" s="71">
        <v>2620</v>
      </c>
      <c r="L1114" s="71">
        <v>521</v>
      </c>
      <c r="M1114" s="71" t="s">
        <v>152</v>
      </c>
      <c r="N1114" s="71" t="s">
        <v>167</v>
      </c>
      <c r="O1114" s="71" t="s">
        <v>1382</v>
      </c>
      <c r="P1114" s="71" t="s">
        <v>198</v>
      </c>
    </row>
    <row r="1115" spans="1:16" x14ac:dyDescent="0.45">
      <c r="A1115" s="71" t="s">
        <v>1269</v>
      </c>
      <c r="B1115" s="71" t="s">
        <v>1541</v>
      </c>
      <c r="C1115" s="71" t="s">
        <v>151</v>
      </c>
      <c r="D1115" s="71">
        <v>12683</v>
      </c>
      <c r="E1115" s="71">
        <v>6736</v>
      </c>
      <c r="F1115" s="71">
        <v>8282</v>
      </c>
      <c r="G1115" s="71">
        <v>1547</v>
      </c>
      <c r="H1115" s="71">
        <v>4401</v>
      </c>
      <c r="I1115" s="71">
        <v>8562</v>
      </c>
      <c r="J1115" s="71">
        <v>11471</v>
      </c>
      <c r="K1115" s="71">
        <v>2910</v>
      </c>
      <c r="L1115" s="71">
        <v>279</v>
      </c>
      <c r="M1115" s="71" t="s">
        <v>152</v>
      </c>
      <c r="N1115" s="71" t="s">
        <v>153</v>
      </c>
      <c r="O1115" s="71" t="s">
        <v>157</v>
      </c>
      <c r="P1115" s="71" t="s">
        <v>161</v>
      </c>
    </row>
    <row r="1116" spans="1:16" x14ac:dyDescent="0.45">
      <c r="A1116" s="71" t="s">
        <v>1269</v>
      </c>
      <c r="B1116" s="71" t="s">
        <v>1542</v>
      </c>
      <c r="C1116" s="71" t="s">
        <v>151</v>
      </c>
      <c r="D1116" s="71">
        <v>9229</v>
      </c>
      <c r="E1116" s="71">
        <v>2942</v>
      </c>
      <c r="F1116" s="71">
        <v>4463</v>
      </c>
      <c r="G1116" s="71">
        <v>1522</v>
      </c>
      <c r="H1116" s="71">
        <v>4766</v>
      </c>
      <c r="I1116" s="71">
        <v>4738</v>
      </c>
      <c r="J1116" s="71">
        <v>5831</v>
      </c>
      <c r="K1116" s="71">
        <v>1094</v>
      </c>
      <c r="L1116" s="71">
        <v>274</v>
      </c>
      <c r="M1116" s="71" t="s">
        <v>152</v>
      </c>
      <c r="N1116" s="71" t="s">
        <v>153</v>
      </c>
      <c r="O1116" s="71" t="s">
        <v>157</v>
      </c>
      <c r="P1116" s="71" t="s">
        <v>179</v>
      </c>
    </row>
    <row r="1117" spans="1:16" x14ac:dyDescent="0.45">
      <c r="A1117" s="71" t="s">
        <v>1269</v>
      </c>
      <c r="B1117" s="71" t="s">
        <v>1543</v>
      </c>
      <c r="C1117" s="71" t="s">
        <v>163</v>
      </c>
      <c r="D1117" s="71">
        <v>3452</v>
      </c>
      <c r="E1117" s="71">
        <v>3324</v>
      </c>
      <c r="F1117" s="71">
        <v>1819</v>
      </c>
      <c r="G1117" s="71">
        <v>1506</v>
      </c>
      <c r="H1117" s="71">
        <v>1818</v>
      </c>
      <c r="I1117" s="71">
        <v>1536</v>
      </c>
      <c r="J1117" s="71">
        <v>26</v>
      </c>
      <c r="K1117" s="71">
        <v>1511</v>
      </c>
      <c r="L1117" s="71">
        <v>282</v>
      </c>
      <c r="M1117" s="71" t="s">
        <v>152</v>
      </c>
      <c r="N1117" s="71" t="s">
        <v>153</v>
      </c>
      <c r="O1117" s="71" t="s">
        <v>157</v>
      </c>
      <c r="P1117" s="71" t="s">
        <v>158</v>
      </c>
    </row>
    <row r="1118" spans="1:16" x14ac:dyDescent="0.45">
      <c r="A1118" s="71" t="s">
        <v>1269</v>
      </c>
      <c r="B1118" s="71" t="s">
        <v>1544</v>
      </c>
      <c r="C1118" s="71" t="s">
        <v>151</v>
      </c>
      <c r="D1118" s="71">
        <v>16613</v>
      </c>
      <c r="E1118" s="71">
        <v>614</v>
      </c>
      <c r="F1118" s="71">
        <v>2116</v>
      </c>
      <c r="G1118" s="71">
        <v>1503</v>
      </c>
      <c r="H1118" s="71">
        <v>14497</v>
      </c>
      <c r="I1118" s="71">
        <v>2394</v>
      </c>
      <c r="J1118" s="71">
        <v>5225</v>
      </c>
      <c r="K1118" s="71">
        <v>2832</v>
      </c>
      <c r="L1118" s="71">
        <v>277</v>
      </c>
      <c r="M1118" s="71" t="s">
        <v>152</v>
      </c>
      <c r="N1118" s="71" t="s">
        <v>153</v>
      </c>
      <c r="O1118" s="71" t="s">
        <v>157</v>
      </c>
      <c r="P1118" s="71" t="s">
        <v>161</v>
      </c>
    </row>
    <row r="1119" spans="1:16" x14ac:dyDescent="0.45">
      <c r="A1119" s="71" t="s">
        <v>1269</v>
      </c>
      <c r="B1119" s="71" t="s">
        <v>1545</v>
      </c>
      <c r="C1119" s="71" t="s">
        <v>151</v>
      </c>
      <c r="D1119" s="71">
        <v>17204</v>
      </c>
      <c r="E1119" s="71">
        <v>10252</v>
      </c>
      <c r="F1119" s="71">
        <v>11800</v>
      </c>
      <c r="G1119" s="71">
        <v>1549</v>
      </c>
      <c r="H1119" s="71">
        <v>5404</v>
      </c>
      <c r="I1119" s="71">
        <v>12076</v>
      </c>
      <c r="J1119" s="71">
        <v>14968</v>
      </c>
      <c r="K1119" s="71">
        <v>2893</v>
      </c>
      <c r="L1119" s="71">
        <v>275</v>
      </c>
      <c r="M1119" s="71" t="s">
        <v>152</v>
      </c>
      <c r="N1119" s="71" t="s">
        <v>153</v>
      </c>
      <c r="O1119" s="71" t="s">
        <v>157</v>
      </c>
      <c r="P1119" s="71" t="s">
        <v>158</v>
      </c>
    </row>
    <row r="1120" spans="1:16" x14ac:dyDescent="0.45">
      <c r="A1120" s="71" t="s">
        <v>1269</v>
      </c>
      <c r="B1120" s="71" t="s">
        <v>1546</v>
      </c>
      <c r="C1120" s="71" t="s">
        <v>163</v>
      </c>
      <c r="D1120" s="71">
        <v>11115</v>
      </c>
      <c r="E1120" s="71">
        <v>7908</v>
      </c>
      <c r="F1120" s="71">
        <v>6376</v>
      </c>
      <c r="G1120" s="71">
        <v>1533</v>
      </c>
      <c r="H1120" s="71">
        <v>6375</v>
      </c>
      <c r="I1120" s="71">
        <v>6095</v>
      </c>
      <c r="J1120" s="71">
        <v>3241</v>
      </c>
      <c r="K1120" s="71">
        <v>2855</v>
      </c>
      <c r="L1120" s="71">
        <v>280</v>
      </c>
      <c r="M1120" s="71" t="s">
        <v>152</v>
      </c>
      <c r="N1120" s="71" t="s">
        <v>153</v>
      </c>
      <c r="O1120" s="71" t="s">
        <v>157</v>
      </c>
      <c r="P1120" s="71" t="s">
        <v>158</v>
      </c>
    </row>
    <row r="1121" spans="1:16" x14ac:dyDescent="0.45">
      <c r="A1121" s="71" t="s">
        <v>1269</v>
      </c>
      <c r="B1121" s="71" t="s">
        <v>1547</v>
      </c>
      <c r="C1121" s="71" t="s">
        <v>163</v>
      </c>
      <c r="D1121" s="71">
        <v>4791</v>
      </c>
      <c r="E1121" s="71">
        <v>4282</v>
      </c>
      <c r="F1121" s="71">
        <v>2745</v>
      </c>
      <c r="G1121" s="71">
        <v>1538</v>
      </c>
      <c r="H1121" s="71">
        <v>2744</v>
      </c>
      <c r="I1121" s="71">
        <v>2460</v>
      </c>
      <c r="J1121" s="71">
        <v>1</v>
      </c>
      <c r="K1121" s="71">
        <v>2460</v>
      </c>
      <c r="L1121" s="71">
        <v>284</v>
      </c>
      <c r="M1121" s="71" t="s">
        <v>152</v>
      </c>
      <c r="N1121" s="71" t="s">
        <v>153</v>
      </c>
      <c r="O1121" s="71" t="s">
        <v>160</v>
      </c>
      <c r="P1121" s="71" t="s">
        <v>158</v>
      </c>
    </row>
    <row r="1122" spans="1:16" x14ac:dyDescent="0.45">
      <c r="A1122" s="71" t="s">
        <v>1269</v>
      </c>
      <c r="B1122" s="71" t="s">
        <v>1548</v>
      </c>
      <c r="C1122" s="71" t="s">
        <v>151</v>
      </c>
      <c r="D1122" s="71">
        <v>5920</v>
      </c>
      <c r="E1122" s="71">
        <v>4</v>
      </c>
      <c r="F1122" s="71">
        <v>1427</v>
      </c>
      <c r="G1122" s="71">
        <v>1424</v>
      </c>
      <c r="H1122" s="71">
        <v>4493</v>
      </c>
      <c r="I1122" s="71">
        <v>1720</v>
      </c>
      <c r="J1122" s="71">
        <v>4614</v>
      </c>
      <c r="K1122" s="71">
        <v>2895</v>
      </c>
      <c r="L1122" s="71">
        <v>292</v>
      </c>
      <c r="M1122" s="71" t="s">
        <v>152</v>
      </c>
      <c r="N1122" s="71" t="s">
        <v>153</v>
      </c>
      <c r="O1122" s="71" t="s">
        <v>168</v>
      </c>
      <c r="P1122" s="71" t="s">
        <v>169</v>
      </c>
    </row>
    <row r="1123" spans="1:16" x14ac:dyDescent="0.45">
      <c r="A1123" s="71" t="s">
        <v>1269</v>
      </c>
      <c r="B1123" s="71" t="s">
        <v>1549</v>
      </c>
      <c r="C1123" s="71" t="s">
        <v>151</v>
      </c>
      <c r="D1123" s="71">
        <v>4559</v>
      </c>
      <c r="E1123" s="71">
        <v>128</v>
      </c>
      <c r="F1123" s="71">
        <v>1695</v>
      </c>
      <c r="G1123" s="71">
        <v>1568</v>
      </c>
      <c r="H1123" s="71">
        <v>2864</v>
      </c>
      <c r="I1123" s="71">
        <v>1977</v>
      </c>
      <c r="J1123" s="71">
        <v>4558</v>
      </c>
      <c r="K1123" s="71">
        <v>2582</v>
      </c>
      <c r="L1123" s="71">
        <v>281</v>
      </c>
      <c r="M1123" s="71" t="s">
        <v>152</v>
      </c>
      <c r="N1123" s="71" t="s">
        <v>153</v>
      </c>
      <c r="O1123" s="71" t="s">
        <v>287</v>
      </c>
      <c r="P1123" s="71" t="s">
        <v>158</v>
      </c>
    </row>
    <row r="1124" spans="1:16" x14ac:dyDescent="0.45">
      <c r="A1124" s="71" t="s">
        <v>1269</v>
      </c>
      <c r="B1124" s="71" t="s">
        <v>1550</v>
      </c>
      <c r="C1124" s="71" t="s">
        <v>151</v>
      </c>
      <c r="D1124" s="71">
        <v>4507</v>
      </c>
      <c r="E1124" s="71">
        <v>9</v>
      </c>
      <c r="F1124" s="71">
        <v>937</v>
      </c>
      <c r="G1124" s="71">
        <v>929</v>
      </c>
      <c r="H1124" s="71">
        <v>3570</v>
      </c>
      <c r="I1124" s="71">
        <v>1225</v>
      </c>
      <c r="J1124" s="71">
        <v>4102</v>
      </c>
      <c r="K1124" s="71">
        <v>2878</v>
      </c>
      <c r="L1124" s="71">
        <v>287</v>
      </c>
      <c r="M1124" s="71" t="s">
        <v>152</v>
      </c>
      <c r="N1124" s="71" t="s">
        <v>153</v>
      </c>
      <c r="O1124" s="71" t="s">
        <v>157</v>
      </c>
      <c r="P1124" s="71" t="s">
        <v>161</v>
      </c>
    </row>
    <row r="1125" spans="1:16" x14ac:dyDescent="0.45">
      <c r="A1125" s="71" t="s">
        <v>1269</v>
      </c>
      <c r="B1125" s="71" t="s">
        <v>1551</v>
      </c>
      <c r="C1125" s="71" t="s">
        <v>163</v>
      </c>
      <c r="D1125" s="71">
        <v>6717</v>
      </c>
      <c r="E1125" s="71">
        <v>6714</v>
      </c>
      <c r="F1125" s="71">
        <v>5805</v>
      </c>
      <c r="G1125" s="71">
        <v>910</v>
      </c>
      <c r="H1125" s="71">
        <v>5804</v>
      </c>
      <c r="I1125" s="71">
        <v>5391</v>
      </c>
      <c r="J1125" s="71">
        <v>2448</v>
      </c>
      <c r="K1125" s="71">
        <v>2944</v>
      </c>
      <c r="L1125" s="71">
        <v>413</v>
      </c>
      <c r="M1125" s="71" t="s">
        <v>152</v>
      </c>
      <c r="N1125" s="71" t="s">
        <v>153</v>
      </c>
      <c r="O1125" s="71" t="s">
        <v>356</v>
      </c>
      <c r="P1125" s="71" t="s">
        <v>228</v>
      </c>
    </row>
    <row r="1126" spans="1:16" x14ac:dyDescent="0.45">
      <c r="A1126" s="71" t="s">
        <v>1269</v>
      </c>
      <c r="B1126" s="71" t="s">
        <v>1552</v>
      </c>
      <c r="C1126" s="71" t="s">
        <v>151</v>
      </c>
      <c r="D1126" s="71">
        <v>13896</v>
      </c>
      <c r="E1126" s="71">
        <v>4891</v>
      </c>
      <c r="F1126" s="71">
        <v>6455</v>
      </c>
      <c r="G1126" s="71">
        <v>1565</v>
      </c>
      <c r="H1126" s="71">
        <v>7441</v>
      </c>
      <c r="I1126" s="71">
        <v>6750</v>
      </c>
      <c r="J1126" s="71">
        <v>9651</v>
      </c>
      <c r="K1126" s="71">
        <v>2902</v>
      </c>
      <c r="L1126" s="71">
        <v>294</v>
      </c>
      <c r="M1126" s="71" t="s">
        <v>152</v>
      </c>
      <c r="N1126" s="71" t="s">
        <v>153</v>
      </c>
      <c r="O1126" s="71" t="s">
        <v>168</v>
      </c>
      <c r="P1126" s="71" t="s">
        <v>1445</v>
      </c>
    </row>
    <row r="1127" spans="1:16" x14ac:dyDescent="0.45">
      <c r="A1127" s="71" t="s">
        <v>1269</v>
      </c>
      <c r="B1127" s="71" t="s">
        <v>1553</v>
      </c>
      <c r="C1127" s="71" t="s">
        <v>151</v>
      </c>
      <c r="D1127" s="71">
        <v>16640</v>
      </c>
      <c r="E1127" s="71">
        <v>12990</v>
      </c>
      <c r="F1127" s="71">
        <v>14501</v>
      </c>
      <c r="G1127" s="71">
        <v>1512</v>
      </c>
      <c r="H1127" s="71">
        <v>2139</v>
      </c>
      <c r="I1127" s="71">
        <v>14775</v>
      </c>
      <c r="J1127" s="71">
        <v>16638</v>
      </c>
      <c r="K1127" s="71">
        <v>1864</v>
      </c>
      <c r="L1127" s="71">
        <v>273</v>
      </c>
      <c r="M1127" s="71" t="s">
        <v>152</v>
      </c>
      <c r="N1127" s="71" t="s">
        <v>153</v>
      </c>
      <c r="O1127" s="71" t="s">
        <v>157</v>
      </c>
      <c r="P1127" s="71" t="s">
        <v>158</v>
      </c>
    </row>
    <row r="1128" spans="1:16" x14ac:dyDescent="0.45">
      <c r="A1128" s="71" t="s">
        <v>1269</v>
      </c>
      <c r="B1128" s="71" t="s">
        <v>1554</v>
      </c>
      <c r="C1128" s="71" t="s">
        <v>163</v>
      </c>
      <c r="D1128" s="71">
        <v>2484</v>
      </c>
      <c r="E1128" s="71">
        <v>2477</v>
      </c>
      <c r="F1128" s="71">
        <v>1807</v>
      </c>
      <c r="G1128" s="71">
        <v>671</v>
      </c>
      <c r="H1128" s="71">
        <v>1806</v>
      </c>
      <c r="I1128" s="71">
        <v>1243</v>
      </c>
      <c r="J1128" s="71">
        <v>3</v>
      </c>
      <c r="K1128" s="71">
        <v>1241</v>
      </c>
      <c r="L1128" s="71">
        <v>563</v>
      </c>
      <c r="M1128" s="71" t="s">
        <v>152</v>
      </c>
      <c r="N1128" s="71" t="s">
        <v>153</v>
      </c>
      <c r="O1128" s="71" t="s">
        <v>1436</v>
      </c>
      <c r="P1128" s="71" t="s">
        <v>476</v>
      </c>
    </row>
    <row r="1129" spans="1:16" x14ac:dyDescent="0.45">
      <c r="A1129" s="71" t="s">
        <v>1269</v>
      </c>
      <c r="B1129" s="71" t="s">
        <v>1555</v>
      </c>
      <c r="C1129" s="71" t="s">
        <v>151</v>
      </c>
      <c r="D1129" s="71">
        <v>4768</v>
      </c>
      <c r="E1129" s="71">
        <v>631</v>
      </c>
      <c r="F1129" s="71">
        <v>2139</v>
      </c>
      <c r="G1129" s="71">
        <v>1509</v>
      </c>
      <c r="H1129" s="71">
        <v>2629</v>
      </c>
      <c r="I1129" s="71">
        <v>2408</v>
      </c>
      <c r="J1129" s="71">
        <v>4757</v>
      </c>
      <c r="K1129" s="71">
        <v>2350</v>
      </c>
      <c r="L1129" s="71">
        <v>268</v>
      </c>
      <c r="M1129" s="71" t="s">
        <v>152</v>
      </c>
      <c r="N1129" s="71" t="s">
        <v>153</v>
      </c>
      <c r="O1129" s="71" t="s">
        <v>157</v>
      </c>
      <c r="P1129" s="71" t="s">
        <v>158</v>
      </c>
    </row>
    <row r="1130" spans="1:16" x14ac:dyDescent="0.45">
      <c r="A1130" s="71" t="s">
        <v>1269</v>
      </c>
      <c r="B1130" s="71" t="s">
        <v>1556</v>
      </c>
      <c r="C1130" s="71" t="s">
        <v>163</v>
      </c>
      <c r="D1130" s="71">
        <v>5959</v>
      </c>
      <c r="E1130" s="71">
        <v>2698</v>
      </c>
      <c r="F1130" s="71">
        <v>1188</v>
      </c>
      <c r="G1130" s="71">
        <v>1511</v>
      </c>
      <c r="H1130" s="71">
        <v>1187</v>
      </c>
      <c r="I1130" s="71">
        <v>902</v>
      </c>
      <c r="J1130" s="71">
        <v>2</v>
      </c>
      <c r="K1130" s="71">
        <v>901</v>
      </c>
      <c r="L1130" s="71">
        <v>285</v>
      </c>
      <c r="M1130" s="71" t="s">
        <v>152</v>
      </c>
      <c r="N1130" s="71" t="s">
        <v>153</v>
      </c>
      <c r="O1130" s="71" t="s">
        <v>160</v>
      </c>
      <c r="P1130" s="71" t="s">
        <v>158</v>
      </c>
    </row>
    <row r="1131" spans="1:16" x14ac:dyDescent="0.45">
      <c r="A1131" s="71" t="s">
        <v>1269</v>
      </c>
      <c r="B1131" s="71" t="s">
        <v>1557</v>
      </c>
      <c r="C1131" s="71" t="s">
        <v>163</v>
      </c>
      <c r="D1131" s="71">
        <v>6153</v>
      </c>
      <c r="E1131" s="71">
        <v>5941</v>
      </c>
      <c r="F1131" s="71">
        <v>4429</v>
      </c>
      <c r="G1131" s="71">
        <v>1513</v>
      </c>
      <c r="H1131" s="71">
        <v>4428</v>
      </c>
      <c r="I1131" s="71">
        <v>4157</v>
      </c>
      <c r="J1131" s="71">
        <v>1277</v>
      </c>
      <c r="K1131" s="71">
        <v>2881</v>
      </c>
      <c r="L1131" s="71">
        <v>271</v>
      </c>
      <c r="M1131" s="71" t="s">
        <v>152</v>
      </c>
      <c r="N1131" s="71" t="s">
        <v>186</v>
      </c>
      <c r="O1131" s="71" t="s">
        <v>157</v>
      </c>
      <c r="P1131" s="71" t="s">
        <v>158</v>
      </c>
    </row>
    <row r="1132" spans="1:16" x14ac:dyDescent="0.45">
      <c r="A1132" s="71" t="s">
        <v>1269</v>
      </c>
      <c r="B1132" s="71" t="s">
        <v>1558</v>
      </c>
      <c r="C1132" s="71" t="s">
        <v>151</v>
      </c>
      <c r="D1132" s="71">
        <v>2320</v>
      </c>
      <c r="E1132" s="71">
        <v>4</v>
      </c>
      <c r="F1132" s="71">
        <v>803</v>
      </c>
      <c r="G1132" s="71">
        <v>800</v>
      </c>
      <c r="H1132" s="71">
        <v>1517</v>
      </c>
      <c r="I1132" s="71">
        <v>1232</v>
      </c>
      <c r="J1132" s="71">
        <v>2320</v>
      </c>
      <c r="K1132" s="71">
        <v>1089</v>
      </c>
      <c r="L1132" s="71">
        <v>428</v>
      </c>
      <c r="M1132" s="71" t="s">
        <v>152</v>
      </c>
      <c r="N1132" s="71" t="s">
        <v>153</v>
      </c>
      <c r="O1132" s="71" t="s">
        <v>1559</v>
      </c>
      <c r="P1132" s="71" t="s">
        <v>198</v>
      </c>
    </row>
    <row r="1133" spans="1:16" x14ac:dyDescent="0.45">
      <c r="A1133" s="71" t="s">
        <v>1269</v>
      </c>
      <c r="B1133" s="71" t="s">
        <v>1560</v>
      </c>
      <c r="C1133" s="71" t="s">
        <v>151</v>
      </c>
      <c r="D1133" s="71">
        <v>8333</v>
      </c>
      <c r="E1133" s="71">
        <v>4</v>
      </c>
      <c r="F1133" s="71">
        <v>1358</v>
      </c>
      <c r="G1133" s="71">
        <v>1355</v>
      </c>
      <c r="H1133" s="71">
        <v>6975</v>
      </c>
      <c r="I1133" s="71">
        <v>1622</v>
      </c>
      <c r="J1133" s="71">
        <v>4474</v>
      </c>
      <c r="K1133" s="71">
        <v>2853</v>
      </c>
      <c r="L1133" s="71">
        <v>263</v>
      </c>
      <c r="M1133" s="71" t="s">
        <v>152</v>
      </c>
      <c r="N1133" s="71" t="s">
        <v>153</v>
      </c>
      <c r="O1133" s="71" t="s">
        <v>157</v>
      </c>
      <c r="P1133" s="71" t="s">
        <v>158</v>
      </c>
    </row>
    <row r="1134" spans="1:16" x14ac:dyDescent="0.45">
      <c r="A1134" s="71" t="s">
        <v>1269</v>
      </c>
      <c r="B1134" s="71" t="s">
        <v>1560</v>
      </c>
      <c r="C1134" s="71" t="s">
        <v>151</v>
      </c>
      <c r="D1134" s="71">
        <v>8333</v>
      </c>
      <c r="E1134" s="71">
        <v>5579</v>
      </c>
      <c r="F1134" s="71">
        <v>7090</v>
      </c>
      <c r="G1134" s="71">
        <v>1512</v>
      </c>
      <c r="H1134" s="71">
        <v>1243</v>
      </c>
      <c r="I1134" s="71">
        <v>7366</v>
      </c>
      <c r="J1134" s="71">
        <v>8328</v>
      </c>
      <c r="K1134" s="71">
        <v>963</v>
      </c>
      <c r="L1134" s="71">
        <v>275</v>
      </c>
      <c r="M1134" s="71" t="s">
        <v>152</v>
      </c>
      <c r="N1134" s="71" t="s">
        <v>153</v>
      </c>
      <c r="O1134" s="71" t="s">
        <v>157</v>
      </c>
      <c r="P1134" s="71" t="s">
        <v>158</v>
      </c>
    </row>
    <row r="1135" spans="1:16" x14ac:dyDescent="0.45">
      <c r="A1135" s="71" t="s">
        <v>1269</v>
      </c>
      <c r="B1135" s="71" t="s">
        <v>1561</v>
      </c>
      <c r="C1135" s="71" t="s">
        <v>163</v>
      </c>
      <c r="D1135" s="71">
        <v>11712</v>
      </c>
      <c r="E1135" s="71">
        <v>3383</v>
      </c>
      <c r="F1135" s="71">
        <v>1860</v>
      </c>
      <c r="G1135" s="71">
        <v>1524</v>
      </c>
      <c r="H1135" s="71">
        <v>1859</v>
      </c>
      <c r="I1135" s="71">
        <v>1582</v>
      </c>
      <c r="J1135" s="71">
        <v>2</v>
      </c>
      <c r="K1135" s="71">
        <v>1581</v>
      </c>
      <c r="L1135" s="71">
        <v>277</v>
      </c>
      <c r="M1135" s="71" t="s">
        <v>152</v>
      </c>
      <c r="N1135" s="71" t="s">
        <v>167</v>
      </c>
      <c r="O1135" s="71" t="s">
        <v>160</v>
      </c>
      <c r="P1135" s="71" t="s">
        <v>161</v>
      </c>
    </row>
    <row r="1136" spans="1:16" x14ac:dyDescent="0.45">
      <c r="A1136" s="71" t="s">
        <v>1269</v>
      </c>
      <c r="B1136" s="71" t="s">
        <v>1562</v>
      </c>
      <c r="C1136" s="71" t="s">
        <v>163</v>
      </c>
      <c r="D1136" s="71">
        <v>6584</v>
      </c>
      <c r="E1136" s="71">
        <v>5553</v>
      </c>
      <c r="F1136" s="71">
        <v>4025</v>
      </c>
      <c r="G1136" s="71">
        <v>1529</v>
      </c>
      <c r="H1136" s="71">
        <v>4024</v>
      </c>
      <c r="I1136" s="71">
        <v>3662</v>
      </c>
      <c r="J1136" s="71">
        <v>787</v>
      </c>
      <c r="K1136" s="71">
        <v>2876</v>
      </c>
      <c r="L1136" s="71">
        <v>362</v>
      </c>
      <c r="M1136" s="71" t="s">
        <v>152</v>
      </c>
      <c r="N1136" s="71" t="s">
        <v>153</v>
      </c>
      <c r="O1136" s="71" t="s">
        <v>1563</v>
      </c>
      <c r="P1136" s="71" t="s">
        <v>1282</v>
      </c>
    </row>
    <row r="1137" spans="1:16" x14ac:dyDescent="0.45">
      <c r="A1137" s="71" t="s">
        <v>1269</v>
      </c>
      <c r="B1137" s="71" t="s">
        <v>1564</v>
      </c>
      <c r="C1137" s="71" t="s">
        <v>163</v>
      </c>
      <c r="D1137" s="71">
        <v>3026</v>
      </c>
      <c r="E1137" s="71">
        <v>2961</v>
      </c>
      <c r="F1137" s="71">
        <v>1454</v>
      </c>
      <c r="G1137" s="71">
        <v>1508</v>
      </c>
      <c r="H1137" s="71">
        <v>1453</v>
      </c>
      <c r="I1137" s="71">
        <v>1097</v>
      </c>
      <c r="J1137" s="71">
        <v>1</v>
      </c>
      <c r="K1137" s="71">
        <v>1097</v>
      </c>
      <c r="L1137" s="71">
        <v>356</v>
      </c>
      <c r="M1137" s="71" t="s">
        <v>152</v>
      </c>
      <c r="N1137" s="71" t="s">
        <v>153</v>
      </c>
      <c r="O1137" s="71" t="s">
        <v>1565</v>
      </c>
      <c r="P1137" s="71" t="s">
        <v>1282</v>
      </c>
    </row>
    <row r="1138" spans="1:16" x14ac:dyDescent="0.45">
      <c r="A1138" s="71" t="s">
        <v>1269</v>
      </c>
      <c r="B1138" s="71" t="s">
        <v>1566</v>
      </c>
      <c r="C1138" s="71" t="s">
        <v>151</v>
      </c>
      <c r="D1138" s="71">
        <v>9608</v>
      </c>
      <c r="E1138" s="71">
        <v>3290</v>
      </c>
      <c r="F1138" s="71">
        <v>4813</v>
      </c>
      <c r="G1138" s="71">
        <v>1524</v>
      </c>
      <c r="H1138" s="71">
        <v>4795</v>
      </c>
      <c r="I1138" s="71">
        <v>5178</v>
      </c>
      <c r="J1138" s="71">
        <v>8236</v>
      </c>
      <c r="K1138" s="71">
        <v>3059</v>
      </c>
      <c r="L1138" s="71">
        <v>364</v>
      </c>
      <c r="M1138" s="71" t="s">
        <v>152</v>
      </c>
      <c r="N1138" s="71" t="s">
        <v>167</v>
      </c>
      <c r="O1138" s="71" t="s">
        <v>1449</v>
      </c>
      <c r="P1138" s="71" t="s">
        <v>1567</v>
      </c>
    </row>
    <row r="1139" spans="1:16" x14ac:dyDescent="0.45">
      <c r="A1139" s="71" t="s">
        <v>1269</v>
      </c>
      <c r="B1139" s="71" t="s">
        <v>1568</v>
      </c>
      <c r="C1139" s="71" t="s">
        <v>163</v>
      </c>
      <c r="D1139" s="71">
        <v>8182</v>
      </c>
      <c r="E1139" s="71">
        <v>3951</v>
      </c>
      <c r="F1139" s="71">
        <v>2426</v>
      </c>
      <c r="G1139" s="71">
        <v>1526</v>
      </c>
      <c r="H1139" s="71">
        <v>2425</v>
      </c>
      <c r="I1139" s="71">
        <v>2146</v>
      </c>
      <c r="J1139" s="71">
        <v>3</v>
      </c>
      <c r="K1139" s="71">
        <v>2144</v>
      </c>
      <c r="L1139" s="71">
        <v>279</v>
      </c>
      <c r="M1139" s="71" t="s">
        <v>152</v>
      </c>
      <c r="N1139" s="71" t="s">
        <v>167</v>
      </c>
      <c r="O1139" s="71" t="s">
        <v>160</v>
      </c>
      <c r="P1139" s="71" t="s">
        <v>158</v>
      </c>
    </row>
    <row r="1140" spans="1:16" x14ac:dyDescent="0.45">
      <c r="A1140" s="71" t="s">
        <v>1269</v>
      </c>
      <c r="B1140" s="71" t="s">
        <v>1569</v>
      </c>
      <c r="C1140" s="71" t="s">
        <v>163</v>
      </c>
      <c r="D1140" s="71">
        <v>2807</v>
      </c>
      <c r="E1140" s="71">
        <v>2807</v>
      </c>
      <c r="F1140" s="71">
        <v>2222</v>
      </c>
      <c r="G1140" s="71">
        <v>586</v>
      </c>
      <c r="H1140" s="71">
        <v>2221</v>
      </c>
      <c r="I1140" s="71">
        <v>1966</v>
      </c>
      <c r="J1140" s="71">
        <v>1</v>
      </c>
      <c r="K1140" s="71">
        <v>1966</v>
      </c>
      <c r="L1140" s="71">
        <v>255</v>
      </c>
      <c r="M1140" s="71" t="s">
        <v>152</v>
      </c>
      <c r="N1140" s="71" t="s">
        <v>153</v>
      </c>
      <c r="O1140" s="71" t="s">
        <v>722</v>
      </c>
      <c r="P1140" s="71" t="s">
        <v>670</v>
      </c>
    </row>
    <row r="1141" spans="1:16" x14ac:dyDescent="0.45">
      <c r="A1141" s="71" t="s">
        <v>1269</v>
      </c>
      <c r="B1141" s="71" t="s">
        <v>1570</v>
      </c>
      <c r="C1141" s="71" t="s">
        <v>163</v>
      </c>
      <c r="D1141" s="71">
        <v>2208</v>
      </c>
      <c r="E1141" s="71">
        <v>2208</v>
      </c>
      <c r="F1141" s="71">
        <v>1148</v>
      </c>
      <c r="G1141" s="71">
        <v>1061</v>
      </c>
      <c r="H1141" s="71">
        <v>1147</v>
      </c>
      <c r="I1141" s="71">
        <v>871</v>
      </c>
      <c r="J1141" s="71">
        <v>5</v>
      </c>
      <c r="K1141" s="71">
        <v>867</v>
      </c>
      <c r="L1141" s="71">
        <v>276</v>
      </c>
      <c r="M1141" s="71" t="s">
        <v>152</v>
      </c>
      <c r="N1141" s="71" t="s">
        <v>153</v>
      </c>
      <c r="O1141" s="71" t="s">
        <v>157</v>
      </c>
      <c r="P1141" s="71" t="s">
        <v>161</v>
      </c>
    </row>
    <row r="1142" spans="1:16" x14ac:dyDescent="0.45">
      <c r="A1142" s="71" t="s">
        <v>1269</v>
      </c>
      <c r="B1142" s="71" t="s">
        <v>1571</v>
      </c>
      <c r="C1142" s="71" t="s">
        <v>163</v>
      </c>
      <c r="D1142" s="71">
        <v>4930</v>
      </c>
      <c r="E1142" s="71">
        <v>4539</v>
      </c>
      <c r="F1142" s="71">
        <v>3052</v>
      </c>
      <c r="G1142" s="71">
        <v>1488</v>
      </c>
      <c r="H1142" s="71">
        <v>3051</v>
      </c>
      <c r="I1142" s="71">
        <v>2749</v>
      </c>
      <c r="J1142" s="71">
        <v>7</v>
      </c>
      <c r="K1142" s="71">
        <v>2743</v>
      </c>
      <c r="L1142" s="71">
        <v>302</v>
      </c>
      <c r="M1142" s="71" t="s">
        <v>152</v>
      </c>
      <c r="N1142" s="71" t="s">
        <v>153</v>
      </c>
      <c r="O1142" s="71" t="s">
        <v>1572</v>
      </c>
      <c r="P1142" s="71" t="s">
        <v>155</v>
      </c>
    </row>
    <row r="1143" spans="1:16" x14ac:dyDescent="0.45">
      <c r="A1143" s="71" t="s">
        <v>1269</v>
      </c>
      <c r="B1143" s="71" t="s">
        <v>1573</v>
      </c>
      <c r="C1143" s="71" t="s">
        <v>163</v>
      </c>
      <c r="D1143" s="71">
        <v>3883</v>
      </c>
      <c r="E1143" s="71">
        <v>3875</v>
      </c>
      <c r="F1143" s="71">
        <v>2996</v>
      </c>
      <c r="G1143" s="71">
        <v>880</v>
      </c>
      <c r="H1143" s="71">
        <v>2995</v>
      </c>
      <c r="I1143" s="71">
        <v>2721</v>
      </c>
      <c r="J1143" s="71">
        <v>2</v>
      </c>
      <c r="K1143" s="71">
        <v>2720</v>
      </c>
      <c r="L1143" s="71">
        <v>274</v>
      </c>
      <c r="M1143" s="71" t="s">
        <v>152</v>
      </c>
      <c r="N1143" s="71" t="s">
        <v>153</v>
      </c>
      <c r="O1143" s="71" t="s">
        <v>157</v>
      </c>
      <c r="P1143" s="71" t="s">
        <v>161</v>
      </c>
    </row>
    <row r="1144" spans="1:16" x14ac:dyDescent="0.45">
      <c r="A1144" s="71" t="s">
        <v>1269</v>
      </c>
      <c r="B1144" s="71" t="s">
        <v>1574</v>
      </c>
      <c r="C1144" s="71" t="s">
        <v>151</v>
      </c>
      <c r="D1144" s="71">
        <v>4482</v>
      </c>
      <c r="E1144" s="71">
        <v>159</v>
      </c>
      <c r="F1144" s="71">
        <v>1625</v>
      </c>
      <c r="G1144" s="71">
        <v>1467</v>
      </c>
      <c r="H1144" s="71">
        <v>2857</v>
      </c>
      <c r="I1144" s="71">
        <v>2109</v>
      </c>
      <c r="J1144" s="71">
        <v>4479</v>
      </c>
      <c r="K1144" s="71">
        <v>2371</v>
      </c>
      <c r="L1144" s="71">
        <v>483</v>
      </c>
      <c r="M1144" s="71" t="s">
        <v>152</v>
      </c>
      <c r="N1144" s="71" t="s">
        <v>153</v>
      </c>
      <c r="O1144" s="71" t="s">
        <v>605</v>
      </c>
      <c r="P1144" s="71" t="s">
        <v>198</v>
      </c>
    </row>
    <row r="1145" spans="1:16" x14ac:dyDescent="0.45">
      <c r="A1145" s="71" t="s">
        <v>1269</v>
      </c>
      <c r="B1145" s="71" t="s">
        <v>1575</v>
      </c>
      <c r="C1145" s="71" t="s">
        <v>151</v>
      </c>
      <c r="D1145" s="71">
        <v>4400</v>
      </c>
      <c r="E1145" s="71">
        <v>240</v>
      </c>
      <c r="F1145" s="71">
        <v>1757</v>
      </c>
      <c r="G1145" s="71">
        <v>1518</v>
      </c>
      <c r="H1145" s="71">
        <v>2643</v>
      </c>
      <c r="I1145" s="71">
        <v>2038</v>
      </c>
      <c r="J1145" s="71">
        <v>4280</v>
      </c>
      <c r="K1145" s="71">
        <v>2243</v>
      </c>
      <c r="L1145" s="71">
        <v>280</v>
      </c>
      <c r="M1145" s="71" t="s">
        <v>152</v>
      </c>
      <c r="N1145" s="71" t="s">
        <v>167</v>
      </c>
      <c r="O1145" s="71" t="s">
        <v>160</v>
      </c>
      <c r="P1145" s="71" t="s">
        <v>158</v>
      </c>
    </row>
    <row r="1146" spans="1:16" x14ac:dyDescent="0.45">
      <c r="A1146" s="71" t="s">
        <v>1269</v>
      </c>
      <c r="B1146" s="71" t="s">
        <v>1576</v>
      </c>
      <c r="C1146" s="71" t="s">
        <v>151</v>
      </c>
      <c r="D1146" s="71">
        <v>5296</v>
      </c>
      <c r="E1146" s="71">
        <v>1</v>
      </c>
      <c r="F1146" s="71">
        <v>664</v>
      </c>
      <c r="G1146" s="71">
        <v>664</v>
      </c>
      <c r="H1146" s="71">
        <v>4632</v>
      </c>
      <c r="I1146" s="71">
        <v>938</v>
      </c>
      <c r="J1146" s="71">
        <v>3817</v>
      </c>
      <c r="K1146" s="71">
        <v>2880</v>
      </c>
      <c r="L1146" s="71">
        <v>273</v>
      </c>
      <c r="M1146" s="71" t="s">
        <v>152</v>
      </c>
      <c r="N1146" s="71" t="s">
        <v>153</v>
      </c>
      <c r="O1146" s="71" t="s">
        <v>205</v>
      </c>
      <c r="P1146" s="71" t="s">
        <v>158</v>
      </c>
    </row>
    <row r="1147" spans="1:16" x14ac:dyDescent="0.45">
      <c r="A1147" s="71" t="s">
        <v>1269</v>
      </c>
      <c r="B1147" s="71" t="s">
        <v>1577</v>
      </c>
      <c r="C1147" s="71" t="s">
        <v>151</v>
      </c>
      <c r="D1147" s="71">
        <v>11726</v>
      </c>
      <c r="E1147" s="71">
        <v>5353</v>
      </c>
      <c r="F1147" s="71">
        <v>6894</v>
      </c>
      <c r="G1147" s="71">
        <v>1542</v>
      </c>
      <c r="H1147" s="71">
        <v>4832</v>
      </c>
      <c r="I1147" s="71">
        <v>7171</v>
      </c>
      <c r="J1147" s="71">
        <v>9992</v>
      </c>
      <c r="K1147" s="71">
        <v>2822</v>
      </c>
      <c r="L1147" s="71">
        <v>276</v>
      </c>
      <c r="M1147" s="71" t="s">
        <v>152</v>
      </c>
      <c r="N1147" s="71" t="s">
        <v>153</v>
      </c>
      <c r="O1147" s="71" t="s">
        <v>157</v>
      </c>
      <c r="P1147" s="71" t="s">
        <v>161</v>
      </c>
    </row>
    <row r="1148" spans="1:16" x14ac:dyDescent="0.45">
      <c r="A1148" s="71" t="s">
        <v>1269</v>
      </c>
      <c r="B1148" s="71" t="s">
        <v>1578</v>
      </c>
      <c r="C1148" s="71" t="s">
        <v>163</v>
      </c>
      <c r="D1148" s="71">
        <v>15072</v>
      </c>
      <c r="E1148" s="71">
        <v>7226</v>
      </c>
      <c r="F1148" s="71">
        <v>5696</v>
      </c>
      <c r="G1148" s="71">
        <v>1531</v>
      </c>
      <c r="H1148" s="71">
        <v>5695</v>
      </c>
      <c r="I1148" s="71">
        <v>5416</v>
      </c>
      <c r="J1148" s="71">
        <v>2553</v>
      </c>
      <c r="K1148" s="71">
        <v>2864</v>
      </c>
      <c r="L1148" s="71">
        <v>279</v>
      </c>
      <c r="M1148" s="71" t="s">
        <v>152</v>
      </c>
      <c r="N1148" s="71" t="s">
        <v>153</v>
      </c>
      <c r="O1148" s="71" t="s">
        <v>1579</v>
      </c>
      <c r="P1148" s="71" t="s">
        <v>179</v>
      </c>
    </row>
    <row r="1149" spans="1:16" x14ac:dyDescent="0.45">
      <c r="A1149" s="71" t="s">
        <v>1269</v>
      </c>
      <c r="B1149" s="71" t="s">
        <v>1580</v>
      </c>
      <c r="C1149" s="71" t="s">
        <v>163</v>
      </c>
      <c r="D1149" s="71">
        <v>5030</v>
      </c>
      <c r="E1149" s="71">
        <v>4735</v>
      </c>
      <c r="F1149" s="71">
        <v>3203</v>
      </c>
      <c r="G1149" s="71">
        <v>1533</v>
      </c>
      <c r="H1149" s="71">
        <v>3202</v>
      </c>
      <c r="I1149" s="71">
        <v>2922</v>
      </c>
      <c r="J1149" s="71">
        <v>27</v>
      </c>
      <c r="K1149" s="71">
        <v>2896</v>
      </c>
      <c r="L1149" s="71">
        <v>280</v>
      </c>
      <c r="M1149" s="71" t="s">
        <v>152</v>
      </c>
      <c r="N1149" s="71" t="s">
        <v>153</v>
      </c>
      <c r="O1149" s="71" t="s">
        <v>157</v>
      </c>
      <c r="P1149" s="71" t="s">
        <v>158</v>
      </c>
    </row>
    <row r="1150" spans="1:16" x14ac:dyDescent="0.45">
      <c r="A1150" s="71" t="s">
        <v>1269</v>
      </c>
      <c r="B1150" s="71" t="s">
        <v>1581</v>
      </c>
      <c r="C1150" s="71" t="s">
        <v>163</v>
      </c>
      <c r="D1150" s="71">
        <v>9894</v>
      </c>
      <c r="E1150" s="71">
        <v>8597</v>
      </c>
      <c r="F1150" s="71">
        <v>7134</v>
      </c>
      <c r="G1150" s="71">
        <v>1464</v>
      </c>
      <c r="H1150" s="71">
        <v>7133</v>
      </c>
      <c r="I1150" s="71">
        <v>6861</v>
      </c>
      <c r="J1150" s="71">
        <v>4049</v>
      </c>
      <c r="K1150" s="71">
        <v>2813</v>
      </c>
      <c r="L1150" s="71">
        <v>272</v>
      </c>
      <c r="M1150" s="71" t="s">
        <v>152</v>
      </c>
      <c r="N1150" s="71" t="s">
        <v>153</v>
      </c>
      <c r="O1150" s="71" t="s">
        <v>205</v>
      </c>
      <c r="P1150" s="71" t="s">
        <v>158</v>
      </c>
    </row>
    <row r="1151" spans="1:16" x14ac:dyDescent="0.45">
      <c r="A1151" s="71" t="s">
        <v>1269</v>
      </c>
      <c r="B1151" s="71" t="s">
        <v>1582</v>
      </c>
      <c r="C1151" s="71" t="s">
        <v>163</v>
      </c>
      <c r="D1151" s="71">
        <v>17895</v>
      </c>
      <c r="E1151" s="71">
        <v>6289</v>
      </c>
      <c r="F1151" s="71">
        <v>4757</v>
      </c>
      <c r="G1151" s="71">
        <v>1533</v>
      </c>
      <c r="H1151" s="71">
        <v>4756</v>
      </c>
      <c r="I1151" s="71">
        <v>4476</v>
      </c>
      <c r="J1151" s="71">
        <v>1589</v>
      </c>
      <c r="K1151" s="71">
        <v>2888</v>
      </c>
      <c r="L1151" s="71">
        <v>280</v>
      </c>
      <c r="M1151" s="71" t="s">
        <v>152</v>
      </c>
      <c r="N1151" s="71" t="s">
        <v>153</v>
      </c>
      <c r="O1151" s="71" t="s">
        <v>205</v>
      </c>
      <c r="P1151" s="71" t="s">
        <v>158</v>
      </c>
    </row>
    <row r="1152" spans="1:16" x14ac:dyDescent="0.45">
      <c r="A1152" s="71" t="s">
        <v>1269</v>
      </c>
      <c r="B1152" s="71" t="s">
        <v>1583</v>
      </c>
      <c r="C1152" s="71" t="s">
        <v>151</v>
      </c>
      <c r="D1152" s="71">
        <v>3967</v>
      </c>
      <c r="E1152" s="71">
        <v>1</v>
      </c>
      <c r="F1152" s="71">
        <v>731</v>
      </c>
      <c r="G1152" s="71">
        <v>731</v>
      </c>
      <c r="H1152" s="71">
        <v>3236</v>
      </c>
      <c r="I1152" s="71">
        <v>1006</v>
      </c>
      <c r="J1152" s="71">
        <v>3883</v>
      </c>
      <c r="K1152" s="71">
        <v>2878</v>
      </c>
      <c r="L1152" s="71">
        <v>274</v>
      </c>
      <c r="M1152" s="71" t="s">
        <v>152</v>
      </c>
      <c r="N1152" s="71" t="s">
        <v>153</v>
      </c>
      <c r="O1152" s="71" t="s">
        <v>157</v>
      </c>
      <c r="P1152" s="71" t="s">
        <v>158</v>
      </c>
    </row>
    <row r="1153" spans="1:16" x14ac:dyDescent="0.45">
      <c r="A1153" s="71" t="s">
        <v>1269</v>
      </c>
      <c r="B1153" s="71" t="s">
        <v>1584</v>
      </c>
      <c r="C1153" s="71" t="s">
        <v>151</v>
      </c>
      <c r="D1153" s="71">
        <v>5185</v>
      </c>
      <c r="E1153" s="71">
        <v>890</v>
      </c>
      <c r="F1153" s="71">
        <v>2422</v>
      </c>
      <c r="G1153" s="71">
        <v>1533</v>
      </c>
      <c r="H1153" s="71">
        <v>2763</v>
      </c>
      <c r="I1153" s="71">
        <v>2693</v>
      </c>
      <c r="J1153" s="71">
        <v>5184</v>
      </c>
      <c r="K1153" s="71">
        <v>2492</v>
      </c>
      <c r="L1153" s="71">
        <v>270</v>
      </c>
      <c r="M1153" s="71" t="s">
        <v>152</v>
      </c>
      <c r="N1153" s="71" t="s">
        <v>153</v>
      </c>
      <c r="O1153" s="71" t="s">
        <v>157</v>
      </c>
      <c r="P1153" s="71" t="s">
        <v>158</v>
      </c>
    </row>
    <row r="1154" spans="1:16" x14ac:dyDescent="0.45">
      <c r="A1154" s="71" t="s">
        <v>1269</v>
      </c>
      <c r="B1154" s="71" t="s">
        <v>1585</v>
      </c>
      <c r="C1154" s="71" t="s">
        <v>163</v>
      </c>
      <c r="D1154" s="71">
        <v>6856</v>
      </c>
      <c r="E1154" s="71">
        <v>6519</v>
      </c>
      <c r="F1154" s="71">
        <v>4991</v>
      </c>
      <c r="G1154" s="71">
        <v>1529</v>
      </c>
      <c r="H1154" s="71">
        <v>4990</v>
      </c>
      <c r="I1154" s="71">
        <v>4699</v>
      </c>
      <c r="J1154" s="71">
        <v>1825</v>
      </c>
      <c r="K1154" s="71">
        <v>2875</v>
      </c>
      <c r="L1154" s="71">
        <v>291</v>
      </c>
      <c r="M1154" s="71" t="s">
        <v>152</v>
      </c>
      <c r="N1154" s="71" t="s">
        <v>167</v>
      </c>
      <c r="O1154" s="71" t="s">
        <v>160</v>
      </c>
      <c r="P1154" s="71" t="s">
        <v>158</v>
      </c>
    </row>
    <row r="1155" spans="1:16" x14ac:dyDescent="0.45">
      <c r="A1155" s="71" t="s">
        <v>1269</v>
      </c>
      <c r="B1155" s="71" t="s">
        <v>1586</v>
      </c>
      <c r="C1155" s="71" t="s">
        <v>163</v>
      </c>
      <c r="D1155" s="71">
        <v>6458</v>
      </c>
      <c r="E1155" s="71">
        <v>6457</v>
      </c>
      <c r="F1155" s="71">
        <v>5719</v>
      </c>
      <c r="G1155" s="71">
        <v>739</v>
      </c>
      <c r="H1155" s="71">
        <v>5718</v>
      </c>
      <c r="I1155" s="71">
        <v>5427</v>
      </c>
      <c r="J1155" s="71">
        <v>2558</v>
      </c>
      <c r="K1155" s="71">
        <v>2870</v>
      </c>
      <c r="L1155" s="71">
        <v>291</v>
      </c>
      <c r="M1155" s="71" t="s">
        <v>152</v>
      </c>
      <c r="N1155" s="71" t="s">
        <v>153</v>
      </c>
      <c r="O1155" s="71" t="s">
        <v>205</v>
      </c>
      <c r="P1155" s="71" t="s">
        <v>161</v>
      </c>
    </row>
    <row r="1156" spans="1:16" x14ac:dyDescent="0.45">
      <c r="A1156" s="71" t="s">
        <v>1269</v>
      </c>
      <c r="B1156" s="71" t="s">
        <v>1587</v>
      </c>
      <c r="C1156" s="71" t="s">
        <v>163</v>
      </c>
      <c r="D1156" s="71">
        <v>6168</v>
      </c>
      <c r="E1156" s="71">
        <v>3845</v>
      </c>
      <c r="F1156" s="71">
        <v>2346</v>
      </c>
      <c r="G1156" s="71">
        <v>1500</v>
      </c>
      <c r="H1156" s="71">
        <v>2345</v>
      </c>
      <c r="I1156" s="71">
        <v>2104</v>
      </c>
      <c r="J1156" s="71">
        <v>2</v>
      </c>
      <c r="K1156" s="71">
        <v>2103</v>
      </c>
      <c r="L1156" s="71">
        <v>241</v>
      </c>
      <c r="M1156" s="71" t="s">
        <v>152</v>
      </c>
      <c r="N1156" s="71" t="s">
        <v>153</v>
      </c>
      <c r="O1156" s="71" t="s">
        <v>1588</v>
      </c>
      <c r="P1156" s="71" t="s">
        <v>184</v>
      </c>
    </row>
    <row r="1157" spans="1:16" x14ac:dyDescent="0.45">
      <c r="A1157" s="71" t="s">
        <v>1269</v>
      </c>
      <c r="B1157" s="71" t="s">
        <v>1589</v>
      </c>
      <c r="C1157" s="71" t="s">
        <v>163</v>
      </c>
      <c r="D1157" s="71">
        <v>2884</v>
      </c>
      <c r="E1157" s="71">
        <v>2882</v>
      </c>
      <c r="F1157" s="71">
        <v>2394</v>
      </c>
      <c r="G1157" s="71">
        <v>489</v>
      </c>
      <c r="H1157" s="71">
        <v>2393</v>
      </c>
      <c r="I1157" s="71">
        <v>1689</v>
      </c>
      <c r="J1157" s="71">
        <v>1</v>
      </c>
      <c r="K1157" s="71">
        <v>1689</v>
      </c>
      <c r="L1157" s="71">
        <v>704</v>
      </c>
      <c r="M1157" s="71" t="s">
        <v>152</v>
      </c>
      <c r="N1157" s="71" t="s">
        <v>153</v>
      </c>
      <c r="O1157" s="71" t="s">
        <v>1590</v>
      </c>
      <c r="P1157" s="71" t="s">
        <v>198</v>
      </c>
    </row>
    <row r="1158" spans="1:16" x14ac:dyDescent="0.45">
      <c r="A1158" s="71" t="s">
        <v>1269</v>
      </c>
      <c r="B1158" s="71" t="s">
        <v>1591</v>
      </c>
      <c r="C1158" s="71" t="s">
        <v>151</v>
      </c>
      <c r="D1158" s="71">
        <v>5104</v>
      </c>
      <c r="E1158" s="71">
        <v>1587</v>
      </c>
      <c r="F1158" s="71">
        <v>3067</v>
      </c>
      <c r="G1158" s="71">
        <v>1481</v>
      </c>
      <c r="H1158" s="71">
        <v>2037</v>
      </c>
      <c r="I1158" s="71">
        <v>3762</v>
      </c>
      <c r="J1158" s="71">
        <v>5103</v>
      </c>
      <c r="K1158" s="71">
        <v>1342</v>
      </c>
      <c r="L1158" s="71">
        <v>694</v>
      </c>
      <c r="M1158" s="71" t="s">
        <v>152</v>
      </c>
      <c r="N1158" s="71" t="s">
        <v>167</v>
      </c>
      <c r="O1158" s="71" t="s">
        <v>1592</v>
      </c>
      <c r="P1158" s="71" t="s">
        <v>198</v>
      </c>
    </row>
    <row r="1159" spans="1:16" x14ac:dyDescent="0.45">
      <c r="A1159" s="71" t="s">
        <v>1269</v>
      </c>
      <c r="B1159" s="71" t="s">
        <v>1593</v>
      </c>
      <c r="C1159" s="71" t="s">
        <v>151</v>
      </c>
      <c r="D1159" s="71">
        <v>3918</v>
      </c>
      <c r="E1159" s="71">
        <v>2</v>
      </c>
      <c r="F1159" s="71">
        <v>743</v>
      </c>
      <c r="G1159" s="71">
        <v>742</v>
      </c>
      <c r="H1159" s="71">
        <v>3175</v>
      </c>
      <c r="I1159" s="71">
        <v>1134</v>
      </c>
      <c r="J1159" s="71">
        <v>3917</v>
      </c>
      <c r="K1159" s="71">
        <v>2784</v>
      </c>
      <c r="L1159" s="71">
        <v>390</v>
      </c>
      <c r="M1159" s="71" t="s">
        <v>152</v>
      </c>
      <c r="N1159" s="71" t="s">
        <v>153</v>
      </c>
      <c r="O1159" s="71" t="s">
        <v>1594</v>
      </c>
      <c r="P1159" s="71" t="s">
        <v>198</v>
      </c>
    </row>
    <row r="1160" spans="1:16" x14ac:dyDescent="0.45">
      <c r="A1160" s="71" t="s">
        <v>1269</v>
      </c>
      <c r="B1160" s="71" t="s">
        <v>1595</v>
      </c>
      <c r="C1160" s="71" t="s">
        <v>151</v>
      </c>
      <c r="D1160" s="71">
        <v>10529</v>
      </c>
      <c r="E1160" s="71">
        <v>5809</v>
      </c>
      <c r="F1160" s="71">
        <v>7330</v>
      </c>
      <c r="G1160" s="71">
        <v>1522</v>
      </c>
      <c r="H1160" s="71">
        <v>3199</v>
      </c>
      <c r="I1160" s="71">
        <v>7609</v>
      </c>
      <c r="J1160" s="71">
        <v>10479</v>
      </c>
      <c r="K1160" s="71">
        <v>2871</v>
      </c>
      <c r="L1160" s="71">
        <v>278</v>
      </c>
      <c r="M1160" s="71" t="s">
        <v>152</v>
      </c>
      <c r="N1160" s="71" t="s">
        <v>167</v>
      </c>
      <c r="O1160" s="71" t="s">
        <v>205</v>
      </c>
      <c r="P1160" s="71" t="s">
        <v>161</v>
      </c>
    </row>
    <row r="1161" spans="1:16" x14ac:dyDescent="0.45">
      <c r="A1161" s="71" t="s">
        <v>1269</v>
      </c>
      <c r="B1161" s="71" t="s">
        <v>1596</v>
      </c>
      <c r="C1161" s="71" t="s">
        <v>163</v>
      </c>
      <c r="D1161" s="71">
        <v>4419</v>
      </c>
      <c r="E1161" s="71">
        <v>2850</v>
      </c>
      <c r="F1161" s="71">
        <v>1330</v>
      </c>
      <c r="G1161" s="71">
        <v>1521</v>
      </c>
      <c r="H1161" s="71">
        <v>1329</v>
      </c>
      <c r="I1161" s="71">
        <v>1052</v>
      </c>
      <c r="J1161" s="71">
        <v>2</v>
      </c>
      <c r="K1161" s="71">
        <v>1051</v>
      </c>
      <c r="L1161" s="71">
        <v>277</v>
      </c>
      <c r="M1161" s="71" t="s">
        <v>152</v>
      </c>
      <c r="N1161" s="71" t="s">
        <v>153</v>
      </c>
      <c r="O1161" s="71" t="s">
        <v>160</v>
      </c>
      <c r="P1161" s="71" t="s">
        <v>161</v>
      </c>
    </row>
    <row r="1162" spans="1:16" x14ac:dyDescent="0.45">
      <c r="A1162" s="71" t="s">
        <v>1269</v>
      </c>
      <c r="B1162" s="71" t="s">
        <v>1597</v>
      </c>
      <c r="C1162" s="71" t="s">
        <v>151</v>
      </c>
      <c r="D1162" s="71">
        <v>2680</v>
      </c>
      <c r="E1162" s="71">
        <v>55</v>
      </c>
      <c r="F1162" s="71">
        <v>1492</v>
      </c>
      <c r="G1162" s="71">
        <v>1438</v>
      </c>
      <c r="H1162" s="71">
        <v>1188</v>
      </c>
      <c r="I1162" s="71">
        <v>1786</v>
      </c>
      <c r="J1162" s="71">
        <v>2676</v>
      </c>
      <c r="K1162" s="71">
        <v>891</v>
      </c>
      <c r="L1162" s="71">
        <v>293</v>
      </c>
      <c r="M1162" s="71" t="s">
        <v>152</v>
      </c>
      <c r="N1162" s="71" t="s">
        <v>167</v>
      </c>
      <c r="O1162" s="71" t="s">
        <v>777</v>
      </c>
      <c r="P1162" s="71" t="s">
        <v>158</v>
      </c>
    </row>
    <row r="1163" spans="1:16" x14ac:dyDescent="0.45">
      <c r="A1163" s="71" t="s">
        <v>1269</v>
      </c>
      <c r="B1163" s="71" t="s">
        <v>1598</v>
      </c>
      <c r="C1163" s="71" t="s">
        <v>163</v>
      </c>
      <c r="D1163" s="71">
        <v>7179</v>
      </c>
      <c r="E1163" s="71">
        <v>7178</v>
      </c>
      <c r="F1163" s="71">
        <v>5963</v>
      </c>
      <c r="G1163" s="71">
        <v>1216</v>
      </c>
      <c r="H1163" s="71">
        <v>5962</v>
      </c>
      <c r="I1163" s="71">
        <v>5665</v>
      </c>
      <c r="J1163" s="71">
        <v>2794</v>
      </c>
      <c r="K1163" s="71">
        <v>2872</v>
      </c>
      <c r="L1163" s="71">
        <v>297</v>
      </c>
      <c r="M1163" s="71" t="s">
        <v>152</v>
      </c>
      <c r="N1163" s="71" t="s">
        <v>153</v>
      </c>
      <c r="O1163" s="71" t="s">
        <v>249</v>
      </c>
      <c r="P1163" s="71" t="s">
        <v>174</v>
      </c>
    </row>
    <row r="1164" spans="1:16" x14ac:dyDescent="0.45">
      <c r="A1164" s="71" t="s">
        <v>1269</v>
      </c>
      <c r="B1164" s="71" t="s">
        <v>1599</v>
      </c>
      <c r="C1164" s="71" t="s">
        <v>163</v>
      </c>
      <c r="D1164" s="71">
        <v>5539</v>
      </c>
      <c r="E1164" s="71">
        <v>4591</v>
      </c>
      <c r="F1164" s="71">
        <v>3071</v>
      </c>
      <c r="G1164" s="71">
        <v>1521</v>
      </c>
      <c r="H1164" s="71">
        <v>3070</v>
      </c>
      <c r="I1164" s="71">
        <v>2603</v>
      </c>
      <c r="J1164" s="71">
        <v>9</v>
      </c>
      <c r="K1164" s="71">
        <v>2595</v>
      </c>
      <c r="L1164" s="71">
        <v>467</v>
      </c>
      <c r="M1164" s="71" t="s">
        <v>152</v>
      </c>
      <c r="N1164" s="71" t="s">
        <v>186</v>
      </c>
      <c r="O1164" s="71" t="s">
        <v>1600</v>
      </c>
      <c r="P1164" s="71" t="s">
        <v>213</v>
      </c>
    </row>
    <row r="1165" spans="1:16" x14ac:dyDescent="0.45">
      <c r="A1165" s="71" t="s">
        <v>1269</v>
      </c>
      <c r="B1165" s="71" t="s">
        <v>1601</v>
      </c>
      <c r="C1165" s="71" t="s">
        <v>151</v>
      </c>
      <c r="D1165" s="71">
        <v>7123</v>
      </c>
      <c r="E1165" s="71">
        <v>3453</v>
      </c>
      <c r="F1165" s="71">
        <v>4924</v>
      </c>
      <c r="G1165" s="71">
        <v>1472</v>
      </c>
      <c r="H1165" s="71">
        <v>2199</v>
      </c>
      <c r="I1165" s="71">
        <v>5202</v>
      </c>
      <c r="J1165" s="71">
        <v>7120</v>
      </c>
      <c r="K1165" s="71">
        <v>1919</v>
      </c>
      <c r="L1165" s="71">
        <v>277</v>
      </c>
      <c r="M1165" s="71" t="s">
        <v>152</v>
      </c>
      <c r="N1165" s="71" t="s">
        <v>153</v>
      </c>
      <c r="O1165" s="71" t="s">
        <v>1486</v>
      </c>
      <c r="P1165" s="71" t="s">
        <v>158</v>
      </c>
    </row>
    <row r="1166" spans="1:16" x14ac:dyDescent="0.45">
      <c r="A1166" s="71" t="s">
        <v>1269</v>
      </c>
      <c r="B1166" s="71" t="s">
        <v>1602</v>
      </c>
      <c r="C1166" s="71" t="s">
        <v>151</v>
      </c>
      <c r="D1166" s="71">
        <v>3725</v>
      </c>
      <c r="E1166" s="71">
        <v>3</v>
      </c>
      <c r="F1166" s="71">
        <v>856</v>
      </c>
      <c r="G1166" s="71">
        <v>854</v>
      </c>
      <c r="H1166" s="71">
        <v>2869</v>
      </c>
      <c r="I1166" s="71">
        <v>1128</v>
      </c>
      <c r="J1166" s="71">
        <v>3713</v>
      </c>
      <c r="K1166" s="71">
        <v>2586</v>
      </c>
      <c r="L1166" s="71">
        <v>271</v>
      </c>
      <c r="M1166" s="71" t="s">
        <v>152</v>
      </c>
      <c r="N1166" s="71" t="s">
        <v>186</v>
      </c>
      <c r="O1166" s="71" t="s">
        <v>160</v>
      </c>
      <c r="P1166" s="71" t="s">
        <v>161</v>
      </c>
    </row>
    <row r="1167" spans="1:16" x14ac:dyDescent="0.45">
      <c r="A1167" s="71" t="s">
        <v>1269</v>
      </c>
      <c r="B1167" s="71" t="s">
        <v>1603</v>
      </c>
      <c r="C1167" s="71" t="s">
        <v>163</v>
      </c>
      <c r="D1167" s="71">
        <v>16155</v>
      </c>
      <c r="E1167" s="71">
        <v>12076</v>
      </c>
      <c r="F1167" s="71">
        <v>10555</v>
      </c>
      <c r="G1167" s="71">
        <v>1522</v>
      </c>
      <c r="H1167" s="71">
        <v>10554</v>
      </c>
      <c r="I1167" s="71">
        <v>10277</v>
      </c>
      <c r="J1167" s="71">
        <v>7421</v>
      </c>
      <c r="K1167" s="71">
        <v>2857</v>
      </c>
      <c r="L1167" s="71">
        <v>277</v>
      </c>
      <c r="M1167" s="71" t="s">
        <v>152</v>
      </c>
      <c r="N1167" s="71" t="s">
        <v>153</v>
      </c>
      <c r="O1167" s="71" t="s">
        <v>157</v>
      </c>
      <c r="P1167" s="71" t="s">
        <v>158</v>
      </c>
    </row>
    <row r="1168" spans="1:16" x14ac:dyDescent="0.45">
      <c r="A1168" s="71" t="s">
        <v>1269</v>
      </c>
      <c r="B1168" s="71" t="s">
        <v>1604</v>
      </c>
      <c r="C1168" s="71" t="s">
        <v>151</v>
      </c>
      <c r="D1168" s="71">
        <v>5550</v>
      </c>
      <c r="E1168" s="71">
        <v>324</v>
      </c>
      <c r="F1168" s="71">
        <v>1857</v>
      </c>
      <c r="G1168" s="71">
        <v>1534</v>
      </c>
      <c r="H1168" s="71">
        <v>3693</v>
      </c>
      <c r="I1168" s="71">
        <v>2129</v>
      </c>
      <c r="J1168" s="71">
        <v>5012</v>
      </c>
      <c r="K1168" s="71">
        <v>2884</v>
      </c>
      <c r="L1168" s="71">
        <v>271</v>
      </c>
      <c r="M1168" s="71" t="s">
        <v>152</v>
      </c>
      <c r="N1168" s="71" t="s">
        <v>153</v>
      </c>
      <c r="O1168" s="71" t="s">
        <v>157</v>
      </c>
      <c r="P1168" s="71" t="s">
        <v>161</v>
      </c>
    </row>
    <row r="1169" spans="1:16" x14ac:dyDescent="0.45">
      <c r="A1169" s="71" t="s">
        <v>1269</v>
      </c>
      <c r="B1169" s="71" t="s">
        <v>1605</v>
      </c>
      <c r="C1169" s="71" t="s">
        <v>151</v>
      </c>
      <c r="D1169" s="71">
        <v>6515</v>
      </c>
      <c r="E1169" s="71">
        <v>1386</v>
      </c>
      <c r="F1169" s="71">
        <v>2891</v>
      </c>
      <c r="G1169" s="71">
        <v>1506</v>
      </c>
      <c r="H1169" s="71">
        <v>3624</v>
      </c>
      <c r="I1169" s="71">
        <v>3502</v>
      </c>
      <c r="J1169" s="71">
        <v>6370</v>
      </c>
      <c r="K1169" s="71">
        <v>2869</v>
      </c>
      <c r="L1169" s="71">
        <v>610</v>
      </c>
      <c r="M1169" s="71" t="s">
        <v>152</v>
      </c>
      <c r="N1169" s="71" t="s">
        <v>153</v>
      </c>
      <c r="O1169" s="71" t="s">
        <v>1388</v>
      </c>
      <c r="P1169" s="71" t="s">
        <v>198</v>
      </c>
    </row>
    <row r="1170" spans="1:16" x14ac:dyDescent="0.45">
      <c r="A1170" s="71" t="s">
        <v>1269</v>
      </c>
      <c r="B1170" s="71" t="s">
        <v>1606</v>
      </c>
      <c r="C1170" s="71" t="s">
        <v>163</v>
      </c>
      <c r="D1170" s="71">
        <v>9100</v>
      </c>
      <c r="E1170" s="71">
        <v>4754</v>
      </c>
      <c r="F1170" s="71">
        <v>3295</v>
      </c>
      <c r="G1170" s="71">
        <v>1460</v>
      </c>
      <c r="H1170" s="71">
        <v>3294</v>
      </c>
      <c r="I1170" s="71">
        <v>3006</v>
      </c>
      <c r="J1170" s="71">
        <v>189</v>
      </c>
      <c r="K1170" s="71">
        <v>2818</v>
      </c>
      <c r="L1170" s="71">
        <v>288</v>
      </c>
      <c r="M1170" s="71" t="s">
        <v>152</v>
      </c>
      <c r="N1170" s="71" t="s">
        <v>153</v>
      </c>
      <c r="O1170" s="71" t="s">
        <v>836</v>
      </c>
      <c r="P1170" s="71" t="s">
        <v>158</v>
      </c>
    </row>
    <row r="1171" spans="1:16" x14ac:dyDescent="0.45">
      <c r="A1171" s="71" t="s">
        <v>1269</v>
      </c>
      <c r="B1171" s="71" t="s">
        <v>1607</v>
      </c>
      <c r="C1171" s="71" t="s">
        <v>163</v>
      </c>
      <c r="D1171" s="71">
        <v>3145</v>
      </c>
      <c r="E1171" s="71">
        <v>2580</v>
      </c>
      <c r="F1171" s="71">
        <v>1090</v>
      </c>
      <c r="G1171" s="71">
        <v>1491</v>
      </c>
      <c r="H1171" s="71">
        <v>1089</v>
      </c>
      <c r="I1171" s="71">
        <v>813</v>
      </c>
      <c r="J1171" s="71">
        <v>3</v>
      </c>
      <c r="K1171" s="71">
        <v>811</v>
      </c>
      <c r="L1171" s="71">
        <v>276</v>
      </c>
      <c r="M1171" s="71" t="s">
        <v>152</v>
      </c>
      <c r="N1171" s="71" t="s">
        <v>153</v>
      </c>
      <c r="O1171" s="71" t="s">
        <v>157</v>
      </c>
      <c r="P1171" s="71" t="s">
        <v>158</v>
      </c>
    </row>
    <row r="1172" spans="1:16" x14ac:dyDescent="0.45">
      <c r="A1172" s="71" t="s">
        <v>1269</v>
      </c>
      <c r="B1172" s="71" t="s">
        <v>1608</v>
      </c>
      <c r="C1172" s="71" t="s">
        <v>163</v>
      </c>
      <c r="D1172" s="71">
        <v>4179</v>
      </c>
      <c r="E1172" s="71">
        <v>4151</v>
      </c>
      <c r="F1172" s="71">
        <v>2692</v>
      </c>
      <c r="G1172" s="71">
        <v>1460</v>
      </c>
      <c r="H1172" s="71">
        <v>2691</v>
      </c>
      <c r="I1172" s="71">
        <v>2422</v>
      </c>
      <c r="J1172" s="71">
        <v>1</v>
      </c>
      <c r="K1172" s="71">
        <v>2422</v>
      </c>
      <c r="L1172" s="71">
        <v>269</v>
      </c>
      <c r="M1172" s="71" t="s">
        <v>152</v>
      </c>
      <c r="N1172" s="71" t="s">
        <v>167</v>
      </c>
      <c r="O1172" s="71" t="s">
        <v>157</v>
      </c>
      <c r="P1172" s="71" t="s">
        <v>161</v>
      </c>
    </row>
    <row r="1173" spans="1:16" x14ac:dyDescent="0.45">
      <c r="A1173" s="71" t="s">
        <v>1269</v>
      </c>
      <c r="B1173" s="71" t="s">
        <v>1609</v>
      </c>
      <c r="C1173" s="71" t="s">
        <v>163</v>
      </c>
      <c r="D1173" s="71">
        <v>4845</v>
      </c>
      <c r="E1173" s="71">
        <v>3168</v>
      </c>
      <c r="F1173" s="71">
        <v>1606</v>
      </c>
      <c r="G1173" s="71">
        <v>1563</v>
      </c>
      <c r="H1173" s="71">
        <v>1605</v>
      </c>
      <c r="I1173" s="71">
        <v>1354</v>
      </c>
      <c r="J1173" s="71">
        <v>1</v>
      </c>
      <c r="K1173" s="71">
        <v>1354</v>
      </c>
      <c r="L1173" s="71">
        <v>251</v>
      </c>
      <c r="M1173" s="71" t="s">
        <v>152</v>
      </c>
      <c r="N1173" s="71" t="s">
        <v>153</v>
      </c>
      <c r="O1173" s="71" t="s">
        <v>722</v>
      </c>
      <c r="P1173" s="71" t="s">
        <v>723</v>
      </c>
    </row>
    <row r="1174" spans="1:16" x14ac:dyDescent="0.45">
      <c r="A1174" s="71" t="s">
        <v>1269</v>
      </c>
      <c r="B1174" s="71" t="s">
        <v>1610</v>
      </c>
      <c r="C1174" s="71" t="s">
        <v>151</v>
      </c>
      <c r="D1174" s="71">
        <v>5130</v>
      </c>
      <c r="E1174" s="71">
        <v>787</v>
      </c>
      <c r="F1174" s="71">
        <v>2263</v>
      </c>
      <c r="G1174" s="71">
        <v>1477</v>
      </c>
      <c r="H1174" s="71">
        <v>2867</v>
      </c>
      <c r="I1174" s="71">
        <v>2708</v>
      </c>
      <c r="J1174" s="71">
        <v>5130</v>
      </c>
      <c r="K1174" s="71">
        <v>2423</v>
      </c>
      <c r="L1174" s="71">
        <v>444</v>
      </c>
      <c r="M1174" s="71" t="s">
        <v>152</v>
      </c>
      <c r="N1174" s="71" t="s">
        <v>153</v>
      </c>
      <c r="O1174" s="71" t="s">
        <v>373</v>
      </c>
      <c r="P1174" s="71" t="s">
        <v>155</v>
      </c>
    </row>
    <row r="1175" spans="1:16" x14ac:dyDescent="0.45">
      <c r="A1175" s="71" t="s">
        <v>1269</v>
      </c>
      <c r="B1175" s="71" t="s">
        <v>1611</v>
      </c>
      <c r="C1175" s="71" t="s">
        <v>163</v>
      </c>
      <c r="D1175" s="71">
        <v>5695</v>
      </c>
      <c r="E1175" s="71">
        <v>4167</v>
      </c>
      <c r="F1175" s="71">
        <v>2671</v>
      </c>
      <c r="G1175" s="71">
        <v>1497</v>
      </c>
      <c r="H1175" s="71">
        <v>2670</v>
      </c>
      <c r="I1175" s="71">
        <v>2399</v>
      </c>
      <c r="J1175" s="71">
        <v>1</v>
      </c>
      <c r="K1175" s="71">
        <v>2399</v>
      </c>
      <c r="L1175" s="71">
        <v>271</v>
      </c>
      <c r="M1175" s="71" t="s">
        <v>152</v>
      </c>
      <c r="N1175" s="71" t="s">
        <v>153</v>
      </c>
      <c r="O1175" s="71" t="s">
        <v>157</v>
      </c>
      <c r="P1175" s="71" t="s">
        <v>158</v>
      </c>
    </row>
    <row r="1176" spans="1:16" x14ac:dyDescent="0.45">
      <c r="A1176" s="71" t="s">
        <v>1269</v>
      </c>
      <c r="B1176" s="71" t="s">
        <v>1612</v>
      </c>
      <c r="C1176" s="71" t="s">
        <v>151</v>
      </c>
      <c r="D1176" s="71">
        <v>19088</v>
      </c>
      <c r="E1176" s="71">
        <v>1319</v>
      </c>
      <c r="F1176" s="71">
        <v>2789</v>
      </c>
      <c r="G1176" s="71">
        <v>1471</v>
      </c>
      <c r="H1176" s="71">
        <v>16299</v>
      </c>
      <c r="I1176" s="71">
        <v>3069</v>
      </c>
      <c r="J1176" s="71">
        <v>5826</v>
      </c>
      <c r="K1176" s="71">
        <v>2758</v>
      </c>
      <c r="L1176" s="71">
        <v>279</v>
      </c>
      <c r="M1176" s="71" t="s">
        <v>152</v>
      </c>
      <c r="N1176" s="71" t="s">
        <v>153</v>
      </c>
      <c r="O1176" s="71" t="s">
        <v>160</v>
      </c>
      <c r="P1176" s="71" t="s">
        <v>158</v>
      </c>
    </row>
    <row r="1177" spans="1:16" x14ac:dyDescent="0.45">
      <c r="A1177" s="71" t="s">
        <v>1269</v>
      </c>
      <c r="B1177" s="71" t="s">
        <v>1613</v>
      </c>
      <c r="C1177" s="71" t="s">
        <v>151</v>
      </c>
      <c r="D1177" s="71">
        <v>5399</v>
      </c>
      <c r="E1177" s="71">
        <v>1005</v>
      </c>
      <c r="F1177" s="71">
        <v>2538</v>
      </c>
      <c r="G1177" s="71">
        <v>1534</v>
      </c>
      <c r="H1177" s="71">
        <v>2861</v>
      </c>
      <c r="I1177" s="71">
        <v>2824</v>
      </c>
      <c r="J1177" s="71">
        <v>5390</v>
      </c>
      <c r="K1177" s="71">
        <v>2567</v>
      </c>
      <c r="L1177" s="71">
        <v>285</v>
      </c>
      <c r="M1177" s="71" t="s">
        <v>152</v>
      </c>
      <c r="N1177" s="71" t="s">
        <v>153</v>
      </c>
      <c r="O1177" s="71" t="s">
        <v>157</v>
      </c>
      <c r="P1177" s="71" t="s">
        <v>161</v>
      </c>
    </row>
    <row r="1178" spans="1:16" x14ac:dyDescent="0.45">
      <c r="A1178" s="71" t="s">
        <v>1269</v>
      </c>
      <c r="B1178" s="71" t="s">
        <v>1614</v>
      </c>
      <c r="C1178" s="71" t="s">
        <v>151</v>
      </c>
      <c r="D1178" s="71">
        <v>5576</v>
      </c>
      <c r="E1178" s="71">
        <v>1</v>
      </c>
      <c r="F1178" s="71">
        <v>991</v>
      </c>
      <c r="G1178" s="71">
        <v>991</v>
      </c>
      <c r="H1178" s="71">
        <v>4585</v>
      </c>
      <c r="I1178" s="71">
        <v>1266</v>
      </c>
      <c r="J1178" s="71">
        <v>4131</v>
      </c>
      <c r="K1178" s="71">
        <v>2866</v>
      </c>
      <c r="L1178" s="71">
        <v>274</v>
      </c>
      <c r="M1178" s="71" t="s">
        <v>152</v>
      </c>
      <c r="N1178" s="71" t="s">
        <v>153</v>
      </c>
      <c r="O1178" s="71" t="s">
        <v>160</v>
      </c>
      <c r="P1178" s="71" t="s">
        <v>161</v>
      </c>
    </row>
    <row r="1179" spans="1:16" x14ac:dyDescent="0.45">
      <c r="A1179" s="71" t="s">
        <v>1269</v>
      </c>
      <c r="B1179" s="71" t="s">
        <v>1615</v>
      </c>
      <c r="C1179" s="71" t="s">
        <v>151</v>
      </c>
      <c r="D1179" s="71">
        <v>3495</v>
      </c>
      <c r="E1179" s="71">
        <v>1</v>
      </c>
      <c r="F1179" s="71">
        <v>739</v>
      </c>
      <c r="G1179" s="71">
        <v>739</v>
      </c>
      <c r="H1179" s="71">
        <v>2756</v>
      </c>
      <c r="I1179" s="71">
        <v>1017</v>
      </c>
      <c r="J1179" s="71">
        <v>3495</v>
      </c>
      <c r="K1179" s="71">
        <v>2479</v>
      </c>
      <c r="L1179" s="71">
        <v>277</v>
      </c>
      <c r="M1179" s="71" t="s">
        <v>152</v>
      </c>
      <c r="N1179" s="71" t="s">
        <v>153</v>
      </c>
      <c r="O1179" s="71" t="s">
        <v>157</v>
      </c>
      <c r="P1179" s="71" t="s">
        <v>161</v>
      </c>
    </row>
    <row r="1180" spans="1:16" x14ac:dyDescent="0.45">
      <c r="A1180" s="71" t="s">
        <v>1269</v>
      </c>
      <c r="B1180" s="71" t="s">
        <v>1616</v>
      </c>
      <c r="C1180" s="71" t="s">
        <v>151</v>
      </c>
      <c r="D1180" s="71">
        <v>4867</v>
      </c>
      <c r="E1180" s="71">
        <v>30</v>
      </c>
      <c r="F1180" s="71">
        <v>1058</v>
      </c>
      <c r="G1180" s="71">
        <v>1029</v>
      </c>
      <c r="H1180" s="71">
        <v>3809</v>
      </c>
      <c r="I1180" s="71">
        <v>1327</v>
      </c>
      <c r="J1180" s="71">
        <v>4178</v>
      </c>
      <c r="K1180" s="71">
        <v>2852</v>
      </c>
      <c r="L1180" s="71">
        <v>268</v>
      </c>
      <c r="M1180" s="71" t="s">
        <v>152</v>
      </c>
      <c r="N1180" s="71" t="s">
        <v>153</v>
      </c>
      <c r="O1180" s="71" t="s">
        <v>205</v>
      </c>
      <c r="P1180" s="71" t="s">
        <v>158</v>
      </c>
    </row>
    <row r="1181" spans="1:16" x14ac:dyDescent="0.45">
      <c r="A1181" s="71" t="s">
        <v>1269</v>
      </c>
      <c r="B1181" s="71" t="s">
        <v>1617</v>
      </c>
      <c r="C1181" s="71" t="s">
        <v>163</v>
      </c>
      <c r="D1181" s="71">
        <v>6387</v>
      </c>
      <c r="E1181" s="71">
        <v>6365</v>
      </c>
      <c r="F1181" s="71">
        <v>5046</v>
      </c>
      <c r="G1181" s="71">
        <v>1320</v>
      </c>
      <c r="H1181" s="71">
        <v>5045</v>
      </c>
      <c r="I1181" s="71">
        <v>4770</v>
      </c>
      <c r="J1181" s="71">
        <v>1901</v>
      </c>
      <c r="K1181" s="71">
        <v>2870</v>
      </c>
      <c r="L1181" s="71">
        <v>275</v>
      </c>
      <c r="M1181" s="71" t="s">
        <v>152</v>
      </c>
      <c r="N1181" s="71" t="s">
        <v>153</v>
      </c>
      <c r="O1181" s="71" t="s">
        <v>205</v>
      </c>
      <c r="P1181" s="71" t="s">
        <v>161</v>
      </c>
    </row>
    <row r="1182" spans="1:16" x14ac:dyDescent="0.45">
      <c r="A1182" s="71" t="s">
        <v>1269</v>
      </c>
      <c r="B1182" s="71" t="s">
        <v>1618</v>
      </c>
      <c r="C1182" s="71" t="s">
        <v>151</v>
      </c>
      <c r="D1182" s="71">
        <v>12025</v>
      </c>
      <c r="E1182" s="71">
        <v>689</v>
      </c>
      <c r="F1182" s="71">
        <v>2200</v>
      </c>
      <c r="G1182" s="71">
        <v>1512</v>
      </c>
      <c r="H1182" s="71">
        <v>9825</v>
      </c>
      <c r="I1182" s="71">
        <v>2438</v>
      </c>
      <c r="J1182" s="71">
        <v>5345</v>
      </c>
      <c r="K1182" s="71">
        <v>2908</v>
      </c>
      <c r="L1182" s="71">
        <v>237</v>
      </c>
      <c r="M1182" s="71" t="s">
        <v>152</v>
      </c>
      <c r="N1182" s="71" t="s">
        <v>153</v>
      </c>
      <c r="O1182" s="71" t="s">
        <v>309</v>
      </c>
      <c r="P1182" s="71" t="s">
        <v>213</v>
      </c>
    </row>
    <row r="1183" spans="1:16" x14ac:dyDescent="0.45">
      <c r="A1183" s="71" t="s">
        <v>1269</v>
      </c>
      <c r="B1183" s="71" t="s">
        <v>1619</v>
      </c>
      <c r="C1183" s="71" t="s">
        <v>151</v>
      </c>
      <c r="D1183" s="71">
        <v>4280</v>
      </c>
      <c r="E1183" s="71">
        <v>97</v>
      </c>
      <c r="F1183" s="71">
        <v>1632</v>
      </c>
      <c r="G1183" s="71">
        <v>1536</v>
      </c>
      <c r="H1183" s="71">
        <v>2648</v>
      </c>
      <c r="I1183" s="71">
        <v>1897</v>
      </c>
      <c r="J1183" s="71">
        <v>4280</v>
      </c>
      <c r="K1183" s="71">
        <v>2384</v>
      </c>
      <c r="L1183" s="71">
        <v>264</v>
      </c>
      <c r="M1183" s="71" t="s">
        <v>152</v>
      </c>
      <c r="N1183" s="71" t="s">
        <v>167</v>
      </c>
      <c r="O1183" s="71" t="s">
        <v>157</v>
      </c>
      <c r="P1183" s="71" t="s">
        <v>161</v>
      </c>
    </row>
    <row r="1184" spans="1:16" x14ac:dyDescent="0.45">
      <c r="A1184" s="71" t="s">
        <v>1269</v>
      </c>
      <c r="B1184" s="71" t="s">
        <v>1620</v>
      </c>
      <c r="C1184" s="71" t="s">
        <v>163</v>
      </c>
      <c r="D1184" s="71">
        <v>8406</v>
      </c>
      <c r="E1184" s="71">
        <v>3781</v>
      </c>
      <c r="F1184" s="71">
        <v>2295</v>
      </c>
      <c r="G1184" s="71">
        <v>1487</v>
      </c>
      <c r="H1184" s="71">
        <v>2294</v>
      </c>
      <c r="I1184" s="71">
        <v>2019</v>
      </c>
      <c r="J1184" s="71">
        <v>2</v>
      </c>
      <c r="K1184" s="71">
        <v>2018</v>
      </c>
      <c r="L1184" s="71">
        <v>275</v>
      </c>
      <c r="M1184" s="71" t="s">
        <v>152</v>
      </c>
      <c r="N1184" s="71" t="s">
        <v>153</v>
      </c>
      <c r="O1184" s="71" t="s">
        <v>205</v>
      </c>
      <c r="P1184" s="71" t="s">
        <v>161</v>
      </c>
    </row>
    <row r="1185" spans="1:16" x14ac:dyDescent="0.45">
      <c r="A1185" s="71" t="s">
        <v>1269</v>
      </c>
      <c r="B1185" s="71" t="s">
        <v>1621</v>
      </c>
      <c r="C1185" s="71" t="s">
        <v>163</v>
      </c>
      <c r="D1185" s="71">
        <v>13133</v>
      </c>
      <c r="E1185" s="71">
        <v>6433</v>
      </c>
      <c r="F1185" s="71">
        <v>4892</v>
      </c>
      <c r="G1185" s="71">
        <v>1542</v>
      </c>
      <c r="H1185" s="71">
        <v>4891</v>
      </c>
      <c r="I1185" s="71">
        <v>4612</v>
      </c>
      <c r="J1185" s="71">
        <v>1802</v>
      </c>
      <c r="K1185" s="71">
        <v>2811</v>
      </c>
      <c r="L1185" s="71">
        <v>279</v>
      </c>
      <c r="M1185" s="71" t="s">
        <v>152</v>
      </c>
      <c r="N1185" s="71" t="s">
        <v>153</v>
      </c>
      <c r="O1185" s="71" t="s">
        <v>205</v>
      </c>
      <c r="P1185" s="71" t="s">
        <v>158</v>
      </c>
    </row>
    <row r="1186" spans="1:16" x14ac:dyDescent="0.45">
      <c r="A1186" s="71" t="s">
        <v>1269</v>
      </c>
      <c r="B1186" s="71" t="s">
        <v>1622</v>
      </c>
      <c r="C1186" s="71" t="s">
        <v>151</v>
      </c>
      <c r="D1186" s="71">
        <v>17822</v>
      </c>
      <c r="E1186" s="71">
        <v>12686</v>
      </c>
      <c r="F1186" s="71">
        <v>14189</v>
      </c>
      <c r="G1186" s="71">
        <v>1504</v>
      </c>
      <c r="H1186" s="71">
        <v>3633</v>
      </c>
      <c r="I1186" s="71">
        <v>14478</v>
      </c>
      <c r="J1186" s="71">
        <v>17280</v>
      </c>
      <c r="K1186" s="71">
        <v>2803</v>
      </c>
      <c r="L1186" s="71">
        <v>288</v>
      </c>
      <c r="M1186" s="71" t="s">
        <v>152</v>
      </c>
      <c r="N1186" s="71" t="s">
        <v>153</v>
      </c>
      <c r="O1186" s="71" t="s">
        <v>157</v>
      </c>
      <c r="P1186" s="71" t="s">
        <v>158</v>
      </c>
    </row>
    <row r="1187" spans="1:16" x14ac:dyDescent="0.45">
      <c r="A1187" s="71" t="s">
        <v>1269</v>
      </c>
      <c r="B1187" s="71" t="s">
        <v>1623</v>
      </c>
      <c r="C1187" s="71" t="s">
        <v>151</v>
      </c>
      <c r="D1187" s="71">
        <v>13556</v>
      </c>
      <c r="E1187" s="71">
        <v>2722</v>
      </c>
      <c r="F1187" s="71">
        <v>4222</v>
      </c>
      <c r="G1187" s="71">
        <v>1501</v>
      </c>
      <c r="H1187" s="71">
        <v>9334</v>
      </c>
      <c r="I1187" s="71">
        <v>4494</v>
      </c>
      <c r="J1187" s="71">
        <v>7352</v>
      </c>
      <c r="K1187" s="71">
        <v>2859</v>
      </c>
      <c r="L1187" s="71">
        <v>271</v>
      </c>
      <c r="M1187" s="71" t="s">
        <v>152</v>
      </c>
      <c r="N1187" s="71" t="s">
        <v>167</v>
      </c>
      <c r="O1187" s="71" t="s">
        <v>157</v>
      </c>
      <c r="P1187" s="71" t="s">
        <v>158</v>
      </c>
    </row>
    <row r="1188" spans="1:16" x14ac:dyDescent="0.45">
      <c r="A1188" s="71" t="s">
        <v>1269</v>
      </c>
      <c r="B1188" s="71" t="s">
        <v>1623</v>
      </c>
      <c r="C1188" s="71" t="s">
        <v>151</v>
      </c>
      <c r="D1188" s="71">
        <v>13556</v>
      </c>
      <c r="E1188" s="71">
        <v>10338</v>
      </c>
      <c r="F1188" s="71">
        <v>11896</v>
      </c>
      <c r="G1188" s="71">
        <v>1559</v>
      </c>
      <c r="H1188" s="71">
        <v>1660</v>
      </c>
      <c r="I1188" s="71">
        <v>12174</v>
      </c>
      <c r="J1188" s="71">
        <v>13553</v>
      </c>
      <c r="K1188" s="71">
        <v>1380</v>
      </c>
      <c r="L1188" s="71">
        <v>277</v>
      </c>
      <c r="M1188" s="71" t="s">
        <v>152</v>
      </c>
      <c r="N1188" s="71" t="s">
        <v>153</v>
      </c>
      <c r="O1188" s="71" t="s">
        <v>157</v>
      </c>
      <c r="P1188" s="71" t="s">
        <v>158</v>
      </c>
    </row>
    <row r="1189" spans="1:16" x14ac:dyDescent="0.45">
      <c r="A1189" s="71" t="s">
        <v>1269</v>
      </c>
      <c r="B1189" s="71" t="s">
        <v>1624</v>
      </c>
      <c r="C1189" s="71" t="s">
        <v>151</v>
      </c>
      <c r="D1189" s="71">
        <v>7705</v>
      </c>
      <c r="E1189" s="71">
        <v>1300</v>
      </c>
      <c r="F1189" s="71">
        <v>2837</v>
      </c>
      <c r="G1189" s="71">
        <v>1538</v>
      </c>
      <c r="H1189" s="71">
        <v>4868</v>
      </c>
      <c r="I1189" s="71">
        <v>3118</v>
      </c>
      <c r="J1189" s="71">
        <v>6014</v>
      </c>
      <c r="K1189" s="71">
        <v>2897</v>
      </c>
      <c r="L1189" s="71">
        <v>280</v>
      </c>
      <c r="M1189" s="71" t="s">
        <v>152</v>
      </c>
      <c r="N1189" s="71" t="s">
        <v>167</v>
      </c>
      <c r="O1189" s="71" t="s">
        <v>157</v>
      </c>
      <c r="P1189" s="71" t="s">
        <v>158</v>
      </c>
    </row>
    <row r="1190" spans="1:16" x14ac:dyDescent="0.45">
      <c r="A1190" s="71" t="s">
        <v>1269</v>
      </c>
      <c r="B1190" s="71" t="s">
        <v>1625</v>
      </c>
      <c r="C1190" s="71" t="s">
        <v>163</v>
      </c>
      <c r="D1190" s="71">
        <v>8195</v>
      </c>
      <c r="E1190" s="71">
        <v>3421</v>
      </c>
      <c r="F1190" s="71">
        <v>1928</v>
      </c>
      <c r="G1190" s="71">
        <v>1494</v>
      </c>
      <c r="H1190" s="71">
        <v>1927</v>
      </c>
      <c r="I1190" s="71">
        <v>1653</v>
      </c>
      <c r="J1190" s="71">
        <v>3</v>
      </c>
      <c r="K1190" s="71">
        <v>1651</v>
      </c>
      <c r="L1190" s="71">
        <v>274</v>
      </c>
      <c r="M1190" s="71" t="s">
        <v>152</v>
      </c>
      <c r="N1190" s="71" t="s">
        <v>186</v>
      </c>
      <c r="O1190" s="71" t="s">
        <v>157</v>
      </c>
      <c r="P1190" s="71" t="s">
        <v>158</v>
      </c>
    </row>
    <row r="1191" spans="1:16" x14ac:dyDescent="0.45">
      <c r="A1191" s="71" t="s">
        <v>1269</v>
      </c>
      <c r="B1191" s="71" t="s">
        <v>1625</v>
      </c>
      <c r="C1191" s="71" t="s">
        <v>163</v>
      </c>
      <c r="D1191" s="71">
        <v>8195</v>
      </c>
      <c r="E1191" s="71">
        <v>8192</v>
      </c>
      <c r="F1191" s="71">
        <v>7612</v>
      </c>
      <c r="G1191" s="71">
        <v>581</v>
      </c>
      <c r="H1191" s="71">
        <v>7611</v>
      </c>
      <c r="I1191" s="71">
        <v>7338</v>
      </c>
      <c r="J1191" s="71">
        <v>4504</v>
      </c>
      <c r="K1191" s="71">
        <v>2835</v>
      </c>
      <c r="L1191" s="71">
        <v>273</v>
      </c>
      <c r="M1191" s="71" t="s">
        <v>152</v>
      </c>
      <c r="N1191" s="71" t="s">
        <v>167</v>
      </c>
      <c r="O1191" s="71" t="s">
        <v>157</v>
      </c>
      <c r="P1191" s="71" t="s">
        <v>158</v>
      </c>
    </row>
    <row r="1192" spans="1:16" x14ac:dyDescent="0.45">
      <c r="A1192" s="71" t="s">
        <v>1269</v>
      </c>
      <c r="B1192" s="71" t="s">
        <v>1626</v>
      </c>
      <c r="C1192" s="71" t="s">
        <v>151</v>
      </c>
      <c r="D1192" s="71">
        <v>6345</v>
      </c>
      <c r="E1192" s="71">
        <v>1201</v>
      </c>
      <c r="F1192" s="71">
        <v>2744</v>
      </c>
      <c r="G1192" s="71">
        <v>1544</v>
      </c>
      <c r="H1192" s="71">
        <v>3601</v>
      </c>
      <c r="I1192" s="71">
        <v>2940</v>
      </c>
      <c r="J1192" s="71">
        <v>5805</v>
      </c>
      <c r="K1192" s="71">
        <v>2866</v>
      </c>
      <c r="L1192" s="71">
        <v>195</v>
      </c>
      <c r="M1192" s="71" t="s">
        <v>152</v>
      </c>
      <c r="N1192" s="71" t="s">
        <v>153</v>
      </c>
      <c r="O1192" s="71" t="s">
        <v>1627</v>
      </c>
      <c r="P1192" s="71" t="s">
        <v>273</v>
      </c>
    </row>
    <row r="1193" spans="1:16" x14ac:dyDescent="0.45">
      <c r="A1193" s="71" t="s">
        <v>1269</v>
      </c>
      <c r="B1193" s="71" t="s">
        <v>1628</v>
      </c>
      <c r="C1193" s="71" t="s">
        <v>151</v>
      </c>
      <c r="D1193" s="71">
        <v>4301</v>
      </c>
      <c r="E1193" s="71">
        <v>1</v>
      </c>
      <c r="F1193" s="71">
        <v>563</v>
      </c>
      <c r="G1193" s="71">
        <v>563</v>
      </c>
      <c r="H1193" s="71">
        <v>3738</v>
      </c>
      <c r="I1193" s="71">
        <v>838</v>
      </c>
      <c r="J1193" s="71">
        <v>3702</v>
      </c>
      <c r="K1193" s="71">
        <v>2865</v>
      </c>
      <c r="L1193" s="71">
        <v>274</v>
      </c>
      <c r="M1193" s="71" t="s">
        <v>152</v>
      </c>
      <c r="N1193" s="71" t="s">
        <v>153</v>
      </c>
      <c r="O1193" s="71" t="s">
        <v>205</v>
      </c>
      <c r="P1193" s="71" t="s">
        <v>161</v>
      </c>
    </row>
    <row r="1194" spans="1:16" x14ac:dyDescent="0.45">
      <c r="A1194" s="71" t="s">
        <v>1269</v>
      </c>
      <c r="B1194" s="71" t="s">
        <v>1629</v>
      </c>
      <c r="C1194" s="71" t="s">
        <v>151</v>
      </c>
      <c r="D1194" s="71">
        <v>2201</v>
      </c>
      <c r="E1194" s="71">
        <v>1</v>
      </c>
      <c r="F1194" s="71">
        <v>618</v>
      </c>
      <c r="G1194" s="71">
        <v>618</v>
      </c>
      <c r="H1194" s="71">
        <v>1583</v>
      </c>
      <c r="I1194" s="71">
        <v>898</v>
      </c>
      <c r="J1194" s="71">
        <v>2197</v>
      </c>
      <c r="K1194" s="71">
        <v>1300</v>
      </c>
      <c r="L1194" s="71">
        <v>279</v>
      </c>
      <c r="M1194" s="71" t="s">
        <v>152</v>
      </c>
      <c r="N1194" s="71" t="s">
        <v>153</v>
      </c>
      <c r="O1194" s="71" t="s">
        <v>157</v>
      </c>
      <c r="P1194" s="71" t="s">
        <v>158</v>
      </c>
    </row>
    <row r="1195" spans="1:16" x14ac:dyDescent="0.45">
      <c r="A1195" s="71" t="s">
        <v>1269</v>
      </c>
      <c r="B1195" s="71" t="s">
        <v>1630</v>
      </c>
      <c r="C1195" s="71" t="s">
        <v>151</v>
      </c>
      <c r="D1195" s="71">
        <v>12420</v>
      </c>
      <c r="E1195" s="71">
        <v>2389</v>
      </c>
      <c r="F1195" s="71">
        <v>3940</v>
      </c>
      <c r="G1195" s="71">
        <v>1552</v>
      </c>
      <c r="H1195" s="71">
        <v>8480</v>
      </c>
      <c r="I1195" s="71">
        <v>4219</v>
      </c>
      <c r="J1195" s="71">
        <v>7097</v>
      </c>
      <c r="K1195" s="71">
        <v>2879</v>
      </c>
      <c r="L1195" s="71">
        <v>278</v>
      </c>
      <c r="M1195" s="71" t="s">
        <v>152</v>
      </c>
      <c r="N1195" s="71" t="s">
        <v>153</v>
      </c>
      <c r="O1195" s="71" t="s">
        <v>341</v>
      </c>
      <c r="P1195" s="71" t="s">
        <v>158</v>
      </c>
    </row>
    <row r="1196" spans="1:16" x14ac:dyDescent="0.45">
      <c r="A1196" s="71" t="s">
        <v>1269</v>
      </c>
      <c r="B1196" s="71" t="s">
        <v>1631</v>
      </c>
      <c r="C1196" s="71" t="s">
        <v>151</v>
      </c>
      <c r="D1196" s="71">
        <v>4326</v>
      </c>
      <c r="E1196" s="71">
        <v>356</v>
      </c>
      <c r="F1196" s="71">
        <v>1891</v>
      </c>
      <c r="G1196" s="71">
        <v>1536</v>
      </c>
      <c r="H1196" s="71">
        <v>2435</v>
      </c>
      <c r="I1196" s="71">
        <v>2166</v>
      </c>
      <c r="J1196" s="71">
        <v>4325</v>
      </c>
      <c r="K1196" s="71">
        <v>2160</v>
      </c>
      <c r="L1196" s="71">
        <v>274</v>
      </c>
      <c r="M1196" s="71" t="s">
        <v>152</v>
      </c>
      <c r="N1196" s="71" t="s">
        <v>153</v>
      </c>
      <c r="O1196" s="71" t="s">
        <v>341</v>
      </c>
      <c r="P1196" s="71" t="s">
        <v>161</v>
      </c>
    </row>
    <row r="1197" spans="1:16" x14ac:dyDescent="0.45">
      <c r="A1197" s="71" t="s">
        <v>1269</v>
      </c>
      <c r="B1197" s="71" t="s">
        <v>1632</v>
      </c>
      <c r="C1197" s="71" t="s">
        <v>151</v>
      </c>
      <c r="D1197" s="71">
        <v>3058</v>
      </c>
      <c r="E1197" s="71">
        <v>2</v>
      </c>
      <c r="F1197" s="71">
        <v>1371</v>
      </c>
      <c r="G1197" s="71">
        <v>1370</v>
      </c>
      <c r="H1197" s="71">
        <v>1687</v>
      </c>
      <c r="I1197" s="71">
        <v>1637</v>
      </c>
      <c r="J1197" s="71">
        <v>3054</v>
      </c>
      <c r="K1197" s="71">
        <v>1418</v>
      </c>
      <c r="L1197" s="71">
        <v>265</v>
      </c>
      <c r="M1197" s="71" t="s">
        <v>152</v>
      </c>
      <c r="N1197" s="71" t="s">
        <v>153</v>
      </c>
      <c r="O1197" s="71" t="s">
        <v>157</v>
      </c>
      <c r="P1197" s="71" t="s">
        <v>161</v>
      </c>
    </row>
    <row r="1198" spans="1:16" x14ac:dyDescent="0.45">
      <c r="A1198" s="71" t="s">
        <v>1269</v>
      </c>
      <c r="B1198" s="71" t="s">
        <v>1633</v>
      </c>
      <c r="C1198" s="71" t="s">
        <v>151</v>
      </c>
      <c r="D1198" s="71">
        <v>8932</v>
      </c>
      <c r="E1198" s="71">
        <v>215</v>
      </c>
      <c r="F1198" s="71">
        <v>1749</v>
      </c>
      <c r="G1198" s="71">
        <v>1535</v>
      </c>
      <c r="H1198" s="71">
        <v>7183</v>
      </c>
      <c r="I1198" s="71">
        <v>2028</v>
      </c>
      <c r="J1198" s="71">
        <v>4830</v>
      </c>
      <c r="K1198" s="71">
        <v>2803</v>
      </c>
      <c r="L1198" s="71">
        <v>278</v>
      </c>
      <c r="M1198" s="71" t="s">
        <v>152</v>
      </c>
      <c r="N1198" s="71" t="s">
        <v>167</v>
      </c>
      <c r="O1198" s="71" t="s">
        <v>205</v>
      </c>
      <c r="P1198" s="71" t="s">
        <v>158</v>
      </c>
    </row>
    <row r="1199" spans="1:16" x14ac:dyDescent="0.45">
      <c r="A1199" s="71" t="s">
        <v>1269</v>
      </c>
      <c r="B1199" s="71" t="s">
        <v>1634</v>
      </c>
      <c r="C1199" s="71" t="s">
        <v>151</v>
      </c>
      <c r="D1199" s="71">
        <v>4809</v>
      </c>
      <c r="E1199" s="71">
        <v>17</v>
      </c>
      <c r="F1199" s="71">
        <v>1067</v>
      </c>
      <c r="G1199" s="71">
        <v>1051</v>
      </c>
      <c r="H1199" s="71">
        <v>3742</v>
      </c>
      <c r="I1199" s="71">
        <v>1345</v>
      </c>
      <c r="J1199" s="71">
        <v>4177</v>
      </c>
      <c r="K1199" s="71">
        <v>2833</v>
      </c>
      <c r="L1199" s="71">
        <v>277</v>
      </c>
      <c r="M1199" s="71" t="s">
        <v>152</v>
      </c>
      <c r="N1199" s="71" t="s">
        <v>153</v>
      </c>
      <c r="O1199" s="71" t="s">
        <v>205</v>
      </c>
      <c r="P1199" s="71" t="s">
        <v>158</v>
      </c>
    </row>
    <row r="1200" spans="1:16" x14ac:dyDescent="0.45">
      <c r="A1200" s="71" t="s">
        <v>1269</v>
      </c>
      <c r="B1200" s="71" t="s">
        <v>1635</v>
      </c>
      <c r="C1200" s="71" t="s">
        <v>151</v>
      </c>
      <c r="D1200" s="71">
        <v>14191</v>
      </c>
      <c r="E1200" s="71">
        <v>5815</v>
      </c>
      <c r="F1200" s="71">
        <v>7358</v>
      </c>
      <c r="G1200" s="71">
        <v>1544</v>
      </c>
      <c r="H1200" s="71">
        <v>6833</v>
      </c>
      <c r="I1200" s="71">
        <v>7637</v>
      </c>
      <c r="J1200" s="71">
        <v>10527</v>
      </c>
      <c r="K1200" s="71">
        <v>2891</v>
      </c>
      <c r="L1200" s="71">
        <v>278</v>
      </c>
      <c r="M1200" s="71" t="s">
        <v>152</v>
      </c>
      <c r="N1200" s="71" t="s">
        <v>153</v>
      </c>
      <c r="O1200" s="71" t="s">
        <v>160</v>
      </c>
      <c r="P1200" s="71" t="s">
        <v>161</v>
      </c>
    </row>
    <row r="1201" spans="1:16" x14ac:dyDescent="0.45">
      <c r="A1201" s="71" t="s">
        <v>1269</v>
      </c>
      <c r="B1201" s="71" t="s">
        <v>1636</v>
      </c>
      <c r="C1201" s="71" t="s">
        <v>151</v>
      </c>
      <c r="D1201" s="71">
        <v>9879</v>
      </c>
      <c r="E1201" s="71">
        <v>6265</v>
      </c>
      <c r="F1201" s="71">
        <v>7841</v>
      </c>
      <c r="G1201" s="71">
        <v>1577</v>
      </c>
      <c r="H1201" s="71">
        <v>2038</v>
      </c>
      <c r="I1201" s="71">
        <v>8123</v>
      </c>
      <c r="J1201" s="71">
        <v>9851</v>
      </c>
      <c r="K1201" s="71">
        <v>1729</v>
      </c>
      <c r="L1201" s="71">
        <v>281</v>
      </c>
      <c r="M1201" s="71" t="s">
        <v>152</v>
      </c>
      <c r="N1201" s="71" t="s">
        <v>153</v>
      </c>
      <c r="O1201" s="71" t="s">
        <v>205</v>
      </c>
      <c r="P1201" s="71" t="s">
        <v>179</v>
      </c>
    </row>
    <row r="1202" spans="1:16" x14ac:dyDescent="0.45">
      <c r="A1202" s="71" t="s">
        <v>1269</v>
      </c>
      <c r="B1202" s="71" t="s">
        <v>1637</v>
      </c>
      <c r="C1202" s="71" t="s">
        <v>163</v>
      </c>
      <c r="D1202" s="71">
        <v>7247</v>
      </c>
      <c r="E1202" s="71">
        <v>3382</v>
      </c>
      <c r="F1202" s="71">
        <v>1849</v>
      </c>
      <c r="G1202" s="71">
        <v>1534</v>
      </c>
      <c r="H1202" s="71">
        <v>1848</v>
      </c>
      <c r="I1202" s="71">
        <v>1567</v>
      </c>
      <c r="J1202" s="71">
        <v>29</v>
      </c>
      <c r="K1202" s="71">
        <v>1539</v>
      </c>
      <c r="L1202" s="71">
        <v>281</v>
      </c>
      <c r="M1202" s="71" t="s">
        <v>152</v>
      </c>
      <c r="N1202" s="71" t="s">
        <v>153</v>
      </c>
      <c r="O1202" s="71" t="s">
        <v>157</v>
      </c>
      <c r="P1202" s="71" t="s">
        <v>161</v>
      </c>
    </row>
    <row r="1203" spans="1:16" x14ac:dyDescent="0.45">
      <c r="A1203" s="71" t="s">
        <v>1269</v>
      </c>
      <c r="B1203" s="71" t="s">
        <v>1638</v>
      </c>
      <c r="C1203" s="71" t="s">
        <v>151</v>
      </c>
      <c r="D1203" s="71">
        <v>6886</v>
      </c>
      <c r="E1203" s="71">
        <v>387</v>
      </c>
      <c r="F1203" s="71">
        <v>1894</v>
      </c>
      <c r="G1203" s="71">
        <v>1508</v>
      </c>
      <c r="H1203" s="71">
        <v>4992</v>
      </c>
      <c r="I1203" s="71">
        <v>2513</v>
      </c>
      <c r="J1203" s="71">
        <v>5371</v>
      </c>
      <c r="K1203" s="71">
        <v>2859</v>
      </c>
      <c r="L1203" s="71">
        <v>618</v>
      </c>
      <c r="M1203" s="71" t="s">
        <v>152</v>
      </c>
      <c r="N1203" s="71" t="s">
        <v>153</v>
      </c>
      <c r="O1203" s="71" t="s">
        <v>1639</v>
      </c>
      <c r="P1203" s="71" t="s">
        <v>198</v>
      </c>
    </row>
    <row r="1204" spans="1:16" x14ac:dyDescent="0.45">
      <c r="A1204" s="71" t="s">
        <v>1269</v>
      </c>
      <c r="B1204" s="71" t="s">
        <v>1640</v>
      </c>
      <c r="C1204" s="71" t="s">
        <v>163</v>
      </c>
      <c r="D1204" s="71">
        <v>3338</v>
      </c>
      <c r="E1204" s="71">
        <v>3334</v>
      </c>
      <c r="F1204" s="71">
        <v>2293</v>
      </c>
      <c r="G1204" s="71">
        <v>1042</v>
      </c>
      <c r="H1204" s="71">
        <v>2292</v>
      </c>
      <c r="I1204" s="71">
        <v>2011</v>
      </c>
      <c r="J1204" s="71">
        <v>2</v>
      </c>
      <c r="K1204" s="71">
        <v>2010</v>
      </c>
      <c r="L1204" s="71">
        <v>281</v>
      </c>
      <c r="M1204" s="71" t="s">
        <v>152</v>
      </c>
      <c r="N1204" s="71" t="s">
        <v>153</v>
      </c>
      <c r="O1204" s="71" t="s">
        <v>205</v>
      </c>
      <c r="P1204" s="71" t="s">
        <v>158</v>
      </c>
    </row>
    <row r="1205" spans="1:16" x14ac:dyDescent="0.45">
      <c r="A1205" s="71" t="s">
        <v>1269</v>
      </c>
      <c r="B1205" s="71" t="s">
        <v>1641</v>
      </c>
      <c r="C1205" s="71" t="s">
        <v>163</v>
      </c>
      <c r="D1205" s="71">
        <v>4785</v>
      </c>
      <c r="E1205" s="71">
        <v>4743</v>
      </c>
      <c r="F1205" s="71">
        <v>3434</v>
      </c>
      <c r="G1205" s="71">
        <v>1310</v>
      </c>
      <c r="H1205" s="71">
        <v>3433</v>
      </c>
      <c r="I1205" s="71">
        <v>3164</v>
      </c>
      <c r="J1205" s="71">
        <v>274</v>
      </c>
      <c r="K1205" s="71">
        <v>2891</v>
      </c>
      <c r="L1205" s="71">
        <v>269</v>
      </c>
      <c r="M1205" s="71" t="s">
        <v>152</v>
      </c>
      <c r="N1205" s="71" t="s">
        <v>153</v>
      </c>
      <c r="O1205" s="71" t="s">
        <v>427</v>
      </c>
      <c r="P1205" s="71" t="s">
        <v>210</v>
      </c>
    </row>
    <row r="1206" spans="1:16" x14ac:dyDescent="0.45">
      <c r="A1206" s="71" t="s">
        <v>1269</v>
      </c>
      <c r="B1206" s="71" t="s">
        <v>1642</v>
      </c>
      <c r="C1206" s="71" t="s">
        <v>151</v>
      </c>
      <c r="D1206" s="71">
        <v>5185</v>
      </c>
      <c r="E1206" s="71">
        <v>1594</v>
      </c>
      <c r="F1206" s="71">
        <v>3135</v>
      </c>
      <c r="G1206" s="71">
        <v>1542</v>
      </c>
      <c r="H1206" s="71">
        <v>2050</v>
      </c>
      <c r="I1206" s="71">
        <v>3410</v>
      </c>
      <c r="J1206" s="71">
        <v>5184</v>
      </c>
      <c r="K1206" s="71">
        <v>1775</v>
      </c>
      <c r="L1206" s="71">
        <v>274</v>
      </c>
      <c r="M1206" s="71" t="s">
        <v>152</v>
      </c>
      <c r="N1206" s="71" t="s">
        <v>153</v>
      </c>
      <c r="O1206" s="71" t="s">
        <v>157</v>
      </c>
      <c r="P1206" s="71" t="s">
        <v>158</v>
      </c>
    </row>
    <row r="1207" spans="1:16" x14ac:dyDescent="0.45">
      <c r="A1207" s="71" t="s">
        <v>1269</v>
      </c>
      <c r="B1207" s="71" t="s">
        <v>1643</v>
      </c>
      <c r="C1207" s="71" t="s">
        <v>163</v>
      </c>
      <c r="D1207" s="71">
        <v>4234</v>
      </c>
      <c r="E1207" s="71">
        <v>4233</v>
      </c>
      <c r="F1207" s="71">
        <v>3385</v>
      </c>
      <c r="G1207" s="71">
        <v>849</v>
      </c>
      <c r="H1207" s="71">
        <v>3384</v>
      </c>
      <c r="I1207" s="71">
        <v>3041</v>
      </c>
      <c r="J1207" s="71">
        <v>164</v>
      </c>
      <c r="K1207" s="71">
        <v>2878</v>
      </c>
      <c r="L1207" s="71">
        <v>343</v>
      </c>
      <c r="M1207" s="71" t="s">
        <v>152</v>
      </c>
      <c r="N1207" s="71" t="s">
        <v>153</v>
      </c>
      <c r="O1207" s="71" t="s">
        <v>1644</v>
      </c>
      <c r="P1207" s="71" t="s">
        <v>1282</v>
      </c>
    </row>
    <row r="1208" spans="1:16" x14ac:dyDescent="0.45">
      <c r="A1208" s="71" t="s">
        <v>1269</v>
      </c>
      <c r="B1208" s="71" t="s">
        <v>1645</v>
      </c>
      <c r="C1208" s="71" t="s">
        <v>151</v>
      </c>
      <c r="D1208" s="71">
        <v>2376</v>
      </c>
      <c r="E1208" s="71">
        <v>1</v>
      </c>
      <c r="F1208" s="71">
        <v>447</v>
      </c>
      <c r="G1208" s="71">
        <v>447</v>
      </c>
      <c r="H1208" s="71">
        <v>1929</v>
      </c>
      <c r="I1208" s="71">
        <v>882</v>
      </c>
      <c r="J1208" s="71">
        <v>2370</v>
      </c>
      <c r="K1208" s="71">
        <v>1489</v>
      </c>
      <c r="L1208" s="71">
        <v>434</v>
      </c>
      <c r="M1208" s="71" t="s">
        <v>152</v>
      </c>
      <c r="N1208" s="71" t="s">
        <v>153</v>
      </c>
      <c r="O1208" s="71" t="s">
        <v>767</v>
      </c>
      <c r="P1208" s="71" t="s">
        <v>198</v>
      </c>
    </row>
    <row r="1209" spans="1:16" x14ac:dyDescent="0.45">
      <c r="A1209" s="71" t="s">
        <v>1269</v>
      </c>
      <c r="B1209" s="71" t="s">
        <v>1646</v>
      </c>
      <c r="C1209" s="71" t="s">
        <v>163</v>
      </c>
      <c r="D1209" s="71">
        <v>3582</v>
      </c>
      <c r="E1209" s="71">
        <v>3568</v>
      </c>
      <c r="F1209" s="71">
        <v>2755</v>
      </c>
      <c r="G1209" s="71">
        <v>814</v>
      </c>
      <c r="H1209" s="71">
        <v>2754</v>
      </c>
      <c r="I1209" s="71">
        <v>2469</v>
      </c>
      <c r="J1209" s="71">
        <v>1</v>
      </c>
      <c r="K1209" s="71">
        <v>2469</v>
      </c>
      <c r="L1209" s="71">
        <v>285</v>
      </c>
      <c r="M1209" s="71" t="s">
        <v>152</v>
      </c>
      <c r="N1209" s="71" t="s">
        <v>153</v>
      </c>
      <c r="O1209" s="71" t="s">
        <v>777</v>
      </c>
      <c r="P1209" s="71" t="s">
        <v>158</v>
      </c>
    </row>
    <row r="1210" spans="1:16" x14ac:dyDescent="0.45">
      <c r="A1210" s="71" t="s">
        <v>1269</v>
      </c>
      <c r="B1210" s="71" t="s">
        <v>1647</v>
      </c>
      <c r="C1210" s="71" t="s">
        <v>163</v>
      </c>
      <c r="D1210" s="71">
        <v>3776</v>
      </c>
      <c r="E1210" s="71">
        <v>3770</v>
      </c>
      <c r="F1210" s="71">
        <v>3286</v>
      </c>
      <c r="G1210" s="71">
        <v>485</v>
      </c>
      <c r="H1210" s="71">
        <v>3285</v>
      </c>
      <c r="I1210" s="71">
        <v>3008</v>
      </c>
      <c r="J1210" s="71">
        <v>129</v>
      </c>
      <c r="K1210" s="71">
        <v>2880</v>
      </c>
      <c r="L1210" s="71">
        <v>277</v>
      </c>
      <c r="M1210" s="71" t="s">
        <v>152</v>
      </c>
      <c r="N1210" s="71" t="s">
        <v>153</v>
      </c>
      <c r="O1210" s="71" t="s">
        <v>157</v>
      </c>
      <c r="P1210" s="71" t="s">
        <v>161</v>
      </c>
    </row>
    <row r="1211" spans="1:16" x14ac:dyDescent="0.45">
      <c r="A1211" s="71" t="s">
        <v>1269</v>
      </c>
      <c r="B1211" s="71" t="s">
        <v>1648</v>
      </c>
      <c r="C1211" s="71" t="s">
        <v>151</v>
      </c>
      <c r="D1211" s="71">
        <v>6491</v>
      </c>
      <c r="E1211" s="71">
        <v>41</v>
      </c>
      <c r="F1211" s="71">
        <v>1465</v>
      </c>
      <c r="G1211" s="71">
        <v>1425</v>
      </c>
      <c r="H1211" s="71">
        <v>5026</v>
      </c>
      <c r="I1211" s="71">
        <v>1738</v>
      </c>
      <c r="J1211" s="71">
        <v>4616</v>
      </c>
      <c r="K1211" s="71">
        <v>2879</v>
      </c>
      <c r="L1211" s="71">
        <v>272</v>
      </c>
      <c r="M1211" s="71" t="s">
        <v>152</v>
      </c>
      <c r="N1211" s="71" t="s">
        <v>167</v>
      </c>
      <c r="O1211" s="71" t="s">
        <v>205</v>
      </c>
      <c r="P1211" s="71" t="s">
        <v>161</v>
      </c>
    </row>
    <row r="1212" spans="1:16" x14ac:dyDescent="0.45">
      <c r="A1212" s="71" t="s">
        <v>1269</v>
      </c>
      <c r="B1212" s="71" t="s">
        <v>1649</v>
      </c>
      <c r="C1212" s="71" t="s">
        <v>151</v>
      </c>
      <c r="D1212" s="71">
        <v>9400</v>
      </c>
      <c r="E1212" s="71">
        <v>429</v>
      </c>
      <c r="F1212" s="71">
        <v>1971</v>
      </c>
      <c r="G1212" s="71">
        <v>1543</v>
      </c>
      <c r="H1212" s="71">
        <v>7429</v>
      </c>
      <c r="I1212" s="71">
        <v>2251</v>
      </c>
      <c r="J1212" s="71">
        <v>5113</v>
      </c>
      <c r="K1212" s="71">
        <v>2863</v>
      </c>
      <c r="L1212" s="71">
        <v>279</v>
      </c>
      <c r="M1212" s="71" t="s">
        <v>152</v>
      </c>
      <c r="N1212" s="71" t="s">
        <v>186</v>
      </c>
      <c r="O1212" s="71" t="s">
        <v>205</v>
      </c>
      <c r="P1212" s="71" t="s">
        <v>158</v>
      </c>
    </row>
    <row r="1213" spans="1:16" x14ac:dyDescent="0.45">
      <c r="A1213" s="71" t="s">
        <v>1269</v>
      </c>
      <c r="B1213" s="71" t="s">
        <v>1650</v>
      </c>
      <c r="C1213" s="71" t="s">
        <v>163</v>
      </c>
      <c r="D1213" s="71">
        <v>3518</v>
      </c>
      <c r="E1213" s="71">
        <v>3513</v>
      </c>
      <c r="F1213" s="71">
        <v>2135</v>
      </c>
      <c r="G1213" s="71">
        <v>1379</v>
      </c>
      <c r="H1213" s="71">
        <v>2134</v>
      </c>
      <c r="I1213" s="71">
        <v>1862</v>
      </c>
      <c r="J1213" s="71">
        <v>14</v>
      </c>
      <c r="K1213" s="71">
        <v>1849</v>
      </c>
      <c r="L1213" s="71">
        <v>272</v>
      </c>
      <c r="M1213" s="71" t="s">
        <v>152</v>
      </c>
      <c r="N1213" s="71" t="s">
        <v>167</v>
      </c>
      <c r="O1213" s="71" t="s">
        <v>160</v>
      </c>
      <c r="P1213" s="71" t="s">
        <v>158</v>
      </c>
    </row>
    <row r="1214" spans="1:16" x14ac:dyDescent="0.45">
      <c r="A1214" s="71" t="s">
        <v>1269</v>
      </c>
      <c r="B1214" s="71" t="s">
        <v>1651</v>
      </c>
      <c r="C1214" s="71" t="s">
        <v>163</v>
      </c>
      <c r="D1214" s="71">
        <v>11574</v>
      </c>
      <c r="E1214" s="71">
        <v>6690</v>
      </c>
      <c r="F1214" s="71">
        <v>5152</v>
      </c>
      <c r="G1214" s="71">
        <v>1539</v>
      </c>
      <c r="H1214" s="71">
        <v>5151</v>
      </c>
      <c r="I1214" s="71">
        <v>4875</v>
      </c>
      <c r="J1214" s="71">
        <v>2014</v>
      </c>
      <c r="K1214" s="71">
        <v>2862</v>
      </c>
      <c r="L1214" s="71">
        <v>276</v>
      </c>
      <c r="M1214" s="71" t="s">
        <v>152</v>
      </c>
      <c r="N1214" s="71" t="s">
        <v>153</v>
      </c>
      <c r="O1214" s="71" t="s">
        <v>157</v>
      </c>
      <c r="P1214" s="71" t="s">
        <v>161</v>
      </c>
    </row>
    <row r="1215" spans="1:16" x14ac:dyDescent="0.45">
      <c r="A1215" s="71" t="s">
        <v>1269</v>
      </c>
      <c r="B1215" s="71" t="s">
        <v>1652</v>
      </c>
      <c r="C1215" s="71" t="s">
        <v>163</v>
      </c>
      <c r="D1215" s="71">
        <v>4682</v>
      </c>
      <c r="E1215" s="71">
        <v>4361</v>
      </c>
      <c r="F1215" s="71">
        <v>2853</v>
      </c>
      <c r="G1215" s="71">
        <v>1509</v>
      </c>
      <c r="H1215" s="71">
        <v>2852</v>
      </c>
      <c r="I1215" s="71">
        <v>2583</v>
      </c>
      <c r="J1215" s="71">
        <v>2</v>
      </c>
      <c r="K1215" s="71">
        <v>2582</v>
      </c>
      <c r="L1215" s="71">
        <v>269</v>
      </c>
      <c r="M1215" s="71" t="s">
        <v>152</v>
      </c>
      <c r="N1215" s="71" t="s">
        <v>153</v>
      </c>
      <c r="O1215" s="71" t="s">
        <v>160</v>
      </c>
      <c r="P1215" s="71" t="s">
        <v>158</v>
      </c>
    </row>
    <row r="1216" spans="1:16" x14ac:dyDescent="0.45">
      <c r="A1216" s="71" t="s">
        <v>1269</v>
      </c>
      <c r="B1216" s="71" t="s">
        <v>1653</v>
      </c>
      <c r="C1216" s="71" t="s">
        <v>151</v>
      </c>
      <c r="D1216" s="71">
        <v>5897</v>
      </c>
      <c r="E1216" s="71">
        <v>88</v>
      </c>
      <c r="F1216" s="71">
        <v>1597</v>
      </c>
      <c r="G1216" s="71">
        <v>1510</v>
      </c>
      <c r="H1216" s="71">
        <v>4300</v>
      </c>
      <c r="I1216" s="71">
        <v>1848</v>
      </c>
      <c r="J1216" s="71">
        <v>4692</v>
      </c>
      <c r="K1216" s="71">
        <v>2845</v>
      </c>
      <c r="L1216" s="71">
        <v>250</v>
      </c>
      <c r="M1216" s="71" t="s">
        <v>152</v>
      </c>
      <c r="N1216" s="71" t="s">
        <v>153</v>
      </c>
      <c r="O1216" s="71" t="s">
        <v>1654</v>
      </c>
      <c r="P1216" s="71" t="s">
        <v>1181</v>
      </c>
    </row>
    <row r="1217" spans="1:16" x14ac:dyDescent="0.45">
      <c r="A1217" s="71" t="s">
        <v>1269</v>
      </c>
      <c r="B1217" s="71" t="s">
        <v>1655</v>
      </c>
      <c r="C1217" s="71" t="s">
        <v>163</v>
      </c>
      <c r="D1217" s="71">
        <v>6822</v>
      </c>
      <c r="E1217" s="71">
        <v>6812</v>
      </c>
      <c r="F1217" s="71">
        <v>6126</v>
      </c>
      <c r="G1217" s="71">
        <v>687</v>
      </c>
      <c r="H1217" s="71">
        <v>6125</v>
      </c>
      <c r="I1217" s="71">
        <v>5850</v>
      </c>
      <c r="J1217" s="71">
        <v>2983</v>
      </c>
      <c r="K1217" s="71">
        <v>2868</v>
      </c>
      <c r="L1217" s="71">
        <v>275</v>
      </c>
      <c r="M1217" s="71" t="s">
        <v>152</v>
      </c>
      <c r="N1217" s="71" t="s">
        <v>153</v>
      </c>
      <c r="O1217" s="71" t="s">
        <v>205</v>
      </c>
      <c r="P1217" s="71" t="s">
        <v>161</v>
      </c>
    </row>
    <row r="1218" spans="1:16" x14ac:dyDescent="0.45">
      <c r="A1218" s="71" t="s">
        <v>1269</v>
      </c>
      <c r="B1218" s="71" t="s">
        <v>1656</v>
      </c>
      <c r="C1218" s="71" t="s">
        <v>151</v>
      </c>
      <c r="D1218" s="71">
        <v>8039</v>
      </c>
      <c r="E1218" s="71">
        <v>560</v>
      </c>
      <c r="F1218" s="71">
        <v>2100</v>
      </c>
      <c r="G1218" s="71">
        <v>1541</v>
      </c>
      <c r="H1218" s="71">
        <v>5939</v>
      </c>
      <c r="I1218" s="71">
        <v>2546</v>
      </c>
      <c r="J1218" s="71">
        <v>5428</v>
      </c>
      <c r="K1218" s="71">
        <v>2883</v>
      </c>
      <c r="L1218" s="71">
        <v>445</v>
      </c>
      <c r="M1218" s="71" t="s">
        <v>152</v>
      </c>
      <c r="N1218" s="71" t="s">
        <v>186</v>
      </c>
      <c r="O1218" s="71" t="s">
        <v>1657</v>
      </c>
      <c r="P1218" s="71" t="s">
        <v>1311</v>
      </c>
    </row>
    <row r="1219" spans="1:16" x14ac:dyDescent="0.45">
      <c r="A1219" s="71" t="s">
        <v>1269</v>
      </c>
      <c r="B1219" s="71" t="s">
        <v>1658</v>
      </c>
      <c r="C1219" s="71" t="s">
        <v>163</v>
      </c>
      <c r="D1219" s="71">
        <v>13544</v>
      </c>
      <c r="E1219" s="71">
        <v>6984</v>
      </c>
      <c r="F1219" s="71">
        <v>5430</v>
      </c>
      <c r="G1219" s="71">
        <v>1555</v>
      </c>
      <c r="H1219" s="71">
        <v>5429</v>
      </c>
      <c r="I1219" s="71">
        <v>5025</v>
      </c>
      <c r="J1219" s="71">
        <v>2112</v>
      </c>
      <c r="K1219" s="71">
        <v>2914</v>
      </c>
      <c r="L1219" s="71">
        <v>404</v>
      </c>
      <c r="M1219" s="71" t="s">
        <v>152</v>
      </c>
      <c r="N1219" s="71" t="s">
        <v>153</v>
      </c>
      <c r="O1219" s="71" t="s">
        <v>168</v>
      </c>
      <c r="P1219" s="71" t="s">
        <v>169</v>
      </c>
    </row>
    <row r="1220" spans="1:16" x14ac:dyDescent="0.45">
      <c r="A1220" s="71" t="s">
        <v>1269</v>
      </c>
      <c r="B1220" s="71" t="s">
        <v>1659</v>
      </c>
      <c r="C1220" s="71" t="s">
        <v>151</v>
      </c>
      <c r="D1220" s="71">
        <v>11288</v>
      </c>
      <c r="E1220" s="71">
        <v>3530</v>
      </c>
      <c r="F1220" s="71">
        <v>5052</v>
      </c>
      <c r="G1220" s="71">
        <v>1523</v>
      </c>
      <c r="H1220" s="71">
        <v>6236</v>
      </c>
      <c r="I1220" s="71">
        <v>5323</v>
      </c>
      <c r="J1220" s="71">
        <v>8184</v>
      </c>
      <c r="K1220" s="71">
        <v>2862</v>
      </c>
      <c r="L1220" s="71">
        <v>270</v>
      </c>
      <c r="M1220" s="71" t="s">
        <v>152</v>
      </c>
      <c r="N1220" s="71" t="s">
        <v>186</v>
      </c>
      <c r="O1220" s="71" t="s">
        <v>157</v>
      </c>
      <c r="P1220" s="71" t="s">
        <v>158</v>
      </c>
    </row>
    <row r="1221" spans="1:16" x14ac:dyDescent="0.45">
      <c r="A1221" s="71" t="s">
        <v>1269</v>
      </c>
      <c r="B1221" s="71" t="s">
        <v>1660</v>
      </c>
      <c r="C1221" s="71" t="s">
        <v>151</v>
      </c>
      <c r="D1221" s="71">
        <v>12576</v>
      </c>
      <c r="E1221" s="71">
        <v>2863</v>
      </c>
      <c r="F1221" s="71">
        <v>4376</v>
      </c>
      <c r="G1221" s="71">
        <v>1514</v>
      </c>
      <c r="H1221" s="71">
        <v>8200</v>
      </c>
      <c r="I1221" s="71">
        <v>4650</v>
      </c>
      <c r="J1221" s="71">
        <v>7496</v>
      </c>
      <c r="K1221" s="71">
        <v>2847</v>
      </c>
      <c r="L1221" s="71">
        <v>273</v>
      </c>
      <c r="M1221" s="71" t="s">
        <v>152</v>
      </c>
      <c r="N1221" s="71" t="s">
        <v>153</v>
      </c>
      <c r="O1221" s="71" t="s">
        <v>205</v>
      </c>
      <c r="P1221" s="71" t="s">
        <v>158</v>
      </c>
    </row>
    <row r="1222" spans="1:16" x14ac:dyDescent="0.45">
      <c r="A1222" s="71" t="s">
        <v>1269</v>
      </c>
      <c r="B1222" s="71" t="s">
        <v>1661</v>
      </c>
      <c r="C1222" s="71" t="s">
        <v>163</v>
      </c>
      <c r="D1222" s="71">
        <v>10102</v>
      </c>
      <c r="E1222" s="71">
        <v>4789</v>
      </c>
      <c r="F1222" s="71">
        <v>3267</v>
      </c>
      <c r="G1222" s="71">
        <v>1523</v>
      </c>
      <c r="H1222" s="71">
        <v>3266</v>
      </c>
      <c r="I1222" s="71">
        <v>2828</v>
      </c>
      <c r="J1222" s="71">
        <v>10</v>
      </c>
      <c r="K1222" s="71">
        <v>2819</v>
      </c>
      <c r="L1222" s="71">
        <v>438</v>
      </c>
      <c r="M1222" s="71" t="s">
        <v>152</v>
      </c>
      <c r="N1222" s="71" t="s">
        <v>153</v>
      </c>
      <c r="O1222" s="71" t="s">
        <v>1662</v>
      </c>
      <c r="P1222" s="71" t="s">
        <v>1311</v>
      </c>
    </row>
    <row r="1223" spans="1:16" x14ac:dyDescent="0.45">
      <c r="A1223" s="71" t="s">
        <v>1269</v>
      </c>
      <c r="B1223" s="71" t="s">
        <v>1663</v>
      </c>
      <c r="C1223" s="71" t="s">
        <v>151</v>
      </c>
      <c r="D1223" s="71">
        <v>10796</v>
      </c>
      <c r="E1223" s="71">
        <v>1786</v>
      </c>
      <c r="F1223" s="71">
        <v>3335</v>
      </c>
      <c r="G1223" s="71">
        <v>1550</v>
      </c>
      <c r="H1223" s="71">
        <v>7461</v>
      </c>
      <c r="I1223" s="71">
        <v>3613</v>
      </c>
      <c r="J1223" s="71">
        <v>6486</v>
      </c>
      <c r="K1223" s="71">
        <v>2874</v>
      </c>
      <c r="L1223" s="71">
        <v>277</v>
      </c>
      <c r="M1223" s="71" t="s">
        <v>152</v>
      </c>
      <c r="N1223" s="71" t="s">
        <v>153</v>
      </c>
      <c r="O1223" s="71" t="s">
        <v>157</v>
      </c>
      <c r="P1223" s="71" t="s">
        <v>161</v>
      </c>
    </row>
    <row r="1224" spans="1:16" x14ac:dyDescent="0.45">
      <c r="A1224" s="71" t="s">
        <v>1269</v>
      </c>
      <c r="B1224" s="71" t="s">
        <v>1664</v>
      </c>
      <c r="C1224" s="71" t="s">
        <v>163</v>
      </c>
      <c r="D1224" s="71">
        <v>4744</v>
      </c>
      <c r="E1224" s="71">
        <v>3896</v>
      </c>
      <c r="F1224" s="71">
        <v>2379</v>
      </c>
      <c r="G1224" s="71">
        <v>1518</v>
      </c>
      <c r="H1224" s="71">
        <v>2378</v>
      </c>
      <c r="I1224" s="71">
        <v>2100</v>
      </c>
      <c r="J1224" s="71">
        <v>2</v>
      </c>
      <c r="K1224" s="71">
        <v>2099</v>
      </c>
      <c r="L1224" s="71">
        <v>278</v>
      </c>
      <c r="M1224" s="71" t="s">
        <v>152</v>
      </c>
      <c r="N1224" s="71" t="s">
        <v>153</v>
      </c>
      <c r="O1224" s="71" t="s">
        <v>157</v>
      </c>
      <c r="P1224" s="71" t="s">
        <v>161</v>
      </c>
    </row>
    <row r="1225" spans="1:16" x14ac:dyDescent="0.45">
      <c r="A1225" s="71" t="s">
        <v>1269</v>
      </c>
      <c r="B1225" s="71" t="s">
        <v>1665</v>
      </c>
      <c r="C1225" s="71" t="s">
        <v>151</v>
      </c>
      <c r="D1225" s="71">
        <v>3044</v>
      </c>
      <c r="E1225" s="71">
        <v>5</v>
      </c>
      <c r="F1225" s="71">
        <v>1129</v>
      </c>
      <c r="G1225" s="71">
        <v>1125</v>
      </c>
      <c r="H1225" s="71">
        <v>1915</v>
      </c>
      <c r="I1225" s="71">
        <v>1400</v>
      </c>
      <c r="J1225" s="71">
        <v>3043</v>
      </c>
      <c r="K1225" s="71">
        <v>1644</v>
      </c>
      <c r="L1225" s="71">
        <v>270</v>
      </c>
      <c r="M1225" s="71" t="s">
        <v>152</v>
      </c>
      <c r="N1225" s="71" t="s">
        <v>153</v>
      </c>
      <c r="O1225" s="71" t="s">
        <v>157</v>
      </c>
      <c r="P1225" s="71" t="s">
        <v>158</v>
      </c>
    </row>
    <row r="1226" spans="1:16" x14ac:dyDescent="0.45">
      <c r="A1226" s="71" t="s">
        <v>1269</v>
      </c>
      <c r="B1226" s="71" t="s">
        <v>1666</v>
      </c>
      <c r="C1226" s="71" t="s">
        <v>163</v>
      </c>
      <c r="D1226" s="71">
        <v>4579</v>
      </c>
      <c r="E1226" s="71">
        <v>4099</v>
      </c>
      <c r="F1226" s="71">
        <v>2576</v>
      </c>
      <c r="G1226" s="71">
        <v>1524</v>
      </c>
      <c r="H1226" s="71">
        <v>2575</v>
      </c>
      <c r="I1226" s="71">
        <v>2301</v>
      </c>
      <c r="J1226" s="71">
        <v>4</v>
      </c>
      <c r="K1226" s="71">
        <v>2298</v>
      </c>
      <c r="L1226" s="71">
        <v>274</v>
      </c>
      <c r="M1226" s="71" t="s">
        <v>152</v>
      </c>
      <c r="N1226" s="71" t="s">
        <v>167</v>
      </c>
      <c r="O1226" s="71" t="s">
        <v>160</v>
      </c>
      <c r="P1226" s="71" t="s">
        <v>161</v>
      </c>
    </row>
    <row r="1227" spans="1:16" x14ac:dyDescent="0.45">
      <c r="A1227" s="71" t="s">
        <v>1269</v>
      </c>
      <c r="B1227" s="71" t="s">
        <v>1667</v>
      </c>
      <c r="C1227" s="71" t="s">
        <v>151</v>
      </c>
      <c r="D1227" s="71">
        <v>6824</v>
      </c>
      <c r="E1227" s="71">
        <v>3015</v>
      </c>
      <c r="F1227" s="71">
        <v>4550</v>
      </c>
      <c r="G1227" s="71">
        <v>1536</v>
      </c>
      <c r="H1227" s="71">
        <v>2274</v>
      </c>
      <c r="I1227" s="71">
        <v>4822</v>
      </c>
      <c r="J1227" s="71">
        <v>6823</v>
      </c>
      <c r="K1227" s="71">
        <v>2002</v>
      </c>
      <c r="L1227" s="71">
        <v>271</v>
      </c>
      <c r="M1227" s="71" t="s">
        <v>152</v>
      </c>
      <c r="N1227" s="71" t="s">
        <v>153</v>
      </c>
      <c r="O1227" s="71" t="s">
        <v>157</v>
      </c>
      <c r="P1227" s="71" t="s">
        <v>161</v>
      </c>
    </row>
    <row r="1228" spans="1:16" x14ac:dyDescent="0.45">
      <c r="A1228" s="71" t="s">
        <v>1269</v>
      </c>
      <c r="B1228" s="71" t="s">
        <v>1668</v>
      </c>
      <c r="C1228" s="71" t="s">
        <v>151</v>
      </c>
      <c r="D1228" s="71">
        <v>5073</v>
      </c>
      <c r="E1228" s="71">
        <v>796</v>
      </c>
      <c r="F1228" s="71">
        <v>2304</v>
      </c>
      <c r="G1228" s="71">
        <v>1509</v>
      </c>
      <c r="H1228" s="71">
        <v>2769</v>
      </c>
      <c r="I1228" s="71">
        <v>2579</v>
      </c>
      <c r="J1228" s="71">
        <v>5071</v>
      </c>
      <c r="K1228" s="71">
        <v>2493</v>
      </c>
      <c r="L1228" s="71">
        <v>274</v>
      </c>
      <c r="M1228" s="71" t="s">
        <v>152</v>
      </c>
      <c r="N1228" s="71" t="s">
        <v>153</v>
      </c>
      <c r="O1228" s="71" t="s">
        <v>160</v>
      </c>
      <c r="P1228" s="71" t="s">
        <v>161</v>
      </c>
    </row>
    <row r="1229" spans="1:16" x14ac:dyDescent="0.45">
      <c r="A1229" s="71" t="s">
        <v>1269</v>
      </c>
      <c r="B1229" s="71" t="s">
        <v>1669</v>
      </c>
      <c r="C1229" s="71" t="s">
        <v>151</v>
      </c>
      <c r="D1229" s="71">
        <v>2143</v>
      </c>
      <c r="E1229" s="71">
        <v>1</v>
      </c>
      <c r="F1229" s="71">
        <v>862</v>
      </c>
      <c r="G1229" s="71">
        <v>862</v>
      </c>
      <c r="H1229" s="71">
        <v>1281</v>
      </c>
      <c r="I1229" s="71">
        <v>1136</v>
      </c>
      <c r="J1229" s="71">
        <v>2143</v>
      </c>
      <c r="K1229" s="71">
        <v>1008</v>
      </c>
      <c r="L1229" s="71">
        <v>273</v>
      </c>
      <c r="M1229" s="71" t="s">
        <v>152</v>
      </c>
      <c r="N1229" s="71" t="s">
        <v>153</v>
      </c>
      <c r="O1229" s="71" t="s">
        <v>205</v>
      </c>
      <c r="P1229" s="71" t="s">
        <v>158</v>
      </c>
    </row>
    <row r="1230" spans="1:16" x14ac:dyDescent="0.45">
      <c r="A1230" s="71" t="s">
        <v>1269</v>
      </c>
      <c r="B1230" s="71" t="s">
        <v>1670</v>
      </c>
      <c r="C1230" s="71" t="s">
        <v>151</v>
      </c>
      <c r="D1230" s="71">
        <v>2890</v>
      </c>
      <c r="E1230" s="71">
        <v>12</v>
      </c>
      <c r="F1230" s="71">
        <v>836</v>
      </c>
      <c r="G1230" s="71">
        <v>825</v>
      </c>
      <c r="H1230" s="71">
        <v>2054</v>
      </c>
      <c r="I1230" s="71">
        <v>1338</v>
      </c>
      <c r="J1230" s="71">
        <v>2884</v>
      </c>
      <c r="K1230" s="71">
        <v>1547</v>
      </c>
      <c r="L1230" s="71">
        <v>501</v>
      </c>
      <c r="M1230" s="71" t="s">
        <v>152</v>
      </c>
      <c r="N1230" s="71" t="s">
        <v>153</v>
      </c>
      <c r="O1230" s="71" t="s">
        <v>598</v>
      </c>
      <c r="P1230" s="71" t="s">
        <v>599</v>
      </c>
    </row>
    <row r="1231" spans="1:16" x14ac:dyDescent="0.45">
      <c r="A1231" s="71" t="s">
        <v>1269</v>
      </c>
      <c r="B1231" s="71" t="s">
        <v>1671</v>
      </c>
      <c r="C1231" s="71" t="s">
        <v>151</v>
      </c>
      <c r="D1231" s="71">
        <v>9486</v>
      </c>
      <c r="E1231" s="71">
        <v>1</v>
      </c>
      <c r="F1231" s="71">
        <v>616</v>
      </c>
      <c r="G1231" s="71">
        <v>616</v>
      </c>
      <c r="H1231" s="71">
        <v>8870</v>
      </c>
      <c r="I1231" s="71">
        <v>832</v>
      </c>
      <c r="J1231" s="71">
        <v>3771</v>
      </c>
      <c r="K1231" s="71">
        <v>2940</v>
      </c>
      <c r="L1231" s="71">
        <v>215</v>
      </c>
      <c r="M1231" s="71" t="s">
        <v>152</v>
      </c>
      <c r="N1231" s="71" t="s">
        <v>153</v>
      </c>
      <c r="O1231" s="71" t="s">
        <v>168</v>
      </c>
      <c r="P1231" s="71" t="s">
        <v>174</v>
      </c>
    </row>
    <row r="1232" spans="1:16" x14ac:dyDescent="0.45">
      <c r="A1232" s="71" t="s">
        <v>1269</v>
      </c>
      <c r="B1232" s="71" t="s">
        <v>1672</v>
      </c>
      <c r="C1232" s="71" t="s">
        <v>151</v>
      </c>
      <c r="D1232" s="71">
        <v>5650</v>
      </c>
      <c r="E1232" s="71">
        <v>2796</v>
      </c>
      <c r="F1232" s="71">
        <v>4306</v>
      </c>
      <c r="G1232" s="71">
        <v>1511</v>
      </c>
      <c r="H1232" s="71">
        <v>1344</v>
      </c>
      <c r="I1232" s="71">
        <v>4583</v>
      </c>
      <c r="J1232" s="71">
        <v>5648</v>
      </c>
      <c r="K1232" s="71">
        <v>1066</v>
      </c>
      <c r="L1232" s="71">
        <v>276</v>
      </c>
      <c r="M1232" s="71" t="s">
        <v>152</v>
      </c>
      <c r="N1232" s="71" t="s">
        <v>153</v>
      </c>
      <c r="O1232" s="71" t="s">
        <v>160</v>
      </c>
      <c r="P1232" s="71" t="s">
        <v>161</v>
      </c>
    </row>
    <row r="1233" spans="1:16" x14ac:dyDescent="0.45">
      <c r="A1233" s="71" t="s">
        <v>1269</v>
      </c>
      <c r="B1233" s="71" t="s">
        <v>1673</v>
      </c>
      <c r="C1233" s="71" t="s">
        <v>151</v>
      </c>
      <c r="D1233" s="71">
        <v>10482</v>
      </c>
      <c r="E1233" s="71">
        <v>1520</v>
      </c>
      <c r="F1233" s="71">
        <v>3004</v>
      </c>
      <c r="G1233" s="71">
        <v>1485</v>
      </c>
      <c r="H1233" s="71">
        <v>7478</v>
      </c>
      <c r="I1233" s="71">
        <v>3279</v>
      </c>
      <c r="J1233" s="71">
        <v>6012</v>
      </c>
      <c r="K1233" s="71">
        <v>2734</v>
      </c>
      <c r="L1233" s="71">
        <v>274</v>
      </c>
      <c r="M1233" s="71" t="s">
        <v>152</v>
      </c>
      <c r="N1233" s="71" t="s">
        <v>153</v>
      </c>
      <c r="O1233" s="71" t="s">
        <v>205</v>
      </c>
      <c r="P1233" s="71" t="s">
        <v>158</v>
      </c>
    </row>
    <row r="1234" spans="1:16" x14ac:dyDescent="0.45">
      <c r="A1234" s="71" t="s">
        <v>1269</v>
      </c>
      <c r="B1234" s="71" t="s">
        <v>1674</v>
      </c>
      <c r="C1234" s="71" t="s">
        <v>163</v>
      </c>
      <c r="D1234" s="71">
        <v>6883</v>
      </c>
      <c r="E1234" s="71">
        <v>5278</v>
      </c>
      <c r="F1234" s="71">
        <v>3760</v>
      </c>
      <c r="G1234" s="71">
        <v>1519</v>
      </c>
      <c r="H1234" s="71">
        <v>3759</v>
      </c>
      <c r="I1234" s="71">
        <v>3462</v>
      </c>
      <c r="J1234" s="71">
        <v>569</v>
      </c>
      <c r="K1234" s="71">
        <v>2894</v>
      </c>
      <c r="L1234" s="71">
        <v>297</v>
      </c>
      <c r="M1234" s="71" t="s">
        <v>152</v>
      </c>
      <c r="N1234" s="71" t="s">
        <v>153</v>
      </c>
      <c r="O1234" s="71" t="s">
        <v>160</v>
      </c>
      <c r="P1234" s="71" t="s">
        <v>158</v>
      </c>
    </row>
    <row r="1235" spans="1:16" x14ac:dyDescent="0.45">
      <c r="A1235" s="71" t="s">
        <v>1269</v>
      </c>
      <c r="B1235" s="71" t="s">
        <v>1675</v>
      </c>
      <c r="C1235" s="71" t="s">
        <v>151</v>
      </c>
      <c r="D1235" s="71">
        <v>14075</v>
      </c>
      <c r="E1235" s="71">
        <v>4636</v>
      </c>
      <c r="F1235" s="71">
        <v>6153</v>
      </c>
      <c r="G1235" s="71">
        <v>1518</v>
      </c>
      <c r="H1235" s="71">
        <v>7922</v>
      </c>
      <c r="I1235" s="71">
        <v>6472</v>
      </c>
      <c r="J1235" s="71">
        <v>9321</v>
      </c>
      <c r="K1235" s="71">
        <v>2850</v>
      </c>
      <c r="L1235" s="71">
        <v>318</v>
      </c>
      <c r="M1235" s="71" t="s">
        <v>152</v>
      </c>
      <c r="N1235" s="71" t="s">
        <v>153</v>
      </c>
      <c r="O1235" s="71" t="s">
        <v>157</v>
      </c>
      <c r="P1235" s="71" t="s">
        <v>158</v>
      </c>
    </row>
    <row r="1236" spans="1:16" x14ac:dyDescent="0.45">
      <c r="A1236" s="71" t="s">
        <v>1269</v>
      </c>
      <c r="B1236" s="71" t="s">
        <v>1676</v>
      </c>
      <c r="C1236" s="71" t="s">
        <v>163</v>
      </c>
      <c r="D1236" s="71">
        <v>1499</v>
      </c>
      <c r="E1236" s="71">
        <v>1498</v>
      </c>
      <c r="F1236" s="71">
        <v>1102</v>
      </c>
      <c r="G1236" s="71">
        <v>397</v>
      </c>
      <c r="H1236" s="71">
        <v>1101</v>
      </c>
      <c r="I1236" s="71">
        <v>827</v>
      </c>
      <c r="J1236" s="71">
        <v>4</v>
      </c>
      <c r="K1236" s="71">
        <v>824</v>
      </c>
      <c r="L1236" s="71">
        <v>274</v>
      </c>
      <c r="M1236" s="71" t="s">
        <v>152</v>
      </c>
      <c r="N1236" s="71" t="s">
        <v>153</v>
      </c>
      <c r="O1236" s="71" t="s">
        <v>157</v>
      </c>
      <c r="P1236" s="71" t="s">
        <v>161</v>
      </c>
    </row>
    <row r="1237" spans="1:16" x14ac:dyDescent="0.45">
      <c r="A1237" s="71" t="s">
        <v>1269</v>
      </c>
      <c r="B1237" s="71" t="s">
        <v>1677</v>
      </c>
      <c r="C1237" s="71" t="s">
        <v>163</v>
      </c>
      <c r="D1237" s="71">
        <v>6585</v>
      </c>
      <c r="E1237" s="71">
        <v>3452</v>
      </c>
      <c r="F1237" s="71">
        <v>1912</v>
      </c>
      <c r="G1237" s="71">
        <v>1541</v>
      </c>
      <c r="H1237" s="71">
        <v>1911</v>
      </c>
      <c r="I1237" s="71">
        <v>1631</v>
      </c>
      <c r="J1237" s="71">
        <v>3</v>
      </c>
      <c r="K1237" s="71">
        <v>1629</v>
      </c>
      <c r="L1237" s="71">
        <v>280</v>
      </c>
      <c r="M1237" s="71" t="s">
        <v>152</v>
      </c>
      <c r="N1237" s="71" t="s">
        <v>167</v>
      </c>
      <c r="O1237" s="71" t="s">
        <v>157</v>
      </c>
      <c r="P1237" s="71" t="s">
        <v>161</v>
      </c>
    </row>
    <row r="1238" spans="1:16" x14ac:dyDescent="0.45">
      <c r="A1238" s="71" t="s">
        <v>1269</v>
      </c>
      <c r="B1238" s="71" t="s">
        <v>1678</v>
      </c>
      <c r="C1238" s="71" t="s">
        <v>163</v>
      </c>
      <c r="D1238" s="71">
        <v>2496</v>
      </c>
      <c r="E1238" s="71">
        <v>2482</v>
      </c>
      <c r="F1238" s="71">
        <v>1795</v>
      </c>
      <c r="G1238" s="71">
        <v>688</v>
      </c>
      <c r="H1238" s="71">
        <v>1794</v>
      </c>
      <c r="I1238" s="71">
        <v>1089</v>
      </c>
      <c r="J1238" s="71">
        <v>1</v>
      </c>
      <c r="K1238" s="71">
        <v>1089</v>
      </c>
      <c r="L1238" s="71">
        <v>705</v>
      </c>
      <c r="M1238" s="71" t="s">
        <v>152</v>
      </c>
      <c r="N1238" s="71" t="s">
        <v>153</v>
      </c>
      <c r="O1238" s="71" t="s">
        <v>366</v>
      </c>
      <c r="P1238" s="71" t="s">
        <v>198</v>
      </c>
    </row>
    <row r="1239" spans="1:16" x14ac:dyDescent="0.45">
      <c r="A1239" s="71" t="s">
        <v>1269</v>
      </c>
      <c r="B1239" s="71" t="s">
        <v>1679</v>
      </c>
      <c r="C1239" s="71" t="s">
        <v>151</v>
      </c>
      <c r="D1239" s="71">
        <v>5085</v>
      </c>
      <c r="E1239" s="71">
        <v>1084</v>
      </c>
      <c r="F1239" s="71">
        <v>2604</v>
      </c>
      <c r="G1239" s="71">
        <v>1521</v>
      </c>
      <c r="H1239" s="71">
        <v>2481</v>
      </c>
      <c r="I1239" s="71">
        <v>3194</v>
      </c>
      <c r="J1239" s="71">
        <v>5084</v>
      </c>
      <c r="K1239" s="71">
        <v>1891</v>
      </c>
      <c r="L1239" s="71">
        <v>589</v>
      </c>
      <c r="M1239" s="71" t="s">
        <v>152</v>
      </c>
      <c r="N1239" s="71" t="s">
        <v>153</v>
      </c>
      <c r="O1239" s="71" t="s">
        <v>416</v>
      </c>
      <c r="P1239" s="71" t="s">
        <v>198</v>
      </c>
    </row>
    <row r="1240" spans="1:16" x14ac:dyDescent="0.45">
      <c r="A1240" s="71" t="s">
        <v>1269</v>
      </c>
      <c r="B1240" s="71" t="s">
        <v>1680</v>
      </c>
      <c r="C1240" s="71" t="s">
        <v>151</v>
      </c>
      <c r="D1240" s="71">
        <v>4105</v>
      </c>
      <c r="E1240" s="71">
        <v>6</v>
      </c>
      <c r="F1240" s="71">
        <v>743</v>
      </c>
      <c r="G1240" s="71">
        <v>738</v>
      </c>
      <c r="H1240" s="71">
        <v>3362</v>
      </c>
      <c r="I1240" s="71">
        <v>1002</v>
      </c>
      <c r="J1240" s="71">
        <v>3916</v>
      </c>
      <c r="K1240" s="71">
        <v>2915</v>
      </c>
      <c r="L1240" s="71">
        <v>258</v>
      </c>
      <c r="M1240" s="71" t="s">
        <v>152</v>
      </c>
      <c r="N1240" s="71" t="s">
        <v>153</v>
      </c>
      <c r="O1240" s="71" t="s">
        <v>722</v>
      </c>
      <c r="P1240" s="71" t="s">
        <v>723</v>
      </c>
    </row>
    <row r="1241" spans="1:16" x14ac:dyDescent="0.45">
      <c r="A1241" s="71" t="s">
        <v>1269</v>
      </c>
      <c r="B1241" s="71" t="s">
        <v>1681</v>
      </c>
      <c r="C1241" s="71" t="s">
        <v>151</v>
      </c>
      <c r="D1241" s="71">
        <v>3820</v>
      </c>
      <c r="E1241" s="71">
        <v>2</v>
      </c>
      <c r="F1241" s="71">
        <v>1299</v>
      </c>
      <c r="G1241" s="71">
        <v>1298</v>
      </c>
      <c r="H1241" s="71">
        <v>2521</v>
      </c>
      <c r="I1241" s="71">
        <v>1587</v>
      </c>
      <c r="J1241" s="71">
        <v>3818</v>
      </c>
      <c r="K1241" s="71">
        <v>2232</v>
      </c>
      <c r="L1241" s="71">
        <v>287</v>
      </c>
      <c r="M1241" s="71" t="s">
        <v>152</v>
      </c>
      <c r="N1241" s="71" t="s">
        <v>153</v>
      </c>
      <c r="O1241" s="71" t="s">
        <v>287</v>
      </c>
      <c r="P1241" s="71" t="s">
        <v>158</v>
      </c>
    </row>
    <row r="1242" spans="1:16" x14ac:dyDescent="0.45">
      <c r="A1242" s="71" t="s">
        <v>1269</v>
      </c>
      <c r="B1242" s="71" t="s">
        <v>1682</v>
      </c>
      <c r="C1242" s="71" t="s">
        <v>151</v>
      </c>
      <c r="D1242" s="71">
        <v>7793</v>
      </c>
      <c r="E1242" s="71">
        <v>1802</v>
      </c>
      <c r="F1242" s="71">
        <v>3328</v>
      </c>
      <c r="G1242" s="71">
        <v>1527</v>
      </c>
      <c r="H1242" s="71">
        <v>4465</v>
      </c>
      <c r="I1242" s="71">
        <v>3599</v>
      </c>
      <c r="J1242" s="71">
        <v>6431</v>
      </c>
      <c r="K1242" s="71">
        <v>2833</v>
      </c>
      <c r="L1242" s="71">
        <v>270</v>
      </c>
      <c r="M1242" s="71" t="s">
        <v>152</v>
      </c>
      <c r="N1242" s="71" t="s">
        <v>153</v>
      </c>
      <c r="O1242" s="71" t="s">
        <v>157</v>
      </c>
      <c r="P1242" s="71" t="s">
        <v>158</v>
      </c>
    </row>
    <row r="1243" spans="1:16" x14ac:dyDescent="0.45">
      <c r="A1243" s="71" t="s">
        <v>1269</v>
      </c>
      <c r="B1243" s="71" t="s">
        <v>1683</v>
      </c>
      <c r="C1243" s="71" t="s">
        <v>163</v>
      </c>
      <c r="D1243" s="71">
        <v>1588</v>
      </c>
      <c r="E1243" s="71">
        <v>1577</v>
      </c>
      <c r="F1243" s="71">
        <v>1095</v>
      </c>
      <c r="G1243" s="71">
        <v>483</v>
      </c>
      <c r="H1243" s="71">
        <v>1094</v>
      </c>
      <c r="I1243" s="71">
        <v>809</v>
      </c>
      <c r="J1243" s="71">
        <v>1</v>
      </c>
      <c r="K1243" s="71">
        <v>809</v>
      </c>
      <c r="L1243" s="71">
        <v>285</v>
      </c>
      <c r="M1243" s="71" t="s">
        <v>152</v>
      </c>
      <c r="N1243" s="71" t="s">
        <v>153</v>
      </c>
      <c r="O1243" s="71" t="s">
        <v>205</v>
      </c>
      <c r="P1243" s="71" t="s">
        <v>158</v>
      </c>
    </row>
    <row r="1244" spans="1:16" x14ac:dyDescent="0.45">
      <c r="A1244" s="71" t="s">
        <v>1269</v>
      </c>
      <c r="B1244" s="71" t="s">
        <v>1684</v>
      </c>
      <c r="C1244" s="71" t="s">
        <v>151</v>
      </c>
      <c r="D1244" s="71">
        <v>4707</v>
      </c>
      <c r="E1244" s="71">
        <v>1203</v>
      </c>
      <c r="F1244" s="71">
        <v>2700</v>
      </c>
      <c r="G1244" s="71">
        <v>1498</v>
      </c>
      <c r="H1244" s="71">
        <v>2007</v>
      </c>
      <c r="I1244" s="71">
        <v>2986</v>
      </c>
      <c r="J1244" s="71">
        <v>4695</v>
      </c>
      <c r="K1244" s="71">
        <v>1710</v>
      </c>
      <c r="L1244" s="71">
        <v>285</v>
      </c>
      <c r="M1244" s="71" t="s">
        <v>152</v>
      </c>
      <c r="N1244" s="71" t="s">
        <v>153</v>
      </c>
      <c r="O1244" s="71" t="s">
        <v>205</v>
      </c>
      <c r="P1244" s="71" t="s">
        <v>158</v>
      </c>
    </row>
    <row r="1245" spans="1:16" x14ac:dyDescent="0.45">
      <c r="A1245" s="71" t="s">
        <v>1269</v>
      </c>
      <c r="B1245" s="71" t="s">
        <v>1685</v>
      </c>
      <c r="C1245" s="71" t="s">
        <v>163</v>
      </c>
      <c r="D1245" s="71">
        <v>6029</v>
      </c>
      <c r="E1245" s="71">
        <v>4662</v>
      </c>
      <c r="F1245" s="71">
        <v>3144</v>
      </c>
      <c r="G1245" s="71">
        <v>1519</v>
      </c>
      <c r="H1245" s="71">
        <v>3143</v>
      </c>
      <c r="I1245" s="71">
        <v>2875</v>
      </c>
      <c r="J1245" s="71">
        <v>2</v>
      </c>
      <c r="K1245" s="71">
        <v>2874</v>
      </c>
      <c r="L1245" s="71">
        <v>268</v>
      </c>
      <c r="M1245" s="71" t="s">
        <v>152</v>
      </c>
      <c r="N1245" s="71" t="s">
        <v>186</v>
      </c>
      <c r="O1245" s="71" t="s">
        <v>160</v>
      </c>
      <c r="P1245" s="71" t="s">
        <v>158</v>
      </c>
    </row>
    <row r="1246" spans="1:16" x14ac:dyDescent="0.45">
      <c r="A1246" s="71" t="s">
        <v>1269</v>
      </c>
      <c r="B1246" s="71" t="s">
        <v>1686</v>
      </c>
      <c r="C1246" s="71" t="s">
        <v>151</v>
      </c>
      <c r="D1246" s="71">
        <v>12435</v>
      </c>
      <c r="E1246" s="71">
        <v>1</v>
      </c>
      <c r="F1246" s="71">
        <v>1504</v>
      </c>
      <c r="G1246" s="71">
        <v>1504</v>
      </c>
      <c r="H1246" s="71">
        <v>10931</v>
      </c>
      <c r="I1246" s="71">
        <v>1776</v>
      </c>
      <c r="J1246" s="71">
        <v>4621</v>
      </c>
      <c r="K1246" s="71">
        <v>2846</v>
      </c>
      <c r="L1246" s="71">
        <v>271</v>
      </c>
      <c r="M1246" s="71" t="s">
        <v>152</v>
      </c>
      <c r="N1246" s="71" t="s">
        <v>153</v>
      </c>
      <c r="O1246" s="71" t="s">
        <v>205</v>
      </c>
      <c r="P1246" s="71" t="s">
        <v>161</v>
      </c>
    </row>
    <row r="1247" spans="1:16" x14ac:dyDescent="0.45">
      <c r="A1247" s="71" t="s">
        <v>1269</v>
      </c>
      <c r="B1247" s="71" t="s">
        <v>1686</v>
      </c>
      <c r="C1247" s="71" t="s">
        <v>151</v>
      </c>
      <c r="D1247" s="71">
        <v>12435</v>
      </c>
      <c r="E1247" s="71">
        <v>5732</v>
      </c>
      <c r="F1247" s="71">
        <v>7262</v>
      </c>
      <c r="G1247" s="71">
        <v>1531</v>
      </c>
      <c r="H1247" s="71">
        <v>5173</v>
      </c>
      <c r="I1247" s="71">
        <v>7535</v>
      </c>
      <c r="J1247" s="71">
        <v>10419</v>
      </c>
      <c r="K1247" s="71">
        <v>2885</v>
      </c>
      <c r="L1247" s="71">
        <v>272</v>
      </c>
      <c r="M1247" s="71" t="s">
        <v>152</v>
      </c>
      <c r="N1247" s="71" t="s">
        <v>153</v>
      </c>
      <c r="O1247" s="71" t="s">
        <v>205</v>
      </c>
      <c r="P1247" s="71" t="s">
        <v>161</v>
      </c>
    </row>
    <row r="1248" spans="1:16" x14ac:dyDescent="0.45">
      <c r="A1248" s="71" t="s">
        <v>1269</v>
      </c>
      <c r="B1248" s="71" t="s">
        <v>1687</v>
      </c>
      <c r="C1248" s="71" t="s">
        <v>151</v>
      </c>
      <c r="D1248" s="71">
        <v>4185</v>
      </c>
      <c r="E1248" s="71">
        <v>197</v>
      </c>
      <c r="F1248" s="71">
        <v>1646</v>
      </c>
      <c r="G1248" s="71">
        <v>1450</v>
      </c>
      <c r="H1248" s="71">
        <v>2539</v>
      </c>
      <c r="I1248" s="71">
        <v>2189</v>
      </c>
      <c r="J1248" s="71">
        <v>4182</v>
      </c>
      <c r="K1248" s="71">
        <v>1994</v>
      </c>
      <c r="L1248" s="71">
        <v>542</v>
      </c>
      <c r="M1248" s="71" t="s">
        <v>152</v>
      </c>
      <c r="N1248" s="71" t="s">
        <v>186</v>
      </c>
      <c r="O1248" s="71" t="s">
        <v>598</v>
      </c>
      <c r="P1248" s="71" t="s">
        <v>599</v>
      </c>
    </row>
    <row r="1249" spans="1:16" x14ac:dyDescent="0.45">
      <c r="A1249" s="71" t="s">
        <v>1269</v>
      </c>
      <c r="B1249" s="71" t="s">
        <v>1688</v>
      </c>
      <c r="C1249" s="71" t="s">
        <v>151</v>
      </c>
      <c r="D1249" s="71">
        <v>9817</v>
      </c>
      <c r="E1249" s="71">
        <v>4305</v>
      </c>
      <c r="F1249" s="71">
        <v>5830</v>
      </c>
      <c r="G1249" s="71">
        <v>1526</v>
      </c>
      <c r="H1249" s="71">
        <v>3987</v>
      </c>
      <c r="I1249" s="71">
        <v>6107</v>
      </c>
      <c r="J1249" s="71">
        <v>8967</v>
      </c>
      <c r="K1249" s="71">
        <v>2861</v>
      </c>
      <c r="L1249" s="71">
        <v>276</v>
      </c>
      <c r="M1249" s="71" t="s">
        <v>152</v>
      </c>
      <c r="N1249" s="71" t="s">
        <v>167</v>
      </c>
      <c r="O1249" s="71" t="s">
        <v>160</v>
      </c>
      <c r="P1249" s="71" t="s">
        <v>161</v>
      </c>
    </row>
    <row r="1250" spans="1:16" x14ac:dyDescent="0.45">
      <c r="A1250" s="71" t="s">
        <v>1269</v>
      </c>
      <c r="B1250" s="71" t="s">
        <v>1689</v>
      </c>
      <c r="C1250" s="71" t="s">
        <v>151</v>
      </c>
      <c r="D1250" s="71">
        <v>5612</v>
      </c>
      <c r="E1250" s="71">
        <v>2</v>
      </c>
      <c r="F1250" s="71">
        <v>822</v>
      </c>
      <c r="G1250" s="71">
        <v>821</v>
      </c>
      <c r="H1250" s="71">
        <v>4790</v>
      </c>
      <c r="I1250" s="71">
        <v>1099</v>
      </c>
      <c r="J1250" s="71">
        <v>3981</v>
      </c>
      <c r="K1250" s="71">
        <v>2883</v>
      </c>
      <c r="L1250" s="71">
        <v>276</v>
      </c>
      <c r="M1250" s="71" t="s">
        <v>152</v>
      </c>
      <c r="N1250" s="71" t="s">
        <v>153</v>
      </c>
      <c r="O1250" s="71" t="s">
        <v>1690</v>
      </c>
      <c r="P1250" s="71" t="s">
        <v>161</v>
      </c>
    </row>
    <row r="1251" spans="1:16" x14ac:dyDescent="0.45">
      <c r="A1251" s="71" t="s">
        <v>1269</v>
      </c>
      <c r="B1251" s="71" t="s">
        <v>1691</v>
      </c>
      <c r="C1251" s="71" t="s">
        <v>163</v>
      </c>
      <c r="D1251" s="71">
        <v>2488</v>
      </c>
      <c r="E1251" s="71">
        <v>2486</v>
      </c>
      <c r="F1251" s="71">
        <v>1594</v>
      </c>
      <c r="G1251" s="71">
        <v>893</v>
      </c>
      <c r="H1251" s="71">
        <v>1593</v>
      </c>
      <c r="I1251" s="71">
        <v>1049</v>
      </c>
      <c r="J1251" s="71">
        <v>5</v>
      </c>
      <c r="K1251" s="71">
        <v>1045</v>
      </c>
      <c r="L1251" s="71">
        <v>544</v>
      </c>
      <c r="M1251" s="71" t="s">
        <v>152</v>
      </c>
      <c r="N1251" s="71" t="s">
        <v>153</v>
      </c>
      <c r="O1251" s="71" t="s">
        <v>1692</v>
      </c>
      <c r="P1251" s="71" t="s">
        <v>198</v>
      </c>
    </row>
    <row r="1252" spans="1:16" x14ac:dyDescent="0.45">
      <c r="A1252" s="71" t="s">
        <v>1269</v>
      </c>
      <c r="B1252" s="71" t="s">
        <v>1693</v>
      </c>
      <c r="C1252" s="71" t="s">
        <v>151</v>
      </c>
      <c r="D1252" s="71">
        <v>6694</v>
      </c>
      <c r="E1252" s="71">
        <v>1</v>
      </c>
      <c r="F1252" s="71">
        <v>1128</v>
      </c>
      <c r="G1252" s="71">
        <v>1128</v>
      </c>
      <c r="H1252" s="71">
        <v>5566</v>
      </c>
      <c r="I1252" s="71">
        <v>1433</v>
      </c>
      <c r="J1252" s="71">
        <v>4338</v>
      </c>
      <c r="K1252" s="71">
        <v>2906</v>
      </c>
      <c r="L1252" s="71">
        <v>304</v>
      </c>
      <c r="M1252" s="71" t="s">
        <v>152</v>
      </c>
      <c r="N1252" s="71" t="s">
        <v>153</v>
      </c>
      <c r="O1252" s="71" t="s">
        <v>168</v>
      </c>
      <c r="P1252" s="71" t="s">
        <v>169</v>
      </c>
    </row>
    <row r="1253" spans="1:16" x14ac:dyDescent="0.45">
      <c r="A1253" s="71" t="s">
        <v>1269</v>
      </c>
      <c r="B1253" s="71" t="s">
        <v>1694</v>
      </c>
      <c r="C1253" s="71" t="s">
        <v>151</v>
      </c>
      <c r="D1253" s="71">
        <v>14821</v>
      </c>
      <c r="E1253" s="71">
        <v>7233</v>
      </c>
      <c r="F1253" s="71">
        <v>8781</v>
      </c>
      <c r="G1253" s="71">
        <v>1549</v>
      </c>
      <c r="H1253" s="71">
        <v>6040</v>
      </c>
      <c r="I1253" s="71">
        <v>9079</v>
      </c>
      <c r="J1253" s="71">
        <v>11947</v>
      </c>
      <c r="K1253" s="71">
        <v>2869</v>
      </c>
      <c r="L1253" s="71">
        <v>297</v>
      </c>
      <c r="M1253" s="71" t="s">
        <v>152</v>
      </c>
      <c r="N1253" s="71" t="s">
        <v>167</v>
      </c>
      <c r="O1253" s="71" t="s">
        <v>160</v>
      </c>
      <c r="P1253" s="71" t="s">
        <v>158</v>
      </c>
    </row>
    <row r="1254" spans="1:16" x14ac:dyDescent="0.45">
      <c r="A1254" s="71" t="s">
        <v>1269</v>
      </c>
      <c r="B1254" s="71" t="s">
        <v>1695</v>
      </c>
      <c r="C1254" s="71" t="s">
        <v>163</v>
      </c>
      <c r="D1254" s="71">
        <v>10764</v>
      </c>
      <c r="E1254" s="71">
        <v>4823</v>
      </c>
      <c r="F1254" s="71">
        <v>3284</v>
      </c>
      <c r="G1254" s="71">
        <v>1540</v>
      </c>
      <c r="H1254" s="71">
        <v>3283</v>
      </c>
      <c r="I1254" s="71">
        <v>3004</v>
      </c>
      <c r="J1254" s="71">
        <v>160</v>
      </c>
      <c r="K1254" s="71">
        <v>2845</v>
      </c>
      <c r="L1254" s="71">
        <v>279</v>
      </c>
      <c r="M1254" s="71" t="s">
        <v>152</v>
      </c>
      <c r="N1254" s="71" t="s">
        <v>153</v>
      </c>
      <c r="O1254" s="71" t="s">
        <v>205</v>
      </c>
      <c r="P1254" s="71" t="s">
        <v>161</v>
      </c>
    </row>
    <row r="1255" spans="1:16" x14ac:dyDescent="0.45">
      <c r="A1255" s="71" t="s">
        <v>1269</v>
      </c>
      <c r="B1255" s="71" t="s">
        <v>1696</v>
      </c>
      <c r="C1255" s="71" t="s">
        <v>151</v>
      </c>
      <c r="D1255" s="71">
        <v>2919</v>
      </c>
      <c r="E1255" s="71">
        <v>2</v>
      </c>
      <c r="F1255" s="71">
        <v>492</v>
      </c>
      <c r="G1255" s="71">
        <v>491</v>
      </c>
      <c r="H1255" s="71">
        <v>2427</v>
      </c>
      <c r="I1255" s="71">
        <v>926</v>
      </c>
      <c r="J1255" s="71">
        <v>2914</v>
      </c>
      <c r="K1255" s="71">
        <v>1989</v>
      </c>
      <c r="L1255" s="71">
        <v>433</v>
      </c>
      <c r="M1255" s="71" t="s">
        <v>152</v>
      </c>
      <c r="N1255" s="71" t="s">
        <v>153</v>
      </c>
      <c r="O1255" s="71" t="s">
        <v>1697</v>
      </c>
      <c r="P1255" s="71" t="s">
        <v>198</v>
      </c>
    </row>
    <row r="1256" spans="1:16" x14ac:dyDescent="0.45">
      <c r="A1256" s="71" t="s">
        <v>1269</v>
      </c>
      <c r="B1256" s="71" t="s">
        <v>1698</v>
      </c>
      <c r="C1256" s="71" t="s">
        <v>151</v>
      </c>
      <c r="D1256" s="71">
        <v>7341</v>
      </c>
      <c r="E1256" s="71">
        <v>2759</v>
      </c>
      <c r="F1256" s="71">
        <v>4278</v>
      </c>
      <c r="G1256" s="71">
        <v>1520</v>
      </c>
      <c r="H1256" s="71">
        <v>3063</v>
      </c>
      <c r="I1256" s="71">
        <v>4543</v>
      </c>
      <c r="J1256" s="71">
        <v>7328</v>
      </c>
      <c r="K1256" s="71">
        <v>2786</v>
      </c>
      <c r="L1256" s="71">
        <v>264</v>
      </c>
      <c r="M1256" s="71" t="s">
        <v>152</v>
      </c>
      <c r="N1256" s="71" t="s">
        <v>153</v>
      </c>
      <c r="O1256" s="71" t="s">
        <v>205</v>
      </c>
      <c r="P1256" s="71" t="s">
        <v>161</v>
      </c>
    </row>
    <row r="1257" spans="1:16" x14ac:dyDescent="0.45">
      <c r="A1257" s="71" t="s">
        <v>1269</v>
      </c>
      <c r="B1257" s="71" t="s">
        <v>1699</v>
      </c>
      <c r="C1257" s="71" t="s">
        <v>163</v>
      </c>
      <c r="D1257" s="71">
        <v>3934</v>
      </c>
      <c r="E1257" s="71">
        <v>3620</v>
      </c>
      <c r="F1257" s="71">
        <v>2078</v>
      </c>
      <c r="G1257" s="71">
        <v>1543</v>
      </c>
      <c r="H1257" s="71">
        <v>2077</v>
      </c>
      <c r="I1257" s="71">
        <v>1794</v>
      </c>
      <c r="J1257" s="71">
        <v>1</v>
      </c>
      <c r="K1257" s="71">
        <v>1794</v>
      </c>
      <c r="L1257" s="71">
        <v>283</v>
      </c>
      <c r="M1257" s="71" t="s">
        <v>152</v>
      </c>
      <c r="N1257" s="71" t="s">
        <v>153</v>
      </c>
      <c r="O1257" s="71" t="s">
        <v>205</v>
      </c>
      <c r="P1257" s="71" t="s">
        <v>161</v>
      </c>
    </row>
    <row r="1258" spans="1:16" x14ac:dyDescent="0.45">
      <c r="A1258" s="71" t="s">
        <v>1269</v>
      </c>
      <c r="B1258" s="71" t="s">
        <v>1700</v>
      </c>
      <c r="C1258" s="71" t="s">
        <v>163</v>
      </c>
      <c r="D1258" s="71">
        <v>10919</v>
      </c>
      <c r="E1258" s="71">
        <v>7919</v>
      </c>
      <c r="F1258" s="71">
        <v>6410</v>
      </c>
      <c r="G1258" s="71">
        <v>1510</v>
      </c>
      <c r="H1258" s="71">
        <v>6409</v>
      </c>
      <c r="I1258" s="71">
        <v>6135</v>
      </c>
      <c r="J1258" s="71">
        <v>3309</v>
      </c>
      <c r="K1258" s="71">
        <v>2827</v>
      </c>
      <c r="L1258" s="71">
        <v>274</v>
      </c>
      <c r="M1258" s="71" t="s">
        <v>152</v>
      </c>
      <c r="N1258" s="71" t="s">
        <v>153</v>
      </c>
      <c r="O1258" s="71" t="s">
        <v>160</v>
      </c>
      <c r="P1258" s="71" t="s">
        <v>158</v>
      </c>
    </row>
    <row r="1259" spans="1:16" x14ac:dyDescent="0.45">
      <c r="A1259" s="71" t="s">
        <v>1269</v>
      </c>
      <c r="B1259" s="71" t="s">
        <v>1701</v>
      </c>
      <c r="C1259" s="71" t="s">
        <v>151</v>
      </c>
      <c r="D1259" s="71">
        <v>7008</v>
      </c>
      <c r="E1259" s="71">
        <v>1653</v>
      </c>
      <c r="F1259" s="71">
        <v>3141</v>
      </c>
      <c r="G1259" s="71">
        <v>1489</v>
      </c>
      <c r="H1259" s="71">
        <v>3867</v>
      </c>
      <c r="I1259" s="71">
        <v>3841</v>
      </c>
      <c r="J1259" s="71">
        <v>6702</v>
      </c>
      <c r="K1259" s="71">
        <v>2862</v>
      </c>
      <c r="L1259" s="71">
        <v>699</v>
      </c>
      <c r="M1259" s="71" t="s">
        <v>152</v>
      </c>
      <c r="N1259" s="71" t="s">
        <v>153</v>
      </c>
      <c r="O1259" s="71" t="s">
        <v>1702</v>
      </c>
      <c r="P1259" s="71" t="s">
        <v>283</v>
      </c>
    </row>
    <row r="1260" spans="1:16" x14ac:dyDescent="0.45">
      <c r="A1260" s="71" t="s">
        <v>1269</v>
      </c>
      <c r="B1260" s="71" t="s">
        <v>1703</v>
      </c>
      <c r="C1260" s="71" t="s">
        <v>151</v>
      </c>
      <c r="D1260" s="71">
        <v>5277</v>
      </c>
      <c r="E1260" s="71">
        <v>1</v>
      </c>
      <c r="F1260" s="71">
        <v>1221</v>
      </c>
      <c r="G1260" s="71">
        <v>1221</v>
      </c>
      <c r="H1260" s="71">
        <v>4056</v>
      </c>
      <c r="I1260" s="71">
        <v>1984</v>
      </c>
      <c r="J1260" s="71">
        <v>4874</v>
      </c>
      <c r="K1260" s="71">
        <v>2891</v>
      </c>
      <c r="L1260" s="71">
        <v>762</v>
      </c>
      <c r="M1260" s="71" t="s">
        <v>152</v>
      </c>
      <c r="N1260" s="71" t="s">
        <v>153</v>
      </c>
      <c r="O1260" s="71" t="s">
        <v>1199</v>
      </c>
      <c r="P1260" s="71" t="s">
        <v>443</v>
      </c>
    </row>
    <row r="1261" spans="1:16" x14ac:dyDescent="0.45">
      <c r="A1261" s="71" t="s">
        <v>1269</v>
      </c>
      <c r="B1261" s="71" t="s">
        <v>1704</v>
      </c>
      <c r="C1261" s="71" t="s">
        <v>151</v>
      </c>
      <c r="D1261" s="71">
        <v>9239</v>
      </c>
      <c r="E1261" s="71">
        <v>1099</v>
      </c>
      <c r="F1261" s="71">
        <v>2606</v>
      </c>
      <c r="G1261" s="71">
        <v>1508</v>
      </c>
      <c r="H1261" s="71">
        <v>6633</v>
      </c>
      <c r="I1261" s="71">
        <v>2883</v>
      </c>
      <c r="J1261" s="71">
        <v>5749</v>
      </c>
      <c r="K1261" s="71">
        <v>2867</v>
      </c>
      <c r="L1261" s="71">
        <v>276</v>
      </c>
      <c r="M1261" s="71" t="s">
        <v>152</v>
      </c>
      <c r="N1261" s="71" t="s">
        <v>153</v>
      </c>
      <c r="O1261" s="71" t="s">
        <v>157</v>
      </c>
      <c r="P1261" s="71" t="s">
        <v>158</v>
      </c>
    </row>
    <row r="1262" spans="1:16" x14ac:dyDescent="0.45">
      <c r="A1262" s="71" t="s">
        <v>1269</v>
      </c>
      <c r="B1262" s="71" t="s">
        <v>1705</v>
      </c>
      <c r="C1262" s="71" t="s">
        <v>163</v>
      </c>
      <c r="D1262" s="71">
        <v>2532</v>
      </c>
      <c r="E1262" s="71">
        <v>2531</v>
      </c>
      <c r="F1262" s="71">
        <v>1811</v>
      </c>
      <c r="G1262" s="71">
        <v>721</v>
      </c>
      <c r="H1262" s="71">
        <v>1810</v>
      </c>
      <c r="I1262" s="71">
        <v>1534</v>
      </c>
      <c r="J1262" s="71">
        <v>22</v>
      </c>
      <c r="K1262" s="71">
        <v>1513</v>
      </c>
      <c r="L1262" s="71">
        <v>276</v>
      </c>
      <c r="M1262" s="71" t="s">
        <v>152</v>
      </c>
      <c r="N1262" s="71" t="s">
        <v>153</v>
      </c>
      <c r="O1262" s="71" t="s">
        <v>160</v>
      </c>
      <c r="P1262" s="71" t="s">
        <v>161</v>
      </c>
    </row>
    <row r="1263" spans="1:16" x14ac:dyDescent="0.45">
      <c r="A1263" s="71" t="s">
        <v>1269</v>
      </c>
      <c r="B1263" s="71" t="s">
        <v>1706</v>
      </c>
      <c r="C1263" s="71" t="s">
        <v>151</v>
      </c>
      <c r="D1263" s="71">
        <v>3493</v>
      </c>
      <c r="E1263" s="71">
        <v>721</v>
      </c>
      <c r="F1263" s="71">
        <v>2264</v>
      </c>
      <c r="G1263" s="71">
        <v>1544</v>
      </c>
      <c r="H1263" s="71">
        <v>1229</v>
      </c>
      <c r="I1263" s="71">
        <v>2539</v>
      </c>
      <c r="J1263" s="71">
        <v>3485</v>
      </c>
      <c r="K1263" s="71">
        <v>947</v>
      </c>
      <c r="L1263" s="71">
        <v>274</v>
      </c>
      <c r="M1263" s="71" t="s">
        <v>152</v>
      </c>
      <c r="N1263" s="71" t="s">
        <v>153</v>
      </c>
      <c r="O1263" s="71" t="s">
        <v>157</v>
      </c>
      <c r="P1263" s="71" t="s">
        <v>161</v>
      </c>
    </row>
    <row r="1264" spans="1:16" x14ac:dyDescent="0.45">
      <c r="A1264" s="71" t="s">
        <v>1269</v>
      </c>
      <c r="B1264" s="71" t="s">
        <v>1707</v>
      </c>
      <c r="C1264" s="71" t="s">
        <v>151</v>
      </c>
      <c r="D1264" s="71">
        <v>6101</v>
      </c>
      <c r="E1264" s="71">
        <v>1087</v>
      </c>
      <c r="F1264" s="71">
        <v>2590</v>
      </c>
      <c r="G1264" s="71">
        <v>1504</v>
      </c>
      <c r="H1264" s="71">
        <v>3511</v>
      </c>
      <c r="I1264" s="71">
        <v>3041</v>
      </c>
      <c r="J1264" s="71">
        <v>5920</v>
      </c>
      <c r="K1264" s="71">
        <v>2880</v>
      </c>
      <c r="L1264" s="71">
        <v>450</v>
      </c>
      <c r="M1264" s="71" t="s">
        <v>152</v>
      </c>
      <c r="N1264" s="71" t="s">
        <v>153</v>
      </c>
      <c r="O1264" s="71" t="s">
        <v>1382</v>
      </c>
      <c r="P1264" s="71" t="s">
        <v>198</v>
      </c>
    </row>
    <row r="1265" spans="1:16" x14ac:dyDescent="0.45">
      <c r="A1265" s="71" t="s">
        <v>1269</v>
      </c>
      <c r="B1265" s="71" t="s">
        <v>1708</v>
      </c>
      <c r="C1265" s="71" t="s">
        <v>163</v>
      </c>
      <c r="D1265" s="71">
        <v>9597</v>
      </c>
      <c r="E1265" s="71">
        <v>2980</v>
      </c>
      <c r="F1265" s="71">
        <v>1436</v>
      </c>
      <c r="G1265" s="71">
        <v>1545</v>
      </c>
      <c r="H1265" s="71">
        <v>1435</v>
      </c>
      <c r="I1265" s="71">
        <v>1143</v>
      </c>
      <c r="J1265" s="71">
        <v>1</v>
      </c>
      <c r="K1265" s="71">
        <v>1143</v>
      </c>
      <c r="L1265" s="71">
        <v>292</v>
      </c>
      <c r="M1265" s="71" t="s">
        <v>152</v>
      </c>
      <c r="N1265" s="71" t="s">
        <v>153</v>
      </c>
      <c r="O1265" s="71" t="s">
        <v>195</v>
      </c>
      <c r="P1265" s="71" t="s">
        <v>169</v>
      </c>
    </row>
    <row r="1266" spans="1:16" x14ac:dyDescent="0.45">
      <c r="A1266" s="71" t="s">
        <v>1269</v>
      </c>
      <c r="B1266" s="71" t="s">
        <v>1709</v>
      </c>
      <c r="C1266" s="71" t="s">
        <v>163</v>
      </c>
      <c r="D1266" s="71">
        <v>10451</v>
      </c>
      <c r="E1266" s="71">
        <v>3280</v>
      </c>
      <c r="F1266" s="71">
        <v>1746</v>
      </c>
      <c r="G1266" s="71">
        <v>1535</v>
      </c>
      <c r="H1266" s="71">
        <v>1745</v>
      </c>
      <c r="I1266" s="71">
        <v>1459</v>
      </c>
      <c r="J1266" s="71">
        <v>5</v>
      </c>
      <c r="K1266" s="71">
        <v>1455</v>
      </c>
      <c r="L1266" s="71">
        <v>286</v>
      </c>
      <c r="M1266" s="71" t="s">
        <v>152</v>
      </c>
      <c r="N1266" s="71" t="s">
        <v>153</v>
      </c>
      <c r="O1266" s="71" t="s">
        <v>157</v>
      </c>
      <c r="P1266" s="71" t="s">
        <v>161</v>
      </c>
    </row>
    <row r="1267" spans="1:16" x14ac:dyDescent="0.45">
      <c r="A1267" s="71" t="s">
        <v>1269</v>
      </c>
      <c r="B1267" s="71" t="s">
        <v>1709</v>
      </c>
      <c r="C1267" s="71" t="s">
        <v>163</v>
      </c>
      <c r="D1267" s="71">
        <v>10451</v>
      </c>
      <c r="E1267" s="71">
        <v>9095</v>
      </c>
      <c r="F1267" s="71">
        <v>7557</v>
      </c>
      <c r="G1267" s="71">
        <v>1539</v>
      </c>
      <c r="H1267" s="71">
        <v>7556</v>
      </c>
      <c r="I1267" s="71">
        <v>7270</v>
      </c>
      <c r="J1267" s="71">
        <v>4397</v>
      </c>
      <c r="K1267" s="71">
        <v>2874</v>
      </c>
      <c r="L1267" s="71">
        <v>286</v>
      </c>
      <c r="M1267" s="71" t="s">
        <v>152</v>
      </c>
      <c r="N1267" s="71" t="s">
        <v>153</v>
      </c>
      <c r="O1267" s="71" t="s">
        <v>157</v>
      </c>
      <c r="P1267" s="71" t="s">
        <v>161</v>
      </c>
    </row>
    <row r="1268" spans="1:16" x14ac:dyDescent="0.45">
      <c r="A1268" s="71" t="s">
        <v>1269</v>
      </c>
      <c r="B1268" s="71" t="s">
        <v>1710</v>
      </c>
      <c r="C1268" s="71" t="s">
        <v>163</v>
      </c>
      <c r="D1268" s="71">
        <v>10435</v>
      </c>
      <c r="E1268" s="71">
        <v>7791</v>
      </c>
      <c r="F1268" s="71">
        <v>6259</v>
      </c>
      <c r="G1268" s="71">
        <v>1533</v>
      </c>
      <c r="H1268" s="71">
        <v>6258</v>
      </c>
      <c r="I1268" s="71">
        <v>5966</v>
      </c>
      <c r="J1268" s="71">
        <v>3059</v>
      </c>
      <c r="K1268" s="71">
        <v>2908</v>
      </c>
      <c r="L1268" s="71">
        <v>292</v>
      </c>
      <c r="M1268" s="71" t="s">
        <v>152</v>
      </c>
      <c r="N1268" s="71" t="s">
        <v>167</v>
      </c>
      <c r="O1268" s="71" t="s">
        <v>249</v>
      </c>
      <c r="P1268" s="71" t="s">
        <v>174</v>
      </c>
    </row>
    <row r="1269" spans="1:16" x14ac:dyDescent="0.45">
      <c r="A1269" s="71" t="s">
        <v>1269</v>
      </c>
      <c r="B1269" s="71" t="s">
        <v>1711</v>
      </c>
      <c r="C1269" s="71" t="s">
        <v>151</v>
      </c>
      <c r="D1269" s="71">
        <v>4993</v>
      </c>
      <c r="E1269" s="71">
        <v>336</v>
      </c>
      <c r="F1269" s="71">
        <v>1848</v>
      </c>
      <c r="G1269" s="71">
        <v>1513</v>
      </c>
      <c r="H1269" s="71">
        <v>3145</v>
      </c>
      <c r="I1269" s="71">
        <v>2387</v>
      </c>
      <c r="J1269" s="71">
        <v>4993</v>
      </c>
      <c r="K1269" s="71">
        <v>2607</v>
      </c>
      <c r="L1269" s="71">
        <v>538</v>
      </c>
      <c r="M1269" s="71" t="s">
        <v>152</v>
      </c>
      <c r="N1269" s="71" t="s">
        <v>153</v>
      </c>
      <c r="O1269" s="71" t="s">
        <v>1382</v>
      </c>
      <c r="P1269" s="71" t="s">
        <v>198</v>
      </c>
    </row>
    <row r="1270" spans="1:16" x14ac:dyDescent="0.45">
      <c r="A1270" s="71" t="s">
        <v>1269</v>
      </c>
      <c r="B1270" s="71" t="s">
        <v>1712</v>
      </c>
      <c r="C1270" s="71" t="s">
        <v>151</v>
      </c>
      <c r="D1270" s="71">
        <v>12321</v>
      </c>
      <c r="E1270" s="71">
        <v>675</v>
      </c>
      <c r="F1270" s="71">
        <v>2025</v>
      </c>
      <c r="G1270" s="71">
        <v>1351</v>
      </c>
      <c r="H1270" s="71">
        <v>10296</v>
      </c>
      <c r="I1270" s="71">
        <v>2302</v>
      </c>
      <c r="J1270" s="71">
        <v>5137</v>
      </c>
      <c r="K1270" s="71">
        <v>2836</v>
      </c>
      <c r="L1270" s="71">
        <v>276</v>
      </c>
      <c r="M1270" s="71" t="s">
        <v>152</v>
      </c>
      <c r="N1270" s="71" t="s">
        <v>153</v>
      </c>
      <c r="O1270" s="71" t="s">
        <v>157</v>
      </c>
      <c r="P1270" s="71" t="s">
        <v>158</v>
      </c>
    </row>
    <row r="1271" spans="1:16" x14ac:dyDescent="0.45">
      <c r="A1271" s="71" t="s">
        <v>1269</v>
      </c>
      <c r="B1271" s="71" t="s">
        <v>1712</v>
      </c>
      <c r="C1271" s="71" t="s">
        <v>151</v>
      </c>
      <c r="D1271" s="71">
        <v>12321</v>
      </c>
      <c r="E1271" s="71">
        <v>8366</v>
      </c>
      <c r="F1271" s="71">
        <v>9907</v>
      </c>
      <c r="G1271" s="71">
        <v>1542</v>
      </c>
      <c r="H1271" s="71">
        <v>2414</v>
      </c>
      <c r="I1271" s="71">
        <v>10188</v>
      </c>
      <c r="J1271" s="71">
        <v>12300</v>
      </c>
      <c r="K1271" s="71">
        <v>2113</v>
      </c>
      <c r="L1271" s="71">
        <v>280</v>
      </c>
      <c r="M1271" s="71" t="s">
        <v>152</v>
      </c>
      <c r="N1271" s="71" t="s">
        <v>153</v>
      </c>
      <c r="O1271" s="71" t="s">
        <v>157</v>
      </c>
      <c r="P1271" s="71" t="s">
        <v>158</v>
      </c>
    </row>
    <row r="1272" spans="1:16" x14ac:dyDescent="0.45">
      <c r="A1272" s="71" t="s">
        <v>1269</v>
      </c>
      <c r="B1272" s="71" t="s">
        <v>1713</v>
      </c>
      <c r="C1272" s="71" t="s">
        <v>151</v>
      </c>
      <c r="D1272" s="71">
        <v>5005</v>
      </c>
      <c r="E1272" s="71">
        <v>279</v>
      </c>
      <c r="F1272" s="71">
        <v>1790</v>
      </c>
      <c r="G1272" s="71">
        <v>1512</v>
      </c>
      <c r="H1272" s="71">
        <v>3215</v>
      </c>
      <c r="I1272" s="71">
        <v>2070</v>
      </c>
      <c r="J1272" s="71">
        <v>4956</v>
      </c>
      <c r="K1272" s="71">
        <v>2887</v>
      </c>
      <c r="L1272" s="71">
        <v>279</v>
      </c>
      <c r="M1272" s="71" t="s">
        <v>152</v>
      </c>
      <c r="N1272" s="71" t="s">
        <v>167</v>
      </c>
      <c r="O1272" s="71" t="s">
        <v>205</v>
      </c>
      <c r="P1272" s="71" t="s">
        <v>161</v>
      </c>
    </row>
    <row r="1273" spans="1:16" x14ac:dyDescent="0.45">
      <c r="A1273" s="71" t="s">
        <v>1269</v>
      </c>
      <c r="B1273" s="71" t="s">
        <v>1714</v>
      </c>
      <c r="C1273" s="71" t="s">
        <v>151</v>
      </c>
      <c r="D1273" s="71">
        <v>4055</v>
      </c>
      <c r="E1273" s="71">
        <v>238</v>
      </c>
      <c r="F1273" s="71">
        <v>1712</v>
      </c>
      <c r="G1273" s="71">
        <v>1475</v>
      </c>
      <c r="H1273" s="71">
        <v>2343</v>
      </c>
      <c r="I1273" s="71">
        <v>2058</v>
      </c>
      <c r="J1273" s="71">
        <v>4055</v>
      </c>
      <c r="K1273" s="71">
        <v>1998</v>
      </c>
      <c r="L1273" s="71">
        <v>345</v>
      </c>
      <c r="M1273" s="71" t="s">
        <v>152</v>
      </c>
      <c r="N1273" s="71" t="s">
        <v>153</v>
      </c>
      <c r="O1273" s="71" t="s">
        <v>243</v>
      </c>
      <c r="P1273" s="71" t="s">
        <v>244</v>
      </c>
    </row>
    <row r="1274" spans="1:16" x14ac:dyDescent="0.45">
      <c r="A1274" s="71" t="s">
        <v>1269</v>
      </c>
      <c r="B1274" s="71" t="s">
        <v>1715</v>
      </c>
      <c r="C1274" s="71" t="s">
        <v>151</v>
      </c>
      <c r="D1274" s="71">
        <v>5501</v>
      </c>
      <c r="E1274" s="71">
        <v>1</v>
      </c>
      <c r="F1274" s="71">
        <v>1424</v>
      </c>
      <c r="G1274" s="71">
        <v>1424</v>
      </c>
      <c r="H1274" s="71">
        <v>4077</v>
      </c>
      <c r="I1274" s="71">
        <v>1699</v>
      </c>
      <c r="J1274" s="71">
        <v>4569</v>
      </c>
      <c r="K1274" s="71">
        <v>2871</v>
      </c>
      <c r="L1274" s="71">
        <v>274</v>
      </c>
      <c r="M1274" s="71" t="s">
        <v>152</v>
      </c>
      <c r="N1274" s="71" t="s">
        <v>167</v>
      </c>
      <c r="O1274" s="71" t="s">
        <v>157</v>
      </c>
      <c r="P1274" s="71" t="s">
        <v>158</v>
      </c>
    </row>
    <row r="1275" spans="1:16" x14ac:dyDescent="0.45">
      <c r="A1275" s="71" t="s">
        <v>1269</v>
      </c>
      <c r="B1275" s="71" t="s">
        <v>1716</v>
      </c>
      <c r="C1275" s="71" t="s">
        <v>163</v>
      </c>
      <c r="D1275" s="71">
        <v>6054</v>
      </c>
      <c r="E1275" s="71">
        <v>5060</v>
      </c>
      <c r="F1275" s="71">
        <v>3570</v>
      </c>
      <c r="G1275" s="71">
        <v>1491</v>
      </c>
      <c r="H1275" s="71">
        <v>3569</v>
      </c>
      <c r="I1275" s="71">
        <v>3370</v>
      </c>
      <c r="J1275" s="71">
        <v>544</v>
      </c>
      <c r="K1275" s="71">
        <v>2827</v>
      </c>
      <c r="L1275" s="71">
        <v>199</v>
      </c>
      <c r="M1275" s="71" t="s">
        <v>152</v>
      </c>
      <c r="N1275" s="71" t="s">
        <v>153</v>
      </c>
      <c r="O1275" s="71" t="s">
        <v>459</v>
      </c>
      <c r="P1275" s="71" t="s">
        <v>184</v>
      </c>
    </row>
    <row r="1276" spans="1:16" x14ac:dyDescent="0.45">
      <c r="A1276" s="71" t="s">
        <v>1269</v>
      </c>
      <c r="B1276" s="71" t="s">
        <v>1717</v>
      </c>
      <c r="C1276" s="71" t="s">
        <v>151</v>
      </c>
      <c r="D1276" s="71">
        <v>11803</v>
      </c>
      <c r="E1276" s="71">
        <v>5414</v>
      </c>
      <c r="F1276" s="71">
        <v>6938</v>
      </c>
      <c r="G1276" s="71">
        <v>1525</v>
      </c>
      <c r="H1276" s="71">
        <v>4865</v>
      </c>
      <c r="I1276" s="71">
        <v>7226</v>
      </c>
      <c r="J1276" s="71">
        <v>10112</v>
      </c>
      <c r="K1276" s="71">
        <v>2887</v>
      </c>
      <c r="L1276" s="71">
        <v>287</v>
      </c>
      <c r="M1276" s="71" t="s">
        <v>152</v>
      </c>
      <c r="N1276" s="71" t="s">
        <v>153</v>
      </c>
      <c r="O1276" s="71" t="s">
        <v>205</v>
      </c>
      <c r="P1276" s="71" t="s">
        <v>161</v>
      </c>
    </row>
    <row r="1277" spans="1:16" x14ac:dyDescent="0.45">
      <c r="A1277" s="71" t="s">
        <v>1269</v>
      </c>
      <c r="B1277" s="71" t="s">
        <v>1718</v>
      </c>
      <c r="C1277" s="71" t="s">
        <v>151</v>
      </c>
      <c r="D1277" s="71">
        <v>6897</v>
      </c>
      <c r="E1277" s="71">
        <v>1279</v>
      </c>
      <c r="F1277" s="71">
        <v>2802</v>
      </c>
      <c r="G1277" s="71">
        <v>1524</v>
      </c>
      <c r="H1277" s="71">
        <v>4095</v>
      </c>
      <c r="I1277" s="71">
        <v>3074</v>
      </c>
      <c r="J1277" s="71">
        <v>5955</v>
      </c>
      <c r="K1277" s="71">
        <v>2882</v>
      </c>
      <c r="L1277" s="71">
        <v>271</v>
      </c>
      <c r="M1277" s="71" t="s">
        <v>152</v>
      </c>
      <c r="N1277" s="71" t="s">
        <v>153</v>
      </c>
      <c r="O1277" s="71" t="s">
        <v>157</v>
      </c>
      <c r="P1277" s="71" t="s">
        <v>161</v>
      </c>
    </row>
    <row r="1278" spans="1:16" x14ac:dyDescent="0.45">
      <c r="A1278" s="71" t="s">
        <v>1269</v>
      </c>
      <c r="B1278" s="71" t="s">
        <v>1719</v>
      </c>
      <c r="C1278" s="71" t="s">
        <v>163</v>
      </c>
      <c r="D1278" s="71">
        <v>5260</v>
      </c>
      <c r="E1278" s="71">
        <v>5255</v>
      </c>
      <c r="F1278" s="71">
        <v>4479</v>
      </c>
      <c r="G1278" s="71">
        <v>777</v>
      </c>
      <c r="H1278" s="71">
        <v>4478</v>
      </c>
      <c r="I1278" s="71">
        <v>4035</v>
      </c>
      <c r="J1278" s="71">
        <v>1255</v>
      </c>
      <c r="K1278" s="71">
        <v>2781</v>
      </c>
      <c r="L1278" s="71">
        <v>443</v>
      </c>
      <c r="M1278" s="71" t="s">
        <v>152</v>
      </c>
      <c r="N1278" s="71" t="s">
        <v>153</v>
      </c>
      <c r="O1278" s="71" t="s">
        <v>797</v>
      </c>
      <c r="P1278" s="71" t="s">
        <v>155</v>
      </c>
    </row>
    <row r="1279" spans="1:16" x14ac:dyDescent="0.45">
      <c r="A1279" s="71" t="s">
        <v>1269</v>
      </c>
      <c r="B1279" s="71" t="s">
        <v>1720</v>
      </c>
      <c r="C1279" s="71" t="s">
        <v>151</v>
      </c>
      <c r="D1279" s="71">
        <v>6133</v>
      </c>
      <c r="E1279" s="71">
        <v>1186</v>
      </c>
      <c r="F1279" s="71">
        <v>2716</v>
      </c>
      <c r="G1279" s="71">
        <v>1531</v>
      </c>
      <c r="H1279" s="71">
        <v>3417</v>
      </c>
      <c r="I1279" s="71">
        <v>3157</v>
      </c>
      <c r="J1279" s="71">
        <v>5976</v>
      </c>
      <c r="K1279" s="71">
        <v>2820</v>
      </c>
      <c r="L1279" s="71">
        <v>440</v>
      </c>
      <c r="M1279" s="71" t="s">
        <v>152</v>
      </c>
      <c r="N1279" s="71" t="s">
        <v>167</v>
      </c>
      <c r="O1279" s="71" t="s">
        <v>1721</v>
      </c>
      <c r="P1279" s="71" t="s">
        <v>1282</v>
      </c>
    </row>
    <row r="1280" spans="1:16" x14ac:dyDescent="0.45">
      <c r="A1280" s="71" t="s">
        <v>1269</v>
      </c>
      <c r="B1280" s="71" t="s">
        <v>1722</v>
      </c>
      <c r="C1280" s="71" t="s">
        <v>151</v>
      </c>
      <c r="D1280" s="71">
        <v>2879</v>
      </c>
      <c r="E1280" s="71">
        <v>2</v>
      </c>
      <c r="F1280" s="71">
        <v>1418</v>
      </c>
      <c r="G1280" s="71">
        <v>1417</v>
      </c>
      <c r="H1280" s="71">
        <v>1461</v>
      </c>
      <c r="I1280" s="71">
        <v>1703</v>
      </c>
      <c r="J1280" s="71">
        <v>2876</v>
      </c>
      <c r="K1280" s="71">
        <v>1174</v>
      </c>
      <c r="L1280" s="71">
        <v>284</v>
      </c>
      <c r="M1280" s="71" t="s">
        <v>152</v>
      </c>
      <c r="N1280" s="71" t="s">
        <v>153</v>
      </c>
      <c r="O1280" s="71" t="s">
        <v>157</v>
      </c>
      <c r="P1280" s="71" t="s">
        <v>158</v>
      </c>
    </row>
    <row r="1281" spans="1:16" x14ac:dyDescent="0.45">
      <c r="A1281" s="71" t="s">
        <v>1269</v>
      </c>
      <c r="B1281" s="71" t="s">
        <v>1723</v>
      </c>
      <c r="C1281" s="71" t="s">
        <v>163</v>
      </c>
      <c r="D1281" s="71">
        <v>6283</v>
      </c>
      <c r="E1281" s="71">
        <v>4852</v>
      </c>
      <c r="F1281" s="71">
        <v>3292</v>
      </c>
      <c r="G1281" s="71">
        <v>1561</v>
      </c>
      <c r="H1281" s="71">
        <v>3291</v>
      </c>
      <c r="I1281" s="71">
        <v>3006</v>
      </c>
      <c r="J1281" s="71">
        <v>133</v>
      </c>
      <c r="K1281" s="71">
        <v>2874</v>
      </c>
      <c r="L1281" s="71">
        <v>285</v>
      </c>
      <c r="M1281" s="71" t="s">
        <v>152</v>
      </c>
      <c r="N1281" s="71" t="s">
        <v>153</v>
      </c>
      <c r="O1281" s="71" t="s">
        <v>160</v>
      </c>
      <c r="P1281" s="71" t="s">
        <v>158</v>
      </c>
    </row>
    <row r="1282" spans="1:16" x14ac:dyDescent="0.45">
      <c r="A1282" s="71" t="s">
        <v>1269</v>
      </c>
      <c r="B1282" s="71" t="s">
        <v>1724</v>
      </c>
      <c r="C1282" s="71" t="s">
        <v>163</v>
      </c>
      <c r="D1282" s="71">
        <v>8216</v>
      </c>
      <c r="E1282" s="71">
        <v>7887</v>
      </c>
      <c r="F1282" s="71">
        <v>6364</v>
      </c>
      <c r="G1282" s="71">
        <v>1524</v>
      </c>
      <c r="H1282" s="71">
        <v>6363</v>
      </c>
      <c r="I1282" s="71">
        <v>6088</v>
      </c>
      <c r="J1282" s="71">
        <v>3220</v>
      </c>
      <c r="K1282" s="71">
        <v>2869</v>
      </c>
      <c r="L1282" s="71">
        <v>275</v>
      </c>
      <c r="M1282" s="71" t="s">
        <v>152</v>
      </c>
      <c r="N1282" s="71" t="s">
        <v>153</v>
      </c>
      <c r="O1282" s="71" t="s">
        <v>157</v>
      </c>
      <c r="P1282" s="71" t="s">
        <v>161</v>
      </c>
    </row>
    <row r="1283" spans="1:16" x14ac:dyDescent="0.45">
      <c r="A1283" s="71" t="s">
        <v>1269</v>
      </c>
      <c r="B1283" s="71" t="s">
        <v>1725</v>
      </c>
      <c r="C1283" s="71" t="s">
        <v>163</v>
      </c>
      <c r="D1283" s="71">
        <v>8777</v>
      </c>
      <c r="E1283" s="71">
        <v>2919</v>
      </c>
      <c r="F1283" s="71">
        <v>1397</v>
      </c>
      <c r="G1283" s="71">
        <v>1523</v>
      </c>
      <c r="H1283" s="71">
        <v>1396</v>
      </c>
      <c r="I1283" s="71">
        <v>1113</v>
      </c>
      <c r="J1283" s="71">
        <v>3</v>
      </c>
      <c r="K1283" s="71">
        <v>1111</v>
      </c>
      <c r="L1283" s="71">
        <v>283</v>
      </c>
      <c r="M1283" s="71" t="s">
        <v>152</v>
      </c>
      <c r="N1283" s="71" t="s">
        <v>153</v>
      </c>
      <c r="O1283" s="71" t="s">
        <v>205</v>
      </c>
      <c r="P1283" s="71" t="s">
        <v>158</v>
      </c>
    </row>
    <row r="1284" spans="1:16" x14ac:dyDescent="0.45">
      <c r="A1284" s="71" t="s">
        <v>1269</v>
      </c>
      <c r="B1284" s="71" t="s">
        <v>1726</v>
      </c>
      <c r="C1284" s="71" t="s">
        <v>163</v>
      </c>
      <c r="D1284" s="71">
        <v>11059</v>
      </c>
      <c r="E1284" s="71">
        <v>5828</v>
      </c>
      <c r="F1284" s="71">
        <v>4303</v>
      </c>
      <c r="G1284" s="71">
        <v>1526</v>
      </c>
      <c r="H1284" s="71">
        <v>4302</v>
      </c>
      <c r="I1284" s="71">
        <v>4025</v>
      </c>
      <c r="J1284" s="71">
        <v>1170</v>
      </c>
      <c r="K1284" s="71">
        <v>2856</v>
      </c>
      <c r="L1284" s="71">
        <v>277</v>
      </c>
      <c r="M1284" s="71" t="s">
        <v>152</v>
      </c>
      <c r="N1284" s="71" t="s">
        <v>153</v>
      </c>
      <c r="O1284" s="71" t="s">
        <v>157</v>
      </c>
      <c r="P1284" s="71" t="s">
        <v>158</v>
      </c>
    </row>
    <row r="1285" spans="1:16" x14ac:dyDescent="0.45">
      <c r="A1285" s="71" t="s">
        <v>1269</v>
      </c>
      <c r="B1285" s="71" t="s">
        <v>1727</v>
      </c>
      <c r="C1285" s="71" t="s">
        <v>163</v>
      </c>
      <c r="D1285" s="71">
        <v>3907</v>
      </c>
      <c r="E1285" s="71">
        <v>2607</v>
      </c>
      <c r="F1285" s="71">
        <v>1097</v>
      </c>
      <c r="G1285" s="71">
        <v>1511</v>
      </c>
      <c r="H1285" s="71">
        <v>1096</v>
      </c>
      <c r="I1285" s="71">
        <v>824</v>
      </c>
      <c r="J1285" s="71">
        <v>2</v>
      </c>
      <c r="K1285" s="71">
        <v>823</v>
      </c>
      <c r="L1285" s="71">
        <v>272</v>
      </c>
      <c r="M1285" s="71" t="s">
        <v>152</v>
      </c>
      <c r="N1285" s="71" t="s">
        <v>153</v>
      </c>
      <c r="O1285" s="71" t="s">
        <v>157</v>
      </c>
      <c r="P1285" s="71" t="s">
        <v>161</v>
      </c>
    </row>
    <row r="1286" spans="1:16" x14ac:dyDescent="0.45">
      <c r="A1286" s="71" t="s">
        <v>1269</v>
      </c>
      <c r="B1286" s="71" t="s">
        <v>1728</v>
      </c>
      <c r="C1286" s="71" t="s">
        <v>163</v>
      </c>
      <c r="D1286" s="71">
        <v>11462</v>
      </c>
      <c r="E1286" s="71">
        <v>8292</v>
      </c>
      <c r="F1286" s="71">
        <v>6770</v>
      </c>
      <c r="G1286" s="71">
        <v>1523</v>
      </c>
      <c r="H1286" s="71">
        <v>6769</v>
      </c>
      <c r="I1286" s="71">
        <v>6496</v>
      </c>
      <c r="J1286" s="71">
        <v>3635</v>
      </c>
      <c r="K1286" s="71">
        <v>2862</v>
      </c>
      <c r="L1286" s="71">
        <v>273</v>
      </c>
      <c r="M1286" s="71" t="s">
        <v>152</v>
      </c>
      <c r="N1286" s="71" t="s">
        <v>153</v>
      </c>
      <c r="O1286" s="71" t="s">
        <v>160</v>
      </c>
      <c r="P1286" s="71" t="s">
        <v>158</v>
      </c>
    </row>
    <row r="1287" spans="1:16" x14ac:dyDescent="0.45">
      <c r="A1287" s="71" t="s">
        <v>1269</v>
      </c>
      <c r="B1287" s="71" t="s">
        <v>1729</v>
      </c>
      <c r="C1287" s="71" t="s">
        <v>151</v>
      </c>
      <c r="D1287" s="71">
        <v>3555</v>
      </c>
      <c r="E1287" s="71">
        <v>503</v>
      </c>
      <c r="F1287" s="71">
        <v>1946</v>
      </c>
      <c r="G1287" s="71">
        <v>1444</v>
      </c>
      <c r="H1287" s="71">
        <v>1609</v>
      </c>
      <c r="I1287" s="71">
        <v>2490</v>
      </c>
      <c r="J1287" s="71">
        <v>3539</v>
      </c>
      <c r="K1287" s="71">
        <v>1050</v>
      </c>
      <c r="L1287" s="71">
        <v>543</v>
      </c>
      <c r="M1287" s="71" t="s">
        <v>152</v>
      </c>
      <c r="N1287" s="71" t="s">
        <v>153</v>
      </c>
      <c r="O1287" s="71" t="s">
        <v>598</v>
      </c>
      <c r="P1287" s="71" t="s">
        <v>599</v>
      </c>
    </row>
    <row r="1288" spans="1:16" x14ac:dyDescent="0.45">
      <c r="A1288" s="71" t="s">
        <v>1269</v>
      </c>
      <c r="B1288" s="71" t="s">
        <v>1730</v>
      </c>
      <c r="C1288" s="71" t="s">
        <v>163</v>
      </c>
      <c r="D1288" s="71">
        <v>8643</v>
      </c>
      <c r="E1288" s="71">
        <v>6090</v>
      </c>
      <c r="F1288" s="71">
        <v>4564</v>
      </c>
      <c r="G1288" s="71">
        <v>1527</v>
      </c>
      <c r="H1288" s="71">
        <v>4563</v>
      </c>
      <c r="I1288" s="71">
        <v>4290</v>
      </c>
      <c r="J1288" s="71">
        <v>1402</v>
      </c>
      <c r="K1288" s="71">
        <v>2889</v>
      </c>
      <c r="L1288" s="71">
        <v>273</v>
      </c>
      <c r="M1288" s="71" t="s">
        <v>152</v>
      </c>
      <c r="N1288" s="71" t="s">
        <v>167</v>
      </c>
      <c r="O1288" s="71" t="s">
        <v>205</v>
      </c>
      <c r="P1288" s="71" t="s">
        <v>158</v>
      </c>
    </row>
    <row r="1289" spans="1:16" x14ac:dyDescent="0.45">
      <c r="A1289" s="71" t="s">
        <v>1269</v>
      </c>
      <c r="B1289" s="71" t="s">
        <v>1731</v>
      </c>
      <c r="C1289" s="71" t="s">
        <v>151</v>
      </c>
      <c r="D1289" s="71">
        <v>13719</v>
      </c>
      <c r="E1289" s="71">
        <v>3601</v>
      </c>
      <c r="F1289" s="71">
        <v>5121</v>
      </c>
      <c r="G1289" s="71">
        <v>1521</v>
      </c>
      <c r="H1289" s="71">
        <v>8598</v>
      </c>
      <c r="I1289" s="71">
        <v>5879</v>
      </c>
      <c r="J1289" s="71">
        <v>8746</v>
      </c>
      <c r="K1289" s="71">
        <v>2868</v>
      </c>
      <c r="L1289" s="71">
        <v>757</v>
      </c>
      <c r="M1289" s="71" t="s">
        <v>152</v>
      </c>
      <c r="N1289" s="71" t="s">
        <v>153</v>
      </c>
      <c r="O1289" s="71" t="s">
        <v>1702</v>
      </c>
      <c r="P1289" s="71" t="s">
        <v>283</v>
      </c>
    </row>
    <row r="1290" spans="1:16" x14ac:dyDescent="0.45">
      <c r="A1290" s="71" t="s">
        <v>1269</v>
      </c>
      <c r="B1290" s="71" t="s">
        <v>1732</v>
      </c>
      <c r="C1290" s="71" t="s">
        <v>151</v>
      </c>
      <c r="D1290" s="71">
        <v>2662</v>
      </c>
      <c r="E1290" s="71">
        <v>8</v>
      </c>
      <c r="F1290" s="71">
        <v>506</v>
      </c>
      <c r="G1290" s="71">
        <v>499</v>
      </c>
      <c r="H1290" s="71">
        <v>2156</v>
      </c>
      <c r="I1290" s="71">
        <v>783</v>
      </c>
      <c r="J1290" s="71">
        <v>2662</v>
      </c>
      <c r="K1290" s="71">
        <v>1880</v>
      </c>
      <c r="L1290" s="71">
        <v>276</v>
      </c>
      <c r="M1290" s="71" t="s">
        <v>152</v>
      </c>
      <c r="N1290" s="71" t="s">
        <v>153</v>
      </c>
      <c r="O1290" s="71" t="s">
        <v>160</v>
      </c>
      <c r="P1290" s="71" t="s">
        <v>161</v>
      </c>
    </row>
    <row r="1291" spans="1:16" x14ac:dyDescent="0.45">
      <c r="A1291" s="71" t="s">
        <v>1269</v>
      </c>
      <c r="B1291" s="71" t="s">
        <v>1733</v>
      </c>
      <c r="C1291" s="71" t="s">
        <v>151</v>
      </c>
      <c r="D1291" s="71">
        <v>2278</v>
      </c>
      <c r="E1291" s="71">
        <v>2</v>
      </c>
      <c r="F1291" s="71">
        <v>419</v>
      </c>
      <c r="G1291" s="71">
        <v>418</v>
      </c>
      <c r="H1291" s="71">
        <v>1859</v>
      </c>
      <c r="I1291" s="71">
        <v>697</v>
      </c>
      <c r="J1291" s="71">
        <v>2277</v>
      </c>
      <c r="K1291" s="71">
        <v>1581</v>
      </c>
      <c r="L1291" s="71">
        <v>277</v>
      </c>
      <c r="M1291" s="71" t="s">
        <v>152</v>
      </c>
      <c r="N1291" s="71" t="s">
        <v>153</v>
      </c>
      <c r="O1291" s="71" t="s">
        <v>205</v>
      </c>
      <c r="P1291" s="71" t="s">
        <v>161</v>
      </c>
    </row>
    <row r="1292" spans="1:16" x14ac:dyDescent="0.45">
      <c r="A1292" s="71" t="s">
        <v>1269</v>
      </c>
      <c r="B1292" s="71" t="s">
        <v>1734</v>
      </c>
      <c r="C1292" s="71" t="s">
        <v>163</v>
      </c>
      <c r="D1292" s="71">
        <v>2739</v>
      </c>
      <c r="E1292" s="71">
        <v>2625</v>
      </c>
      <c r="F1292" s="71">
        <v>1091</v>
      </c>
      <c r="G1292" s="71">
        <v>1535</v>
      </c>
      <c r="H1292" s="71">
        <v>1090</v>
      </c>
      <c r="I1292" s="71">
        <v>811</v>
      </c>
      <c r="J1292" s="71">
        <v>3</v>
      </c>
      <c r="K1292" s="71">
        <v>809</v>
      </c>
      <c r="L1292" s="71">
        <v>279</v>
      </c>
      <c r="M1292" s="71" t="s">
        <v>152</v>
      </c>
      <c r="N1292" s="71" t="s">
        <v>153</v>
      </c>
      <c r="O1292" s="71" t="s">
        <v>157</v>
      </c>
      <c r="P1292" s="71" t="s">
        <v>158</v>
      </c>
    </row>
    <row r="1293" spans="1:16" x14ac:dyDescent="0.45">
      <c r="A1293" s="71" t="s">
        <v>1269</v>
      </c>
      <c r="B1293" s="71" t="s">
        <v>1735</v>
      </c>
      <c r="C1293" s="71" t="s">
        <v>163</v>
      </c>
      <c r="D1293" s="71">
        <v>7176</v>
      </c>
      <c r="E1293" s="71">
        <v>7166</v>
      </c>
      <c r="F1293" s="71">
        <v>5621</v>
      </c>
      <c r="G1293" s="71">
        <v>1546</v>
      </c>
      <c r="H1293" s="71">
        <v>5620</v>
      </c>
      <c r="I1293" s="71">
        <v>5316</v>
      </c>
      <c r="J1293" s="71">
        <v>2461</v>
      </c>
      <c r="K1293" s="71">
        <v>2856</v>
      </c>
      <c r="L1293" s="71">
        <v>304</v>
      </c>
      <c r="M1293" s="71" t="s">
        <v>152</v>
      </c>
      <c r="N1293" s="71" t="s">
        <v>153</v>
      </c>
      <c r="O1293" s="71" t="s">
        <v>157</v>
      </c>
      <c r="P1293" s="71" t="s">
        <v>158</v>
      </c>
    </row>
    <row r="1294" spans="1:16" x14ac:dyDescent="0.45">
      <c r="A1294" s="71" t="s">
        <v>1269</v>
      </c>
      <c r="B1294" s="71" t="s">
        <v>1736</v>
      </c>
      <c r="C1294" s="71" t="s">
        <v>151</v>
      </c>
      <c r="D1294" s="71">
        <v>2683</v>
      </c>
      <c r="E1294" s="71">
        <v>11</v>
      </c>
      <c r="F1294" s="71">
        <v>1266</v>
      </c>
      <c r="G1294" s="71">
        <v>1256</v>
      </c>
      <c r="H1294" s="71">
        <v>1417</v>
      </c>
      <c r="I1294" s="71">
        <v>1637</v>
      </c>
      <c r="J1294" s="71">
        <v>2680</v>
      </c>
      <c r="K1294" s="71">
        <v>1044</v>
      </c>
      <c r="L1294" s="71">
        <v>370</v>
      </c>
      <c r="M1294" s="71" t="s">
        <v>152</v>
      </c>
      <c r="N1294" s="71" t="s">
        <v>153</v>
      </c>
      <c r="O1294" s="71" t="s">
        <v>1343</v>
      </c>
      <c r="P1294" s="71" t="s">
        <v>172</v>
      </c>
    </row>
    <row r="1295" spans="1:16" x14ac:dyDescent="0.45">
      <c r="A1295" s="71" t="s">
        <v>1269</v>
      </c>
      <c r="B1295" s="71" t="s">
        <v>1737</v>
      </c>
      <c r="C1295" s="71" t="s">
        <v>163</v>
      </c>
      <c r="D1295" s="71">
        <v>6934</v>
      </c>
      <c r="E1295" s="71">
        <v>6932</v>
      </c>
      <c r="F1295" s="71">
        <v>6403</v>
      </c>
      <c r="G1295" s="71">
        <v>530</v>
      </c>
      <c r="H1295" s="71">
        <v>6402</v>
      </c>
      <c r="I1295" s="71">
        <v>6122</v>
      </c>
      <c r="J1295" s="71">
        <v>3269</v>
      </c>
      <c r="K1295" s="71">
        <v>2854</v>
      </c>
      <c r="L1295" s="71">
        <v>280</v>
      </c>
      <c r="M1295" s="71" t="s">
        <v>152</v>
      </c>
      <c r="N1295" s="71" t="s">
        <v>167</v>
      </c>
      <c r="O1295" s="71" t="s">
        <v>160</v>
      </c>
      <c r="P1295" s="71" t="s">
        <v>158</v>
      </c>
    </row>
    <row r="1296" spans="1:16" x14ac:dyDescent="0.45">
      <c r="A1296" s="71" t="s">
        <v>1269</v>
      </c>
      <c r="B1296" s="71" t="s">
        <v>1738</v>
      </c>
      <c r="C1296" s="71" t="s">
        <v>151</v>
      </c>
      <c r="D1296" s="71">
        <v>4019</v>
      </c>
      <c r="E1296" s="71">
        <v>12</v>
      </c>
      <c r="F1296" s="71">
        <v>1322</v>
      </c>
      <c r="G1296" s="71">
        <v>1311</v>
      </c>
      <c r="H1296" s="71">
        <v>2697</v>
      </c>
      <c r="I1296" s="71">
        <v>1892</v>
      </c>
      <c r="J1296" s="71">
        <v>4014</v>
      </c>
      <c r="K1296" s="71">
        <v>2123</v>
      </c>
      <c r="L1296" s="71">
        <v>569</v>
      </c>
      <c r="M1296" s="71" t="s">
        <v>152</v>
      </c>
      <c r="N1296" s="71" t="s">
        <v>153</v>
      </c>
      <c r="O1296" s="71" t="s">
        <v>733</v>
      </c>
      <c r="P1296" s="71" t="s">
        <v>172</v>
      </c>
    </row>
    <row r="1297" spans="1:16" x14ac:dyDescent="0.45">
      <c r="A1297" s="71" t="s">
        <v>1269</v>
      </c>
      <c r="B1297" s="71" t="s">
        <v>1739</v>
      </c>
      <c r="C1297" s="71" t="s">
        <v>151</v>
      </c>
      <c r="D1297" s="71">
        <v>16926</v>
      </c>
      <c r="E1297" s="71">
        <v>5595</v>
      </c>
      <c r="F1297" s="71">
        <v>7118</v>
      </c>
      <c r="G1297" s="71">
        <v>1524</v>
      </c>
      <c r="H1297" s="71">
        <v>9808</v>
      </c>
      <c r="I1297" s="71">
        <v>7394</v>
      </c>
      <c r="J1297" s="71">
        <v>10243</v>
      </c>
      <c r="K1297" s="71">
        <v>2850</v>
      </c>
      <c r="L1297" s="71">
        <v>275</v>
      </c>
      <c r="M1297" s="71" t="s">
        <v>152</v>
      </c>
      <c r="N1297" s="71" t="s">
        <v>153</v>
      </c>
      <c r="O1297" s="71" t="s">
        <v>205</v>
      </c>
      <c r="P1297" s="71" t="s">
        <v>261</v>
      </c>
    </row>
    <row r="1298" spans="1:16" x14ac:dyDescent="0.45">
      <c r="A1298" s="71" t="s">
        <v>1269</v>
      </c>
      <c r="B1298" s="71" t="s">
        <v>1740</v>
      </c>
      <c r="C1298" s="71" t="s">
        <v>151</v>
      </c>
      <c r="D1298" s="71">
        <v>4764</v>
      </c>
      <c r="E1298" s="71">
        <v>779</v>
      </c>
      <c r="F1298" s="71">
        <v>2330</v>
      </c>
      <c r="G1298" s="71">
        <v>1552</v>
      </c>
      <c r="H1298" s="71">
        <v>2434</v>
      </c>
      <c r="I1298" s="71">
        <v>2613</v>
      </c>
      <c r="J1298" s="71">
        <v>4758</v>
      </c>
      <c r="K1298" s="71">
        <v>2146</v>
      </c>
      <c r="L1298" s="71">
        <v>282</v>
      </c>
      <c r="M1298" s="71" t="s">
        <v>152</v>
      </c>
      <c r="N1298" s="71" t="s">
        <v>153</v>
      </c>
      <c r="O1298" s="71" t="s">
        <v>157</v>
      </c>
      <c r="P1298" s="71" t="s">
        <v>161</v>
      </c>
    </row>
    <row r="1299" spans="1:16" x14ac:dyDescent="0.45">
      <c r="A1299" s="71" t="s">
        <v>1269</v>
      </c>
      <c r="B1299" s="71" t="s">
        <v>1741</v>
      </c>
      <c r="C1299" s="71" t="s">
        <v>163</v>
      </c>
      <c r="D1299" s="71">
        <v>9272</v>
      </c>
      <c r="E1299" s="71">
        <v>6362</v>
      </c>
      <c r="F1299" s="71">
        <v>4855</v>
      </c>
      <c r="G1299" s="71">
        <v>1508</v>
      </c>
      <c r="H1299" s="71">
        <v>4854</v>
      </c>
      <c r="I1299" s="71">
        <v>4105</v>
      </c>
      <c r="J1299" s="71">
        <v>1255</v>
      </c>
      <c r="K1299" s="71">
        <v>2851</v>
      </c>
      <c r="L1299" s="71">
        <v>749</v>
      </c>
      <c r="M1299" s="71" t="s">
        <v>152</v>
      </c>
      <c r="N1299" s="71" t="s">
        <v>167</v>
      </c>
      <c r="O1299" s="71" t="s">
        <v>679</v>
      </c>
      <c r="P1299" s="71" t="s">
        <v>184</v>
      </c>
    </row>
    <row r="1300" spans="1:16" x14ac:dyDescent="0.45">
      <c r="A1300" s="71" t="s">
        <v>1269</v>
      </c>
      <c r="B1300" s="71" t="s">
        <v>1742</v>
      </c>
      <c r="C1300" s="71" t="s">
        <v>163</v>
      </c>
      <c r="D1300" s="71">
        <v>12728</v>
      </c>
      <c r="E1300" s="71">
        <v>2916</v>
      </c>
      <c r="F1300" s="71">
        <v>1401</v>
      </c>
      <c r="G1300" s="71">
        <v>1516</v>
      </c>
      <c r="H1300" s="71">
        <v>1400</v>
      </c>
      <c r="I1300" s="71">
        <v>1121</v>
      </c>
      <c r="J1300" s="71">
        <v>1</v>
      </c>
      <c r="K1300" s="71">
        <v>1121</v>
      </c>
      <c r="L1300" s="71">
        <v>279</v>
      </c>
      <c r="M1300" s="71" t="s">
        <v>152</v>
      </c>
      <c r="N1300" s="71" t="s">
        <v>153</v>
      </c>
      <c r="O1300" s="71" t="s">
        <v>160</v>
      </c>
      <c r="P1300" s="71" t="s">
        <v>161</v>
      </c>
    </row>
    <row r="1301" spans="1:16" x14ac:dyDescent="0.45">
      <c r="A1301" s="71" t="s">
        <v>1269</v>
      </c>
      <c r="B1301" s="71" t="s">
        <v>1743</v>
      </c>
      <c r="C1301" s="71" t="s">
        <v>163</v>
      </c>
      <c r="D1301" s="71">
        <v>10627</v>
      </c>
      <c r="E1301" s="71">
        <v>2673</v>
      </c>
      <c r="F1301" s="71">
        <v>1155</v>
      </c>
      <c r="G1301" s="71">
        <v>1519</v>
      </c>
      <c r="H1301" s="71">
        <v>1154</v>
      </c>
      <c r="I1301" s="71">
        <v>876</v>
      </c>
      <c r="J1301" s="71">
        <v>7</v>
      </c>
      <c r="K1301" s="71">
        <v>870</v>
      </c>
      <c r="L1301" s="71">
        <v>278</v>
      </c>
      <c r="M1301" s="71" t="s">
        <v>152</v>
      </c>
      <c r="N1301" s="71" t="s">
        <v>186</v>
      </c>
      <c r="O1301" s="71" t="s">
        <v>157</v>
      </c>
      <c r="P1301" s="71" t="s">
        <v>161</v>
      </c>
    </row>
    <row r="1302" spans="1:16" x14ac:dyDescent="0.45">
      <c r="A1302" s="71" t="s">
        <v>1269</v>
      </c>
      <c r="B1302" s="71" t="s">
        <v>1744</v>
      </c>
      <c r="C1302" s="71" t="s">
        <v>163</v>
      </c>
      <c r="D1302" s="71">
        <v>5111</v>
      </c>
      <c r="E1302" s="71">
        <v>4656</v>
      </c>
      <c r="F1302" s="71">
        <v>3222</v>
      </c>
      <c r="G1302" s="71">
        <v>1435</v>
      </c>
      <c r="H1302" s="71">
        <v>3221</v>
      </c>
      <c r="I1302" s="71">
        <v>2912</v>
      </c>
      <c r="J1302" s="71">
        <v>81</v>
      </c>
      <c r="K1302" s="71">
        <v>2832</v>
      </c>
      <c r="L1302" s="71">
        <v>309</v>
      </c>
      <c r="M1302" s="71" t="s">
        <v>152</v>
      </c>
      <c r="N1302" s="71" t="s">
        <v>167</v>
      </c>
      <c r="O1302" s="71" t="s">
        <v>157</v>
      </c>
      <c r="P1302" s="71" t="s">
        <v>158</v>
      </c>
    </row>
    <row r="1303" spans="1:16" x14ac:dyDescent="0.45">
      <c r="A1303" s="71" t="s">
        <v>1269</v>
      </c>
      <c r="B1303" s="71" t="s">
        <v>1745</v>
      </c>
      <c r="C1303" s="71" t="s">
        <v>163</v>
      </c>
      <c r="D1303" s="71">
        <v>4354</v>
      </c>
      <c r="E1303" s="71">
        <v>3462</v>
      </c>
      <c r="F1303" s="71">
        <v>1971</v>
      </c>
      <c r="G1303" s="71">
        <v>1492</v>
      </c>
      <c r="H1303" s="71">
        <v>1970</v>
      </c>
      <c r="I1303" s="71">
        <v>1481</v>
      </c>
      <c r="J1303" s="71">
        <v>3</v>
      </c>
      <c r="K1303" s="71">
        <v>1479</v>
      </c>
      <c r="L1303" s="71">
        <v>489</v>
      </c>
      <c r="M1303" s="71" t="s">
        <v>152</v>
      </c>
      <c r="N1303" s="71" t="s">
        <v>153</v>
      </c>
      <c r="O1303" s="71" t="s">
        <v>1746</v>
      </c>
      <c r="P1303" s="71" t="s">
        <v>198</v>
      </c>
    </row>
    <row r="1304" spans="1:16" x14ac:dyDescent="0.45">
      <c r="A1304" s="71" t="s">
        <v>1269</v>
      </c>
      <c r="B1304" s="71" t="s">
        <v>1747</v>
      </c>
      <c r="C1304" s="71" t="s">
        <v>151</v>
      </c>
      <c r="D1304" s="71">
        <v>7937</v>
      </c>
      <c r="E1304" s="71">
        <v>2</v>
      </c>
      <c r="F1304" s="71">
        <v>1127</v>
      </c>
      <c r="G1304" s="71">
        <v>1126</v>
      </c>
      <c r="H1304" s="71">
        <v>6810</v>
      </c>
      <c r="I1304" s="71">
        <v>1534</v>
      </c>
      <c r="J1304" s="71">
        <v>4587</v>
      </c>
      <c r="K1304" s="71">
        <v>3054</v>
      </c>
      <c r="L1304" s="71">
        <v>406</v>
      </c>
      <c r="M1304" s="71" t="s">
        <v>152</v>
      </c>
      <c r="N1304" s="71" t="s">
        <v>153</v>
      </c>
      <c r="O1304" s="71" t="s">
        <v>1748</v>
      </c>
      <c r="P1304" s="71" t="s">
        <v>737</v>
      </c>
    </row>
    <row r="1305" spans="1:16" x14ac:dyDescent="0.45">
      <c r="A1305" s="71" t="s">
        <v>1269</v>
      </c>
      <c r="B1305" s="71" t="s">
        <v>1749</v>
      </c>
      <c r="C1305" s="71" t="s">
        <v>151</v>
      </c>
      <c r="D1305" s="71">
        <v>12212</v>
      </c>
      <c r="E1305" s="71">
        <v>8921</v>
      </c>
      <c r="F1305" s="71">
        <v>10466</v>
      </c>
      <c r="G1305" s="71">
        <v>1546</v>
      </c>
      <c r="H1305" s="71">
        <v>1746</v>
      </c>
      <c r="I1305" s="71">
        <v>10749</v>
      </c>
      <c r="J1305" s="71">
        <v>12209</v>
      </c>
      <c r="K1305" s="71">
        <v>1461</v>
      </c>
      <c r="L1305" s="71">
        <v>282</v>
      </c>
      <c r="M1305" s="71" t="s">
        <v>152</v>
      </c>
      <c r="N1305" s="71" t="s">
        <v>153</v>
      </c>
      <c r="O1305" s="71" t="s">
        <v>160</v>
      </c>
      <c r="P1305" s="71" t="s">
        <v>161</v>
      </c>
    </row>
    <row r="1306" spans="1:16" x14ac:dyDescent="0.45">
      <c r="A1306" s="71" t="s">
        <v>1269</v>
      </c>
      <c r="B1306" s="71" t="s">
        <v>1750</v>
      </c>
      <c r="C1306" s="71" t="s">
        <v>151</v>
      </c>
      <c r="D1306" s="71">
        <v>3394</v>
      </c>
      <c r="E1306" s="71">
        <v>6</v>
      </c>
      <c r="F1306" s="71">
        <v>410</v>
      </c>
      <c r="G1306" s="71">
        <v>405</v>
      </c>
      <c r="H1306" s="71">
        <v>2984</v>
      </c>
      <c r="I1306" s="71">
        <v>1067</v>
      </c>
      <c r="J1306" s="71">
        <v>3394</v>
      </c>
      <c r="K1306" s="71">
        <v>2328</v>
      </c>
      <c r="L1306" s="71">
        <v>656</v>
      </c>
      <c r="M1306" s="71" t="s">
        <v>152</v>
      </c>
      <c r="N1306" s="71" t="s">
        <v>153</v>
      </c>
      <c r="O1306" s="71" t="s">
        <v>675</v>
      </c>
      <c r="P1306" s="71" t="s">
        <v>198</v>
      </c>
    </row>
    <row r="1307" spans="1:16" x14ac:dyDescent="0.45">
      <c r="A1307" s="71" t="s">
        <v>1269</v>
      </c>
      <c r="B1307" s="71" t="s">
        <v>1751</v>
      </c>
      <c r="C1307" s="71" t="s">
        <v>151</v>
      </c>
      <c r="D1307" s="71">
        <v>2943</v>
      </c>
      <c r="E1307" s="71">
        <v>2</v>
      </c>
      <c r="F1307" s="71">
        <v>1208</v>
      </c>
      <c r="G1307" s="71">
        <v>1207</v>
      </c>
      <c r="H1307" s="71">
        <v>1735</v>
      </c>
      <c r="I1307" s="71">
        <v>1828</v>
      </c>
      <c r="J1307" s="71">
        <v>2943</v>
      </c>
      <c r="K1307" s="71">
        <v>1116</v>
      </c>
      <c r="L1307" s="71">
        <v>619</v>
      </c>
      <c r="M1307" s="71" t="s">
        <v>152</v>
      </c>
      <c r="N1307" s="71" t="s">
        <v>153</v>
      </c>
      <c r="O1307" s="71" t="s">
        <v>416</v>
      </c>
      <c r="P1307" s="71" t="s">
        <v>198</v>
      </c>
    </row>
    <row r="1308" spans="1:16" x14ac:dyDescent="0.45">
      <c r="A1308" s="71" t="s">
        <v>1269</v>
      </c>
      <c r="B1308" s="71" t="s">
        <v>1752</v>
      </c>
      <c r="C1308" s="71" t="s">
        <v>151</v>
      </c>
      <c r="D1308" s="71">
        <v>6226</v>
      </c>
      <c r="E1308" s="71">
        <v>17</v>
      </c>
      <c r="F1308" s="71">
        <v>1084</v>
      </c>
      <c r="G1308" s="71">
        <v>1068</v>
      </c>
      <c r="H1308" s="71">
        <v>5142</v>
      </c>
      <c r="I1308" s="71">
        <v>1364</v>
      </c>
      <c r="J1308" s="71">
        <v>4235</v>
      </c>
      <c r="K1308" s="71">
        <v>2872</v>
      </c>
      <c r="L1308" s="71">
        <v>279</v>
      </c>
      <c r="M1308" s="71" t="s">
        <v>152</v>
      </c>
      <c r="N1308" s="71" t="s">
        <v>153</v>
      </c>
      <c r="O1308" s="71" t="s">
        <v>160</v>
      </c>
      <c r="P1308" s="71" t="s">
        <v>161</v>
      </c>
    </row>
    <row r="1309" spans="1:16" x14ac:dyDescent="0.45">
      <c r="A1309" s="71" t="s">
        <v>1269</v>
      </c>
      <c r="B1309" s="71" t="s">
        <v>1753</v>
      </c>
      <c r="C1309" s="71" t="s">
        <v>151</v>
      </c>
      <c r="D1309" s="71">
        <v>6745</v>
      </c>
      <c r="E1309" s="71">
        <v>326</v>
      </c>
      <c r="F1309" s="71">
        <v>1861</v>
      </c>
      <c r="G1309" s="71">
        <v>1536</v>
      </c>
      <c r="H1309" s="71">
        <v>4884</v>
      </c>
      <c r="I1309" s="71">
        <v>2134</v>
      </c>
      <c r="J1309" s="71">
        <v>4940</v>
      </c>
      <c r="K1309" s="71">
        <v>2807</v>
      </c>
      <c r="L1309" s="71">
        <v>272</v>
      </c>
      <c r="M1309" s="71" t="s">
        <v>152</v>
      </c>
      <c r="N1309" s="71" t="s">
        <v>153</v>
      </c>
      <c r="O1309" s="71" t="s">
        <v>160</v>
      </c>
      <c r="P1309" s="71" t="s">
        <v>158</v>
      </c>
    </row>
    <row r="1310" spans="1:16" x14ac:dyDescent="0.45">
      <c r="A1310" s="71" t="s">
        <v>1269</v>
      </c>
      <c r="B1310" s="71" t="s">
        <v>1754</v>
      </c>
      <c r="C1310" s="71" t="s">
        <v>163</v>
      </c>
      <c r="D1310" s="71">
        <v>10834</v>
      </c>
      <c r="E1310" s="71">
        <v>7669</v>
      </c>
      <c r="F1310" s="71">
        <v>6141</v>
      </c>
      <c r="G1310" s="71">
        <v>1529</v>
      </c>
      <c r="H1310" s="71">
        <v>6140</v>
      </c>
      <c r="I1310" s="71">
        <v>5863</v>
      </c>
      <c r="J1310" s="71">
        <v>3010</v>
      </c>
      <c r="K1310" s="71">
        <v>2854</v>
      </c>
      <c r="L1310" s="71">
        <v>277</v>
      </c>
      <c r="M1310" s="71" t="s">
        <v>152</v>
      </c>
      <c r="N1310" s="71" t="s">
        <v>153</v>
      </c>
      <c r="O1310" s="71" t="s">
        <v>341</v>
      </c>
      <c r="P1310" s="71" t="s">
        <v>158</v>
      </c>
    </row>
    <row r="1311" spans="1:16" x14ac:dyDescent="0.45">
      <c r="A1311" s="71" t="s">
        <v>1269</v>
      </c>
      <c r="B1311" s="71" t="s">
        <v>1755</v>
      </c>
      <c r="C1311" s="71" t="s">
        <v>163</v>
      </c>
      <c r="D1311" s="71">
        <v>1955</v>
      </c>
      <c r="E1311" s="71">
        <v>1954</v>
      </c>
      <c r="F1311" s="71">
        <v>1361</v>
      </c>
      <c r="G1311" s="71">
        <v>594</v>
      </c>
      <c r="H1311" s="71">
        <v>1360</v>
      </c>
      <c r="I1311" s="71">
        <v>1092</v>
      </c>
      <c r="J1311" s="71">
        <v>6</v>
      </c>
      <c r="K1311" s="71">
        <v>1087</v>
      </c>
      <c r="L1311" s="71">
        <v>268</v>
      </c>
      <c r="M1311" s="71" t="s">
        <v>152</v>
      </c>
      <c r="N1311" s="71" t="s">
        <v>153</v>
      </c>
      <c r="O1311" s="71" t="s">
        <v>157</v>
      </c>
      <c r="P1311" s="71" t="s">
        <v>161</v>
      </c>
    </row>
    <row r="1312" spans="1:16" x14ac:dyDescent="0.45">
      <c r="A1312" s="71" t="s">
        <v>1269</v>
      </c>
      <c r="B1312" s="71" t="s">
        <v>1756</v>
      </c>
      <c r="C1312" s="71" t="s">
        <v>163</v>
      </c>
      <c r="D1312" s="71">
        <v>12270</v>
      </c>
      <c r="E1312" s="71">
        <v>11755</v>
      </c>
      <c r="F1312" s="71">
        <v>10219</v>
      </c>
      <c r="G1312" s="71">
        <v>1537</v>
      </c>
      <c r="H1312" s="71">
        <v>10218</v>
      </c>
      <c r="I1312" s="71">
        <v>9940</v>
      </c>
      <c r="J1312" s="71">
        <v>7054</v>
      </c>
      <c r="K1312" s="71">
        <v>2887</v>
      </c>
      <c r="L1312" s="71">
        <v>278</v>
      </c>
      <c r="M1312" s="71" t="s">
        <v>152</v>
      </c>
      <c r="N1312" s="71" t="s">
        <v>153</v>
      </c>
      <c r="O1312" s="71" t="s">
        <v>160</v>
      </c>
      <c r="P1312" s="71" t="s">
        <v>158</v>
      </c>
    </row>
    <row r="1313" spans="1:16" x14ac:dyDescent="0.45">
      <c r="A1313" s="71" t="s">
        <v>1269</v>
      </c>
      <c r="B1313" s="71" t="s">
        <v>1757</v>
      </c>
      <c r="C1313" s="71" t="s">
        <v>151</v>
      </c>
      <c r="D1313" s="71">
        <v>3414</v>
      </c>
      <c r="E1313" s="71">
        <v>531</v>
      </c>
      <c r="F1313" s="71">
        <v>2072</v>
      </c>
      <c r="G1313" s="71">
        <v>1542</v>
      </c>
      <c r="H1313" s="71">
        <v>1342</v>
      </c>
      <c r="I1313" s="71">
        <v>2355</v>
      </c>
      <c r="J1313" s="71">
        <v>3412</v>
      </c>
      <c r="K1313" s="71">
        <v>1058</v>
      </c>
      <c r="L1313" s="71">
        <v>282</v>
      </c>
      <c r="M1313" s="71" t="s">
        <v>152</v>
      </c>
      <c r="N1313" s="71" t="s">
        <v>167</v>
      </c>
      <c r="O1313" s="71" t="s">
        <v>157</v>
      </c>
      <c r="P1313" s="71" t="s">
        <v>158</v>
      </c>
    </row>
    <row r="1314" spans="1:16" x14ac:dyDescent="0.45">
      <c r="A1314" s="71" t="s">
        <v>1269</v>
      </c>
      <c r="B1314" s="71" t="s">
        <v>1758</v>
      </c>
      <c r="C1314" s="71" t="s">
        <v>151</v>
      </c>
      <c r="D1314" s="71">
        <v>6569</v>
      </c>
      <c r="E1314" s="71">
        <v>130</v>
      </c>
      <c r="F1314" s="71">
        <v>1644</v>
      </c>
      <c r="G1314" s="71">
        <v>1515</v>
      </c>
      <c r="H1314" s="71">
        <v>4925</v>
      </c>
      <c r="I1314" s="71">
        <v>1910</v>
      </c>
      <c r="J1314" s="71">
        <v>4760</v>
      </c>
      <c r="K1314" s="71">
        <v>2851</v>
      </c>
      <c r="L1314" s="71">
        <v>265</v>
      </c>
      <c r="M1314" s="71" t="s">
        <v>152</v>
      </c>
      <c r="N1314" s="71" t="s">
        <v>153</v>
      </c>
      <c r="O1314" s="71" t="s">
        <v>157</v>
      </c>
      <c r="P1314" s="71" t="s">
        <v>158</v>
      </c>
    </row>
    <row r="1315" spans="1:16" x14ac:dyDescent="0.45">
      <c r="A1315" s="71" t="s">
        <v>1269</v>
      </c>
      <c r="B1315" s="71" t="s">
        <v>1759</v>
      </c>
      <c r="C1315" s="71" t="s">
        <v>163</v>
      </c>
      <c r="D1315" s="71">
        <v>12392</v>
      </c>
      <c r="E1315" s="71">
        <v>5092</v>
      </c>
      <c r="F1315" s="71">
        <v>3549</v>
      </c>
      <c r="G1315" s="71">
        <v>1544</v>
      </c>
      <c r="H1315" s="71">
        <v>3548</v>
      </c>
      <c r="I1315" s="71">
        <v>3174</v>
      </c>
      <c r="J1315" s="71">
        <v>278</v>
      </c>
      <c r="K1315" s="71">
        <v>2897</v>
      </c>
      <c r="L1315" s="71">
        <v>374</v>
      </c>
      <c r="M1315" s="71" t="s">
        <v>152</v>
      </c>
      <c r="N1315" s="71" t="s">
        <v>153</v>
      </c>
      <c r="O1315" s="71" t="s">
        <v>1760</v>
      </c>
      <c r="P1315" s="71" t="s">
        <v>193</v>
      </c>
    </row>
    <row r="1316" spans="1:16" x14ac:dyDescent="0.45">
      <c r="A1316" s="71" t="s">
        <v>1269</v>
      </c>
      <c r="B1316" s="71" t="s">
        <v>1759</v>
      </c>
      <c r="C1316" s="71" t="s">
        <v>163</v>
      </c>
      <c r="D1316" s="71">
        <v>12392</v>
      </c>
      <c r="E1316" s="71">
        <v>10960</v>
      </c>
      <c r="F1316" s="71">
        <v>9448</v>
      </c>
      <c r="G1316" s="71">
        <v>1513</v>
      </c>
      <c r="H1316" s="71">
        <v>9447</v>
      </c>
      <c r="I1316" s="71">
        <v>9243</v>
      </c>
      <c r="J1316" s="71">
        <v>6337</v>
      </c>
      <c r="K1316" s="71">
        <v>2907</v>
      </c>
      <c r="L1316" s="71">
        <v>204</v>
      </c>
      <c r="M1316" s="71" t="s">
        <v>152</v>
      </c>
      <c r="N1316" s="71" t="s">
        <v>153</v>
      </c>
      <c r="O1316" s="71" t="s">
        <v>1760</v>
      </c>
      <c r="P1316" s="71" t="s">
        <v>193</v>
      </c>
    </row>
    <row r="1317" spans="1:16" x14ac:dyDescent="0.45">
      <c r="A1317" s="71" t="s">
        <v>1269</v>
      </c>
      <c r="B1317" s="71" t="s">
        <v>1761</v>
      </c>
      <c r="C1317" s="71" t="s">
        <v>151</v>
      </c>
      <c r="D1317" s="71">
        <v>4825</v>
      </c>
      <c r="E1317" s="71">
        <v>1309</v>
      </c>
      <c r="F1317" s="71">
        <v>2841</v>
      </c>
      <c r="G1317" s="71">
        <v>1533</v>
      </c>
      <c r="H1317" s="71">
        <v>1984</v>
      </c>
      <c r="I1317" s="71">
        <v>3121</v>
      </c>
      <c r="J1317" s="71">
        <v>4808</v>
      </c>
      <c r="K1317" s="71">
        <v>1688</v>
      </c>
      <c r="L1317" s="71">
        <v>279</v>
      </c>
      <c r="M1317" s="71" t="s">
        <v>152</v>
      </c>
      <c r="N1317" s="71" t="s">
        <v>186</v>
      </c>
      <c r="O1317" s="71" t="s">
        <v>157</v>
      </c>
      <c r="P1317" s="71" t="s">
        <v>158</v>
      </c>
    </row>
    <row r="1318" spans="1:16" x14ac:dyDescent="0.45">
      <c r="A1318" s="71" t="s">
        <v>1269</v>
      </c>
      <c r="B1318" s="71" t="s">
        <v>1762</v>
      </c>
      <c r="C1318" s="71" t="s">
        <v>151</v>
      </c>
      <c r="D1318" s="71">
        <v>7385</v>
      </c>
      <c r="E1318" s="71">
        <v>2627</v>
      </c>
      <c r="F1318" s="71">
        <v>4163</v>
      </c>
      <c r="G1318" s="71">
        <v>1537</v>
      </c>
      <c r="H1318" s="71">
        <v>3222</v>
      </c>
      <c r="I1318" s="71">
        <v>4444</v>
      </c>
      <c r="J1318" s="71">
        <v>7294</v>
      </c>
      <c r="K1318" s="71">
        <v>2851</v>
      </c>
      <c r="L1318" s="71">
        <v>280</v>
      </c>
      <c r="M1318" s="71" t="s">
        <v>152</v>
      </c>
      <c r="N1318" s="71" t="s">
        <v>167</v>
      </c>
      <c r="O1318" s="71" t="s">
        <v>160</v>
      </c>
      <c r="P1318" s="71" t="s">
        <v>161</v>
      </c>
    </row>
    <row r="1319" spans="1:16" x14ac:dyDescent="0.45">
      <c r="A1319" s="71" t="s">
        <v>1269</v>
      </c>
      <c r="B1319" s="71" t="s">
        <v>1763</v>
      </c>
      <c r="C1319" s="71" t="s">
        <v>163</v>
      </c>
      <c r="D1319" s="71">
        <v>4159</v>
      </c>
      <c r="E1319" s="71">
        <v>3200</v>
      </c>
      <c r="F1319" s="71">
        <v>1739</v>
      </c>
      <c r="G1319" s="71">
        <v>1462</v>
      </c>
      <c r="H1319" s="71">
        <v>1738</v>
      </c>
      <c r="I1319" s="71">
        <v>1390</v>
      </c>
      <c r="J1319" s="71">
        <v>1</v>
      </c>
      <c r="K1319" s="71">
        <v>1390</v>
      </c>
      <c r="L1319" s="71">
        <v>348</v>
      </c>
      <c r="M1319" s="71" t="s">
        <v>152</v>
      </c>
      <c r="N1319" s="71" t="s">
        <v>167</v>
      </c>
      <c r="O1319" s="71" t="s">
        <v>827</v>
      </c>
      <c r="P1319" s="71" t="s">
        <v>184</v>
      </c>
    </row>
    <row r="1320" spans="1:16" x14ac:dyDescent="0.45">
      <c r="A1320" s="71" t="s">
        <v>1269</v>
      </c>
      <c r="B1320" s="71" t="s">
        <v>1764</v>
      </c>
      <c r="C1320" s="71" t="s">
        <v>163</v>
      </c>
      <c r="D1320" s="71">
        <v>6924</v>
      </c>
      <c r="E1320" s="71">
        <v>3146</v>
      </c>
      <c r="F1320" s="71">
        <v>1629</v>
      </c>
      <c r="G1320" s="71">
        <v>1518</v>
      </c>
      <c r="H1320" s="71">
        <v>1628</v>
      </c>
      <c r="I1320" s="71">
        <v>1349</v>
      </c>
      <c r="J1320" s="71">
        <v>76</v>
      </c>
      <c r="K1320" s="71">
        <v>1274</v>
      </c>
      <c r="L1320" s="71">
        <v>279</v>
      </c>
      <c r="M1320" s="71" t="s">
        <v>152</v>
      </c>
      <c r="N1320" s="71" t="s">
        <v>167</v>
      </c>
      <c r="O1320" s="71" t="s">
        <v>157</v>
      </c>
      <c r="P1320" s="71" t="s">
        <v>158</v>
      </c>
    </row>
    <row r="1321" spans="1:16" x14ac:dyDescent="0.45">
      <c r="A1321" s="71" t="s">
        <v>1269</v>
      </c>
      <c r="B1321" s="71" t="s">
        <v>1765</v>
      </c>
      <c r="C1321" s="71" t="s">
        <v>151</v>
      </c>
      <c r="D1321" s="71">
        <v>7043</v>
      </c>
      <c r="E1321" s="71">
        <v>348</v>
      </c>
      <c r="F1321" s="71">
        <v>1856</v>
      </c>
      <c r="G1321" s="71">
        <v>1509</v>
      </c>
      <c r="H1321" s="71">
        <v>5187</v>
      </c>
      <c r="I1321" s="71">
        <v>2369</v>
      </c>
      <c r="J1321" s="71">
        <v>5238</v>
      </c>
      <c r="K1321" s="71">
        <v>2870</v>
      </c>
      <c r="L1321" s="71">
        <v>512</v>
      </c>
      <c r="M1321" s="71" t="s">
        <v>152</v>
      </c>
      <c r="N1321" s="71" t="s">
        <v>153</v>
      </c>
      <c r="O1321" s="71" t="s">
        <v>1766</v>
      </c>
      <c r="P1321" s="71" t="s">
        <v>443</v>
      </c>
    </row>
    <row r="1322" spans="1:16" x14ac:dyDescent="0.45">
      <c r="A1322" s="71" t="s">
        <v>1269</v>
      </c>
      <c r="B1322" s="71" t="s">
        <v>1767</v>
      </c>
      <c r="C1322" s="71" t="s">
        <v>151</v>
      </c>
      <c r="D1322" s="71">
        <v>7703</v>
      </c>
      <c r="E1322" s="71">
        <v>2637</v>
      </c>
      <c r="F1322" s="71">
        <v>4168</v>
      </c>
      <c r="G1322" s="71">
        <v>1532</v>
      </c>
      <c r="H1322" s="71">
        <v>3535</v>
      </c>
      <c r="I1322" s="71">
        <v>4445</v>
      </c>
      <c r="J1322" s="71">
        <v>7325</v>
      </c>
      <c r="K1322" s="71">
        <v>2881</v>
      </c>
      <c r="L1322" s="71">
        <v>276</v>
      </c>
      <c r="M1322" s="71" t="s">
        <v>152</v>
      </c>
      <c r="N1322" s="71" t="s">
        <v>167</v>
      </c>
      <c r="O1322" s="71" t="s">
        <v>157</v>
      </c>
      <c r="P1322" s="71" t="s">
        <v>161</v>
      </c>
    </row>
    <row r="1323" spans="1:16" x14ac:dyDescent="0.45">
      <c r="A1323" s="71" t="s">
        <v>1269</v>
      </c>
      <c r="B1323" s="71" t="s">
        <v>1768</v>
      </c>
      <c r="C1323" s="71" t="s">
        <v>151</v>
      </c>
      <c r="D1323" s="71">
        <v>5447</v>
      </c>
      <c r="E1323" s="71">
        <v>2576</v>
      </c>
      <c r="F1323" s="71">
        <v>4017</v>
      </c>
      <c r="G1323" s="71">
        <v>1442</v>
      </c>
      <c r="H1323" s="71">
        <v>1430</v>
      </c>
      <c r="I1323" s="71">
        <v>4590</v>
      </c>
      <c r="J1323" s="71">
        <v>5426</v>
      </c>
      <c r="K1323" s="71">
        <v>837</v>
      </c>
      <c r="L1323" s="71">
        <v>572</v>
      </c>
      <c r="M1323" s="71" t="s">
        <v>152</v>
      </c>
      <c r="N1323" s="71" t="s">
        <v>153</v>
      </c>
      <c r="O1323" s="71" t="s">
        <v>356</v>
      </c>
      <c r="P1323" s="71" t="s">
        <v>357</v>
      </c>
    </row>
    <row r="1324" spans="1:16" x14ac:dyDescent="0.45">
      <c r="A1324" s="71" t="s">
        <v>1269</v>
      </c>
      <c r="B1324" s="71" t="s">
        <v>1769</v>
      </c>
      <c r="C1324" s="71" t="s">
        <v>151</v>
      </c>
      <c r="D1324" s="71">
        <v>4419</v>
      </c>
      <c r="E1324" s="71">
        <v>3</v>
      </c>
      <c r="F1324" s="71">
        <v>1299</v>
      </c>
      <c r="G1324" s="71">
        <v>1297</v>
      </c>
      <c r="H1324" s="71">
        <v>3120</v>
      </c>
      <c r="I1324" s="71">
        <v>1515</v>
      </c>
      <c r="J1324" s="71">
        <v>4410</v>
      </c>
      <c r="K1324" s="71">
        <v>2896</v>
      </c>
      <c r="L1324" s="71">
        <v>215</v>
      </c>
      <c r="M1324" s="71" t="s">
        <v>152</v>
      </c>
      <c r="N1324" s="71" t="s">
        <v>186</v>
      </c>
      <c r="O1324" s="71" t="s">
        <v>556</v>
      </c>
      <c r="P1324" s="71" t="s">
        <v>438</v>
      </c>
    </row>
    <row r="1325" spans="1:16" x14ac:dyDescent="0.45">
      <c r="A1325" s="71" t="s">
        <v>1269</v>
      </c>
      <c r="B1325" s="71" t="s">
        <v>1770</v>
      </c>
      <c r="C1325" s="71" t="s">
        <v>163</v>
      </c>
      <c r="D1325" s="71">
        <v>12488</v>
      </c>
      <c r="E1325" s="71">
        <v>7838</v>
      </c>
      <c r="F1325" s="71">
        <v>6320</v>
      </c>
      <c r="G1325" s="71">
        <v>1519</v>
      </c>
      <c r="H1325" s="71">
        <v>6319</v>
      </c>
      <c r="I1325" s="71">
        <v>6035</v>
      </c>
      <c r="J1325" s="71">
        <v>3171</v>
      </c>
      <c r="K1325" s="71">
        <v>2865</v>
      </c>
      <c r="L1325" s="71">
        <v>284</v>
      </c>
      <c r="M1325" s="71" t="s">
        <v>152</v>
      </c>
      <c r="N1325" s="71" t="s">
        <v>153</v>
      </c>
      <c r="O1325" s="71" t="s">
        <v>205</v>
      </c>
      <c r="P1325" s="71" t="s">
        <v>158</v>
      </c>
    </row>
    <row r="1326" spans="1:16" x14ac:dyDescent="0.45">
      <c r="A1326" s="71" t="s">
        <v>1269</v>
      </c>
      <c r="B1326" s="71" t="s">
        <v>1771</v>
      </c>
      <c r="C1326" s="71" t="s">
        <v>163</v>
      </c>
      <c r="D1326" s="71">
        <v>11822</v>
      </c>
      <c r="E1326" s="71">
        <v>7315</v>
      </c>
      <c r="F1326" s="71">
        <v>5768</v>
      </c>
      <c r="G1326" s="71">
        <v>1548</v>
      </c>
      <c r="H1326" s="71">
        <v>5767</v>
      </c>
      <c r="I1326" s="71">
        <v>5493</v>
      </c>
      <c r="J1326" s="71">
        <v>2596</v>
      </c>
      <c r="K1326" s="71">
        <v>2898</v>
      </c>
      <c r="L1326" s="71">
        <v>274</v>
      </c>
      <c r="M1326" s="71" t="s">
        <v>152</v>
      </c>
      <c r="N1326" s="71" t="s">
        <v>186</v>
      </c>
      <c r="O1326" s="71" t="s">
        <v>157</v>
      </c>
      <c r="P1326" s="71" t="s">
        <v>161</v>
      </c>
    </row>
    <row r="1327" spans="1:16" x14ac:dyDescent="0.45">
      <c r="A1327" s="71" t="s">
        <v>1269</v>
      </c>
      <c r="B1327" s="71" t="s">
        <v>1772</v>
      </c>
      <c r="C1327" s="71" t="s">
        <v>163</v>
      </c>
      <c r="D1327" s="71">
        <v>2285</v>
      </c>
      <c r="E1327" s="71">
        <v>2283</v>
      </c>
      <c r="F1327" s="71">
        <v>1595</v>
      </c>
      <c r="G1327" s="71">
        <v>689</v>
      </c>
      <c r="H1327" s="71">
        <v>1594</v>
      </c>
      <c r="I1327" s="71">
        <v>907</v>
      </c>
      <c r="J1327" s="71">
        <v>8</v>
      </c>
      <c r="K1327" s="71">
        <v>900</v>
      </c>
      <c r="L1327" s="71">
        <v>687</v>
      </c>
      <c r="M1327" s="71" t="s">
        <v>152</v>
      </c>
      <c r="N1327" s="71" t="s">
        <v>153</v>
      </c>
      <c r="O1327" s="71" t="s">
        <v>607</v>
      </c>
      <c r="P1327" s="71" t="s">
        <v>608</v>
      </c>
    </row>
    <row r="1328" spans="1:16" x14ac:dyDescent="0.45">
      <c r="A1328" s="71" t="s">
        <v>1269</v>
      </c>
      <c r="B1328" s="71" t="s">
        <v>1773</v>
      </c>
      <c r="C1328" s="71" t="s">
        <v>163</v>
      </c>
      <c r="D1328" s="71">
        <v>3439</v>
      </c>
      <c r="E1328" s="71">
        <v>3437</v>
      </c>
      <c r="F1328" s="71">
        <v>2768</v>
      </c>
      <c r="G1328" s="71">
        <v>670</v>
      </c>
      <c r="H1328" s="71">
        <v>2767</v>
      </c>
      <c r="I1328" s="71">
        <v>2493</v>
      </c>
      <c r="J1328" s="71">
        <v>2</v>
      </c>
      <c r="K1328" s="71">
        <v>2492</v>
      </c>
      <c r="L1328" s="71">
        <v>274</v>
      </c>
      <c r="M1328" s="71" t="s">
        <v>152</v>
      </c>
      <c r="N1328" s="71" t="s">
        <v>153</v>
      </c>
      <c r="O1328" s="71" t="s">
        <v>157</v>
      </c>
      <c r="P1328" s="71" t="s">
        <v>161</v>
      </c>
    </row>
    <row r="1329" spans="1:16" x14ac:dyDescent="0.45">
      <c r="A1329" s="71" t="s">
        <v>1269</v>
      </c>
      <c r="B1329" s="71" t="s">
        <v>1774</v>
      </c>
      <c r="C1329" s="71" t="s">
        <v>151</v>
      </c>
      <c r="D1329" s="71">
        <v>9606</v>
      </c>
      <c r="E1329" s="71">
        <v>6328</v>
      </c>
      <c r="F1329" s="71">
        <v>7847</v>
      </c>
      <c r="G1329" s="71">
        <v>1520</v>
      </c>
      <c r="H1329" s="71">
        <v>1759</v>
      </c>
      <c r="I1329" s="71">
        <v>8120</v>
      </c>
      <c r="J1329" s="71">
        <v>9599</v>
      </c>
      <c r="K1329" s="71">
        <v>1480</v>
      </c>
      <c r="L1329" s="71">
        <v>272</v>
      </c>
      <c r="M1329" s="71" t="s">
        <v>152</v>
      </c>
      <c r="N1329" s="71" t="s">
        <v>153</v>
      </c>
      <c r="O1329" s="71" t="s">
        <v>287</v>
      </c>
      <c r="P1329" s="71" t="s">
        <v>161</v>
      </c>
    </row>
    <row r="1330" spans="1:16" x14ac:dyDescent="0.45">
      <c r="A1330" s="71" t="s">
        <v>1269</v>
      </c>
      <c r="B1330" s="71" t="s">
        <v>1775</v>
      </c>
      <c r="C1330" s="71" t="s">
        <v>151</v>
      </c>
      <c r="D1330" s="71">
        <v>4887</v>
      </c>
      <c r="E1330" s="71">
        <v>1</v>
      </c>
      <c r="F1330" s="71">
        <v>611</v>
      </c>
      <c r="G1330" s="71">
        <v>611</v>
      </c>
      <c r="H1330" s="71">
        <v>4276</v>
      </c>
      <c r="I1330" s="71">
        <v>819</v>
      </c>
      <c r="J1330" s="71">
        <v>3694</v>
      </c>
      <c r="K1330" s="71">
        <v>2876</v>
      </c>
      <c r="L1330" s="71">
        <v>207</v>
      </c>
      <c r="M1330" s="71" t="s">
        <v>152</v>
      </c>
      <c r="N1330" s="71" t="s">
        <v>153</v>
      </c>
      <c r="O1330" s="71" t="s">
        <v>249</v>
      </c>
      <c r="P1330" s="71" t="s">
        <v>174</v>
      </c>
    </row>
    <row r="1331" spans="1:16" x14ac:dyDescent="0.45">
      <c r="A1331" s="71" t="s">
        <v>1269</v>
      </c>
      <c r="B1331" s="71" t="s">
        <v>1776</v>
      </c>
      <c r="C1331" s="71" t="s">
        <v>151</v>
      </c>
      <c r="D1331" s="71">
        <v>3454</v>
      </c>
      <c r="E1331" s="71">
        <v>4</v>
      </c>
      <c r="F1331" s="71">
        <v>1387</v>
      </c>
      <c r="G1331" s="71">
        <v>1384</v>
      </c>
      <c r="H1331" s="71">
        <v>2067</v>
      </c>
      <c r="I1331" s="71">
        <v>1658</v>
      </c>
      <c r="J1331" s="71">
        <v>3444</v>
      </c>
      <c r="K1331" s="71">
        <v>1787</v>
      </c>
      <c r="L1331" s="71">
        <v>270</v>
      </c>
      <c r="M1331" s="71" t="s">
        <v>152</v>
      </c>
      <c r="N1331" s="71" t="s">
        <v>153</v>
      </c>
      <c r="O1331" s="71" t="s">
        <v>157</v>
      </c>
      <c r="P1331" s="71" t="s">
        <v>158</v>
      </c>
    </row>
    <row r="1332" spans="1:16" x14ac:dyDescent="0.45">
      <c r="A1332" s="71" t="s">
        <v>1269</v>
      </c>
      <c r="B1332" s="71" t="s">
        <v>1777</v>
      </c>
      <c r="C1332" s="71" t="s">
        <v>151</v>
      </c>
      <c r="D1332" s="71">
        <v>4397</v>
      </c>
      <c r="E1332" s="71">
        <v>1770</v>
      </c>
      <c r="F1332" s="71">
        <v>3303</v>
      </c>
      <c r="G1332" s="71">
        <v>1534</v>
      </c>
      <c r="H1332" s="71">
        <v>1094</v>
      </c>
      <c r="I1332" s="71">
        <v>3580</v>
      </c>
      <c r="J1332" s="71">
        <v>4397</v>
      </c>
      <c r="K1332" s="71">
        <v>818</v>
      </c>
      <c r="L1332" s="71">
        <v>276</v>
      </c>
      <c r="M1332" s="71" t="s">
        <v>152</v>
      </c>
      <c r="N1332" s="71" t="s">
        <v>153</v>
      </c>
      <c r="O1332" s="71" t="s">
        <v>205</v>
      </c>
      <c r="P1332" s="71" t="s">
        <v>158</v>
      </c>
    </row>
    <row r="1333" spans="1:16" x14ac:dyDescent="0.45">
      <c r="A1333" s="71" t="s">
        <v>1269</v>
      </c>
      <c r="B1333" s="71" t="s">
        <v>1778</v>
      </c>
      <c r="C1333" s="71" t="s">
        <v>151</v>
      </c>
      <c r="D1333" s="71">
        <v>4159</v>
      </c>
      <c r="E1333" s="71">
        <v>2</v>
      </c>
      <c r="F1333" s="71">
        <v>1462</v>
      </c>
      <c r="G1333" s="71">
        <v>1461</v>
      </c>
      <c r="H1333" s="71">
        <v>2697</v>
      </c>
      <c r="I1333" s="71">
        <v>2053</v>
      </c>
      <c r="J1333" s="71">
        <v>4155</v>
      </c>
      <c r="K1333" s="71">
        <v>2103</v>
      </c>
      <c r="L1333" s="71">
        <v>590</v>
      </c>
      <c r="M1333" s="71" t="s">
        <v>152</v>
      </c>
      <c r="N1333" s="71" t="s">
        <v>153</v>
      </c>
      <c r="O1333" s="71" t="s">
        <v>1592</v>
      </c>
      <c r="P1333" s="71" t="s">
        <v>198</v>
      </c>
    </row>
    <row r="1334" spans="1:16" x14ac:dyDescent="0.45">
      <c r="A1334" s="71" t="s">
        <v>1269</v>
      </c>
      <c r="B1334" s="71" t="s">
        <v>1779</v>
      </c>
      <c r="C1334" s="71" t="s">
        <v>163</v>
      </c>
      <c r="D1334" s="71">
        <v>12117</v>
      </c>
      <c r="E1334" s="71">
        <v>10689</v>
      </c>
      <c r="F1334" s="71">
        <v>9174</v>
      </c>
      <c r="G1334" s="71">
        <v>1516</v>
      </c>
      <c r="H1334" s="71">
        <v>9173</v>
      </c>
      <c r="I1334" s="71">
        <v>8898</v>
      </c>
      <c r="J1334" s="71">
        <v>6019</v>
      </c>
      <c r="K1334" s="71">
        <v>2880</v>
      </c>
      <c r="L1334" s="71">
        <v>275</v>
      </c>
      <c r="M1334" s="71" t="s">
        <v>152</v>
      </c>
      <c r="N1334" s="71" t="s">
        <v>167</v>
      </c>
      <c r="O1334" s="71" t="s">
        <v>160</v>
      </c>
      <c r="P1334" s="71" t="s">
        <v>158</v>
      </c>
    </row>
    <row r="1335" spans="1:16" x14ac:dyDescent="0.45">
      <c r="A1335" s="71" t="s">
        <v>1269</v>
      </c>
      <c r="B1335" s="71" t="s">
        <v>1780</v>
      </c>
      <c r="C1335" s="71" t="s">
        <v>163</v>
      </c>
      <c r="D1335" s="71">
        <v>5392</v>
      </c>
      <c r="E1335" s="71">
        <v>3872</v>
      </c>
      <c r="F1335" s="71">
        <v>2365</v>
      </c>
      <c r="G1335" s="71">
        <v>1508</v>
      </c>
      <c r="H1335" s="71">
        <v>2364</v>
      </c>
      <c r="I1335" s="71">
        <v>2089</v>
      </c>
      <c r="J1335" s="71">
        <v>8</v>
      </c>
      <c r="K1335" s="71">
        <v>2082</v>
      </c>
      <c r="L1335" s="71">
        <v>275</v>
      </c>
      <c r="M1335" s="71" t="s">
        <v>152</v>
      </c>
      <c r="N1335" s="71" t="s">
        <v>153</v>
      </c>
      <c r="O1335" s="71" t="s">
        <v>205</v>
      </c>
      <c r="P1335" s="71" t="s">
        <v>158</v>
      </c>
    </row>
    <row r="1336" spans="1:16" x14ac:dyDescent="0.45">
      <c r="A1336" s="71" t="s">
        <v>1269</v>
      </c>
      <c r="B1336" s="71" t="s">
        <v>1781</v>
      </c>
      <c r="C1336" s="71" t="s">
        <v>151</v>
      </c>
      <c r="D1336" s="71">
        <v>8203</v>
      </c>
      <c r="E1336" s="71">
        <v>729</v>
      </c>
      <c r="F1336" s="71">
        <v>2255</v>
      </c>
      <c r="G1336" s="71">
        <v>1527</v>
      </c>
      <c r="H1336" s="71">
        <v>5948</v>
      </c>
      <c r="I1336" s="71">
        <v>2543</v>
      </c>
      <c r="J1336" s="71">
        <v>5398</v>
      </c>
      <c r="K1336" s="71">
        <v>2856</v>
      </c>
      <c r="L1336" s="71">
        <v>287</v>
      </c>
      <c r="M1336" s="71" t="s">
        <v>152</v>
      </c>
      <c r="N1336" s="71" t="s">
        <v>167</v>
      </c>
      <c r="O1336" s="71" t="s">
        <v>157</v>
      </c>
      <c r="P1336" s="71" t="s">
        <v>161</v>
      </c>
    </row>
    <row r="1337" spans="1:16" x14ac:dyDescent="0.45">
      <c r="A1337" s="71" t="s">
        <v>1269</v>
      </c>
      <c r="B1337" s="71" t="s">
        <v>1782</v>
      </c>
      <c r="C1337" s="71" t="s">
        <v>163</v>
      </c>
      <c r="D1337" s="71">
        <v>4294</v>
      </c>
      <c r="E1337" s="71">
        <v>3718</v>
      </c>
      <c r="F1337" s="71">
        <v>2211</v>
      </c>
      <c r="G1337" s="71">
        <v>1508</v>
      </c>
      <c r="H1337" s="71">
        <v>2210</v>
      </c>
      <c r="I1337" s="71">
        <v>1680</v>
      </c>
      <c r="J1337" s="71">
        <v>1</v>
      </c>
      <c r="K1337" s="71">
        <v>1680</v>
      </c>
      <c r="L1337" s="71">
        <v>530</v>
      </c>
      <c r="M1337" s="71" t="s">
        <v>152</v>
      </c>
      <c r="N1337" s="71" t="s">
        <v>153</v>
      </c>
      <c r="O1337" s="71" t="s">
        <v>767</v>
      </c>
      <c r="P1337" s="71" t="s">
        <v>198</v>
      </c>
    </row>
    <row r="1338" spans="1:16" x14ac:dyDescent="0.45">
      <c r="A1338" s="71" t="s">
        <v>1269</v>
      </c>
      <c r="B1338" s="71" t="s">
        <v>1783</v>
      </c>
      <c r="C1338" s="71" t="s">
        <v>163</v>
      </c>
      <c r="D1338" s="71">
        <v>3396</v>
      </c>
      <c r="E1338" s="71">
        <v>3395</v>
      </c>
      <c r="F1338" s="71">
        <v>2262</v>
      </c>
      <c r="G1338" s="71">
        <v>1134</v>
      </c>
      <c r="H1338" s="71">
        <v>2261</v>
      </c>
      <c r="I1338" s="71">
        <v>1566</v>
      </c>
      <c r="J1338" s="71">
        <v>8</v>
      </c>
      <c r="K1338" s="71">
        <v>1559</v>
      </c>
      <c r="L1338" s="71">
        <v>695</v>
      </c>
      <c r="M1338" s="71" t="s">
        <v>152</v>
      </c>
      <c r="N1338" s="71" t="s">
        <v>186</v>
      </c>
      <c r="O1338" s="71" t="s">
        <v>1784</v>
      </c>
      <c r="P1338" s="71" t="s">
        <v>283</v>
      </c>
    </row>
    <row r="1339" spans="1:16" x14ac:dyDescent="0.45">
      <c r="A1339" s="71" t="s">
        <v>1269</v>
      </c>
      <c r="B1339" s="71" t="s">
        <v>1785</v>
      </c>
      <c r="C1339" s="71" t="s">
        <v>151</v>
      </c>
      <c r="D1339" s="71">
        <v>6445</v>
      </c>
      <c r="E1339" s="71">
        <v>3670</v>
      </c>
      <c r="F1339" s="71">
        <v>5185</v>
      </c>
      <c r="G1339" s="71">
        <v>1516</v>
      </c>
      <c r="H1339" s="71">
        <v>1260</v>
      </c>
      <c r="I1339" s="71">
        <v>5535</v>
      </c>
      <c r="J1339" s="71">
        <v>6439</v>
      </c>
      <c r="K1339" s="71">
        <v>905</v>
      </c>
      <c r="L1339" s="71">
        <v>349</v>
      </c>
      <c r="M1339" s="71" t="s">
        <v>152</v>
      </c>
      <c r="N1339" s="71" t="s">
        <v>153</v>
      </c>
      <c r="O1339" s="71" t="s">
        <v>1786</v>
      </c>
      <c r="P1339" s="71" t="s">
        <v>1311</v>
      </c>
    </row>
    <row r="1340" spans="1:16" x14ac:dyDescent="0.45">
      <c r="A1340" s="71" t="s">
        <v>1269</v>
      </c>
      <c r="B1340" s="71" t="s">
        <v>1787</v>
      </c>
      <c r="C1340" s="71" t="s">
        <v>163</v>
      </c>
      <c r="D1340" s="71">
        <v>2315</v>
      </c>
      <c r="E1340" s="71">
        <v>2315</v>
      </c>
      <c r="F1340" s="71">
        <v>1734</v>
      </c>
      <c r="G1340" s="71">
        <v>582</v>
      </c>
      <c r="H1340" s="71">
        <v>1733</v>
      </c>
      <c r="I1340" s="71">
        <v>1455</v>
      </c>
      <c r="J1340" s="71">
        <v>3</v>
      </c>
      <c r="K1340" s="71">
        <v>1453</v>
      </c>
      <c r="L1340" s="71">
        <v>278</v>
      </c>
      <c r="M1340" s="71" t="s">
        <v>152</v>
      </c>
      <c r="N1340" s="71" t="s">
        <v>153</v>
      </c>
      <c r="O1340" s="71" t="s">
        <v>615</v>
      </c>
      <c r="P1340" s="71" t="s">
        <v>158</v>
      </c>
    </row>
    <row r="1341" spans="1:16" x14ac:dyDescent="0.45">
      <c r="A1341" s="71" t="s">
        <v>1269</v>
      </c>
      <c r="B1341" s="71" t="s">
        <v>1788</v>
      </c>
      <c r="C1341" s="71" t="s">
        <v>163</v>
      </c>
      <c r="D1341" s="71">
        <v>2376</v>
      </c>
      <c r="E1341" s="71">
        <v>2373</v>
      </c>
      <c r="F1341" s="71">
        <v>1140</v>
      </c>
      <c r="G1341" s="71">
        <v>1234</v>
      </c>
      <c r="H1341" s="71">
        <v>1139</v>
      </c>
      <c r="I1341" s="71">
        <v>842</v>
      </c>
      <c r="J1341" s="71">
        <v>4</v>
      </c>
      <c r="K1341" s="71">
        <v>839</v>
      </c>
      <c r="L1341" s="71">
        <v>297</v>
      </c>
      <c r="M1341" s="71" t="s">
        <v>152</v>
      </c>
      <c r="N1341" s="71" t="s">
        <v>153</v>
      </c>
      <c r="O1341" s="71" t="s">
        <v>1789</v>
      </c>
      <c r="P1341" s="71" t="s">
        <v>158</v>
      </c>
    </row>
    <row r="1342" spans="1:16" x14ac:dyDescent="0.45">
      <c r="A1342" s="71" t="s">
        <v>1269</v>
      </c>
      <c r="B1342" s="71" t="s">
        <v>1790</v>
      </c>
      <c r="C1342" s="71" t="s">
        <v>163</v>
      </c>
      <c r="D1342" s="71">
        <v>3334</v>
      </c>
      <c r="E1342" s="71">
        <v>3004</v>
      </c>
      <c r="F1342" s="71">
        <v>1463</v>
      </c>
      <c r="G1342" s="71">
        <v>1542</v>
      </c>
      <c r="H1342" s="71">
        <v>1462</v>
      </c>
      <c r="I1342" s="71">
        <v>1249</v>
      </c>
      <c r="J1342" s="71">
        <v>7</v>
      </c>
      <c r="K1342" s="71">
        <v>1243</v>
      </c>
      <c r="L1342" s="71">
        <v>213</v>
      </c>
      <c r="M1342" s="71" t="s">
        <v>152</v>
      </c>
      <c r="N1342" s="71" t="s">
        <v>153</v>
      </c>
      <c r="O1342" s="71" t="s">
        <v>192</v>
      </c>
      <c r="P1342" s="71" t="s">
        <v>273</v>
      </c>
    </row>
    <row r="1343" spans="1:16" x14ac:dyDescent="0.45">
      <c r="A1343" s="71" t="s">
        <v>1269</v>
      </c>
      <c r="B1343" s="71" t="s">
        <v>1791</v>
      </c>
      <c r="C1343" s="71" t="s">
        <v>163</v>
      </c>
      <c r="D1343" s="71">
        <v>13677</v>
      </c>
      <c r="E1343" s="71">
        <v>5630</v>
      </c>
      <c r="F1343" s="71">
        <v>4116</v>
      </c>
      <c r="G1343" s="71">
        <v>1515</v>
      </c>
      <c r="H1343" s="71">
        <v>4115</v>
      </c>
      <c r="I1343" s="71">
        <v>3838</v>
      </c>
      <c r="J1343" s="71">
        <v>969</v>
      </c>
      <c r="K1343" s="71">
        <v>2870</v>
      </c>
      <c r="L1343" s="71">
        <v>277</v>
      </c>
      <c r="M1343" s="71" t="s">
        <v>152</v>
      </c>
      <c r="N1343" s="71" t="s">
        <v>153</v>
      </c>
      <c r="O1343" s="71" t="s">
        <v>157</v>
      </c>
      <c r="P1343" s="71" t="s">
        <v>161</v>
      </c>
    </row>
    <row r="1344" spans="1:16" x14ac:dyDescent="0.45">
      <c r="A1344" s="71" t="s">
        <v>1269</v>
      </c>
      <c r="B1344" s="71" t="s">
        <v>1791</v>
      </c>
      <c r="C1344" s="71" t="s">
        <v>163</v>
      </c>
      <c r="D1344" s="71">
        <v>13677</v>
      </c>
      <c r="E1344" s="71">
        <v>13677</v>
      </c>
      <c r="F1344" s="71">
        <v>13189</v>
      </c>
      <c r="G1344" s="71">
        <v>489</v>
      </c>
      <c r="H1344" s="71">
        <v>13188</v>
      </c>
      <c r="I1344" s="71">
        <v>12909</v>
      </c>
      <c r="J1344" s="71">
        <v>10036</v>
      </c>
      <c r="K1344" s="71">
        <v>2874</v>
      </c>
      <c r="L1344" s="71">
        <v>279</v>
      </c>
      <c r="M1344" s="71" t="s">
        <v>152</v>
      </c>
      <c r="N1344" s="71" t="s">
        <v>153</v>
      </c>
      <c r="O1344" s="71" t="s">
        <v>157</v>
      </c>
      <c r="P1344" s="71" t="s">
        <v>161</v>
      </c>
    </row>
    <row r="1345" spans="1:16" x14ac:dyDescent="0.45">
      <c r="A1345" s="71" t="s">
        <v>1269</v>
      </c>
      <c r="B1345" s="71" t="s">
        <v>1792</v>
      </c>
      <c r="C1345" s="71" t="s">
        <v>151</v>
      </c>
      <c r="D1345" s="71">
        <v>6985</v>
      </c>
      <c r="E1345" s="71">
        <v>10</v>
      </c>
      <c r="F1345" s="71">
        <v>846</v>
      </c>
      <c r="G1345" s="71">
        <v>837</v>
      </c>
      <c r="H1345" s="71">
        <v>6139</v>
      </c>
      <c r="I1345" s="71">
        <v>1116</v>
      </c>
      <c r="J1345" s="71">
        <v>4005</v>
      </c>
      <c r="K1345" s="71">
        <v>2890</v>
      </c>
      <c r="L1345" s="71">
        <v>269</v>
      </c>
      <c r="M1345" s="71" t="s">
        <v>152</v>
      </c>
      <c r="N1345" s="71" t="s">
        <v>153</v>
      </c>
      <c r="O1345" s="71" t="s">
        <v>157</v>
      </c>
      <c r="P1345" s="71" t="s">
        <v>161</v>
      </c>
    </row>
    <row r="1346" spans="1:16" x14ac:dyDescent="0.45">
      <c r="A1346" s="71" t="s">
        <v>1269</v>
      </c>
      <c r="B1346" s="71" t="s">
        <v>1793</v>
      </c>
      <c r="C1346" s="71" t="s">
        <v>163</v>
      </c>
      <c r="D1346" s="71">
        <v>3154</v>
      </c>
      <c r="E1346" s="71">
        <v>3153</v>
      </c>
      <c r="F1346" s="71">
        <v>1791</v>
      </c>
      <c r="G1346" s="71">
        <v>1363</v>
      </c>
      <c r="H1346" s="71">
        <v>1790</v>
      </c>
      <c r="I1346" s="71">
        <v>1502</v>
      </c>
      <c r="J1346" s="71">
        <v>93</v>
      </c>
      <c r="K1346" s="71">
        <v>1410</v>
      </c>
      <c r="L1346" s="71">
        <v>288</v>
      </c>
      <c r="M1346" s="71" t="s">
        <v>152</v>
      </c>
      <c r="N1346" s="71" t="s">
        <v>153</v>
      </c>
      <c r="O1346" s="71" t="s">
        <v>295</v>
      </c>
      <c r="P1346" s="71" t="s">
        <v>158</v>
      </c>
    </row>
    <row r="1347" spans="1:16" x14ac:dyDescent="0.45">
      <c r="A1347" s="71" t="s">
        <v>1269</v>
      </c>
      <c r="B1347" s="71" t="s">
        <v>1794</v>
      </c>
      <c r="C1347" s="71" t="s">
        <v>151</v>
      </c>
      <c r="D1347" s="71">
        <v>8128</v>
      </c>
      <c r="E1347" s="71">
        <v>1147</v>
      </c>
      <c r="F1347" s="71">
        <v>2651</v>
      </c>
      <c r="G1347" s="71">
        <v>1505</v>
      </c>
      <c r="H1347" s="71">
        <v>5477</v>
      </c>
      <c r="I1347" s="71">
        <v>2930</v>
      </c>
      <c r="J1347" s="71">
        <v>5777</v>
      </c>
      <c r="K1347" s="71">
        <v>2848</v>
      </c>
      <c r="L1347" s="71">
        <v>278</v>
      </c>
      <c r="M1347" s="71" t="s">
        <v>152</v>
      </c>
      <c r="N1347" s="71" t="s">
        <v>153</v>
      </c>
      <c r="O1347" s="71" t="s">
        <v>157</v>
      </c>
      <c r="P1347" s="71" t="s">
        <v>158</v>
      </c>
    </row>
    <row r="1348" spans="1:16" x14ac:dyDescent="0.45">
      <c r="A1348" s="71" t="s">
        <v>1269</v>
      </c>
      <c r="B1348" s="71" t="s">
        <v>1795</v>
      </c>
      <c r="C1348" s="71" t="s">
        <v>151</v>
      </c>
      <c r="D1348" s="71">
        <v>4773</v>
      </c>
      <c r="E1348" s="71">
        <v>901</v>
      </c>
      <c r="F1348" s="71">
        <v>2433</v>
      </c>
      <c r="G1348" s="71">
        <v>1533</v>
      </c>
      <c r="H1348" s="71">
        <v>2340</v>
      </c>
      <c r="I1348" s="71">
        <v>2904</v>
      </c>
      <c r="J1348" s="71">
        <v>4773</v>
      </c>
      <c r="K1348" s="71">
        <v>1870</v>
      </c>
      <c r="L1348" s="71">
        <v>470</v>
      </c>
      <c r="M1348" s="71" t="s">
        <v>152</v>
      </c>
      <c r="N1348" s="71" t="s">
        <v>153</v>
      </c>
      <c r="O1348" s="71" t="s">
        <v>767</v>
      </c>
      <c r="P1348" s="71" t="s">
        <v>198</v>
      </c>
    </row>
    <row r="1349" spans="1:16" x14ac:dyDescent="0.45">
      <c r="A1349" s="71" t="s">
        <v>1269</v>
      </c>
      <c r="B1349" s="71" t="s">
        <v>1796</v>
      </c>
      <c r="C1349" s="71" t="s">
        <v>163</v>
      </c>
      <c r="D1349" s="71">
        <v>3225</v>
      </c>
      <c r="E1349" s="71">
        <v>3211</v>
      </c>
      <c r="F1349" s="71">
        <v>1710</v>
      </c>
      <c r="G1349" s="71">
        <v>1502</v>
      </c>
      <c r="H1349" s="71">
        <v>1709</v>
      </c>
      <c r="I1349" s="71">
        <v>1433</v>
      </c>
      <c r="J1349" s="71">
        <v>3</v>
      </c>
      <c r="K1349" s="71">
        <v>1431</v>
      </c>
      <c r="L1349" s="71">
        <v>276</v>
      </c>
      <c r="M1349" s="71" t="s">
        <v>152</v>
      </c>
      <c r="N1349" s="71" t="s">
        <v>153</v>
      </c>
      <c r="O1349" s="71" t="s">
        <v>157</v>
      </c>
      <c r="P1349" s="71" t="s">
        <v>158</v>
      </c>
    </row>
    <row r="1350" spans="1:16" x14ac:dyDescent="0.45">
      <c r="A1350" s="71" t="s">
        <v>1269</v>
      </c>
      <c r="B1350" s="71" t="s">
        <v>1797</v>
      </c>
      <c r="C1350" s="71" t="s">
        <v>151</v>
      </c>
      <c r="D1350" s="71">
        <v>4151</v>
      </c>
      <c r="E1350" s="71">
        <v>941</v>
      </c>
      <c r="F1350" s="71">
        <v>2471</v>
      </c>
      <c r="G1350" s="71">
        <v>1531</v>
      </c>
      <c r="H1350" s="71">
        <v>1680</v>
      </c>
      <c r="I1350" s="71">
        <v>2748</v>
      </c>
      <c r="J1350" s="71">
        <v>4139</v>
      </c>
      <c r="K1350" s="71">
        <v>1392</v>
      </c>
      <c r="L1350" s="71">
        <v>276</v>
      </c>
      <c r="M1350" s="71" t="s">
        <v>152</v>
      </c>
      <c r="N1350" s="71" t="s">
        <v>153</v>
      </c>
      <c r="O1350" s="71" t="s">
        <v>205</v>
      </c>
      <c r="P1350" s="71" t="s">
        <v>161</v>
      </c>
    </row>
    <row r="1351" spans="1:16" x14ac:dyDescent="0.45">
      <c r="A1351" s="71" t="s">
        <v>1269</v>
      </c>
      <c r="B1351" s="71" t="s">
        <v>1798</v>
      </c>
      <c r="C1351" s="71" t="s">
        <v>151</v>
      </c>
      <c r="D1351" s="71">
        <v>6377</v>
      </c>
      <c r="E1351" s="71">
        <v>827</v>
      </c>
      <c r="F1351" s="71">
        <v>2376</v>
      </c>
      <c r="G1351" s="71">
        <v>1550</v>
      </c>
      <c r="H1351" s="71">
        <v>4001</v>
      </c>
      <c r="I1351" s="71">
        <v>2648</v>
      </c>
      <c r="J1351" s="71">
        <v>5523</v>
      </c>
      <c r="K1351" s="71">
        <v>2876</v>
      </c>
      <c r="L1351" s="71">
        <v>271</v>
      </c>
      <c r="M1351" s="71" t="s">
        <v>152</v>
      </c>
      <c r="N1351" s="71" t="s">
        <v>186</v>
      </c>
      <c r="O1351" s="71" t="s">
        <v>205</v>
      </c>
      <c r="P1351" s="71" t="s">
        <v>158</v>
      </c>
    </row>
    <row r="1352" spans="1:16" x14ac:dyDescent="0.45">
      <c r="A1352" s="71" t="s">
        <v>1269</v>
      </c>
      <c r="B1352" s="71" t="s">
        <v>1799</v>
      </c>
      <c r="C1352" s="71" t="s">
        <v>151</v>
      </c>
      <c r="D1352" s="71">
        <v>6246</v>
      </c>
      <c r="E1352" s="71">
        <v>27</v>
      </c>
      <c r="F1352" s="71">
        <v>1102</v>
      </c>
      <c r="G1352" s="71">
        <v>1076</v>
      </c>
      <c r="H1352" s="71">
        <v>5144</v>
      </c>
      <c r="I1352" s="71">
        <v>1301</v>
      </c>
      <c r="J1352" s="71">
        <v>4189</v>
      </c>
      <c r="K1352" s="71">
        <v>2889</v>
      </c>
      <c r="L1352" s="71">
        <v>198</v>
      </c>
      <c r="M1352" s="71" t="s">
        <v>152</v>
      </c>
      <c r="N1352" s="71" t="s">
        <v>153</v>
      </c>
      <c r="O1352" s="71" t="s">
        <v>168</v>
      </c>
      <c r="P1352" s="71" t="s">
        <v>169</v>
      </c>
    </row>
    <row r="1353" spans="1:16" x14ac:dyDescent="0.45">
      <c r="A1353" s="71" t="s">
        <v>1269</v>
      </c>
      <c r="B1353" s="71" t="s">
        <v>1800</v>
      </c>
      <c r="C1353" s="71" t="s">
        <v>151</v>
      </c>
      <c r="D1353" s="71">
        <v>6800</v>
      </c>
      <c r="E1353" s="71">
        <v>12</v>
      </c>
      <c r="F1353" s="71">
        <v>1006</v>
      </c>
      <c r="G1353" s="71">
        <v>995</v>
      </c>
      <c r="H1353" s="71">
        <v>5794</v>
      </c>
      <c r="I1353" s="71">
        <v>1280</v>
      </c>
      <c r="J1353" s="71">
        <v>4109</v>
      </c>
      <c r="K1353" s="71">
        <v>2830</v>
      </c>
      <c r="L1353" s="71">
        <v>273</v>
      </c>
      <c r="M1353" s="71" t="s">
        <v>152</v>
      </c>
      <c r="N1353" s="71" t="s">
        <v>153</v>
      </c>
      <c r="O1353" s="71" t="s">
        <v>160</v>
      </c>
      <c r="P1353" s="71" t="s">
        <v>161</v>
      </c>
    </row>
    <row r="1354" spans="1:16" x14ac:dyDescent="0.45">
      <c r="A1354" s="71" t="s">
        <v>1269</v>
      </c>
      <c r="B1354" s="71" t="s">
        <v>1801</v>
      </c>
      <c r="C1354" s="71" t="s">
        <v>163</v>
      </c>
      <c r="D1354" s="71">
        <v>12513</v>
      </c>
      <c r="E1354" s="71">
        <v>9105</v>
      </c>
      <c r="F1354" s="71">
        <v>7570</v>
      </c>
      <c r="G1354" s="71">
        <v>1536</v>
      </c>
      <c r="H1354" s="71">
        <v>7569</v>
      </c>
      <c r="I1354" s="71">
        <v>7291</v>
      </c>
      <c r="J1354" s="71">
        <v>4425</v>
      </c>
      <c r="K1354" s="71">
        <v>2867</v>
      </c>
      <c r="L1354" s="71">
        <v>278</v>
      </c>
      <c r="M1354" s="71" t="s">
        <v>152</v>
      </c>
      <c r="N1354" s="71" t="s">
        <v>186</v>
      </c>
      <c r="O1354" s="71" t="s">
        <v>157</v>
      </c>
      <c r="P1354" s="71" t="s">
        <v>158</v>
      </c>
    </row>
    <row r="1355" spans="1:16" x14ac:dyDescent="0.45">
      <c r="A1355" s="71" t="s">
        <v>1269</v>
      </c>
      <c r="B1355" s="71" t="s">
        <v>1802</v>
      </c>
      <c r="C1355" s="71" t="s">
        <v>151</v>
      </c>
      <c r="D1355" s="71">
        <v>6333</v>
      </c>
      <c r="E1355" s="71">
        <v>1471</v>
      </c>
      <c r="F1355" s="71">
        <v>2994</v>
      </c>
      <c r="G1355" s="71">
        <v>1524</v>
      </c>
      <c r="H1355" s="71">
        <v>3339</v>
      </c>
      <c r="I1355" s="71">
        <v>3270</v>
      </c>
      <c r="J1355" s="71">
        <v>6136</v>
      </c>
      <c r="K1355" s="71">
        <v>2867</v>
      </c>
      <c r="L1355" s="71">
        <v>275</v>
      </c>
      <c r="M1355" s="71" t="s">
        <v>152</v>
      </c>
      <c r="N1355" s="71" t="s">
        <v>153</v>
      </c>
      <c r="O1355" s="71" t="s">
        <v>157</v>
      </c>
      <c r="P1355" s="71" t="s">
        <v>158</v>
      </c>
    </row>
    <row r="1356" spans="1:16" x14ac:dyDescent="0.45">
      <c r="A1356" s="71" t="s">
        <v>1269</v>
      </c>
      <c r="B1356" s="71" t="s">
        <v>1803</v>
      </c>
      <c r="C1356" s="71" t="s">
        <v>151</v>
      </c>
      <c r="D1356" s="71">
        <v>11633</v>
      </c>
      <c r="E1356" s="71">
        <v>2803</v>
      </c>
      <c r="F1356" s="71">
        <v>4326</v>
      </c>
      <c r="G1356" s="71">
        <v>1524</v>
      </c>
      <c r="H1356" s="71">
        <v>7307</v>
      </c>
      <c r="I1356" s="71">
        <v>4593</v>
      </c>
      <c r="J1356" s="71">
        <v>7514</v>
      </c>
      <c r="K1356" s="71">
        <v>2922</v>
      </c>
      <c r="L1356" s="71">
        <v>266</v>
      </c>
      <c r="M1356" s="71" t="s">
        <v>152</v>
      </c>
      <c r="N1356" s="71" t="s">
        <v>153</v>
      </c>
      <c r="O1356" s="71" t="s">
        <v>1804</v>
      </c>
      <c r="P1356" s="71" t="s">
        <v>158</v>
      </c>
    </row>
    <row r="1357" spans="1:16" x14ac:dyDescent="0.45">
      <c r="A1357" s="71" t="s">
        <v>1269</v>
      </c>
      <c r="B1357" s="71" t="s">
        <v>1805</v>
      </c>
      <c r="C1357" s="71" t="s">
        <v>163</v>
      </c>
      <c r="D1357" s="71">
        <v>7863</v>
      </c>
      <c r="E1357" s="71">
        <v>6232</v>
      </c>
      <c r="F1357" s="71">
        <v>4716</v>
      </c>
      <c r="G1357" s="71">
        <v>1517</v>
      </c>
      <c r="H1357" s="71">
        <v>4715</v>
      </c>
      <c r="I1357" s="71">
        <v>4045</v>
      </c>
      <c r="J1357" s="71">
        <v>1159</v>
      </c>
      <c r="K1357" s="71">
        <v>2887</v>
      </c>
      <c r="L1357" s="71">
        <v>670</v>
      </c>
      <c r="M1357" s="71" t="s">
        <v>152</v>
      </c>
      <c r="N1357" s="71" t="s">
        <v>186</v>
      </c>
      <c r="O1357" s="71" t="s">
        <v>1256</v>
      </c>
      <c r="P1357" s="71" t="s">
        <v>198</v>
      </c>
    </row>
    <row r="1358" spans="1:16" x14ac:dyDescent="0.45">
      <c r="A1358" s="71" t="s">
        <v>1269</v>
      </c>
      <c r="B1358" s="71" t="s">
        <v>1806</v>
      </c>
      <c r="C1358" s="71" t="s">
        <v>163</v>
      </c>
      <c r="D1358" s="71">
        <v>8879</v>
      </c>
      <c r="E1358" s="71">
        <v>5597</v>
      </c>
      <c r="F1358" s="71">
        <v>4078</v>
      </c>
      <c r="G1358" s="71">
        <v>1520</v>
      </c>
      <c r="H1358" s="71">
        <v>4077</v>
      </c>
      <c r="I1358" s="71">
        <v>3805</v>
      </c>
      <c r="J1358" s="71">
        <v>931</v>
      </c>
      <c r="K1358" s="71">
        <v>2875</v>
      </c>
      <c r="L1358" s="71">
        <v>272</v>
      </c>
      <c r="M1358" s="71" t="s">
        <v>152</v>
      </c>
      <c r="N1358" s="71" t="s">
        <v>153</v>
      </c>
      <c r="O1358" s="71" t="s">
        <v>341</v>
      </c>
      <c r="P1358" s="71" t="s">
        <v>158</v>
      </c>
    </row>
    <row r="1359" spans="1:16" x14ac:dyDescent="0.45">
      <c r="A1359" s="71" t="s">
        <v>1269</v>
      </c>
      <c r="B1359" s="71" t="s">
        <v>1807</v>
      </c>
      <c r="C1359" s="71" t="s">
        <v>151</v>
      </c>
      <c r="D1359" s="71">
        <v>9886</v>
      </c>
      <c r="E1359" s="71">
        <v>1133</v>
      </c>
      <c r="F1359" s="71">
        <v>2654</v>
      </c>
      <c r="G1359" s="71">
        <v>1522</v>
      </c>
      <c r="H1359" s="71">
        <v>7232</v>
      </c>
      <c r="I1359" s="71">
        <v>2933</v>
      </c>
      <c r="J1359" s="71">
        <v>5360</v>
      </c>
      <c r="K1359" s="71">
        <v>2428</v>
      </c>
      <c r="L1359" s="71">
        <v>278</v>
      </c>
      <c r="M1359" s="71" t="s">
        <v>152</v>
      </c>
      <c r="N1359" s="71" t="s">
        <v>153</v>
      </c>
      <c r="O1359" s="71" t="s">
        <v>205</v>
      </c>
      <c r="P1359" s="71" t="s">
        <v>158</v>
      </c>
    </row>
    <row r="1360" spans="1:16" x14ac:dyDescent="0.45">
      <c r="A1360" s="71" t="s">
        <v>1269</v>
      </c>
      <c r="B1360" s="71" t="s">
        <v>1808</v>
      </c>
      <c r="C1360" s="71" t="s">
        <v>163</v>
      </c>
      <c r="D1360" s="71">
        <v>9641</v>
      </c>
      <c r="E1360" s="71">
        <v>9395</v>
      </c>
      <c r="F1360" s="71">
        <v>7866</v>
      </c>
      <c r="G1360" s="71">
        <v>1530</v>
      </c>
      <c r="H1360" s="71">
        <v>7865</v>
      </c>
      <c r="I1360" s="71">
        <v>7590</v>
      </c>
      <c r="J1360" s="71">
        <v>4714</v>
      </c>
      <c r="K1360" s="71">
        <v>2877</v>
      </c>
      <c r="L1360" s="71">
        <v>275</v>
      </c>
      <c r="M1360" s="71" t="s">
        <v>152</v>
      </c>
      <c r="N1360" s="71" t="s">
        <v>153</v>
      </c>
      <c r="O1360" s="71" t="s">
        <v>157</v>
      </c>
      <c r="P1360" s="71" t="s">
        <v>161</v>
      </c>
    </row>
    <row r="1361" spans="1:16" x14ac:dyDescent="0.45">
      <c r="A1361" s="71" t="s">
        <v>1269</v>
      </c>
      <c r="B1361" s="71" t="s">
        <v>1809</v>
      </c>
      <c r="C1361" s="71" t="s">
        <v>163</v>
      </c>
      <c r="D1361" s="71">
        <v>2601</v>
      </c>
      <c r="E1361" s="71">
        <v>2590</v>
      </c>
      <c r="F1361" s="71">
        <v>1192</v>
      </c>
      <c r="G1361" s="71">
        <v>1399</v>
      </c>
      <c r="H1361" s="71">
        <v>1191</v>
      </c>
      <c r="I1361" s="71">
        <v>896</v>
      </c>
      <c r="J1361" s="71">
        <v>12</v>
      </c>
      <c r="K1361" s="71">
        <v>885</v>
      </c>
      <c r="L1361" s="71">
        <v>295</v>
      </c>
      <c r="M1361" s="71" t="s">
        <v>152</v>
      </c>
      <c r="N1361" s="71" t="s">
        <v>153</v>
      </c>
      <c r="O1361" s="71" t="s">
        <v>195</v>
      </c>
      <c r="P1361" s="71" t="s">
        <v>169</v>
      </c>
    </row>
    <row r="1362" spans="1:16" x14ac:dyDescent="0.45">
      <c r="A1362" s="71" t="s">
        <v>1269</v>
      </c>
      <c r="B1362" s="71" t="s">
        <v>1810</v>
      </c>
      <c r="C1362" s="71" t="s">
        <v>163</v>
      </c>
      <c r="D1362" s="71">
        <v>5754</v>
      </c>
      <c r="E1362" s="71">
        <v>5204</v>
      </c>
      <c r="F1362" s="71">
        <v>3712</v>
      </c>
      <c r="G1362" s="71">
        <v>1493</v>
      </c>
      <c r="H1362" s="71">
        <v>3711</v>
      </c>
      <c r="I1362" s="71">
        <v>3395</v>
      </c>
      <c r="J1362" s="71">
        <v>511</v>
      </c>
      <c r="K1362" s="71">
        <v>2885</v>
      </c>
      <c r="L1362" s="71">
        <v>316</v>
      </c>
      <c r="M1362" s="71" t="s">
        <v>152</v>
      </c>
      <c r="N1362" s="71" t="s">
        <v>153</v>
      </c>
      <c r="O1362" s="71" t="s">
        <v>309</v>
      </c>
      <c r="P1362" s="71" t="s">
        <v>213</v>
      </c>
    </row>
    <row r="1363" spans="1:16" x14ac:dyDescent="0.45">
      <c r="A1363" s="71" t="s">
        <v>1269</v>
      </c>
      <c r="B1363" s="71" t="s">
        <v>1811</v>
      </c>
      <c r="C1363" s="71" t="s">
        <v>151</v>
      </c>
      <c r="D1363" s="71">
        <v>11782</v>
      </c>
      <c r="E1363" s="71">
        <v>2520</v>
      </c>
      <c r="F1363" s="71">
        <v>4049</v>
      </c>
      <c r="G1363" s="71">
        <v>1530</v>
      </c>
      <c r="H1363" s="71">
        <v>7733</v>
      </c>
      <c r="I1363" s="71">
        <v>4458</v>
      </c>
      <c r="J1363" s="71">
        <v>7356</v>
      </c>
      <c r="K1363" s="71">
        <v>2899</v>
      </c>
      <c r="L1363" s="71">
        <v>408</v>
      </c>
      <c r="M1363" s="71" t="s">
        <v>152</v>
      </c>
      <c r="N1363" s="71" t="s">
        <v>153</v>
      </c>
      <c r="O1363" s="71" t="s">
        <v>168</v>
      </c>
      <c r="P1363" s="71" t="s">
        <v>174</v>
      </c>
    </row>
    <row r="1364" spans="1:16" x14ac:dyDescent="0.45">
      <c r="A1364" s="71" t="s">
        <v>1269</v>
      </c>
      <c r="B1364" s="71" t="s">
        <v>1812</v>
      </c>
      <c r="C1364" s="71" t="s">
        <v>163</v>
      </c>
      <c r="D1364" s="71">
        <v>5418</v>
      </c>
      <c r="E1364" s="71">
        <v>4048</v>
      </c>
      <c r="F1364" s="71">
        <v>2553</v>
      </c>
      <c r="G1364" s="71">
        <v>1496</v>
      </c>
      <c r="H1364" s="71">
        <v>2552</v>
      </c>
      <c r="I1364" s="71">
        <v>2281</v>
      </c>
      <c r="J1364" s="71">
        <v>1</v>
      </c>
      <c r="K1364" s="71">
        <v>2281</v>
      </c>
      <c r="L1364" s="71">
        <v>271</v>
      </c>
      <c r="M1364" s="71" t="s">
        <v>152</v>
      </c>
      <c r="N1364" s="71" t="s">
        <v>153</v>
      </c>
      <c r="O1364" s="71" t="s">
        <v>157</v>
      </c>
      <c r="P1364" s="71" t="s">
        <v>158</v>
      </c>
    </row>
    <row r="1365" spans="1:16" x14ac:dyDescent="0.45">
      <c r="A1365" s="71" t="s">
        <v>1269</v>
      </c>
      <c r="B1365" s="71" t="s">
        <v>1813</v>
      </c>
      <c r="C1365" s="71" t="s">
        <v>151</v>
      </c>
      <c r="D1365" s="71">
        <v>6883</v>
      </c>
      <c r="E1365" s="71">
        <v>555</v>
      </c>
      <c r="F1365" s="71">
        <v>2068</v>
      </c>
      <c r="G1365" s="71">
        <v>1514</v>
      </c>
      <c r="H1365" s="71">
        <v>4815</v>
      </c>
      <c r="I1365" s="71">
        <v>2564</v>
      </c>
      <c r="J1365" s="71">
        <v>5436</v>
      </c>
      <c r="K1365" s="71">
        <v>2873</v>
      </c>
      <c r="L1365" s="71">
        <v>495</v>
      </c>
      <c r="M1365" s="71" t="s">
        <v>152</v>
      </c>
      <c r="N1365" s="71" t="s">
        <v>153</v>
      </c>
      <c r="O1365" s="71" t="s">
        <v>362</v>
      </c>
      <c r="P1365" s="71" t="s">
        <v>198</v>
      </c>
    </row>
    <row r="1366" spans="1:16" x14ac:dyDescent="0.45">
      <c r="A1366" s="71" t="s">
        <v>1269</v>
      </c>
      <c r="B1366" s="71" t="s">
        <v>1814</v>
      </c>
      <c r="C1366" s="71" t="s">
        <v>151</v>
      </c>
      <c r="D1366" s="71">
        <v>2738</v>
      </c>
      <c r="E1366" s="71">
        <v>4</v>
      </c>
      <c r="F1366" s="71">
        <v>881</v>
      </c>
      <c r="G1366" s="71">
        <v>878</v>
      </c>
      <c r="H1366" s="71">
        <v>1857</v>
      </c>
      <c r="I1366" s="71">
        <v>1479</v>
      </c>
      <c r="J1366" s="71">
        <v>2732</v>
      </c>
      <c r="K1366" s="71">
        <v>1254</v>
      </c>
      <c r="L1366" s="71">
        <v>597</v>
      </c>
      <c r="M1366" s="71" t="s">
        <v>152</v>
      </c>
      <c r="N1366" s="71" t="s">
        <v>153</v>
      </c>
      <c r="O1366" s="71" t="s">
        <v>366</v>
      </c>
      <c r="P1366" s="71" t="s">
        <v>198</v>
      </c>
    </row>
    <row r="1367" spans="1:16" x14ac:dyDescent="0.45">
      <c r="A1367" s="71" t="s">
        <v>1269</v>
      </c>
      <c r="B1367" s="71" t="s">
        <v>1815</v>
      </c>
      <c r="C1367" s="71" t="s">
        <v>163</v>
      </c>
      <c r="D1367" s="71">
        <v>5450</v>
      </c>
      <c r="E1367" s="71">
        <v>5446</v>
      </c>
      <c r="F1367" s="71">
        <v>4939</v>
      </c>
      <c r="G1367" s="71">
        <v>508</v>
      </c>
      <c r="H1367" s="71">
        <v>4938</v>
      </c>
      <c r="I1367" s="71">
        <v>4483</v>
      </c>
      <c r="J1367" s="71">
        <v>1561</v>
      </c>
      <c r="K1367" s="71">
        <v>2923</v>
      </c>
      <c r="L1367" s="71">
        <v>455</v>
      </c>
      <c r="M1367" s="71" t="s">
        <v>152</v>
      </c>
      <c r="N1367" s="71" t="s">
        <v>167</v>
      </c>
      <c r="O1367" s="71" t="s">
        <v>817</v>
      </c>
      <c r="P1367" s="71" t="s">
        <v>818</v>
      </c>
    </row>
    <row r="1368" spans="1:16" x14ac:dyDescent="0.45">
      <c r="A1368" s="71" t="s">
        <v>1269</v>
      </c>
      <c r="B1368" s="71" t="s">
        <v>1816</v>
      </c>
      <c r="C1368" s="71" t="s">
        <v>163</v>
      </c>
      <c r="D1368" s="71">
        <v>6162</v>
      </c>
      <c r="E1368" s="71">
        <v>4545</v>
      </c>
      <c r="F1368" s="71">
        <v>3086</v>
      </c>
      <c r="G1368" s="71">
        <v>1460</v>
      </c>
      <c r="H1368" s="71">
        <v>3085</v>
      </c>
      <c r="I1368" s="71">
        <v>2822</v>
      </c>
      <c r="J1368" s="71">
        <v>47</v>
      </c>
      <c r="K1368" s="71">
        <v>2776</v>
      </c>
      <c r="L1368" s="71">
        <v>263</v>
      </c>
      <c r="M1368" s="71" t="s">
        <v>152</v>
      </c>
      <c r="N1368" s="71" t="s">
        <v>153</v>
      </c>
      <c r="O1368" s="71" t="s">
        <v>1817</v>
      </c>
      <c r="P1368" s="71" t="s">
        <v>172</v>
      </c>
    </row>
    <row r="1369" spans="1:16" x14ac:dyDescent="0.45">
      <c r="A1369" s="71" t="s">
        <v>1269</v>
      </c>
      <c r="B1369" s="71" t="s">
        <v>1818</v>
      </c>
      <c r="C1369" s="71" t="s">
        <v>163</v>
      </c>
      <c r="D1369" s="71">
        <v>8116</v>
      </c>
      <c r="E1369" s="71">
        <v>6339</v>
      </c>
      <c r="F1369" s="71">
        <v>4819</v>
      </c>
      <c r="G1369" s="71">
        <v>1521</v>
      </c>
      <c r="H1369" s="71">
        <v>4818</v>
      </c>
      <c r="I1369" s="71">
        <v>4536</v>
      </c>
      <c r="J1369" s="71">
        <v>1660</v>
      </c>
      <c r="K1369" s="71">
        <v>2877</v>
      </c>
      <c r="L1369" s="71">
        <v>282</v>
      </c>
      <c r="M1369" s="71" t="s">
        <v>152</v>
      </c>
      <c r="N1369" s="71" t="s">
        <v>153</v>
      </c>
      <c r="O1369" s="71" t="s">
        <v>160</v>
      </c>
      <c r="P1369" s="71" t="s">
        <v>158</v>
      </c>
    </row>
    <row r="1370" spans="1:16" x14ac:dyDescent="0.45">
      <c r="A1370" s="71" t="s">
        <v>1269</v>
      </c>
      <c r="B1370" s="71" t="s">
        <v>1819</v>
      </c>
      <c r="C1370" s="71" t="s">
        <v>163</v>
      </c>
      <c r="D1370" s="71">
        <v>3404</v>
      </c>
      <c r="E1370" s="71">
        <v>2988</v>
      </c>
      <c r="F1370" s="71">
        <v>1477</v>
      </c>
      <c r="G1370" s="71">
        <v>1512</v>
      </c>
      <c r="H1370" s="71">
        <v>1476</v>
      </c>
      <c r="I1370" s="71">
        <v>1199</v>
      </c>
      <c r="J1370" s="71">
        <v>3</v>
      </c>
      <c r="K1370" s="71">
        <v>1197</v>
      </c>
      <c r="L1370" s="71">
        <v>277</v>
      </c>
      <c r="M1370" s="71" t="s">
        <v>152</v>
      </c>
      <c r="N1370" s="71" t="s">
        <v>153</v>
      </c>
      <c r="O1370" s="71" t="s">
        <v>160</v>
      </c>
      <c r="P1370" s="71" t="s">
        <v>158</v>
      </c>
    </row>
    <row r="1371" spans="1:16" x14ac:dyDescent="0.45">
      <c r="A1371" s="71" t="s">
        <v>1269</v>
      </c>
      <c r="B1371" s="71" t="s">
        <v>1820</v>
      </c>
      <c r="C1371" s="71" t="s">
        <v>151</v>
      </c>
      <c r="D1371" s="71">
        <v>2211</v>
      </c>
      <c r="E1371" s="71">
        <v>2</v>
      </c>
      <c r="F1371" s="71">
        <v>429</v>
      </c>
      <c r="G1371" s="71">
        <v>428</v>
      </c>
      <c r="H1371" s="71">
        <v>1782</v>
      </c>
      <c r="I1371" s="71">
        <v>712</v>
      </c>
      <c r="J1371" s="71">
        <v>2176</v>
      </c>
      <c r="K1371" s="71">
        <v>1465</v>
      </c>
      <c r="L1371" s="71">
        <v>282</v>
      </c>
      <c r="M1371" s="71" t="s">
        <v>152</v>
      </c>
      <c r="N1371" s="71" t="s">
        <v>167</v>
      </c>
      <c r="O1371" s="71" t="s">
        <v>205</v>
      </c>
      <c r="P1371" s="71" t="s">
        <v>158</v>
      </c>
    </row>
    <row r="1372" spans="1:16" x14ac:dyDescent="0.45">
      <c r="A1372" s="71" t="s">
        <v>1269</v>
      </c>
      <c r="B1372" s="71" t="s">
        <v>1821</v>
      </c>
      <c r="C1372" s="71" t="s">
        <v>151</v>
      </c>
      <c r="D1372" s="71">
        <v>7240</v>
      </c>
      <c r="E1372" s="71">
        <v>204</v>
      </c>
      <c r="F1372" s="71">
        <v>1718</v>
      </c>
      <c r="G1372" s="71">
        <v>1515</v>
      </c>
      <c r="H1372" s="71">
        <v>5522</v>
      </c>
      <c r="I1372" s="71">
        <v>1990</v>
      </c>
      <c r="J1372" s="71">
        <v>4860</v>
      </c>
      <c r="K1372" s="71">
        <v>2871</v>
      </c>
      <c r="L1372" s="71">
        <v>271</v>
      </c>
      <c r="M1372" s="71" t="s">
        <v>152</v>
      </c>
      <c r="N1372" s="71" t="s">
        <v>153</v>
      </c>
      <c r="O1372" s="71" t="s">
        <v>160</v>
      </c>
      <c r="P1372" s="71" t="s">
        <v>158</v>
      </c>
    </row>
    <row r="1373" spans="1:16" x14ac:dyDescent="0.45">
      <c r="A1373" s="71" t="s">
        <v>1269</v>
      </c>
      <c r="B1373" s="71" t="s">
        <v>1822</v>
      </c>
      <c r="C1373" s="71" t="s">
        <v>151</v>
      </c>
      <c r="D1373" s="71">
        <v>6150</v>
      </c>
      <c r="E1373" s="71">
        <v>2757</v>
      </c>
      <c r="F1373" s="71">
        <v>4280</v>
      </c>
      <c r="G1373" s="71">
        <v>1524</v>
      </c>
      <c r="H1373" s="71">
        <v>1870</v>
      </c>
      <c r="I1373" s="71">
        <v>4554</v>
      </c>
      <c r="J1373" s="71">
        <v>6125</v>
      </c>
      <c r="K1373" s="71">
        <v>1572</v>
      </c>
      <c r="L1373" s="71">
        <v>273</v>
      </c>
      <c r="M1373" s="71" t="s">
        <v>152</v>
      </c>
      <c r="N1373" s="71" t="s">
        <v>167</v>
      </c>
      <c r="O1373" s="71" t="s">
        <v>287</v>
      </c>
      <c r="P1373" s="71" t="s">
        <v>158</v>
      </c>
    </row>
    <row r="1374" spans="1:16" x14ac:dyDescent="0.45">
      <c r="A1374" s="71" t="s">
        <v>1269</v>
      </c>
      <c r="B1374" s="71" t="s">
        <v>1823</v>
      </c>
      <c r="C1374" s="71" t="s">
        <v>163</v>
      </c>
      <c r="D1374" s="71">
        <v>3576</v>
      </c>
      <c r="E1374" s="71">
        <v>3573</v>
      </c>
      <c r="F1374" s="71">
        <v>2205</v>
      </c>
      <c r="G1374" s="71">
        <v>1369</v>
      </c>
      <c r="H1374" s="71">
        <v>2204</v>
      </c>
      <c r="I1374" s="71">
        <v>1618</v>
      </c>
      <c r="J1374" s="71">
        <v>10</v>
      </c>
      <c r="K1374" s="71">
        <v>1609</v>
      </c>
      <c r="L1374" s="71">
        <v>586</v>
      </c>
      <c r="M1374" s="71" t="s">
        <v>152</v>
      </c>
      <c r="N1374" s="71" t="s">
        <v>153</v>
      </c>
      <c r="O1374" s="71" t="s">
        <v>300</v>
      </c>
      <c r="P1374" s="71" t="s">
        <v>198</v>
      </c>
    </row>
    <row r="1375" spans="1:16" x14ac:dyDescent="0.45">
      <c r="A1375" s="71" t="s">
        <v>1269</v>
      </c>
      <c r="B1375" s="71" t="s">
        <v>1824</v>
      </c>
      <c r="C1375" s="71" t="s">
        <v>151</v>
      </c>
      <c r="D1375" s="71">
        <v>13992</v>
      </c>
      <c r="E1375" s="71">
        <v>7554</v>
      </c>
      <c r="F1375" s="71">
        <v>9094</v>
      </c>
      <c r="G1375" s="71">
        <v>1541</v>
      </c>
      <c r="H1375" s="71">
        <v>4898</v>
      </c>
      <c r="I1375" s="71">
        <v>9368</v>
      </c>
      <c r="J1375" s="71">
        <v>12249</v>
      </c>
      <c r="K1375" s="71">
        <v>2882</v>
      </c>
      <c r="L1375" s="71">
        <v>273</v>
      </c>
      <c r="M1375" s="71" t="s">
        <v>152</v>
      </c>
      <c r="N1375" s="71" t="s">
        <v>153</v>
      </c>
      <c r="O1375" s="71" t="s">
        <v>157</v>
      </c>
      <c r="P1375" s="71" t="s">
        <v>158</v>
      </c>
    </row>
    <row r="1376" spans="1:16" x14ac:dyDescent="0.45">
      <c r="A1376" s="71" t="s">
        <v>1269</v>
      </c>
      <c r="B1376" s="71" t="s">
        <v>1825</v>
      </c>
      <c r="C1376" s="71" t="s">
        <v>151</v>
      </c>
      <c r="D1376" s="71">
        <v>6019</v>
      </c>
      <c r="E1376" s="71">
        <v>1</v>
      </c>
      <c r="F1376" s="71">
        <v>740</v>
      </c>
      <c r="G1376" s="71">
        <v>740</v>
      </c>
      <c r="H1376" s="71">
        <v>5279</v>
      </c>
      <c r="I1376" s="71">
        <v>1018</v>
      </c>
      <c r="J1376" s="71">
        <v>3898</v>
      </c>
      <c r="K1376" s="71">
        <v>2881</v>
      </c>
      <c r="L1376" s="71">
        <v>277</v>
      </c>
      <c r="M1376" s="71" t="s">
        <v>152</v>
      </c>
      <c r="N1376" s="71" t="s">
        <v>153</v>
      </c>
      <c r="O1376" s="71" t="s">
        <v>157</v>
      </c>
      <c r="P1376" s="71" t="s">
        <v>161</v>
      </c>
    </row>
    <row r="1377" spans="1:16" x14ac:dyDescent="0.45">
      <c r="A1377" s="71" t="s">
        <v>1269</v>
      </c>
      <c r="B1377" s="71" t="s">
        <v>1826</v>
      </c>
      <c r="C1377" s="71" t="s">
        <v>151</v>
      </c>
      <c r="D1377" s="71">
        <v>4010</v>
      </c>
      <c r="E1377" s="71">
        <v>6</v>
      </c>
      <c r="F1377" s="71">
        <v>1159</v>
      </c>
      <c r="G1377" s="71">
        <v>1154</v>
      </c>
      <c r="H1377" s="71">
        <v>2851</v>
      </c>
      <c r="I1377" s="71">
        <v>1959</v>
      </c>
      <c r="J1377" s="71">
        <v>4004</v>
      </c>
      <c r="K1377" s="71">
        <v>2046</v>
      </c>
      <c r="L1377" s="71">
        <v>799</v>
      </c>
      <c r="M1377" s="71" t="s">
        <v>152</v>
      </c>
      <c r="N1377" s="71" t="s">
        <v>153</v>
      </c>
      <c r="O1377" s="71" t="s">
        <v>706</v>
      </c>
      <c r="P1377" s="71" t="s">
        <v>198</v>
      </c>
    </row>
    <row r="1378" spans="1:16" x14ac:dyDescent="0.45">
      <c r="A1378" s="71" t="s">
        <v>1269</v>
      </c>
      <c r="B1378" s="71" t="s">
        <v>1827</v>
      </c>
      <c r="C1378" s="71" t="s">
        <v>151</v>
      </c>
      <c r="D1378" s="71">
        <v>2687</v>
      </c>
      <c r="E1378" s="71">
        <v>14</v>
      </c>
      <c r="F1378" s="71">
        <v>1067</v>
      </c>
      <c r="G1378" s="71">
        <v>1054</v>
      </c>
      <c r="H1378" s="71">
        <v>1620</v>
      </c>
      <c r="I1378" s="71">
        <v>1361</v>
      </c>
      <c r="J1378" s="71">
        <v>2686</v>
      </c>
      <c r="K1378" s="71">
        <v>1326</v>
      </c>
      <c r="L1378" s="71">
        <v>293</v>
      </c>
      <c r="M1378" s="71" t="s">
        <v>152</v>
      </c>
      <c r="N1378" s="71" t="s">
        <v>167</v>
      </c>
      <c r="O1378" s="71" t="s">
        <v>309</v>
      </c>
      <c r="P1378" s="71" t="s">
        <v>261</v>
      </c>
    </row>
    <row r="1379" spans="1:16" x14ac:dyDescent="0.45">
      <c r="A1379" s="71" t="s">
        <v>1269</v>
      </c>
      <c r="B1379" s="71" t="s">
        <v>1828</v>
      </c>
      <c r="C1379" s="71" t="s">
        <v>163</v>
      </c>
      <c r="D1379" s="71">
        <v>5252</v>
      </c>
      <c r="E1379" s="71">
        <v>5235</v>
      </c>
      <c r="F1379" s="71">
        <v>4080</v>
      </c>
      <c r="G1379" s="71">
        <v>1156</v>
      </c>
      <c r="H1379" s="71">
        <v>4079</v>
      </c>
      <c r="I1379" s="71">
        <v>3804</v>
      </c>
      <c r="J1379" s="71">
        <v>937</v>
      </c>
      <c r="K1379" s="71">
        <v>2868</v>
      </c>
      <c r="L1379" s="71">
        <v>275</v>
      </c>
      <c r="M1379" s="71" t="s">
        <v>152</v>
      </c>
      <c r="N1379" s="71" t="s">
        <v>153</v>
      </c>
      <c r="O1379" s="71" t="s">
        <v>157</v>
      </c>
      <c r="P1379" s="71" t="s">
        <v>158</v>
      </c>
    </row>
    <row r="1380" spans="1:16" x14ac:dyDescent="0.45">
      <c r="A1380" s="71" t="s">
        <v>1269</v>
      </c>
      <c r="B1380" s="71" t="s">
        <v>1829</v>
      </c>
      <c r="C1380" s="71" t="s">
        <v>151</v>
      </c>
      <c r="D1380" s="71">
        <v>5071</v>
      </c>
      <c r="E1380" s="71">
        <v>1708</v>
      </c>
      <c r="F1380" s="71">
        <v>3232</v>
      </c>
      <c r="G1380" s="71">
        <v>1525</v>
      </c>
      <c r="H1380" s="71">
        <v>1839</v>
      </c>
      <c r="I1380" s="71">
        <v>3508</v>
      </c>
      <c r="J1380" s="71">
        <v>5056</v>
      </c>
      <c r="K1380" s="71">
        <v>1549</v>
      </c>
      <c r="L1380" s="71">
        <v>275</v>
      </c>
      <c r="M1380" s="71" t="s">
        <v>152</v>
      </c>
      <c r="N1380" s="71" t="s">
        <v>167</v>
      </c>
      <c r="O1380" s="71" t="s">
        <v>205</v>
      </c>
      <c r="P1380" s="71" t="s">
        <v>158</v>
      </c>
    </row>
    <row r="1381" spans="1:16" x14ac:dyDescent="0.45">
      <c r="A1381" s="71" t="s">
        <v>1269</v>
      </c>
      <c r="B1381" s="71" t="s">
        <v>1830</v>
      </c>
      <c r="C1381" s="71" t="s">
        <v>151</v>
      </c>
      <c r="D1381" s="71">
        <v>8765</v>
      </c>
      <c r="E1381" s="71">
        <v>4547</v>
      </c>
      <c r="F1381" s="71">
        <v>6086</v>
      </c>
      <c r="G1381" s="71">
        <v>1540</v>
      </c>
      <c r="H1381" s="71">
        <v>2679</v>
      </c>
      <c r="I1381" s="71">
        <v>6366</v>
      </c>
      <c r="J1381" s="71">
        <v>8764</v>
      </c>
      <c r="K1381" s="71">
        <v>2399</v>
      </c>
      <c r="L1381" s="71">
        <v>279</v>
      </c>
      <c r="M1381" s="71" t="s">
        <v>152</v>
      </c>
      <c r="N1381" s="71" t="s">
        <v>153</v>
      </c>
      <c r="O1381" s="71" t="s">
        <v>205</v>
      </c>
      <c r="P1381" s="71" t="s">
        <v>158</v>
      </c>
    </row>
    <row r="1382" spans="1:16" x14ac:dyDescent="0.45">
      <c r="A1382" s="71" t="s">
        <v>1269</v>
      </c>
      <c r="B1382" s="71" t="s">
        <v>1831</v>
      </c>
      <c r="C1382" s="71" t="s">
        <v>151</v>
      </c>
      <c r="D1382" s="71">
        <v>4304</v>
      </c>
      <c r="E1382" s="71">
        <v>721</v>
      </c>
      <c r="F1382" s="71">
        <v>2239</v>
      </c>
      <c r="G1382" s="71">
        <v>1519</v>
      </c>
      <c r="H1382" s="71">
        <v>2065</v>
      </c>
      <c r="I1382" s="71" t="s">
        <v>129</v>
      </c>
      <c r="J1382" s="71" t="s">
        <v>129</v>
      </c>
      <c r="K1382" s="71" t="s">
        <v>129</v>
      </c>
      <c r="L1382" s="71" t="s">
        <v>269</v>
      </c>
      <c r="M1382" s="71" t="s">
        <v>270</v>
      </c>
      <c r="N1382" s="71" t="s">
        <v>271</v>
      </c>
      <c r="O1382" s="71" t="s">
        <v>183</v>
      </c>
      <c r="P1382" s="71" t="s">
        <v>261</v>
      </c>
    </row>
    <row r="1383" spans="1:16" x14ac:dyDescent="0.45">
      <c r="A1383" s="71" t="s">
        <v>1269</v>
      </c>
      <c r="B1383" s="71" t="s">
        <v>1832</v>
      </c>
      <c r="C1383" s="71" t="s">
        <v>151</v>
      </c>
      <c r="D1383" s="71">
        <v>2564</v>
      </c>
      <c r="E1383" s="71">
        <v>1</v>
      </c>
      <c r="F1383" s="71">
        <v>847</v>
      </c>
      <c r="G1383" s="71">
        <v>847</v>
      </c>
      <c r="H1383" s="71">
        <v>1717</v>
      </c>
      <c r="I1383" s="71">
        <v>1101</v>
      </c>
      <c r="J1383" s="71">
        <v>2555</v>
      </c>
      <c r="K1383" s="71">
        <v>1455</v>
      </c>
      <c r="L1383" s="71">
        <v>253</v>
      </c>
      <c r="M1383" s="71" t="s">
        <v>152</v>
      </c>
      <c r="N1383" s="71" t="s">
        <v>167</v>
      </c>
      <c r="O1383" s="71" t="s">
        <v>669</v>
      </c>
      <c r="P1383" s="71" t="s">
        <v>723</v>
      </c>
    </row>
    <row r="1384" spans="1:16" x14ac:dyDescent="0.45">
      <c r="A1384" s="71" t="s">
        <v>1269</v>
      </c>
      <c r="B1384" s="71" t="s">
        <v>1833</v>
      </c>
      <c r="C1384" s="71" t="s">
        <v>151</v>
      </c>
      <c r="D1384" s="71">
        <v>9123</v>
      </c>
      <c r="E1384" s="71">
        <v>5542</v>
      </c>
      <c r="F1384" s="71">
        <v>7074</v>
      </c>
      <c r="G1384" s="71">
        <v>1533</v>
      </c>
      <c r="H1384" s="71">
        <v>2049</v>
      </c>
      <c r="I1384" s="71">
        <v>7347</v>
      </c>
      <c r="J1384" s="71">
        <v>9122</v>
      </c>
      <c r="K1384" s="71">
        <v>1776</v>
      </c>
      <c r="L1384" s="71">
        <v>272</v>
      </c>
      <c r="M1384" s="71" t="s">
        <v>152</v>
      </c>
      <c r="N1384" s="71" t="s">
        <v>153</v>
      </c>
      <c r="O1384" s="71" t="s">
        <v>157</v>
      </c>
      <c r="P1384" s="71" t="s">
        <v>161</v>
      </c>
    </row>
    <row r="1385" spans="1:16" x14ac:dyDescent="0.45">
      <c r="A1385" s="71" t="s">
        <v>1269</v>
      </c>
      <c r="B1385" s="71" t="s">
        <v>1834</v>
      </c>
      <c r="C1385" s="71" t="s">
        <v>163</v>
      </c>
      <c r="D1385" s="71">
        <v>8090</v>
      </c>
      <c r="E1385" s="71">
        <v>7115</v>
      </c>
      <c r="F1385" s="71">
        <v>5593</v>
      </c>
      <c r="G1385" s="71">
        <v>1523</v>
      </c>
      <c r="H1385" s="71">
        <v>5592</v>
      </c>
      <c r="I1385" s="71">
        <v>4836</v>
      </c>
      <c r="J1385" s="71">
        <v>1985</v>
      </c>
      <c r="K1385" s="71">
        <v>2852</v>
      </c>
      <c r="L1385" s="71">
        <v>756</v>
      </c>
      <c r="M1385" s="71" t="s">
        <v>152</v>
      </c>
      <c r="N1385" s="71" t="s">
        <v>153</v>
      </c>
      <c r="O1385" s="71" t="s">
        <v>1835</v>
      </c>
      <c r="P1385" s="71" t="s">
        <v>1836</v>
      </c>
    </row>
    <row r="1386" spans="1:16" x14ac:dyDescent="0.45">
      <c r="A1386" s="71" t="s">
        <v>1269</v>
      </c>
      <c r="B1386" s="71" t="s">
        <v>1837</v>
      </c>
      <c r="C1386" s="71" t="s">
        <v>151</v>
      </c>
      <c r="D1386" s="71">
        <v>7933</v>
      </c>
      <c r="E1386" s="71">
        <v>17</v>
      </c>
      <c r="F1386" s="71">
        <v>1338</v>
      </c>
      <c r="G1386" s="71">
        <v>1322</v>
      </c>
      <c r="H1386" s="71">
        <v>6595</v>
      </c>
      <c r="I1386" s="71">
        <v>1612</v>
      </c>
      <c r="J1386" s="71">
        <v>4490</v>
      </c>
      <c r="K1386" s="71">
        <v>2879</v>
      </c>
      <c r="L1386" s="71">
        <v>273</v>
      </c>
      <c r="M1386" s="71" t="s">
        <v>152</v>
      </c>
      <c r="N1386" s="71" t="s">
        <v>167</v>
      </c>
      <c r="O1386" s="71" t="s">
        <v>205</v>
      </c>
      <c r="P1386" s="71" t="s">
        <v>161</v>
      </c>
    </row>
    <row r="1387" spans="1:16" x14ac:dyDescent="0.45">
      <c r="A1387" s="71" t="s">
        <v>1269</v>
      </c>
      <c r="B1387" s="71" t="s">
        <v>1838</v>
      </c>
      <c r="C1387" s="71" t="s">
        <v>163</v>
      </c>
      <c r="D1387" s="71">
        <v>16296</v>
      </c>
      <c r="E1387" s="71">
        <v>7652</v>
      </c>
      <c r="F1387" s="71">
        <v>6122</v>
      </c>
      <c r="G1387" s="71">
        <v>1531</v>
      </c>
      <c r="H1387" s="71">
        <v>6121</v>
      </c>
      <c r="I1387" s="71">
        <v>5843</v>
      </c>
      <c r="J1387" s="71">
        <v>2980</v>
      </c>
      <c r="K1387" s="71">
        <v>2864</v>
      </c>
      <c r="L1387" s="71">
        <v>278</v>
      </c>
      <c r="M1387" s="71" t="s">
        <v>152</v>
      </c>
      <c r="N1387" s="71" t="s">
        <v>153</v>
      </c>
      <c r="O1387" s="71" t="s">
        <v>160</v>
      </c>
      <c r="P1387" s="71" t="s">
        <v>161</v>
      </c>
    </row>
    <row r="1388" spans="1:16" x14ac:dyDescent="0.45">
      <c r="A1388" s="71" t="s">
        <v>1269</v>
      </c>
      <c r="B1388" s="71" t="s">
        <v>1839</v>
      </c>
      <c r="C1388" s="71" t="s">
        <v>151</v>
      </c>
      <c r="D1388" s="71">
        <v>15412</v>
      </c>
      <c r="E1388" s="71">
        <v>5790</v>
      </c>
      <c r="F1388" s="71">
        <v>7332</v>
      </c>
      <c r="G1388" s="71">
        <v>1543</v>
      </c>
      <c r="H1388" s="71">
        <v>8080</v>
      </c>
      <c r="I1388" s="71">
        <v>7602</v>
      </c>
      <c r="J1388" s="71">
        <v>10455</v>
      </c>
      <c r="K1388" s="71">
        <v>2854</v>
      </c>
      <c r="L1388" s="71">
        <v>269</v>
      </c>
      <c r="M1388" s="71" t="s">
        <v>152</v>
      </c>
      <c r="N1388" s="71" t="s">
        <v>167</v>
      </c>
      <c r="O1388" s="71" t="s">
        <v>157</v>
      </c>
      <c r="P1388" s="71" t="s">
        <v>161</v>
      </c>
    </row>
    <row r="1389" spans="1:16" x14ac:dyDescent="0.45">
      <c r="A1389" s="71" t="s">
        <v>1269</v>
      </c>
      <c r="B1389" s="71" t="s">
        <v>1840</v>
      </c>
      <c r="C1389" s="71" t="s">
        <v>151</v>
      </c>
      <c r="D1389" s="71">
        <v>4795</v>
      </c>
      <c r="E1389" s="71">
        <v>612</v>
      </c>
      <c r="F1389" s="71">
        <v>2097</v>
      </c>
      <c r="G1389" s="71">
        <v>1486</v>
      </c>
      <c r="H1389" s="71">
        <v>2698</v>
      </c>
      <c r="I1389" s="71">
        <v>2578</v>
      </c>
      <c r="J1389" s="71">
        <v>4792</v>
      </c>
      <c r="K1389" s="71">
        <v>2215</v>
      </c>
      <c r="L1389" s="71">
        <v>480</v>
      </c>
      <c r="M1389" s="71" t="s">
        <v>152</v>
      </c>
      <c r="N1389" s="71" t="s">
        <v>153</v>
      </c>
      <c r="O1389" s="71" t="s">
        <v>1841</v>
      </c>
      <c r="P1389" s="71" t="s">
        <v>184</v>
      </c>
    </row>
    <row r="1390" spans="1:16" x14ac:dyDescent="0.45">
      <c r="A1390" s="71" t="s">
        <v>1269</v>
      </c>
      <c r="B1390" s="71" t="s">
        <v>1842</v>
      </c>
      <c r="C1390" s="71" t="s">
        <v>151</v>
      </c>
      <c r="D1390" s="71">
        <v>7198</v>
      </c>
      <c r="E1390" s="71">
        <v>3769</v>
      </c>
      <c r="F1390" s="71">
        <v>5277</v>
      </c>
      <c r="G1390" s="71">
        <v>1509</v>
      </c>
      <c r="H1390" s="71">
        <v>1921</v>
      </c>
      <c r="I1390" s="71">
        <v>5559</v>
      </c>
      <c r="J1390" s="71">
        <v>7186</v>
      </c>
      <c r="K1390" s="71">
        <v>1628</v>
      </c>
      <c r="L1390" s="71">
        <v>281</v>
      </c>
      <c r="M1390" s="71" t="s">
        <v>152</v>
      </c>
      <c r="N1390" s="71" t="s">
        <v>186</v>
      </c>
      <c r="O1390" s="71" t="s">
        <v>157</v>
      </c>
      <c r="P1390" s="71" t="s">
        <v>158</v>
      </c>
    </row>
    <row r="1391" spans="1:16" x14ac:dyDescent="0.45">
      <c r="A1391" s="71" t="s">
        <v>1269</v>
      </c>
      <c r="B1391" s="71" t="s">
        <v>1843</v>
      </c>
      <c r="C1391" s="71" t="s">
        <v>163</v>
      </c>
      <c r="D1391" s="71">
        <v>7057</v>
      </c>
      <c r="E1391" s="71">
        <v>7023</v>
      </c>
      <c r="F1391" s="71">
        <v>5539</v>
      </c>
      <c r="G1391" s="71">
        <v>1485</v>
      </c>
      <c r="H1391" s="71">
        <v>5538</v>
      </c>
      <c r="I1391" s="71">
        <v>5178</v>
      </c>
      <c r="J1391" s="71">
        <v>2277</v>
      </c>
      <c r="K1391" s="71">
        <v>2902</v>
      </c>
      <c r="L1391" s="71">
        <v>360</v>
      </c>
      <c r="M1391" s="71" t="s">
        <v>152</v>
      </c>
      <c r="N1391" s="71" t="s">
        <v>153</v>
      </c>
      <c r="O1391" s="71" t="s">
        <v>827</v>
      </c>
      <c r="P1391" s="71" t="s">
        <v>184</v>
      </c>
    </row>
    <row r="1392" spans="1:16" x14ac:dyDescent="0.45">
      <c r="A1392" s="71" t="s">
        <v>1269</v>
      </c>
      <c r="B1392" s="71" t="s">
        <v>1844</v>
      </c>
      <c r="C1392" s="71" t="s">
        <v>151</v>
      </c>
      <c r="D1392" s="71">
        <v>6825</v>
      </c>
      <c r="E1392" s="71">
        <v>62</v>
      </c>
      <c r="F1392" s="71">
        <v>1594</v>
      </c>
      <c r="G1392" s="71">
        <v>1533</v>
      </c>
      <c r="H1392" s="71">
        <v>5231</v>
      </c>
      <c r="I1392" s="71">
        <v>1867</v>
      </c>
      <c r="J1392" s="71">
        <v>4785</v>
      </c>
      <c r="K1392" s="71">
        <v>2919</v>
      </c>
      <c r="L1392" s="71">
        <v>272</v>
      </c>
      <c r="M1392" s="71" t="s">
        <v>152</v>
      </c>
      <c r="N1392" s="71" t="s">
        <v>153</v>
      </c>
      <c r="O1392" s="71" t="s">
        <v>205</v>
      </c>
      <c r="P1392" s="71" t="s">
        <v>161</v>
      </c>
    </row>
    <row r="1393" spans="1:16" x14ac:dyDescent="0.45">
      <c r="A1393" s="71" t="s">
        <v>1269</v>
      </c>
      <c r="B1393" s="71" t="s">
        <v>1845</v>
      </c>
      <c r="C1393" s="71" t="s">
        <v>163</v>
      </c>
      <c r="D1393" s="71">
        <v>10089</v>
      </c>
      <c r="E1393" s="71">
        <v>6103</v>
      </c>
      <c r="F1393" s="71">
        <v>4583</v>
      </c>
      <c r="G1393" s="71">
        <v>1521</v>
      </c>
      <c r="H1393" s="71">
        <v>4582</v>
      </c>
      <c r="I1393" s="71">
        <v>4302</v>
      </c>
      <c r="J1393" s="71">
        <v>1461</v>
      </c>
      <c r="K1393" s="71">
        <v>2842</v>
      </c>
      <c r="L1393" s="71">
        <v>280</v>
      </c>
      <c r="M1393" s="71" t="s">
        <v>152</v>
      </c>
      <c r="N1393" s="71" t="s">
        <v>153</v>
      </c>
      <c r="O1393" s="71" t="s">
        <v>157</v>
      </c>
      <c r="P1393" s="71" t="s">
        <v>158</v>
      </c>
    </row>
    <row r="1394" spans="1:16" x14ac:dyDescent="0.45">
      <c r="A1394" s="71" t="s">
        <v>1269</v>
      </c>
      <c r="B1394" s="71" t="s">
        <v>1846</v>
      </c>
      <c r="C1394" s="71" t="s">
        <v>163</v>
      </c>
      <c r="D1394" s="71">
        <v>10476</v>
      </c>
      <c r="E1394" s="71">
        <v>3662</v>
      </c>
      <c r="F1394" s="71">
        <v>2135</v>
      </c>
      <c r="G1394" s="71">
        <v>1528</v>
      </c>
      <c r="H1394" s="71">
        <v>2134</v>
      </c>
      <c r="I1394" s="71">
        <v>1856</v>
      </c>
      <c r="J1394" s="71">
        <v>11</v>
      </c>
      <c r="K1394" s="71">
        <v>1846</v>
      </c>
      <c r="L1394" s="71">
        <v>278</v>
      </c>
      <c r="M1394" s="71" t="s">
        <v>152</v>
      </c>
      <c r="N1394" s="71" t="s">
        <v>167</v>
      </c>
      <c r="O1394" s="71" t="s">
        <v>205</v>
      </c>
      <c r="P1394" s="71" t="s">
        <v>158</v>
      </c>
    </row>
    <row r="1395" spans="1:16" x14ac:dyDescent="0.45">
      <c r="A1395" s="71" t="s">
        <v>1269</v>
      </c>
      <c r="B1395" s="71" t="s">
        <v>1847</v>
      </c>
      <c r="C1395" s="71" t="s">
        <v>151</v>
      </c>
      <c r="D1395" s="71">
        <v>10797</v>
      </c>
      <c r="E1395" s="71">
        <v>3842</v>
      </c>
      <c r="F1395" s="71">
        <v>5373</v>
      </c>
      <c r="G1395" s="71">
        <v>1532</v>
      </c>
      <c r="H1395" s="71">
        <v>5424</v>
      </c>
      <c r="I1395" s="71">
        <v>5651</v>
      </c>
      <c r="J1395" s="71">
        <v>8504</v>
      </c>
      <c r="K1395" s="71">
        <v>2854</v>
      </c>
      <c r="L1395" s="71">
        <v>277</v>
      </c>
      <c r="M1395" s="71" t="s">
        <v>152</v>
      </c>
      <c r="N1395" s="71" t="s">
        <v>153</v>
      </c>
      <c r="O1395" s="71" t="s">
        <v>157</v>
      </c>
      <c r="P1395" s="71" t="s">
        <v>161</v>
      </c>
    </row>
    <row r="1396" spans="1:16" x14ac:dyDescent="0.45">
      <c r="A1396" s="71" t="s">
        <v>1269</v>
      </c>
      <c r="B1396" s="71" t="s">
        <v>1848</v>
      </c>
      <c r="C1396" s="71" t="s">
        <v>151</v>
      </c>
      <c r="D1396" s="71">
        <v>5612</v>
      </c>
      <c r="E1396" s="71">
        <v>27</v>
      </c>
      <c r="F1396" s="71">
        <v>1474</v>
      </c>
      <c r="G1396" s="71">
        <v>1448</v>
      </c>
      <c r="H1396" s="71">
        <v>4138</v>
      </c>
      <c r="I1396" s="71">
        <v>1761</v>
      </c>
      <c r="J1396" s="71">
        <v>4622</v>
      </c>
      <c r="K1396" s="71">
        <v>2862</v>
      </c>
      <c r="L1396" s="71">
        <v>286</v>
      </c>
      <c r="M1396" s="71" t="s">
        <v>152</v>
      </c>
      <c r="N1396" s="71" t="s">
        <v>153</v>
      </c>
      <c r="O1396" s="71" t="s">
        <v>341</v>
      </c>
      <c r="P1396" s="71" t="s">
        <v>161</v>
      </c>
    </row>
    <row r="1397" spans="1:16" x14ac:dyDescent="0.45">
      <c r="A1397" s="71" t="s">
        <v>1269</v>
      </c>
      <c r="B1397" s="71" t="s">
        <v>1849</v>
      </c>
      <c r="C1397" s="71" t="s">
        <v>163</v>
      </c>
      <c r="D1397" s="71">
        <v>6875</v>
      </c>
      <c r="E1397" s="71">
        <v>6427</v>
      </c>
      <c r="F1397" s="71">
        <v>4922</v>
      </c>
      <c r="G1397" s="71">
        <v>1506</v>
      </c>
      <c r="H1397" s="71">
        <v>4921</v>
      </c>
      <c r="I1397" s="71">
        <v>4647</v>
      </c>
      <c r="J1397" s="71">
        <v>1774</v>
      </c>
      <c r="K1397" s="71">
        <v>2874</v>
      </c>
      <c r="L1397" s="71">
        <v>274</v>
      </c>
      <c r="M1397" s="71" t="s">
        <v>152</v>
      </c>
      <c r="N1397" s="71" t="s">
        <v>153</v>
      </c>
      <c r="O1397" s="71" t="s">
        <v>205</v>
      </c>
      <c r="P1397" s="71" t="s">
        <v>158</v>
      </c>
    </row>
    <row r="1398" spans="1:16" x14ac:dyDescent="0.45">
      <c r="A1398" s="71" t="s">
        <v>1269</v>
      </c>
      <c r="B1398" s="71" t="s">
        <v>1850</v>
      </c>
      <c r="C1398" s="71" t="s">
        <v>163</v>
      </c>
      <c r="D1398" s="71">
        <v>6286</v>
      </c>
      <c r="E1398" s="71">
        <v>4810</v>
      </c>
      <c r="F1398" s="71">
        <v>3307</v>
      </c>
      <c r="G1398" s="71">
        <v>1504</v>
      </c>
      <c r="H1398" s="71">
        <v>3306</v>
      </c>
      <c r="I1398" s="71">
        <v>3006</v>
      </c>
      <c r="J1398" s="71">
        <v>192</v>
      </c>
      <c r="K1398" s="71">
        <v>2815</v>
      </c>
      <c r="L1398" s="71">
        <v>300</v>
      </c>
      <c r="M1398" s="71" t="s">
        <v>152</v>
      </c>
      <c r="N1398" s="71" t="s">
        <v>167</v>
      </c>
      <c r="O1398" s="71" t="s">
        <v>160</v>
      </c>
      <c r="P1398" s="71" t="s">
        <v>158</v>
      </c>
    </row>
    <row r="1399" spans="1:16" x14ac:dyDescent="0.45">
      <c r="A1399" s="71" t="s">
        <v>1269</v>
      </c>
      <c r="B1399" s="71" t="s">
        <v>1851</v>
      </c>
      <c r="C1399" s="71" t="s">
        <v>163</v>
      </c>
      <c r="D1399" s="71">
        <v>6514</v>
      </c>
      <c r="E1399" s="71">
        <v>6506</v>
      </c>
      <c r="F1399" s="71">
        <v>5626</v>
      </c>
      <c r="G1399" s="71">
        <v>881</v>
      </c>
      <c r="H1399" s="71">
        <v>5625</v>
      </c>
      <c r="I1399" s="71">
        <v>5349</v>
      </c>
      <c r="J1399" s="71">
        <v>2465</v>
      </c>
      <c r="K1399" s="71">
        <v>2885</v>
      </c>
      <c r="L1399" s="71">
        <v>276</v>
      </c>
      <c r="M1399" s="71" t="s">
        <v>152</v>
      </c>
      <c r="N1399" s="71" t="s">
        <v>153</v>
      </c>
      <c r="O1399" s="71" t="s">
        <v>157</v>
      </c>
      <c r="P1399" s="71" t="s">
        <v>158</v>
      </c>
    </row>
    <row r="1400" spans="1:16" x14ac:dyDescent="0.45">
      <c r="A1400" s="71" t="s">
        <v>1269</v>
      </c>
      <c r="B1400" s="71" t="s">
        <v>1852</v>
      </c>
      <c r="C1400" s="71" t="s">
        <v>163</v>
      </c>
      <c r="D1400" s="71">
        <v>14008</v>
      </c>
      <c r="E1400" s="71">
        <v>6341</v>
      </c>
      <c r="F1400" s="71">
        <v>4799</v>
      </c>
      <c r="G1400" s="71">
        <v>1543</v>
      </c>
      <c r="H1400" s="71">
        <v>4798</v>
      </c>
      <c r="I1400" s="71">
        <v>4504</v>
      </c>
      <c r="J1400" s="71">
        <v>1631</v>
      </c>
      <c r="K1400" s="71">
        <v>2874</v>
      </c>
      <c r="L1400" s="71">
        <v>294</v>
      </c>
      <c r="M1400" s="71" t="s">
        <v>152</v>
      </c>
      <c r="N1400" s="71" t="s">
        <v>153</v>
      </c>
      <c r="O1400" s="71" t="s">
        <v>249</v>
      </c>
      <c r="P1400" s="71" t="s">
        <v>169</v>
      </c>
    </row>
    <row r="1401" spans="1:16" x14ac:dyDescent="0.45">
      <c r="A1401" s="71" t="s">
        <v>1269</v>
      </c>
      <c r="B1401" s="71" t="s">
        <v>1853</v>
      </c>
      <c r="C1401" s="71" t="s">
        <v>163</v>
      </c>
      <c r="D1401" s="71">
        <v>5530</v>
      </c>
      <c r="E1401" s="71">
        <v>3712</v>
      </c>
      <c r="F1401" s="71">
        <v>2158</v>
      </c>
      <c r="G1401" s="71">
        <v>1555</v>
      </c>
      <c r="H1401" s="71">
        <v>2157</v>
      </c>
      <c r="I1401" s="71">
        <v>1879</v>
      </c>
      <c r="J1401" s="71">
        <v>8</v>
      </c>
      <c r="K1401" s="71">
        <v>1872</v>
      </c>
      <c r="L1401" s="71">
        <v>278</v>
      </c>
      <c r="M1401" s="71" t="s">
        <v>152</v>
      </c>
      <c r="N1401" s="71" t="s">
        <v>153</v>
      </c>
      <c r="O1401" s="71" t="s">
        <v>157</v>
      </c>
      <c r="P1401" s="71" t="s">
        <v>158</v>
      </c>
    </row>
    <row r="1402" spans="1:16" x14ac:dyDescent="0.45">
      <c r="A1402" s="71" t="s">
        <v>1269</v>
      </c>
      <c r="B1402" s="71" t="s">
        <v>1854</v>
      </c>
      <c r="C1402" s="71" t="s">
        <v>163</v>
      </c>
      <c r="D1402" s="71">
        <v>16209</v>
      </c>
      <c r="E1402" s="71">
        <v>8710</v>
      </c>
      <c r="F1402" s="71">
        <v>7187</v>
      </c>
      <c r="G1402" s="71">
        <v>1524</v>
      </c>
      <c r="H1402" s="71">
        <v>7186</v>
      </c>
      <c r="I1402" s="71">
        <v>6914</v>
      </c>
      <c r="J1402" s="71">
        <v>4080</v>
      </c>
      <c r="K1402" s="71">
        <v>2835</v>
      </c>
      <c r="L1402" s="71">
        <v>272</v>
      </c>
      <c r="M1402" s="71" t="s">
        <v>152</v>
      </c>
      <c r="N1402" s="71" t="s">
        <v>153</v>
      </c>
      <c r="O1402" s="71" t="s">
        <v>160</v>
      </c>
      <c r="P1402" s="71" t="s">
        <v>158</v>
      </c>
    </row>
    <row r="1403" spans="1:16" x14ac:dyDescent="0.45">
      <c r="A1403" s="71" t="s">
        <v>1269</v>
      </c>
      <c r="B1403" s="71" t="s">
        <v>1855</v>
      </c>
      <c r="C1403" s="71" t="s">
        <v>163</v>
      </c>
      <c r="D1403" s="71">
        <v>8356</v>
      </c>
      <c r="E1403" s="71">
        <v>8178</v>
      </c>
      <c r="F1403" s="71">
        <v>6658</v>
      </c>
      <c r="G1403" s="71">
        <v>1521</v>
      </c>
      <c r="H1403" s="71">
        <v>6657</v>
      </c>
      <c r="I1403" s="71">
        <v>5909</v>
      </c>
      <c r="J1403" s="71">
        <v>3070</v>
      </c>
      <c r="K1403" s="71">
        <v>2840</v>
      </c>
      <c r="L1403" s="71">
        <v>748</v>
      </c>
      <c r="M1403" s="71" t="s">
        <v>152</v>
      </c>
      <c r="N1403" s="71" t="s">
        <v>153</v>
      </c>
      <c r="O1403" s="71" t="s">
        <v>291</v>
      </c>
      <c r="P1403" s="71" t="s">
        <v>198</v>
      </c>
    </row>
    <row r="1404" spans="1:16" x14ac:dyDescent="0.45">
      <c r="A1404" s="71" t="s">
        <v>1269</v>
      </c>
      <c r="B1404" s="71" t="s">
        <v>1856</v>
      </c>
      <c r="C1404" s="71" t="s">
        <v>151</v>
      </c>
      <c r="D1404" s="71">
        <v>5807</v>
      </c>
      <c r="E1404" s="71">
        <v>3</v>
      </c>
      <c r="F1404" s="71">
        <v>773</v>
      </c>
      <c r="G1404" s="71">
        <v>771</v>
      </c>
      <c r="H1404" s="71">
        <v>5034</v>
      </c>
      <c r="I1404" s="71">
        <v>1050</v>
      </c>
      <c r="J1404" s="71">
        <v>3947</v>
      </c>
      <c r="K1404" s="71">
        <v>2898</v>
      </c>
      <c r="L1404" s="71">
        <v>276</v>
      </c>
      <c r="M1404" s="71" t="s">
        <v>152</v>
      </c>
      <c r="N1404" s="71" t="s">
        <v>186</v>
      </c>
      <c r="O1404" s="71" t="s">
        <v>1690</v>
      </c>
      <c r="P1404" s="71" t="s">
        <v>158</v>
      </c>
    </row>
    <row r="1405" spans="1:16" x14ac:dyDescent="0.45">
      <c r="A1405" s="71" t="s">
        <v>1269</v>
      </c>
      <c r="B1405" s="71" t="s">
        <v>1857</v>
      </c>
      <c r="C1405" s="71" t="s">
        <v>151</v>
      </c>
      <c r="D1405" s="71">
        <v>4529</v>
      </c>
      <c r="E1405" s="71">
        <v>695</v>
      </c>
      <c r="F1405" s="71">
        <v>2235</v>
      </c>
      <c r="G1405" s="71">
        <v>1541</v>
      </c>
      <c r="H1405" s="71">
        <v>2294</v>
      </c>
      <c r="I1405" s="71">
        <v>2512</v>
      </c>
      <c r="J1405" s="71">
        <v>4529</v>
      </c>
      <c r="K1405" s="71">
        <v>2018</v>
      </c>
      <c r="L1405" s="71">
        <v>276</v>
      </c>
      <c r="M1405" s="71" t="s">
        <v>152</v>
      </c>
      <c r="N1405" s="71" t="s">
        <v>153</v>
      </c>
      <c r="O1405" s="71" t="s">
        <v>205</v>
      </c>
      <c r="P1405" s="71" t="s">
        <v>161</v>
      </c>
    </row>
    <row r="1406" spans="1:16" x14ac:dyDescent="0.45">
      <c r="A1406" s="71" t="s">
        <v>1269</v>
      </c>
      <c r="B1406" s="71" t="s">
        <v>1858</v>
      </c>
      <c r="C1406" s="71" t="s">
        <v>151</v>
      </c>
      <c r="D1406" s="71">
        <v>9887</v>
      </c>
      <c r="E1406" s="71">
        <v>5685</v>
      </c>
      <c r="F1406" s="71">
        <v>7195</v>
      </c>
      <c r="G1406" s="71">
        <v>1511</v>
      </c>
      <c r="H1406" s="71">
        <v>2692</v>
      </c>
      <c r="I1406" s="71">
        <v>7467</v>
      </c>
      <c r="J1406" s="71">
        <v>9887</v>
      </c>
      <c r="K1406" s="71">
        <v>2421</v>
      </c>
      <c r="L1406" s="71">
        <v>271</v>
      </c>
      <c r="M1406" s="71" t="s">
        <v>152</v>
      </c>
      <c r="N1406" s="71" t="s">
        <v>153</v>
      </c>
      <c r="O1406" s="71" t="s">
        <v>160</v>
      </c>
      <c r="P1406" s="71" t="s">
        <v>161</v>
      </c>
    </row>
    <row r="1407" spans="1:16" x14ac:dyDescent="0.45">
      <c r="A1407" s="71" t="s">
        <v>1269</v>
      </c>
      <c r="B1407" s="71" t="s">
        <v>1859</v>
      </c>
      <c r="C1407" s="71" t="s">
        <v>163</v>
      </c>
      <c r="D1407" s="71">
        <v>4787</v>
      </c>
      <c r="E1407" s="71">
        <v>3640</v>
      </c>
      <c r="F1407" s="71">
        <v>2109</v>
      </c>
      <c r="G1407" s="71">
        <v>1532</v>
      </c>
      <c r="H1407" s="71">
        <v>2108</v>
      </c>
      <c r="I1407" s="71">
        <v>1828</v>
      </c>
      <c r="J1407" s="71">
        <v>7</v>
      </c>
      <c r="K1407" s="71">
        <v>1822</v>
      </c>
      <c r="L1407" s="71">
        <v>280</v>
      </c>
      <c r="M1407" s="71" t="s">
        <v>152</v>
      </c>
      <c r="N1407" s="71" t="s">
        <v>153</v>
      </c>
      <c r="O1407" s="71" t="s">
        <v>157</v>
      </c>
      <c r="P1407" s="71" t="s">
        <v>161</v>
      </c>
    </row>
    <row r="1408" spans="1:16" x14ac:dyDescent="0.45">
      <c r="A1408" s="71" t="s">
        <v>1269</v>
      </c>
      <c r="B1408" s="71" t="s">
        <v>1860</v>
      </c>
      <c r="C1408" s="71" t="s">
        <v>151</v>
      </c>
      <c r="D1408" s="71">
        <v>12743</v>
      </c>
      <c r="E1408" s="71">
        <v>4242</v>
      </c>
      <c r="F1408" s="71">
        <v>5748</v>
      </c>
      <c r="G1408" s="71">
        <v>1507</v>
      </c>
      <c r="H1408" s="71">
        <v>6995</v>
      </c>
      <c r="I1408" s="71">
        <v>6011</v>
      </c>
      <c r="J1408" s="71">
        <v>8877</v>
      </c>
      <c r="K1408" s="71">
        <v>2867</v>
      </c>
      <c r="L1408" s="71">
        <v>262</v>
      </c>
      <c r="M1408" s="71" t="s">
        <v>152</v>
      </c>
      <c r="N1408" s="71" t="s">
        <v>153</v>
      </c>
      <c r="O1408" s="71" t="s">
        <v>157</v>
      </c>
      <c r="P1408" s="71" t="s">
        <v>158</v>
      </c>
    </row>
    <row r="1409" spans="1:16" x14ac:dyDescent="0.45">
      <c r="A1409" s="71" t="s">
        <v>1269</v>
      </c>
      <c r="B1409" s="71" t="s">
        <v>1860</v>
      </c>
      <c r="C1409" s="71" t="s">
        <v>151</v>
      </c>
      <c r="D1409" s="71">
        <v>12743</v>
      </c>
      <c r="E1409" s="71">
        <v>9974</v>
      </c>
      <c r="F1409" s="71">
        <v>11508</v>
      </c>
      <c r="G1409" s="71">
        <v>1535</v>
      </c>
      <c r="H1409" s="71">
        <v>1235</v>
      </c>
      <c r="I1409" s="71">
        <v>11779</v>
      </c>
      <c r="J1409" s="71">
        <v>12742</v>
      </c>
      <c r="K1409" s="71">
        <v>964</v>
      </c>
      <c r="L1409" s="71">
        <v>270</v>
      </c>
      <c r="M1409" s="71" t="s">
        <v>152</v>
      </c>
      <c r="N1409" s="71" t="s">
        <v>153</v>
      </c>
      <c r="O1409" s="71" t="s">
        <v>157</v>
      </c>
      <c r="P1409" s="71" t="s">
        <v>158</v>
      </c>
    </row>
    <row r="1410" spans="1:16" x14ac:dyDescent="0.45">
      <c r="A1410" s="71" t="s">
        <v>1269</v>
      </c>
      <c r="B1410" s="71" t="s">
        <v>1861</v>
      </c>
      <c r="C1410" s="71" t="s">
        <v>163</v>
      </c>
      <c r="D1410" s="71">
        <v>5884</v>
      </c>
      <c r="E1410" s="71">
        <v>4101</v>
      </c>
      <c r="F1410" s="71">
        <v>2584</v>
      </c>
      <c r="G1410" s="71">
        <v>1518</v>
      </c>
      <c r="H1410" s="71">
        <v>2583</v>
      </c>
      <c r="I1410" s="71">
        <v>2080</v>
      </c>
      <c r="J1410" s="71">
        <v>2</v>
      </c>
      <c r="K1410" s="71">
        <v>2079</v>
      </c>
      <c r="L1410" s="71">
        <v>503</v>
      </c>
      <c r="M1410" s="71" t="s">
        <v>152</v>
      </c>
      <c r="N1410" s="71" t="s">
        <v>153</v>
      </c>
      <c r="O1410" s="71" t="s">
        <v>366</v>
      </c>
      <c r="P1410" s="71" t="s">
        <v>198</v>
      </c>
    </row>
    <row r="1411" spans="1:16" x14ac:dyDescent="0.45">
      <c r="A1411" s="71" t="s">
        <v>1269</v>
      </c>
      <c r="B1411" s="71" t="s">
        <v>1862</v>
      </c>
      <c r="C1411" s="71" t="s">
        <v>163</v>
      </c>
      <c r="D1411" s="71">
        <v>6376</v>
      </c>
      <c r="E1411" s="71">
        <v>4016</v>
      </c>
      <c r="F1411" s="71">
        <v>2489</v>
      </c>
      <c r="G1411" s="71">
        <v>1528</v>
      </c>
      <c r="H1411" s="71">
        <v>2488</v>
      </c>
      <c r="I1411" s="71">
        <v>2213</v>
      </c>
      <c r="J1411" s="71">
        <v>16</v>
      </c>
      <c r="K1411" s="71">
        <v>2198</v>
      </c>
      <c r="L1411" s="71">
        <v>275</v>
      </c>
      <c r="M1411" s="71" t="s">
        <v>152</v>
      </c>
      <c r="N1411" s="71" t="s">
        <v>153</v>
      </c>
      <c r="O1411" s="71" t="s">
        <v>160</v>
      </c>
      <c r="P1411" s="71" t="s">
        <v>158</v>
      </c>
    </row>
    <row r="1412" spans="1:16" x14ac:dyDescent="0.45">
      <c r="A1412" s="71" t="s">
        <v>1269</v>
      </c>
      <c r="B1412" s="71" t="s">
        <v>1863</v>
      </c>
      <c r="C1412" s="71" t="s">
        <v>163</v>
      </c>
      <c r="D1412" s="71">
        <v>4247</v>
      </c>
      <c r="E1412" s="71">
        <v>3627</v>
      </c>
      <c r="F1412" s="71">
        <v>2098</v>
      </c>
      <c r="G1412" s="71">
        <v>1530</v>
      </c>
      <c r="H1412" s="71">
        <v>2097</v>
      </c>
      <c r="I1412" s="71">
        <v>1817</v>
      </c>
      <c r="J1412" s="71">
        <v>4</v>
      </c>
      <c r="K1412" s="71">
        <v>1814</v>
      </c>
      <c r="L1412" s="71">
        <v>280</v>
      </c>
      <c r="M1412" s="71" t="s">
        <v>152</v>
      </c>
      <c r="N1412" s="71" t="s">
        <v>167</v>
      </c>
      <c r="O1412" s="71" t="s">
        <v>205</v>
      </c>
      <c r="P1412" s="71" t="s">
        <v>158</v>
      </c>
    </row>
    <row r="1413" spans="1:16" x14ac:dyDescent="0.45">
      <c r="A1413" s="71" t="s">
        <v>1269</v>
      </c>
      <c r="B1413" s="71" t="s">
        <v>1864</v>
      </c>
      <c r="C1413" s="71" t="s">
        <v>151</v>
      </c>
      <c r="D1413" s="71">
        <v>4124</v>
      </c>
      <c r="E1413" s="71">
        <v>1</v>
      </c>
      <c r="F1413" s="71">
        <v>832</v>
      </c>
      <c r="G1413" s="71">
        <v>832</v>
      </c>
      <c r="H1413" s="71">
        <v>3292</v>
      </c>
      <c r="I1413" s="71">
        <v>1106</v>
      </c>
      <c r="J1413" s="71">
        <v>3976</v>
      </c>
      <c r="K1413" s="71">
        <v>2871</v>
      </c>
      <c r="L1413" s="71">
        <v>273</v>
      </c>
      <c r="M1413" s="71" t="s">
        <v>152</v>
      </c>
      <c r="N1413" s="71" t="s">
        <v>153</v>
      </c>
      <c r="O1413" s="71" t="s">
        <v>157</v>
      </c>
      <c r="P1413" s="71" t="s">
        <v>161</v>
      </c>
    </row>
    <row r="1414" spans="1:16" x14ac:dyDescent="0.45">
      <c r="A1414" s="71" t="s">
        <v>1269</v>
      </c>
      <c r="B1414" s="71" t="s">
        <v>1865</v>
      </c>
      <c r="C1414" s="71" t="s">
        <v>151</v>
      </c>
      <c r="D1414" s="71">
        <v>7046</v>
      </c>
      <c r="E1414" s="71">
        <v>1206</v>
      </c>
      <c r="F1414" s="71">
        <v>2748</v>
      </c>
      <c r="G1414" s="71">
        <v>1543</v>
      </c>
      <c r="H1414" s="71">
        <v>4298</v>
      </c>
      <c r="I1414" s="71">
        <v>3025</v>
      </c>
      <c r="J1414" s="71">
        <v>5916</v>
      </c>
      <c r="K1414" s="71">
        <v>2892</v>
      </c>
      <c r="L1414" s="71">
        <v>276</v>
      </c>
      <c r="M1414" s="71" t="s">
        <v>152</v>
      </c>
      <c r="N1414" s="71" t="s">
        <v>153</v>
      </c>
      <c r="O1414" s="71" t="s">
        <v>205</v>
      </c>
      <c r="P1414" s="71" t="s">
        <v>161</v>
      </c>
    </row>
    <row r="1415" spans="1:16" x14ac:dyDescent="0.45">
      <c r="A1415" s="71" t="s">
        <v>1269</v>
      </c>
      <c r="B1415" s="71" t="s">
        <v>1866</v>
      </c>
      <c r="C1415" s="71" t="s">
        <v>163</v>
      </c>
      <c r="D1415" s="71">
        <v>5142</v>
      </c>
      <c r="E1415" s="71">
        <v>3041</v>
      </c>
      <c r="F1415" s="71">
        <v>1516</v>
      </c>
      <c r="G1415" s="71">
        <v>1526</v>
      </c>
      <c r="H1415" s="71">
        <v>1515</v>
      </c>
      <c r="I1415" s="71">
        <v>1241</v>
      </c>
      <c r="J1415" s="71">
        <v>5</v>
      </c>
      <c r="K1415" s="71">
        <v>1237</v>
      </c>
      <c r="L1415" s="71">
        <v>274</v>
      </c>
      <c r="M1415" s="71" t="s">
        <v>152</v>
      </c>
      <c r="N1415" s="71" t="s">
        <v>153</v>
      </c>
      <c r="O1415" s="71" t="s">
        <v>157</v>
      </c>
      <c r="P1415" s="71" t="s">
        <v>158</v>
      </c>
    </row>
    <row r="1416" spans="1:16" x14ac:dyDescent="0.45">
      <c r="A1416" s="71" t="s">
        <v>1269</v>
      </c>
      <c r="B1416" s="71" t="s">
        <v>1867</v>
      </c>
      <c r="C1416" s="71" t="s">
        <v>163</v>
      </c>
      <c r="D1416" s="71">
        <v>4309</v>
      </c>
      <c r="E1416" s="71">
        <v>3136</v>
      </c>
      <c r="F1416" s="71">
        <v>1605</v>
      </c>
      <c r="G1416" s="71">
        <v>1532</v>
      </c>
      <c r="H1416" s="71">
        <v>1604</v>
      </c>
      <c r="I1416" s="71">
        <v>1332</v>
      </c>
      <c r="J1416" s="71">
        <v>5</v>
      </c>
      <c r="K1416" s="71">
        <v>1328</v>
      </c>
      <c r="L1416" s="71">
        <v>272</v>
      </c>
      <c r="M1416" s="71" t="s">
        <v>152</v>
      </c>
      <c r="N1416" s="71" t="s">
        <v>153</v>
      </c>
      <c r="O1416" s="71" t="s">
        <v>160</v>
      </c>
      <c r="P1416" s="71" t="s">
        <v>158</v>
      </c>
    </row>
    <row r="1417" spans="1:16" x14ac:dyDescent="0.45">
      <c r="A1417" s="71" t="s">
        <v>1269</v>
      </c>
      <c r="B1417" s="71" t="s">
        <v>1868</v>
      </c>
      <c r="C1417" s="71" t="s">
        <v>163</v>
      </c>
      <c r="D1417" s="71">
        <v>10224</v>
      </c>
      <c r="E1417" s="71">
        <v>5832</v>
      </c>
      <c r="F1417" s="71">
        <v>4308</v>
      </c>
      <c r="G1417" s="71">
        <v>1525</v>
      </c>
      <c r="H1417" s="71">
        <v>4307</v>
      </c>
      <c r="I1417" s="71">
        <v>4031</v>
      </c>
      <c r="J1417" s="71">
        <v>1152</v>
      </c>
      <c r="K1417" s="71">
        <v>2880</v>
      </c>
      <c r="L1417" s="71">
        <v>276</v>
      </c>
      <c r="M1417" s="71" t="s">
        <v>152</v>
      </c>
      <c r="N1417" s="71" t="s">
        <v>153</v>
      </c>
      <c r="O1417" s="71" t="s">
        <v>205</v>
      </c>
      <c r="P1417" s="71" t="s">
        <v>161</v>
      </c>
    </row>
    <row r="1418" spans="1:16" x14ac:dyDescent="0.45">
      <c r="A1418" s="71" t="s">
        <v>1269</v>
      </c>
      <c r="B1418" s="71" t="s">
        <v>1869</v>
      </c>
      <c r="C1418" s="71" t="s">
        <v>151</v>
      </c>
      <c r="D1418" s="71">
        <v>4831</v>
      </c>
      <c r="E1418" s="71">
        <v>2068</v>
      </c>
      <c r="F1418" s="71">
        <v>3611</v>
      </c>
      <c r="G1418" s="71">
        <v>1544</v>
      </c>
      <c r="H1418" s="71">
        <v>1220</v>
      </c>
      <c r="I1418" s="71">
        <v>3888</v>
      </c>
      <c r="J1418" s="71">
        <v>4825</v>
      </c>
      <c r="K1418" s="71">
        <v>938</v>
      </c>
      <c r="L1418" s="71">
        <v>276</v>
      </c>
      <c r="M1418" s="71" t="s">
        <v>152</v>
      </c>
      <c r="N1418" s="71" t="s">
        <v>153</v>
      </c>
      <c r="O1418" s="71" t="s">
        <v>160</v>
      </c>
      <c r="P1418" s="71" t="s">
        <v>161</v>
      </c>
    </row>
    <row r="1419" spans="1:16" x14ac:dyDescent="0.45">
      <c r="A1419" s="71" t="s">
        <v>1269</v>
      </c>
      <c r="B1419" s="71" t="s">
        <v>1870</v>
      </c>
      <c r="C1419" s="71" t="s">
        <v>163</v>
      </c>
      <c r="D1419" s="71">
        <v>7211</v>
      </c>
      <c r="E1419" s="71">
        <v>3019</v>
      </c>
      <c r="F1419" s="71">
        <v>1508</v>
      </c>
      <c r="G1419" s="71">
        <v>1512</v>
      </c>
      <c r="H1419" s="71">
        <v>1507</v>
      </c>
      <c r="I1419" s="71">
        <v>1235</v>
      </c>
      <c r="J1419" s="71">
        <v>3</v>
      </c>
      <c r="K1419" s="71">
        <v>1233</v>
      </c>
      <c r="L1419" s="71">
        <v>272</v>
      </c>
      <c r="M1419" s="71" t="s">
        <v>152</v>
      </c>
      <c r="N1419" s="71" t="s">
        <v>153</v>
      </c>
      <c r="O1419" s="71" t="s">
        <v>205</v>
      </c>
      <c r="P1419" s="71" t="s">
        <v>161</v>
      </c>
    </row>
    <row r="1420" spans="1:16" x14ac:dyDescent="0.45">
      <c r="A1420" s="71" t="s">
        <v>1269</v>
      </c>
      <c r="B1420" s="71" t="s">
        <v>1871</v>
      </c>
      <c r="C1420" s="71" t="s">
        <v>163</v>
      </c>
      <c r="D1420" s="71">
        <v>3369</v>
      </c>
      <c r="E1420" s="71">
        <v>2901</v>
      </c>
      <c r="F1420" s="71">
        <v>1399</v>
      </c>
      <c r="G1420" s="71">
        <v>1503</v>
      </c>
      <c r="H1420" s="71">
        <v>1398</v>
      </c>
      <c r="I1420" s="71">
        <v>1120</v>
      </c>
      <c r="J1420" s="71">
        <v>3</v>
      </c>
      <c r="K1420" s="71">
        <v>1118</v>
      </c>
      <c r="L1420" s="71">
        <v>278</v>
      </c>
      <c r="M1420" s="71" t="s">
        <v>152</v>
      </c>
      <c r="N1420" s="71" t="s">
        <v>153</v>
      </c>
      <c r="O1420" s="71" t="s">
        <v>205</v>
      </c>
      <c r="P1420" s="71" t="s">
        <v>161</v>
      </c>
    </row>
    <row r="1421" spans="1:16" x14ac:dyDescent="0.45">
      <c r="A1421" s="71" t="s">
        <v>1269</v>
      </c>
      <c r="B1421" s="71" t="s">
        <v>1872</v>
      </c>
      <c r="C1421" s="71" t="s">
        <v>151</v>
      </c>
      <c r="D1421" s="71">
        <v>5652</v>
      </c>
      <c r="E1421" s="71">
        <v>1012</v>
      </c>
      <c r="F1421" s="71">
        <v>2552</v>
      </c>
      <c r="G1421" s="71">
        <v>1541</v>
      </c>
      <c r="H1421" s="71">
        <v>3100</v>
      </c>
      <c r="I1421" s="71">
        <v>2827</v>
      </c>
      <c r="J1421" s="71">
        <v>5381</v>
      </c>
      <c r="K1421" s="71">
        <v>2555</v>
      </c>
      <c r="L1421" s="71">
        <v>274</v>
      </c>
      <c r="M1421" s="71" t="s">
        <v>152</v>
      </c>
      <c r="N1421" s="71" t="s">
        <v>153</v>
      </c>
      <c r="O1421" s="71" t="s">
        <v>157</v>
      </c>
      <c r="P1421" s="71" t="s">
        <v>158</v>
      </c>
    </row>
    <row r="1422" spans="1:16" x14ac:dyDescent="0.45">
      <c r="A1422" s="71" t="s">
        <v>1269</v>
      </c>
      <c r="B1422" s="71" t="s">
        <v>1873</v>
      </c>
      <c r="C1422" s="71" t="s">
        <v>163</v>
      </c>
      <c r="D1422" s="71">
        <v>3039</v>
      </c>
      <c r="E1422" s="71">
        <v>3028</v>
      </c>
      <c r="F1422" s="71">
        <v>1732</v>
      </c>
      <c r="G1422" s="71">
        <v>1297</v>
      </c>
      <c r="H1422" s="71">
        <v>1731</v>
      </c>
      <c r="I1422" s="71">
        <v>1434</v>
      </c>
      <c r="J1422" s="71">
        <v>2</v>
      </c>
      <c r="K1422" s="71">
        <v>1433</v>
      </c>
      <c r="L1422" s="71">
        <v>297</v>
      </c>
      <c r="M1422" s="71" t="s">
        <v>152</v>
      </c>
      <c r="N1422" s="71" t="s">
        <v>153</v>
      </c>
      <c r="O1422" s="71" t="s">
        <v>168</v>
      </c>
      <c r="P1422" s="71" t="s">
        <v>174</v>
      </c>
    </row>
    <row r="1423" spans="1:16" x14ac:dyDescent="0.45">
      <c r="A1423" s="71" t="s">
        <v>1269</v>
      </c>
      <c r="B1423" s="71" t="s">
        <v>1874</v>
      </c>
      <c r="C1423" s="71" t="s">
        <v>163</v>
      </c>
      <c r="D1423" s="71">
        <v>3777</v>
      </c>
      <c r="E1423" s="71">
        <v>3773</v>
      </c>
      <c r="F1423" s="71">
        <v>2788</v>
      </c>
      <c r="G1423" s="71">
        <v>986</v>
      </c>
      <c r="H1423" s="71">
        <v>2787</v>
      </c>
      <c r="I1423" s="71">
        <v>2505</v>
      </c>
      <c r="J1423" s="71">
        <v>2</v>
      </c>
      <c r="K1423" s="71">
        <v>2504</v>
      </c>
      <c r="L1423" s="71">
        <v>282</v>
      </c>
      <c r="M1423" s="71" t="s">
        <v>152</v>
      </c>
      <c r="N1423" s="71" t="s">
        <v>153</v>
      </c>
      <c r="O1423" s="71" t="s">
        <v>1875</v>
      </c>
      <c r="P1423" s="71" t="s">
        <v>213</v>
      </c>
    </row>
    <row r="1424" spans="1:16" x14ac:dyDescent="0.45">
      <c r="A1424" s="71" t="s">
        <v>1269</v>
      </c>
      <c r="B1424" s="71" t="s">
        <v>1876</v>
      </c>
      <c r="C1424" s="71" t="s">
        <v>151</v>
      </c>
      <c r="D1424" s="71">
        <v>7591</v>
      </c>
      <c r="E1424" s="71">
        <v>548</v>
      </c>
      <c r="F1424" s="71">
        <v>2025</v>
      </c>
      <c r="G1424" s="71">
        <v>1478</v>
      </c>
      <c r="H1424" s="71">
        <v>5566</v>
      </c>
      <c r="I1424" s="71">
        <v>2292</v>
      </c>
      <c r="J1424" s="71">
        <v>5101</v>
      </c>
      <c r="K1424" s="71">
        <v>2810</v>
      </c>
      <c r="L1424" s="71">
        <v>266</v>
      </c>
      <c r="M1424" s="71" t="s">
        <v>152</v>
      </c>
      <c r="N1424" s="71" t="s">
        <v>167</v>
      </c>
      <c r="O1424" s="71" t="s">
        <v>157</v>
      </c>
      <c r="P1424" s="71" t="s">
        <v>158</v>
      </c>
    </row>
    <row r="1425" spans="1:16" x14ac:dyDescent="0.45">
      <c r="A1425" s="71" t="s">
        <v>1269</v>
      </c>
      <c r="B1425" s="71" t="s">
        <v>1877</v>
      </c>
      <c r="C1425" s="71" t="s">
        <v>163</v>
      </c>
      <c r="D1425" s="71">
        <v>3867</v>
      </c>
      <c r="E1425" s="71">
        <v>3866</v>
      </c>
      <c r="F1425" s="71">
        <v>3218</v>
      </c>
      <c r="G1425" s="71">
        <v>649</v>
      </c>
      <c r="H1425" s="71">
        <v>3217</v>
      </c>
      <c r="I1425" s="71">
        <v>3014</v>
      </c>
      <c r="J1425" s="71">
        <v>95</v>
      </c>
      <c r="K1425" s="71">
        <v>2920</v>
      </c>
      <c r="L1425" s="71">
        <v>203</v>
      </c>
      <c r="M1425" s="71" t="s">
        <v>152</v>
      </c>
      <c r="N1425" s="71" t="s">
        <v>167</v>
      </c>
      <c r="O1425" s="71" t="s">
        <v>939</v>
      </c>
      <c r="P1425" s="71" t="s">
        <v>940</v>
      </c>
    </row>
    <row r="1426" spans="1:16" x14ac:dyDescent="0.45">
      <c r="A1426" s="71" t="s">
        <v>1269</v>
      </c>
      <c r="B1426" s="71" t="s">
        <v>1878</v>
      </c>
      <c r="C1426" s="71" t="s">
        <v>151</v>
      </c>
      <c r="D1426" s="71">
        <v>9426</v>
      </c>
      <c r="E1426" s="71">
        <v>231</v>
      </c>
      <c r="F1426" s="71">
        <v>1775</v>
      </c>
      <c r="G1426" s="71">
        <v>1545</v>
      </c>
      <c r="H1426" s="71">
        <v>7651</v>
      </c>
      <c r="I1426" s="71">
        <v>2048</v>
      </c>
      <c r="J1426" s="71">
        <v>4928</v>
      </c>
      <c r="K1426" s="71">
        <v>2881</v>
      </c>
      <c r="L1426" s="71">
        <v>272</v>
      </c>
      <c r="M1426" s="71" t="s">
        <v>152</v>
      </c>
      <c r="N1426" s="71" t="s">
        <v>167</v>
      </c>
      <c r="O1426" s="71" t="s">
        <v>1879</v>
      </c>
      <c r="P1426" s="71" t="s">
        <v>158</v>
      </c>
    </row>
    <row r="1427" spans="1:16" x14ac:dyDescent="0.45">
      <c r="A1427" s="71" t="s">
        <v>1269</v>
      </c>
      <c r="B1427" s="71" t="s">
        <v>1880</v>
      </c>
      <c r="C1427" s="71" t="s">
        <v>151</v>
      </c>
      <c r="D1427" s="71">
        <v>3344</v>
      </c>
      <c r="E1427" s="71">
        <v>593</v>
      </c>
      <c r="F1427" s="71">
        <v>2125</v>
      </c>
      <c r="G1427" s="71">
        <v>1533</v>
      </c>
      <c r="H1427" s="71">
        <v>1219</v>
      </c>
      <c r="I1427" s="71">
        <v>2405</v>
      </c>
      <c r="J1427" s="71">
        <v>3342</v>
      </c>
      <c r="K1427" s="71">
        <v>938</v>
      </c>
      <c r="L1427" s="71">
        <v>279</v>
      </c>
      <c r="M1427" s="71" t="s">
        <v>152</v>
      </c>
      <c r="N1427" s="71" t="s">
        <v>167</v>
      </c>
      <c r="O1427" s="71" t="s">
        <v>205</v>
      </c>
      <c r="P1427" s="71" t="s">
        <v>158</v>
      </c>
    </row>
    <row r="1428" spans="1:16" x14ac:dyDescent="0.45">
      <c r="A1428" s="71" t="s">
        <v>1269</v>
      </c>
      <c r="B1428" s="71" t="s">
        <v>1881</v>
      </c>
      <c r="C1428" s="71" t="s">
        <v>163</v>
      </c>
      <c r="D1428" s="71">
        <v>4409</v>
      </c>
      <c r="E1428" s="71">
        <v>2896</v>
      </c>
      <c r="F1428" s="71">
        <v>1367</v>
      </c>
      <c r="G1428" s="71">
        <v>1530</v>
      </c>
      <c r="H1428" s="71">
        <v>1366</v>
      </c>
      <c r="I1428" s="71">
        <v>1087</v>
      </c>
      <c r="J1428" s="71">
        <v>1</v>
      </c>
      <c r="K1428" s="71">
        <v>1087</v>
      </c>
      <c r="L1428" s="71">
        <v>279</v>
      </c>
      <c r="M1428" s="71" t="s">
        <v>152</v>
      </c>
      <c r="N1428" s="71" t="s">
        <v>153</v>
      </c>
      <c r="O1428" s="71" t="s">
        <v>205</v>
      </c>
      <c r="P1428" s="71" t="s">
        <v>158</v>
      </c>
    </row>
    <row r="1429" spans="1:16" x14ac:dyDescent="0.45">
      <c r="A1429" s="71" t="s">
        <v>1269</v>
      </c>
      <c r="B1429" s="71" t="s">
        <v>1882</v>
      </c>
      <c r="C1429" s="71" t="s">
        <v>151</v>
      </c>
      <c r="D1429" s="71">
        <v>4718</v>
      </c>
      <c r="E1429" s="71">
        <v>3</v>
      </c>
      <c r="F1429" s="71">
        <v>407</v>
      </c>
      <c r="G1429" s="71">
        <v>405</v>
      </c>
      <c r="H1429" s="71">
        <v>4311</v>
      </c>
      <c r="I1429" s="71">
        <v>1098</v>
      </c>
      <c r="J1429" s="71">
        <v>3912</v>
      </c>
      <c r="K1429" s="71">
        <v>2815</v>
      </c>
      <c r="L1429" s="71">
        <v>690</v>
      </c>
      <c r="M1429" s="71" t="s">
        <v>152</v>
      </c>
      <c r="N1429" s="71" t="s">
        <v>167</v>
      </c>
      <c r="O1429" s="71" t="s">
        <v>282</v>
      </c>
      <c r="P1429" s="71" t="s">
        <v>283</v>
      </c>
    </row>
    <row r="1430" spans="1:16" x14ac:dyDescent="0.45">
      <c r="A1430" s="71" t="s">
        <v>1269</v>
      </c>
      <c r="B1430" s="71" t="s">
        <v>1883</v>
      </c>
      <c r="C1430" s="71" t="s">
        <v>151</v>
      </c>
      <c r="D1430" s="71">
        <v>2606</v>
      </c>
      <c r="E1430" s="71">
        <v>1</v>
      </c>
      <c r="F1430" s="71">
        <v>962</v>
      </c>
      <c r="G1430" s="71">
        <v>962</v>
      </c>
      <c r="H1430" s="71">
        <v>1644</v>
      </c>
      <c r="I1430" s="71">
        <v>1544</v>
      </c>
      <c r="J1430" s="71">
        <v>2574</v>
      </c>
      <c r="K1430" s="71">
        <v>1031</v>
      </c>
      <c r="L1430" s="71">
        <v>581</v>
      </c>
      <c r="M1430" s="71" t="s">
        <v>152</v>
      </c>
      <c r="N1430" s="71" t="s">
        <v>153</v>
      </c>
      <c r="O1430" s="71" t="s">
        <v>227</v>
      </c>
      <c r="P1430" s="71" t="s">
        <v>228</v>
      </c>
    </row>
    <row r="1431" spans="1:16" x14ac:dyDescent="0.45">
      <c r="A1431" s="71" t="s">
        <v>1269</v>
      </c>
      <c r="B1431" s="71" t="s">
        <v>1884</v>
      </c>
      <c r="C1431" s="71" t="s">
        <v>151</v>
      </c>
      <c r="D1431" s="71">
        <v>6647</v>
      </c>
      <c r="E1431" s="71">
        <v>484</v>
      </c>
      <c r="F1431" s="71">
        <v>2013</v>
      </c>
      <c r="G1431" s="71">
        <v>1530</v>
      </c>
      <c r="H1431" s="71">
        <v>4634</v>
      </c>
      <c r="I1431" s="71">
        <v>2052</v>
      </c>
      <c r="J1431" s="71">
        <v>4836</v>
      </c>
      <c r="K1431" s="71">
        <v>2785</v>
      </c>
      <c r="L1431" s="71">
        <v>38</v>
      </c>
      <c r="M1431" s="71" t="s">
        <v>152</v>
      </c>
      <c r="N1431" s="71" t="s">
        <v>186</v>
      </c>
      <c r="O1431" s="71" t="s">
        <v>157</v>
      </c>
      <c r="P1431" s="71" t="s">
        <v>158</v>
      </c>
    </row>
    <row r="1432" spans="1:16" x14ac:dyDescent="0.45">
      <c r="A1432" s="71" t="s">
        <v>1269</v>
      </c>
      <c r="B1432" s="71" t="s">
        <v>1885</v>
      </c>
      <c r="C1432" s="71" t="s">
        <v>163</v>
      </c>
      <c r="D1432" s="71">
        <v>17030</v>
      </c>
      <c r="E1432" s="71">
        <v>17013</v>
      </c>
      <c r="F1432" s="71">
        <v>15744</v>
      </c>
      <c r="G1432" s="71">
        <v>1270</v>
      </c>
      <c r="H1432" s="71">
        <v>15743</v>
      </c>
      <c r="I1432" s="71">
        <v>15003</v>
      </c>
      <c r="J1432" s="71">
        <v>12158</v>
      </c>
      <c r="K1432" s="71">
        <v>2846</v>
      </c>
      <c r="L1432" s="71">
        <v>740</v>
      </c>
      <c r="M1432" s="71" t="s">
        <v>152</v>
      </c>
      <c r="N1432" s="71" t="s">
        <v>153</v>
      </c>
      <c r="O1432" s="71" t="s">
        <v>1702</v>
      </c>
      <c r="P1432" s="71" t="s">
        <v>283</v>
      </c>
    </row>
    <row r="1433" spans="1:16" x14ac:dyDescent="0.45">
      <c r="A1433" s="71" t="s">
        <v>1269</v>
      </c>
      <c r="B1433" s="71" t="s">
        <v>1886</v>
      </c>
      <c r="C1433" s="71" t="s">
        <v>163</v>
      </c>
      <c r="D1433" s="71">
        <v>4862</v>
      </c>
      <c r="E1433" s="71">
        <v>2657</v>
      </c>
      <c r="F1433" s="71">
        <v>1174</v>
      </c>
      <c r="G1433" s="71">
        <v>1484</v>
      </c>
      <c r="H1433" s="71">
        <v>1173</v>
      </c>
      <c r="I1433" s="71">
        <v>892</v>
      </c>
      <c r="J1433" s="71">
        <v>9</v>
      </c>
      <c r="K1433" s="71">
        <v>884</v>
      </c>
      <c r="L1433" s="71">
        <v>281</v>
      </c>
      <c r="M1433" s="71" t="s">
        <v>152</v>
      </c>
      <c r="N1433" s="71" t="s">
        <v>186</v>
      </c>
      <c r="O1433" s="71" t="s">
        <v>309</v>
      </c>
      <c r="P1433" s="71" t="s">
        <v>184</v>
      </c>
    </row>
    <row r="1434" spans="1:16" x14ac:dyDescent="0.45">
      <c r="A1434" s="71" t="s">
        <v>1269</v>
      </c>
      <c r="B1434" s="71" t="s">
        <v>1887</v>
      </c>
      <c r="C1434" s="71" t="s">
        <v>163</v>
      </c>
      <c r="D1434" s="71">
        <v>7123</v>
      </c>
      <c r="E1434" s="71">
        <v>3271</v>
      </c>
      <c r="F1434" s="71">
        <v>1802</v>
      </c>
      <c r="G1434" s="71">
        <v>1470</v>
      </c>
      <c r="H1434" s="71">
        <v>1801</v>
      </c>
      <c r="I1434" s="71">
        <v>1604</v>
      </c>
      <c r="J1434" s="71">
        <v>2</v>
      </c>
      <c r="K1434" s="71">
        <v>1603</v>
      </c>
      <c r="L1434" s="71">
        <v>197</v>
      </c>
      <c r="M1434" s="71" t="s">
        <v>152</v>
      </c>
      <c r="N1434" s="71" t="s">
        <v>153</v>
      </c>
      <c r="O1434" s="71" t="s">
        <v>309</v>
      </c>
      <c r="P1434" s="71" t="s">
        <v>184</v>
      </c>
    </row>
    <row r="1435" spans="1:16" x14ac:dyDescent="0.45">
      <c r="A1435" s="71" t="s">
        <v>1269</v>
      </c>
      <c r="B1435" s="71" t="s">
        <v>1888</v>
      </c>
      <c r="C1435" s="71" t="s">
        <v>151</v>
      </c>
      <c r="D1435" s="71">
        <v>2994</v>
      </c>
      <c r="E1435" s="71">
        <v>1</v>
      </c>
      <c r="F1435" s="71">
        <v>1234</v>
      </c>
      <c r="G1435" s="71">
        <v>1234</v>
      </c>
      <c r="H1435" s="71">
        <v>1760</v>
      </c>
      <c r="I1435" s="71">
        <v>1524</v>
      </c>
      <c r="J1435" s="71">
        <v>2985</v>
      </c>
      <c r="K1435" s="71">
        <v>1462</v>
      </c>
      <c r="L1435" s="71">
        <v>289</v>
      </c>
      <c r="M1435" s="71" t="s">
        <v>152</v>
      </c>
      <c r="N1435" s="71" t="s">
        <v>153</v>
      </c>
      <c r="O1435" s="71" t="s">
        <v>157</v>
      </c>
      <c r="P1435" s="71" t="s">
        <v>158</v>
      </c>
    </row>
    <row r="1436" spans="1:16" x14ac:dyDescent="0.45">
      <c r="A1436" s="71" t="s">
        <v>1269</v>
      </c>
      <c r="B1436" s="71" t="s">
        <v>1889</v>
      </c>
      <c r="C1436" s="71" t="s">
        <v>163</v>
      </c>
      <c r="D1436" s="71">
        <v>6525</v>
      </c>
      <c r="E1436" s="71">
        <v>4240</v>
      </c>
      <c r="F1436" s="71">
        <v>2713</v>
      </c>
      <c r="G1436" s="71">
        <v>1528</v>
      </c>
      <c r="H1436" s="71">
        <v>2712</v>
      </c>
      <c r="I1436" s="71">
        <v>2438</v>
      </c>
      <c r="J1436" s="71">
        <v>5</v>
      </c>
      <c r="K1436" s="71">
        <v>2434</v>
      </c>
      <c r="L1436" s="71">
        <v>274</v>
      </c>
      <c r="M1436" s="71" t="s">
        <v>152</v>
      </c>
      <c r="N1436" s="71" t="s">
        <v>153</v>
      </c>
      <c r="O1436" s="71" t="s">
        <v>160</v>
      </c>
      <c r="P1436" s="71" t="s">
        <v>158</v>
      </c>
    </row>
    <row r="1437" spans="1:16" x14ac:dyDescent="0.45">
      <c r="A1437" s="71" t="s">
        <v>1269</v>
      </c>
      <c r="B1437" s="71" t="s">
        <v>1890</v>
      </c>
      <c r="C1437" s="71" t="s">
        <v>163</v>
      </c>
      <c r="D1437" s="71">
        <v>3330</v>
      </c>
      <c r="E1437" s="71">
        <v>3278</v>
      </c>
      <c r="F1437" s="71">
        <v>1754</v>
      </c>
      <c r="G1437" s="71">
        <v>1525</v>
      </c>
      <c r="H1437" s="71">
        <v>1753</v>
      </c>
      <c r="I1437" s="71">
        <v>1476</v>
      </c>
      <c r="J1437" s="71">
        <v>11</v>
      </c>
      <c r="K1437" s="71">
        <v>1466</v>
      </c>
      <c r="L1437" s="71">
        <v>277</v>
      </c>
      <c r="M1437" s="71" t="s">
        <v>152</v>
      </c>
      <c r="N1437" s="71" t="s">
        <v>153</v>
      </c>
      <c r="O1437" s="71" t="s">
        <v>157</v>
      </c>
      <c r="P1437" s="71" t="s">
        <v>161</v>
      </c>
    </row>
    <row r="1438" spans="1:16" x14ac:dyDescent="0.45">
      <c r="A1438" s="71" t="s">
        <v>1269</v>
      </c>
      <c r="B1438" s="71" t="s">
        <v>1891</v>
      </c>
      <c r="C1438" s="71" t="s">
        <v>151</v>
      </c>
      <c r="D1438" s="71">
        <v>8525</v>
      </c>
      <c r="E1438" s="71">
        <v>1257</v>
      </c>
      <c r="F1438" s="71">
        <v>2790</v>
      </c>
      <c r="G1438" s="71">
        <v>1534</v>
      </c>
      <c r="H1438" s="71">
        <v>5735</v>
      </c>
      <c r="I1438" s="71">
        <v>3061</v>
      </c>
      <c r="J1438" s="71">
        <v>5935</v>
      </c>
      <c r="K1438" s="71">
        <v>2875</v>
      </c>
      <c r="L1438" s="71">
        <v>270</v>
      </c>
      <c r="M1438" s="71" t="s">
        <v>152</v>
      </c>
      <c r="N1438" s="71" t="s">
        <v>153</v>
      </c>
      <c r="O1438" s="71" t="s">
        <v>160</v>
      </c>
      <c r="P1438" s="71" t="s">
        <v>158</v>
      </c>
    </row>
    <row r="1439" spans="1:16" x14ac:dyDescent="0.45">
      <c r="A1439" s="71" t="s">
        <v>1269</v>
      </c>
      <c r="B1439" s="71" t="s">
        <v>1892</v>
      </c>
      <c r="C1439" s="71" t="s">
        <v>163</v>
      </c>
      <c r="D1439" s="71">
        <v>6554</v>
      </c>
      <c r="E1439" s="71">
        <v>3362</v>
      </c>
      <c r="F1439" s="71">
        <v>1838</v>
      </c>
      <c r="G1439" s="71">
        <v>1525</v>
      </c>
      <c r="H1439" s="71">
        <v>1837</v>
      </c>
      <c r="I1439" s="71">
        <v>1559</v>
      </c>
      <c r="J1439" s="71">
        <v>14</v>
      </c>
      <c r="K1439" s="71">
        <v>1546</v>
      </c>
      <c r="L1439" s="71">
        <v>278</v>
      </c>
      <c r="M1439" s="71" t="s">
        <v>152</v>
      </c>
      <c r="N1439" s="71" t="s">
        <v>167</v>
      </c>
      <c r="O1439" s="71" t="s">
        <v>205</v>
      </c>
      <c r="P1439" s="71" t="s">
        <v>161</v>
      </c>
    </row>
    <row r="1440" spans="1:16" x14ac:dyDescent="0.45">
      <c r="A1440" s="71" t="s">
        <v>1269</v>
      </c>
      <c r="B1440" s="71" t="s">
        <v>1893</v>
      </c>
      <c r="C1440" s="71" t="s">
        <v>151</v>
      </c>
      <c r="D1440" s="71">
        <v>6463</v>
      </c>
      <c r="E1440" s="71">
        <v>2699</v>
      </c>
      <c r="F1440" s="71">
        <v>4235</v>
      </c>
      <c r="G1440" s="71">
        <v>1537</v>
      </c>
      <c r="H1440" s="71">
        <v>2228</v>
      </c>
      <c r="I1440" s="71">
        <v>4510</v>
      </c>
      <c r="J1440" s="71">
        <v>6457</v>
      </c>
      <c r="K1440" s="71">
        <v>1948</v>
      </c>
      <c r="L1440" s="71">
        <v>274</v>
      </c>
      <c r="M1440" s="71" t="s">
        <v>152</v>
      </c>
      <c r="N1440" s="71" t="s">
        <v>153</v>
      </c>
      <c r="O1440" s="71" t="s">
        <v>160</v>
      </c>
      <c r="P1440" s="71" t="s">
        <v>161</v>
      </c>
    </row>
    <row r="1441" spans="1:16" x14ac:dyDescent="0.45">
      <c r="A1441" s="71" t="s">
        <v>1269</v>
      </c>
      <c r="B1441" s="71" t="s">
        <v>1894</v>
      </c>
      <c r="C1441" s="71" t="s">
        <v>163</v>
      </c>
      <c r="D1441" s="71">
        <v>2562</v>
      </c>
      <c r="E1441" s="71">
        <v>2549</v>
      </c>
      <c r="F1441" s="71">
        <v>1871</v>
      </c>
      <c r="G1441" s="71">
        <v>679</v>
      </c>
      <c r="H1441" s="71">
        <v>1870</v>
      </c>
      <c r="I1441" s="71">
        <v>1275</v>
      </c>
      <c r="J1441" s="71">
        <v>4</v>
      </c>
      <c r="K1441" s="71">
        <v>1272</v>
      </c>
      <c r="L1441" s="71">
        <v>595</v>
      </c>
      <c r="M1441" s="71" t="s">
        <v>152</v>
      </c>
      <c r="N1441" s="71" t="s">
        <v>153</v>
      </c>
      <c r="O1441" s="71" t="s">
        <v>1895</v>
      </c>
      <c r="P1441" s="71" t="s">
        <v>198</v>
      </c>
    </row>
    <row r="1442" spans="1:16" x14ac:dyDescent="0.45">
      <c r="A1442" s="71" t="s">
        <v>1269</v>
      </c>
      <c r="B1442" s="71" t="s">
        <v>1896</v>
      </c>
      <c r="C1442" s="71" t="s">
        <v>151</v>
      </c>
      <c r="D1442" s="71">
        <v>8904</v>
      </c>
      <c r="E1442" s="71">
        <v>804</v>
      </c>
      <c r="F1442" s="71">
        <v>2336</v>
      </c>
      <c r="G1442" s="71">
        <v>1533</v>
      </c>
      <c r="H1442" s="71">
        <v>6568</v>
      </c>
      <c r="I1442" s="71">
        <v>2633</v>
      </c>
      <c r="J1442" s="71">
        <v>5516</v>
      </c>
      <c r="K1442" s="71">
        <v>2884</v>
      </c>
      <c r="L1442" s="71">
        <v>296</v>
      </c>
      <c r="M1442" s="71" t="s">
        <v>152</v>
      </c>
      <c r="N1442" s="71" t="s">
        <v>153</v>
      </c>
      <c r="O1442" s="71" t="s">
        <v>249</v>
      </c>
      <c r="P1442" s="71" t="s">
        <v>169</v>
      </c>
    </row>
    <row r="1443" spans="1:16" x14ac:dyDescent="0.45">
      <c r="A1443" s="71" t="s">
        <v>1269</v>
      </c>
      <c r="B1443" s="71" t="s">
        <v>1897</v>
      </c>
      <c r="C1443" s="71" t="s">
        <v>163</v>
      </c>
      <c r="D1443" s="71">
        <v>5103</v>
      </c>
      <c r="E1443" s="71">
        <v>4166</v>
      </c>
      <c r="F1443" s="71">
        <v>2648</v>
      </c>
      <c r="G1443" s="71">
        <v>1519</v>
      </c>
      <c r="H1443" s="71">
        <v>2647</v>
      </c>
      <c r="I1443" s="71">
        <v>1658</v>
      </c>
      <c r="J1443" s="71">
        <v>1</v>
      </c>
      <c r="K1443" s="71">
        <v>1658</v>
      </c>
      <c r="L1443" s="71">
        <v>989</v>
      </c>
      <c r="M1443" s="71" t="s">
        <v>152</v>
      </c>
      <c r="N1443" s="71" t="s">
        <v>153</v>
      </c>
      <c r="O1443" s="71" t="s">
        <v>1898</v>
      </c>
      <c r="P1443" s="71" t="s">
        <v>261</v>
      </c>
    </row>
    <row r="1444" spans="1:16" x14ac:dyDescent="0.45">
      <c r="A1444" s="71" t="s">
        <v>1269</v>
      </c>
      <c r="B1444" s="71" t="s">
        <v>1899</v>
      </c>
      <c r="C1444" s="71" t="s">
        <v>163</v>
      </c>
      <c r="D1444" s="71">
        <v>2763</v>
      </c>
      <c r="E1444" s="71">
        <v>2763</v>
      </c>
      <c r="F1444" s="71">
        <v>2118</v>
      </c>
      <c r="G1444" s="71">
        <v>646</v>
      </c>
      <c r="H1444" s="71">
        <v>2117</v>
      </c>
      <c r="I1444" s="71">
        <v>1825</v>
      </c>
      <c r="J1444" s="71">
        <v>72</v>
      </c>
      <c r="K1444" s="71">
        <v>1754</v>
      </c>
      <c r="L1444" s="71">
        <v>292</v>
      </c>
      <c r="M1444" s="71" t="s">
        <v>152</v>
      </c>
      <c r="N1444" s="71" t="s">
        <v>153</v>
      </c>
      <c r="O1444" s="71" t="s">
        <v>157</v>
      </c>
      <c r="P1444" s="71" t="s">
        <v>158</v>
      </c>
    </row>
    <row r="1445" spans="1:16" x14ac:dyDescent="0.45">
      <c r="A1445" s="71" t="s">
        <v>1269</v>
      </c>
      <c r="B1445" s="71" t="s">
        <v>1900</v>
      </c>
      <c r="C1445" s="71" t="s">
        <v>163</v>
      </c>
      <c r="D1445" s="71">
        <v>10509</v>
      </c>
      <c r="E1445" s="71">
        <v>10398</v>
      </c>
      <c r="F1445" s="71">
        <v>8869</v>
      </c>
      <c r="G1445" s="71">
        <v>1530</v>
      </c>
      <c r="H1445" s="71">
        <v>8868</v>
      </c>
      <c r="I1445" s="71">
        <v>8591</v>
      </c>
      <c r="J1445" s="71">
        <v>5705</v>
      </c>
      <c r="K1445" s="71">
        <v>2887</v>
      </c>
      <c r="L1445" s="71">
        <v>277</v>
      </c>
      <c r="M1445" s="71" t="s">
        <v>152</v>
      </c>
      <c r="N1445" s="71" t="s">
        <v>153</v>
      </c>
      <c r="O1445" s="71" t="s">
        <v>205</v>
      </c>
      <c r="P1445" s="71" t="s">
        <v>161</v>
      </c>
    </row>
    <row r="1446" spans="1:16" x14ac:dyDescent="0.45">
      <c r="A1446" s="71" t="s">
        <v>1269</v>
      </c>
      <c r="B1446" s="71" t="s">
        <v>1901</v>
      </c>
      <c r="C1446" s="71" t="s">
        <v>163</v>
      </c>
      <c r="D1446" s="71">
        <v>4759</v>
      </c>
      <c r="E1446" s="71">
        <v>4758</v>
      </c>
      <c r="F1446" s="71">
        <v>3855</v>
      </c>
      <c r="G1446" s="71">
        <v>904</v>
      </c>
      <c r="H1446" s="71">
        <v>3854</v>
      </c>
      <c r="I1446" s="71">
        <v>3581</v>
      </c>
      <c r="J1446" s="71">
        <v>685</v>
      </c>
      <c r="K1446" s="71">
        <v>2897</v>
      </c>
      <c r="L1446" s="71">
        <v>273</v>
      </c>
      <c r="M1446" s="71" t="s">
        <v>152</v>
      </c>
      <c r="N1446" s="71" t="s">
        <v>153</v>
      </c>
      <c r="O1446" s="71" t="s">
        <v>205</v>
      </c>
      <c r="P1446" s="71" t="s">
        <v>161</v>
      </c>
    </row>
    <row r="1447" spans="1:16" x14ac:dyDescent="0.45">
      <c r="A1447" s="71" t="s">
        <v>1269</v>
      </c>
      <c r="B1447" s="71" t="s">
        <v>1902</v>
      </c>
      <c r="C1447" s="71" t="s">
        <v>151</v>
      </c>
      <c r="D1447" s="71">
        <v>17404</v>
      </c>
      <c r="E1447" s="71">
        <v>13808</v>
      </c>
      <c r="F1447" s="71">
        <v>15351</v>
      </c>
      <c r="G1447" s="71">
        <v>1544</v>
      </c>
      <c r="H1447" s="71">
        <v>2053</v>
      </c>
      <c r="I1447" s="71">
        <v>15624</v>
      </c>
      <c r="J1447" s="71">
        <v>17403</v>
      </c>
      <c r="K1447" s="71">
        <v>1780</v>
      </c>
      <c r="L1447" s="71">
        <v>272</v>
      </c>
      <c r="M1447" s="71" t="s">
        <v>152</v>
      </c>
      <c r="N1447" s="71" t="s">
        <v>153</v>
      </c>
      <c r="O1447" s="71" t="s">
        <v>157</v>
      </c>
      <c r="P1447" s="71" t="s">
        <v>158</v>
      </c>
    </row>
    <row r="1448" spans="1:16" x14ac:dyDescent="0.45">
      <c r="A1448" s="71" t="s">
        <v>1269</v>
      </c>
      <c r="B1448" s="71" t="s">
        <v>1903</v>
      </c>
      <c r="C1448" s="71" t="s">
        <v>151</v>
      </c>
      <c r="D1448" s="71">
        <v>10525</v>
      </c>
      <c r="E1448" s="71">
        <v>6055</v>
      </c>
      <c r="F1448" s="71">
        <v>7563</v>
      </c>
      <c r="G1448" s="71">
        <v>1509</v>
      </c>
      <c r="H1448" s="71">
        <v>2962</v>
      </c>
      <c r="I1448" s="71">
        <v>7848</v>
      </c>
      <c r="J1448" s="71">
        <v>10522</v>
      </c>
      <c r="K1448" s="71">
        <v>2675</v>
      </c>
      <c r="L1448" s="71">
        <v>284</v>
      </c>
      <c r="M1448" s="71" t="s">
        <v>152</v>
      </c>
      <c r="N1448" s="71" t="s">
        <v>153</v>
      </c>
      <c r="O1448" s="71" t="s">
        <v>157</v>
      </c>
      <c r="P1448" s="71" t="s">
        <v>158</v>
      </c>
    </row>
    <row r="1449" spans="1:16" x14ac:dyDescent="0.45">
      <c r="A1449" s="71" t="s">
        <v>1269</v>
      </c>
      <c r="B1449" s="71" t="s">
        <v>1904</v>
      </c>
      <c r="C1449" s="71" t="s">
        <v>163</v>
      </c>
      <c r="D1449" s="71">
        <v>4856</v>
      </c>
      <c r="E1449" s="71">
        <v>4804</v>
      </c>
      <c r="F1449" s="71">
        <v>3303</v>
      </c>
      <c r="G1449" s="71">
        <v>1502</v>
      </c>
      <c r="H1449" s="71">
        <v>3302</v>
      </c>
      <c r="I1449" s="71">
        <v>3036</v>
      </c>
      <c r="J1449" s="71">
        <v>164</v>
      </c>
      <c r="K1449" s="71">
        <v>2873</v>
      </c>
      <c r="L1449" s="71">
        <v>266</v>
      </c>
      <c r="M1449" s="71" t="s">
        <v>152</v>
      </c>
      <c r="N1449" s="71" t="s">
        <v>153</v>
      </c>
      <c r="O1449" s="71" t="s">
        <v>157</v>
      </c>
      <c r="P1449" s="71" t="s">
        <v>158</v>
      </c>
    </row>
    <row r="1450" spans="1:16" x14ac:dyDescent="0.45">
      <c r="A1450" s="71" t="s">
        <v>1269</v>
      </c>
      <c r="B1450" s="71" t="s">
        <v>1905</v>
      </c>
      <c r="C1450" s="71" t="s">
        <v>163</v>
      </c>
      <c r="D1450" s="71">
        <v>9564</v>
      </c>
      <c r="E1450" s="71">
        <v>7613</v>
      </c>
      <c r="F1450" s="71">
        <v>6106</v>
      </c>
      <c r="G1450" s="71">
        <v>1508</v>
      </c>
      <c r="H1450" s="71">
        <v>6105</v>
      </c>
      <c r="I1450" s="71">
        <v>5827</v>
      </c>
      <c r="J1450" s="71">
        <v>2942</v>
      </c>
      <c r="K1450" s="71">
        <v>2886</v>
      </c>
      <c r="L1450" s="71">
        <v>278</v>
      </c>
      <c r="M1450" s="71" t="s">
        <v>152</v>
      </c>
      <c r="N1450" s="71" t="s">
        <v>186</v>
      </c>
      <c r="O1450" s="71" t="s">
        <v>157</v>
      </c>
      <c r="P1450" s="71" t="s">
        <v>158</v>
      </c>
    </row>
    <row r="1451" spans="1:16" x14ac:dyDescent="0.45">
      <c r="A1451" s="71" t="s">
        <v>1269</v>
      </c>
      <c r="B1451" s="71" t="s">
        <v>1906</v>
      </c>
      <c r="C1451" s="71" t="s">
        <v>151</v>
      </c>
      <c r="D1451" s="71">
        <v>7509</v>
      </c>
      <c r="E1451" s="71">
        <v>1123</v>
      </c>
      <c r="F1451" s="71">
        <v>2640</v>
      </c>
      <c r="G1451" s="71">
        <v>1518</v>
      </c>
      <c r="H1451" s="71">
        <v>4869</v>
      </c>
      <c r="I1451" s="71">
        <v>3443</v>
      </c>
      <c r="J1451" s="71">
        <v>6280</v>
      </c>
      <c r="K1451" s="71">
        <v>2838</v>
      </c>
      <c r="L1451" s="71">
        <v>802</v>
      </c>
      <c r="M1451" s="71" t="s">
        <v>152</v>
      </c>
      <c r="N1451" s="71" t="s">
        <v>153</v>
      </c>
      <c r="O1451" s="71" t="s">
        <v>1907</v>
      </c>
      <c r="P1451" s="71" t="s">
        <v>198</v>
      </c>
    </row>
    <row r="1452" spans="1:16" x14ac:dyDescent="0.45">
      <c r="A1452" s="71" t="s">
        <v>1269</v>
      </c>
      <c r="B1452" s="71" t="s">
        <v>1908</v>
      </c>
      <c r="C1452" s="71" t="s">
        <v>163</v>
      </c>
      <c r="D1452" s="71">
        <v>4465</v>
      </c>
      <c r="E1452" s="71">
        <v>4459</v>
      </c>
      <c r="F1452" s="71">
        <v>3526</v>
      </c>
      <c r="G1452" s="71">
        <v>934</v>
      </c>
      <c r="H1452" s="71">
        <v>3525</v>
      </c>
      <c r="I1452" s="71">
        <v>2760</v>
      </c>
      <c r="J1452" s="71">
        <v>15</v>
      </c>
      <c r="K1452" s="71">
        <v>2746</v>
      </c>
      <c r="L1452" s="71">
        <v>765</v>
      </c>
      <c r="M1452" s="71" t="s">
        <v>152</v>
      </c>
      <c r="N1452" s="71" t="s">
        <v>153</v>
      </c>
      <c r="O1452" s="71" t="s">
        <v>976</v>
      </c>
      <c r="P1452" s="71" t="s">
        <v>198</v>
      </c>
    </row>
  </sheetData>
  <autoFilter ref="A2:P1452" xr:uid="{00000000-0009-0000-0000-000004000000}"/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7"/>
  <sheetViews>
    <sheetView zoomScaleNormal="100" workbookViewId="0"/>
  </sheetViews>
  <sheetFormatPr defaultRowHeight="18" x14ac:dyDescent="0.45"/>
  <cols>
    <col min="1" max="1" width="29" customWidth="1"/>
    <col min="2" max="2" width="28.8984375" bestFit="1" customWidth="1"/>
    <col min="3" max="3" width="11.8984375" bestFit="1" customWidth="1"/>
    <col min="4" max="4" width="18" bestFit="1" customWidth="1"/>
    <col min="5" max="5" width="42.69921875" customWidth="1"/>
    <col min="6" max="6" width="10.3984375" bestFit="1" customWidth="1"/>
    <col min="7" max="7" width="13.69921875" customWidth="1"/>
  </cols>
  <sheetData>
    <row r="1" spans="1:5" x14ac:dyDescent="0.45">
      <c r="A1" s="27" t="s">
        <v>1969</v>
      </c>
    </row>
    <row r="2" spans="1:5" x14ac:dyDescent="0.45">
      <c r="A2" s="88" t="s">
        <v>1923</v>
      </c>
      <c r="B2" s="88" t="s">
        <v>1924</v>
      </c>
      <c r="C2" s="88" t="s">
        <v>1925</v>
      </c>
      <c r="D2" s="88" t="s">
        <v>1926</v>
      </c>
      <c r="E2" s="88" t="s">
        <v>1927</v>
      </c>
    </row>
    <row r="3" spans="1:5" x14ac:dyDescent="0.45">
      <c r="A3" s="2" t="s">
        <v>1936</v>
      </c>
      <c r="B3" s="68" t="s">
        <v>1937</v>
      </c>
      <c r="C3" s="2" t="s">
        <v>1938</v>
      </c>
      <c r="D3" s="2" t="s">
        <v>1931</v>
      </c>
      <c r="E3" s="2" t="s">
        <v>167</v>
      </c>
    </row>
    <row r="4" spans="1:5" x14ac:dyDescent="0.45">
      <c r="A4" s="2" t="s">
        <v>1939</v>
      </c>
      <c r="B4" s="7" t="s">
        <v>1940</v>
      </c>
      <c r="C4" s="2" t="s">
        <v>1941</v>
      </c>
      <c r="D4" s="2" t="s">
        <v>1931</v>
      </c>
      <c r="E4" s="2" t="s">
        <v>167</v>
      </c>
    </row>
    <row r="5" spans="1:5" x14ac:dyDescent="0.45">
      <c r="A5" s="87" t="s">
        <v>1942</v>
      </c>
      <c r="B5" s="85" t="s">
        <v>1937</v>
      </c>
      <c r="C5" s="87" t="s">
        <v>1943</v>
      </c>
      <c r="D5" s="87" t="s">
        <v>1931</v>
      </c>
      <c r="E5" s="87" t="s">
        <v>1944</v>
      </c>
    </row>
    <row r="6" spans="1:5" x14ac:dyDescent="0.45">
      <c r="A6" s="87" t="s">
        <v>1928</v>
      </c>
      <c r="B6" s="89" t="s">
        <v>1929</v>
      </c>
      <c r="C6" s="87" t="s">
        <v>1930</v>
      </c>
      <c r="D6" s="87" t="s">
        <v>1931</v>
      </c>
      <c r="E6" s="87" t="s">
        <v>1932</v>
      </c>
    </row>
    <row r="7" spans="1:5" x14ac:dyDescent="0.45">
      <c r="A7" s="84" t="s">
        <v>1933</v>
      </c>
      <c r="B7" s="86" t="s">
        <v>1934</v>
      </c>
      <c r="C7" s="84" t="s">
        <v>1935</v>
      </c>
      <c r="D7" s="84" t="s">
        <v>1931</v>
      </c>
      <c r="E7" s="84" t="s">
        <v>1932</v>
      </c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23"/>
  <sheetViews>
    <sheetView workbookViewId="0"/>
  </sheetViews>
  <sheetFormatPr defaultRowHeight="18" x14ac:dyDescent="0.45"/>
  <cols>
    <col min="1" max="1" width="20.59765625" customWidth="1"/>
    <col min="2" max="2" width="10" bestFit="1" customWidth="1"/>
    <col min="3" max="3" width="9.19921875" bestFit="1" customWidth="1"/>
    <col min="4" max="4" width="15.59765625" bestFit="1" customWidth="1"/>
    <col min="5" max="5" width="42.69921875" bestFit="1" customWidth="1"/>
    <col min="6" max="6" width="9.796875" bestFit="1" customWidth="1"/>
    <col min="7" max="7" width="11.3984375" bestFit="1" customWidth="1"/>
  </cols>
  <sheetData>
    <row r="1" spans="1:7" x14ac:dyDescent="0.45">
      <c r="A1" t="s">
        <v>1970</v>
      </c>
    </row>
    <row r="2" spans="1:7" x14ac:dyDescent="0.45">
      <c r="A2" s="16" t="s">
        <v>1945</v>
      </c>
      <c r="B2" s="16" t="s">
        <v>1946</v>
      </c>
      <c r="C2" s="16" t="s">
        <v>1947</v>
      </c>
      <c r="D2" s="16" t="s">
        <v>1948</v>
      </c>
      <c r="E2" s="16" t="s">
        <v>1957</v>
      </c>
      <c r="F2" s="16" t="s">
        <v>1950</v>
      </c>
      <c r="G2" s="1" t="s">
        <v>1927</v>
      </c>
    </row>
    <row r="3" spans="1:7" x14ac:dyDescent="0.45">
      <c r="A3" s="2" t="s">
        <v>1959</v>
      </c>
      <c r="B3" s="2">
        <v>619953</v>
      </c>
      <c r="C3" s="2">
        <v>617056</v>
      </c>
      <c r="D3" s="2" t="s">
        <v>163</v>
      </c>
      <c r="E3" s="2" t="s">
        <v>1953</v>
      </c>
      <c r="F3" s="2">
        <f>C5-B3-1</f>
        <v>885</v>
      </c>
      <c r="G3" s="1" t="s">
        <v>167</v>
      </c>
    </row>
    <row r="4" spans="1:7" x14ac:dyDescent="0.45">
      <c r="A4" s="2" t="s">
        <v>1959</v>
      </c>
      <c r="B4" s="2">
        <v>620440</v>
      </c>
      <c r="C4" s="2">
        <v>620343</v>
      </c>
      <c r="D4" s="2" t="s">
        <v>163</v>
      </c>
      <c r="E4" s="2" t="s">
        <v>1955</v>
      </c>
      <c r="F4" s="2"/>
      <c r="G4" s="2"/>
    </row>
    <row r="5" spans="1:7" x14ac:dyDescent="0.45">
      <c r="A5" s="2" t="s">
        <v>1959</v>
      </c>
      <c r="B5" s="2">
        <v>622280</v>
      </c>
      <c r="C5" s="2">
        <v>620839</v>
      </c>
      <c r="D5" s="2" t="s">
        <v>163</v>
      </c>
      <c r="E5" s="2" t="s">
        <v>1952</v>
      </c>
      <c r="F5" s="2"/>
      <c r="G5" s="2"/>
    </row>
    <row r="6" spans="1:7" x14ac:dyDescent="0.45">
      <c r="A6" s="2" t="s">
        <v>1959</v>
      </c>
      <c r="B6" s="2">
        <v>625990</v>
      </c>
      <c r="C6" s="2">
        <v>623036</v>
      </c>
      <c r="D6" s="2" t="s">
        <v>163</v>
      </c>
      <c r="E6" s="2" t="s">
        <v>1953</v>
      </c>
      <c r="F6" s="2">
        <f>C8-B6-1</f>
        <v>1034</v>
      </c>
      <c r="G6" s="2" t="s">
        <v>167</v>
      </c>
    </row>
    <row r="7" spans="1:7" x14ac:dyDescent="0.45">
      <c r="A7" s="2" t="s">
        <v>1959</v>
      </c>
      <c r="B7" s="2">
        <v>626479</v>
      </c>
      <c r="C7" s="2">
        <v>626382</v>
      </c>
      <c r="D7" s="2" t="s">
        <v>163</v>
      </c>
      <c r="E7" s="2" t="s">
        <v>1955</v>
      </c>
      <c r="F7" s="2"/>
      <c r="G7" s="2"/>
    </row>
    <row r="8" spans="1:7" x14ac:dyDescent="0.45">
      <c r="A8" s="2" t="s">
        <v>1959</v>
      </c>
      <c r="B8" s="2">
        <v>628465</v>
      </c>
      <c r="C8" s="2">
        <v>627025</v>
      </c>
      <c r="D8" s="2" t="s">
        <v>163</v>
      </c>
      <c r="E8" s="2" t="s">
        <v>1952</v>
      </c>
      <c r="F8" s="2"/>
      <c r="G8" s="2"/>
    </row>
    <row r="9" spans="1:7" x14ac:dyDescent="0.45">
      <c r="A9" s="2" t="s">
        <v>1959</v>
      </c>
      <c r="B9" s="2">
        <v>738230</v>
      </c>
      <c r="C9" s="2">
        <v>735274</v>
      </c>
      <c r="D9" s="2" t="s">
        <v>163</v>
      </c>
      <c r="E9" s="2" t="s">
        <v>1953</v>
      </c>
      <c r="F9" s="2">
        <f>C11-B9-1</f>
        <v>1038</v>
      </c>
      <c r="G9" s="2" t="s">
        <v>167</v>
      </c>
    </row>
    <row r="10" spans="1:7" x14ac:dyDescent="0.45">
      <c r="A10" s="2" t="s">
        <v>1959</v>
      </c>
      <c r="B10" s="2">
        <v>738886</v>
      </c>
      <c r="C10" s="2">
        <v>738789</v>
      </c>
      <c r="D10" s="2" t="s">
        <v>163</v>
      </c>
      <c r="E10" s="2" t="s">
        <v>1955</v>
      </c>
      <c r="F10" s="2"/>
      <c r="G10" s="2"/>
    </row>
    <row r="11" spans="1:7" x14ac:dyDescent="0.45">
      <c r="A11" s="2" t="s">
        <v>1959</v>
      </c>
      <c r="B11" s="2">
        <v>740710</v>
      </c>
      <c r="C11" s="2">
        <v>739269</v>
      </c>
      <c r="D11" s="2" t="s">
        <v>163</v>
      </c>
      <c r="E11" s="2" t="s">
        <v>1952</v>
      </c>
      <c r="F11" s="2"/>
      <c r="G11" s="2"/>
    </row>
    <row r="12" spans="1:7" x14ac:dyDescent="0.45">
      <c r="A12" s="2" t="s">
        <v>1959</v>
      </c>
      <c r="B12" s="2">
        <v>1105752</v>
      </c>
      <c r="C12" s="2">
        <v>1102798</v>
      </c>
      <c r="D12" s="2" t="s">
        <v>163</v>
      </c>
      <c r="E12" s="2" t="s">
        <v>1953</v>
      </c>
      <c r="F12" s="2">
        <f>C14-B12-1</f>
        <v>831</v>
      </c>
      <c r="G12" s="2" t="s">
        <v>167</v>
      </c>
    </row>
    <row r="13" spans="1:7" x14ac:dyDescent="0.45">
      <c r="A13" s="2" t="s">
        <v>1959</v>
      </c>
      <c r="B13" s="2">
        <v>1106185</v>
      </c>
      <c r="C13" s="2">
        <v>1106088</v>
      </c>
      <c r="D13" s="2" t="s">
        <v>163</v>
      </c>
      <c r="E13" s="2" t="s">
        <v>1955</v>
      </c>
      <c r="F13" s="2"/>
      <c r="G13" s="2"/>
    </row>
    <row r="14" spans="1:7" x14ac:dyDescent="0.45">
      <c r="A14" s="2" t="s">
        <v>1959</v>
      </c>
      <c r="B14" s="2">
        <v>1108024</v>
      </c>
      <c r="C14" s="2">
        <v>1106584</v>
      </c>
      <c r="D14" s="2" t="s">
        <v>163</v>
      </c>
      <c r="E14" s="2" t="s">
        <v>1952</v>
      </c>
      <c r="F14" s="2"/>
      <c r="G14" s="2"/>
    </row>
    <row r="15" spans="1:7" x14ac:dyDescent="0.45">
      <c r="A15" s="2" t="s">
        <v>1959</v>
      </c>
      <c r="B15" s="2">
        <v>1202392</v>
      </c>
      <c r="C15" s="2">
        <v>1199493</v>
      </c>
      <c r="D15" s="2" t="s">
        <v>163</v>
      </c>
      <c r="E15" s="2" t="s">
        <v>1953</v>
      </c>
      <c r="F15" s="2">
        <f>C17-B15-1</f>
        <v>897</v>
      </c>
      <c r="G15" s="2" t="s">
        <v>1954</v>
      </c>
    </row>
    <row r="16" spans="1:7" x14ac:dyDescent="0.45">
      <c r="A16" s="2" t="s">
        <v>1959</v>
      </c>
      <c r="B16" s="2">
        <v>1202907</v>
      </c>
      <c r="C16" s="2">
        <v>1202810</v>
      </c>
      <c r="D16" s="2" t="s">
        <v>163</v>
      </c>
      <c r="E16" s="2" t="s">
        <v>1955</v>
      </c>
      <c r="F16" s="2"/>
      <c r="G16" s="2"/>
    </row>
    <row r="17" spans="1:7" x14ac:dyDescent="0.45">
      <c r="A17" s="2" t="s">
        <v>1959</v>
      </c>
      <c r="B17" s="2">
        <v>1204730</v>
      </c>
      <c r="C17" s="2">
        <v>1203290</v>
      </c>
      <c r="D17" s="2" t="s">
        <v>163</v>
      </c>
      <c r="E17" s="2" t="s">
        <v>1952</v>
      </c>
      <c r="F17" s="2"/>
      <c r="G17" s="2"/>
    </row>
    <row r="18" spans="1:7" x14ac:dyDescent="0.45">
      <c r="A18" s="2" t="s">
        <v>1959</v>
      </c>
      <c r="B18" s="2">
        <v>1874565</v>
      </c>
      <c r="C18" s="2">
        <v>1873125</v>
      </c>
      <c r="D18" s="2" t="s">
        <v>151</v>
      </c>
      <c r="E18" s="2" t="s">
        <v>1952</v>
      </c>
      <c r="F18" s="2">
        <f>B20-B18-1</f>
        <v>1097</v>
      </c>
      <c r="G18" s="2" t="s">
        <v>1960</v>
      </c>
    </row>
    <row r="19" spans="1:7" x14ac:dyDescent="0.45">
      <c r="A19" s="2" t="s">
        <v>1959</v>
      </c>
      <c r="B19" s="2">
        <v>1875174</v>
      </c>
      <c r="C19" s="2">
        <v>1875271</v>
      </c>
      <c r="D19" s="2" t="s">
        <v>151</v>
      </c>
      <c r="E19" s="2" t="s">
        <v>1955</v>
      </c>
      <c r="F19" s="2"/>
      <c r="G19" s="2"/>
    </row>
    <row r="20" spans="1:7" x14ac:dyDescent="0.45">
      <c r="A20" s="2" t="s">
        <v>1959</v>
      </c>
      <c r="B20" s="2">
        <v>1875663</v>
      </c>
      <c r="C20" s="2">
        <v>1878617</v>
      </c>
      <c r="D20" s="2" t="s">
        <v>151</v>
      </c>
      <c r="E20" s="2" t="s">
        <v>1953</v>
      </c>
      <c r="F20" s="2"/>
      <c r="G20" s="2"/>
    </row>
    <row r="21" spans="1:7" x14ac:dyDescent="0.45">
      <c r="A21" s="2" t="s">
        <v>1959</v>
      </c>
      <c r="B21" s="2">
        <v>4169258</v>
      </c>
      <c r="C21" s="2">
        <v>4166305</v>
      </c>
      <c r="D21" s="2" t="s">
        <v>163</v>
      </c>
      <c r="E21" s="2" t="s">
        <v>1953</v>
      </c>
      <c r="F21" s="2">
        <f>C23-B21-1</f>
        <v>1150</v>
      </c>
      <c r="G21" s="2" t="s">
        <v>167</v>
      </c>
    </row>
    <row r="22" spans="1:7" x14ac:dyDescent="0.45">
      <c r="A22" s="2" t="s">
        <v>1959</v>
      </c>
      <c r="B22" s="2">
        <v>4169914</v>
      </c>
      <c r="C22" s="2">
        <v>4169817</v>
      </c>
      <c r="D22" s="2" t="s">
        <v>163</v>
      </c>
      <c r="E22" s="2" t="s">
        <v>1955</v>
      </c>
      <c r="F22" s="2"/>
      <c r="G22" s="2"/>
    </row>
    <row r="23" spans="1:7" x14ac:dyDescent="0.45">
      <c r="A23" s="3" t="s">
        <v>1959</v>
      </c>
      <c r="B23" s="3">
        <v>4171850</v>
      </c>
      <c r="C23" s="3">
        <v>4170409</v>
      </c>
      <c r="D23" s="3" t="s">
        <v>163</v>
      </c>
      <c r="E23" s="3" t="s">
        <v>1952</v>
      </c>
      <c r="F23" s="3"/>
      <c r="G23" s="3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20"/>
  <sheetViews>
    <sheetView workbookViewId="0"/>
  </sheetViews>
  <sheetFormatPr defaultRowHeight="18" x14ac:dyDescent="0.45"/>
  <cols>
    <col min="1" max="1" width="20.59765625" customWidth="1"/>
    <col min="2" max="2" width="10" bestFit="1" customWidth="1"/>
    <col min="3" max="3" width="9.19921875" bestFit="1" customWidth="1"/>
    <col min="4" max="4" width="15.59765625" bestFit="1" customWidth="1"/>
    <col min="5" max="5" width="42.69921875" bestFit="1" customWidth="1"/>
    <col min="6" max="6" width="9.796875" bestFit="1" customWidth="1"/>
    <col min="7" max="7" width="11.3984375" bestFit="1" customWidth="1"/>
  </cols>
  <sheetData>
    <row r="1" spans="1:7" x14ac:dyDescent="0.45">
      <c r="A1" t="s">
        <v>1971</v>
      </c>
    </row>
    <row r="2" spans="1:7" x14ac:dyDescent="0.45">
      <c r="A2" s="16" t="s">
        <v>1945</v>
      </c>
      <c r="B2" s="16" t="s">
        <v>1946</v>
      </c>
      <c r="C2" s="16" t="s">
        <v>1961</v>
      </c>
      <c r="D2" s="16" t="s">
        <v>1948</v>
      </c>
      <c r="E2" s="16" t="s">
        <v>1957</v>
      </c>
      <c r="F2" s="16" t="s">
        <v>1950</v>
      </c>
      <c r="G2" s="1" t="s">
        <v>1962</v>
      </c>
    </row>
    <row r="3" spans="1:7" x14ac:dyDescent="0.45">
      <c r="A3" s="2" t="s">
        <v>1963</v>
      </c>
      <c r="B3" s="2">
        <v>11884</v>
      </c>
      <c r="C3" s="2">
        <v>13411</v>
      </c>
      <c r="D3" s="2" t="s">
        <v>151</v>
      </c>
      <c r="E3" s="2" t="s">
        <v>1952</v>
      </c>
      <c r="F3" s="2">
        <f>B5-C3-1</f>
        <v>696</v>
      </c>
      <c r="G3" s="1" t="s">
        <v>167</v>
      </c>
    </row>
    <row r="4" spans="1:7" x14ac:dyDescent="0.45">
      <c r="A4" s="2" t="s">
        <v>1963</v>
      </c>
      <c r="B4" s="2">
        <v>13590</v>
      </c>
      <c r="C4" s="2">
        <v>13686</v>
      </c>
      <c r="D4" s="2" t="s">
        <v>151</v>
      </c>
      <c r="E4" s="2" t="s">
        <v>1955</v>
      </c>
      <c r="F4" s="2"/>
      <c r="G4" s="2"/>
    </row>
    <row r="5" spans="1:7" x14ac:dyDescent="0.45">
      <c r="A5" s="2" t="s">
        <v>1963</v>
      </c>
      <c r="B5" s="2">
        <v>14108</v>
      </c>
      <c r="C5" s="2">
        <v>17017</v>
      </c>
      <c r="D5" s="2" t="s">
        <v>151</v>
      </c>
      <c r="E5" s="2" t="s">
        <v>1953</v>
      </c>
      <c r="F5" s="2"/>
      <c r="G5" s="2"/>
    </row>
    <row r="6" spans="1:7" x14ac:dyDescent="0.45">
      <c r="A6" s="2" t="s">
        <v>1963</v>
      </c>
      <c r="B6" s="2">
        <v>803972</v>
      </c>
      <c r="C6" s="2">
        <v>805499</v>
      </c>
      <c r="D6" s="2" t="s">
        <v>151</v>
      </c>
      <c r="E6" s="2" t="s">
        <v>1952</v>
      </c>
      <c r="F6" s="2">
        <f>B8-C6-1</f>
        <v>503</v>
      </c>
      <c r="G6" s="2" t="s">
        <v>167</v>
      </c>
    </row>
    <row r="7" spans="1:7" x14ac:dyDescent="0.45">
      <c r="A7" s="2" t="s">
        <v>1963</v>
      </c>
      <c r="B7" s="2">
        <v>805586</v>
      </c>
      <c r="C7" s="2">
        <v>805682</v>
      </c>
      <c r="D7" s="2" t="s">
        <v>151</v>
      </c>
      <c r="E7" s="2" t="s">
        <v>1955</v>
      </c>
      <c r="F7" s="2"/>
      <c r="G7" s="2"/>
    </row>
    <row r="8" spans="1:7" x14ac:dyDescent="0.45">
      <c r="A8" s="2" t="s">
        <v>1963</v>
      </c>
      <c r="B8" s="2">
        <v>806003</v>
      </c>
      <c r="C8" s="2">
        <v>808912</v>
      </c>
      <c r="D8" s="2" t="s">
        <v>151</v>
      </c>
      <c r="E8" s="2" t="s">
        <v>1953</v>
      </c>
      <c r="F8" s="2"/>
      <c r="G8" s="2"/>
    </row>
    <row r="9" spans="1:7" x14ac:dyDescent="0.45">
      <c r="A9" s="2" t="s">
        <v>1963</v>
      </c>
      <c r="B9" s="2">
        <v>3774480</v>
      </c>
      <c r="C9" s="2">
        <v>3771571</v>
      </c>
      <c r="D9" s="2" t="s">
        <v>163</v>
      </c>
      <c r="E9" s="2" t="s">
        <v>1953</v>
      </c>
      <c r="F9" s="2">
        <f>C11-B9-1</f>
        <v>714</v>
      </c>
      <c r="G9" s="2" t="s">
        <v>1960</v>
      </c>
    </row>
    <row r="10" spans="1:7" x14ac:dyDescent="0.45">
      <c r="A10" s="2" t="s">
        <v>1963</v>
      </c>
      <c r="B10" s="2">
        <v>3775109</v>
      </c>
      <c r="C10" s="2">
        <v>3775013</v>
      </c>
      <c r="D10" s="2" t="s">
        <v>163</v>
      </c>
      <c r="E10" s="2" t="s">
        <v>1955</v>
      </c>
      <c r="F10" s="2"/>
      <c r="G10" s="2"/>
    </row>
    <row r="11" spans="1:7" x14ac:dyDescent="0.45">
      <c r="A11" s="2" t="s">
        <v>1963</v>
      </c>
      <c r="B11" s="2">
        <v>3776722</v>
      </c>
      <c r="C11" s="2">
        <v>3775195</v>
      </c>
      <c r="D11" s="2" t="s">
        <v>163</v>
      </c>
      <c r="E11" s="2" t="s">
        <v>1952</v>
      </c>
      <c r="F11" s="2"/>
      <c r="G11" s="2"/>
    </row>
    <row r="12" spans="1:7" x14ac:dyDescent="0.45">
      <c r="A12" s="2" t="s">
        <v>1963</v>
      </c>
      <c r="B12" s="2">
        <v>4824919</v>
      </c>
      <c r="C12" s="2">
        <v>4822010</v>
      </c>
      <c r="D12" s="2" t="s">
        <v>163</v>
      </c>
      <c r="E12" s="2" t="s">
        <v>1953</v>
      </c>
      <c r="F12" s="2">
        <f>C14-B12-1</f>
        <v>503</v>
      </c>
      <c r="G12" s="2" t="s">
        <v>1954</v>
      </c>
    </row>
    <row r="13" spans="1:7" x14ac:dyDescent="0.45">
      <c r="A13" s="2" t="s">
        <v>1963</v>
      </c>
      <c r="B13" s="2">
        <v>4825336</v>
      </c>
      <c r="C13" s="2">
        <v>4825240</v>
      </c>
      <c r="D13" s="2" t="s">
        <v>163</v>
      </c>
      <c r="E13" s="2" t="s">
        <v>1955</v>
      </c>
      <c r="F13" s="2"/>
      <c r="G13" s="2"/>
    </row>
    <row r="14" spans="1:7" x14ac:dyDescent="0.45">
      <c r="A14" s="2" t="s">
        <v>1963</v>
      </c>
      <c r="B14" s="2">
        <v>4826950</v>
      </c>
      <c r="C14" s="2">
        <v>4825423</v>
      </c>
      <c r="D14" s="2" t="s">
        <v>163</v>
      </c>
      <c r="E14" s="2" t="s">
        <v>1952</v>
      </c>
      <c r="F14" s="2"/>
      <c r="G14" s="2"/>
    </row>
    <row r="15" spans="1:7" x14ac:dyDescent="0.45">
      <c r="A15" s="2" t="s">
        <v>1963</v>
      </c>
      <c r="B15" s="2">
        <v>5017438</v>
      </c>
      <c r="C15" s="2">
        <v>5014529</v>
      </c>
      <c r="D15" s="2" t="s">
        <v>163</v>
      </c>
      <c r="E15" s="2" t="s">
        <v>1953</v>
      </c>
      <c r="F15" s="2">
        <f>C17-B15-1</f>
        <v>719</v>
      </c>
      <c r="G15" s="2" t="s">
        <v>167</v>
      </c>
    </row>
    <row r="16" spans="1:7" x14ac:dyDescent="0.45">
      <c r="A16" s="2" t="s">
        <v>1963</v>
      </c>
      <c r="B16" s="2">
        <v>5018071</v>
      </c>
      <c r="C16" s="2">
        <v>5017975</v>
      </c>
      <c r="D16" s="2" t="s">
        <v>163</v>
      </c>
      <c r="E16" s="2" t="s">
        <v>1955</v>
      </c>
      <c r="F16" s="2"/>
      <c r="G16" s="2"/>
    </row>
    <row r="17" spans="1:7" x14ac:dyDescent="0.45">
      <c r="A17" s="2" t="s">
        <v>1963</v>
      </c>
      <c r="B17" s="2">
        <v>5019685</v>
      </c>
      <c r="C17" s="2">
        <v>5018158</v>
      </c>
      <c r="D17" s="2" t="s">
        <v>163</v>
      </c>
      <c r="E17" s="2" t="s">
        <v>1952</v>
      </c>
      <c r="F17" s="2"/>
      <c r="G17" s="2"/>
    </row>
    <row r="18" spans="1:7" x14ac:dyDescent="0.45">
      <c r="A18" s="2" t="s">
        <v>1963</v>
      </c>
      <c r="B18" s="2">
        <v>5267157</v>
      </c>
      <c r="C18" s="2">
        <v>5264248</v>
      </c>
      <c r="D18" s="2" t="s">
        <v>163</v>
      </c>
      <c r="E18" s="2" t="s">
        <v>1953</v>
      </c>
      <c r="F18" s="2">
        <f>C20-B18-1</f>
        <v>646</v>
      </c>
      <c r="G18" s="2" t="s">
        <v>1954</v>
      </c>
    </row>
    <row r="19" spans="1:7" x14ac:dyDescent="0.45">
      <c r="A19" s="2" t="s">
        <v>1963</v>
      </c>
      <c r="B19" s="2">
        <v>5267607</v>
      </c>
      <c r="C19" s="2">
        <v>5267511</v>
      </c>
      <c r="D19" s="2" t="s">
        <v>163</v>
      </c>
      <c r="E19" s="2" t="s">
        <v>1955</v>
      </c>
      <c r="F19" s="2"/>
      <c r="G19" s="2"/>
    </row>
    <row r="20" spans="1:7" x14ac:dyDescent="0.45">
      <c r="A20" s="3" t="s">
        <v>1963</v>
      </c>
      <c r="B20" s="3">
        <v>5269331</v>
      </c>
      <c r="C20" s="3">
        <v>5267804</v>
      </c>
      <c r="D20" s="3" t="s">
        <v>163</v>
      </c>
      <c r="E20" s="3" t="s">
        <v>1952</v>
      </c>
      <c r="F20" s="3"/>
      <c r="G20" s="3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20"/>
  <sheetViews>
    <sheetView workbookViewId="0"/>
  </sheetViews>
  <sheetFormatPr defaultRowHeight="18" x14ac:dyDescent="0.45"/>
  <cols>
    <col min="1" max="1" width="20.59765625" customWidth="1"/>
    <col min="2" max="2" width="10" bestFit="1" customWidth="1"/>
    <col min="3" max="3" width="9.19921875" bestFit="1" customWidth="1"/>
    <col min="4" max="4" width="15.59765625" bestFit="1" customWidth="1"/>
    <col min="5" max="5" width="42.69921875" bestFit="1" customWidth="1"/>
    <col min="6" max="6" width="9.796875" bestFit="1" customWidth="1"/>
    <col min="7" max="7" width="11.3984375" bestFit="1" customWidth="1"/>
  </cols>
  <sheetData>
    <row r="1" spans="1:7" x14ac:dyDescent="0.45">
      <c r="A1" t="s">
        <v>1972</v>
      </c>
    </row>
    <row r="2" spans="1:7" x14ac:dyDescent="0.45">
      <c r="A2" s="16" t="s">
        <v>1945</v>
      </c>
      <c r="B2" s="16" t="s">
        <v>1946</v>
      </c>
      <c r="C2" s="16" t="s">
        <v>1947</v>
      </c>
      <c r="D2" s="16" t="s">
        <v>1948</v>
      </c>
      <c r="E2" s="16" t="s">
        <v>1957</v>
      </c>
      <c r="F2" s="16" t="s">
        <v>1950</v>
      </c>
      <c r="G2" s="1" t="s">
        <v>1927</v>
      </c>
    </row>
    <row r="3" spans="1:7" x14ac:dyDescent="0.45">
      <c r="A3" s="2" t="s">
        <v>1964</v>
      </c>
      <c r="B3" s="2">
        <v>11302</v>
      </c>
      <c r="C3" s="2">
        <v>12832</v>
      </c>
      <c r="D3" s="2" t="s">
        <v>151</v>
      </c>
      <c r="E3" s="2" t="s">
        <v>1952</v>
      </c>
      <c r="F3" s="2">
        <f>B5-C3-1</f>
        <v>697</v>
      </c>
      <c r="G3" s="1" t="s">
        <v>167</v>
      </c>
    </row>
    <row r="4" spans="1:7" x14ac:dyDescent="0.45">
      <c r="A4" s="2" t="s">
        <v>1964</v>
      </c>
      <c r="B4" s="2">
        <v>13038</v>
      </c>
      <c r="C4" s="2">
        <v>13136</v>
      </c>
      <c r="D4" s="2" t="s">
        <v>151</v>
      </c>
      <c r="E4" s="2" t="s">
        <v>1955</v>
      </c>
      <c r="F4" s="2"/>
      <c r="G4" s="2"/>
    </row>
    <row r="5" spans="1:7" x14ac:dyDescent="0.45">
      <c r="A5" s="2" t="s">
        <v>1964</v>
      </c>
      <c r="B5" s="2">
        <v>13530</v>
      </c>
      <c r="C5" s="2">
        <v>16440</v>
      </c>
      <c r="D5" s="2" t="s">
        <v>151</v>
      </c>
      <c r="E5" s="2" t="s">
        <v>1953</v>
      </c>
      <c r="F5" s="2"/>
      <c r="G5" s="2"/>
    </row>
    <row r="6" spans="1:7" x14ac:dyDescent="0.45">
      <c r="A6" s="2" t="s">
        <v>1964</v>
      </c>
      <c r="B6" s="2">
        <v>113506</v>
      </c>
      <c r="C6" s="2">
        <v>115036</v>
      </c>
      <c r="D6" s="2" t="s">
        <v>151</v>
      </c>
      <c r="E6" s="2" t="s">
        <v>1952</v>
      </c>
      <c r="F6" s="2">
        <f>B8-C6-1</f>
        <v>614</v>
      </c>
      <c r="G6" s="2" t="s">
        <v>167</v>
      </c>
    </row>
    <row r="7" spans="1:7" x14ac:dyDescent="0.45">
      <c r="A7" s="2" t="s">
        <v>1964</v>
      </c>
      <c r="B7" s="2">
        <v>115252</v>
      </c>
      <c r="C7" s="2">
        <v>115350</v>
      </c>
      <c r="D7" s="2" t="s">
        <v>151</v>
      </c>
      <c r="E7" s="2" t="s">
        <v>1955</v>
      </c>
      <c r="F7" s="2"/>
      <c r="G7" s="2"/>
    </row>
    <row r="8" spans="1:7" x14ac:dyDescent="0.45">
      <c r="A8" s="2" t="s">
        <v>1964</v>
      </c>
      <c r="B8" s="2">
        <v>115651</v>
      </c>
      <c r="C8" s="2">
        <v>118561</v>
      </c>
      <c r="D8" s="2" t="s">
        <v>151</v>
      </c>
      <c r="E8" s="2" t="s">
        <v>1953</v>
      </c>
      <c r="F8" s="2"/>
      <c r="G8" s="2"/>
    </row>
    <row r="9" spans="1:7" x14ac:dyDescent="0.45">
      <c r="A9" s="2" t="s">
        <v>1964</v>
      </c>
      <c r="B9" s="2">
        <v>497406</v>
      </c>
      <c r="C9" s="2">
        <v>498936</v>
      </c>
      <c r="D9" s="2" t="s">
        <v>151</v>
      </c>
      <c r="E9" s="2" t="s">
        <v>1952</v>
      </c>
      <c r="F9" s="2">
        <f>B11-C9-1</f>
        <v>693</v>
      </c>
      <c r="G9" s="2" t="s">
        <v>167</v>
      </c>
    </row>
    <row r="10" spans="1:7" x14ac:dyDescent="0.45">
      <c r="A10" s="2" t="s">
        <v>1964</v>
      </c>
      <c r="B10" s="2">
        <v>499002</v>
      </c>
      <c r="C10" s="2">
        <v>499100</v>
      </c>
      <c r="D10" s="2" t="s">
        <v>151</v>
      </c>
      <c r="E10" s="2" t="s">
        <v>1955</v>
      </c>
      <c r="F10" s="2"/>
      <c r="G10" s="2"/>
    </row>
    <row r="11" spans="1:7" x14ac:dyDescent="0.45">
      <c r="A11" s="2" t="s">
        <v>1964</v>
      </c>
      <c r="B11" s="2">
        <v>499630</v>
      </c>
      <c r="C11" s="2">
        <v>502540</v>
      </c>
      <c r="D11" s="2" t="s">
        <v>151</v>
      </c>
      <c r="E11" s="2" t="s">
        <v>1953</v>
      </c>
      <c r="F11" s="2"/>
      <c r="G11" s="2"/>
    </row>
    <row r="12" spans="1:7" x14ac:dyDescent="0.45">
      <c r="A12" s="2" t="s">
        <v>1964</v>
      </c>
      <c r="B12" s="2">
        <v>609979</v>
      </c>
      <c r="C12" s="2">
        <v>611508</v>
      </c>
      <c r="D12" s="2" t="s">
        <v>151</v>
      </c>
      <c r="E12" s="2" t="s">
        <v>1952</v>
      </c>
      <c r="F12" s="2">
        <f>B14-C12-1</f>
        <v>642</v>
      </c>
      <c r="G12" s="2" t="s">
        <v>1954</v>
      </c>
    </row>
    <row r="13" spans="1:7" x14ac:dyDescent="0.45">
      <c r="A13" s="2" t="s">
        <v>1964</v>
      </c>
      <c r="B13" s="2">
        <v>611724</v>
      </c>
      <c r="C13" s="2">
        <v>611822</v>
      </c>
      <c r="D13" s="2" t="s">
        <v>151</v>
      </c>
      <c r="E13" s="2" t="s">
        <v>1955</v>
      </c>
      <c r="F13" s="2"/>
      <c r="G13" s="2"/>
    </row>
    <row r="14" spans="1:7" x14ac:dyDescent="0.45">
      <c r="A14" s="2" t="s">
        <v>1964</v>
      </c>
      <c r="B14" s="2">
        <v>612151</v>
      </c>
      <c r="C14" s="2">
        <v>615059</v>
      </c>
      <c r="D14" s="2" t="s">
        <v>151</v>
      </c>
      <c r="E14" s="2" t="s">
        <v>1953</v>
      </c>
      <c r="F14" s="2"/>
      <c r="G14" s="2"/>
    </row>
    <row r="15" spans="1:7" x14ac:dyDescent="0.45">
      <c r="A15" s="2" t="s">
        <v>1964</v>
      </c>
      <c r="B15" s="2">
        <v>3903630</v>
      </c>
      <c r="C15" s="2">
        <v>3900720</v>
      </c>
      <c r="D15" s="2" t="s">
        <v>163</v>
      </c>
      <c r="E15" s="2" t="s">
        <v>1953</v>
      </c>
      <c r="F15" s="2">
        <f>C17-B15-1</f>
        <v>740</v>
      </c>
      <c r="G15" s="2" t="s">
        <v>167</v>
      </c>
    </row>
    <row r="16" spans="1:7" x14ac:dyDescent="0.45">
      <c r="A16" s="2" t="s">
        <v>1964</v>
      </c>
      <c r="B16" s="2">
        <v>3904154</v>
      </c>
      <c r="C16" s="2">
        <v>3904056</v>
      </c>
      <c r="D16" s="2" t="s">
        <v>163</v>
      </c>
      <c r="E16" s="2" t="s">
        <v>1955</v>
      </c>
      <c r="F16" s="2"/>
      <c r="G16" s="2"/>
    </row>
    <row r="17" spans="1:7" x14ac:dyDescent="0.45">
      <c r="A17" s="2" t="s">
        <v>1964</v>
      </c>
      <c r="B17" s="2">
        <v>3905901</v>
      </c>
      <c r="C17" s="2">
        <v>3904371</v>
      </c>
      <c r="D17" s="2" t="s">
        <v>163</v>
      </c>
      <c r="E17" s="2" t="s">
        <v>1952</v>
      </c>
      <c r="F17" s="2"/>
      <c r="G17" s="2"/>
    </row>
    <row r="18" spans="1:7" x14ac:dyDescent="0.45">
      <c r="A18" s="2" t="s">
        <v>1964</v>
      </c>
      <c r="B18" s="2">
        <v>4777715</v>
      </c>
      <c r="C18" s="2">
        <v>4774805</v>
      </c>
      <c r="D18" s="2" t="s">
        <v>163</v>
      </c>
      <c r="E18" s="2" t="s">
        <v>1953</v>
      </c>
      <c r="F18" s="2">
        <f>C20-B18-1</f>
        <v>543</v>
      </c>
      <c r="G18" s="2" t="s">
        <v>167</v>
      </c>
    </row>
    <row r="19" spans="1:7" x14ac:dyDescent="0.45">
      <c r="A19" s="2" t="s">
        <v>1964</v>
      </c>
      <c r="B19" s="2">
        <v>4778193</v>
      </c>
      <c r="C19" s="2">
        <v>4778095</v>
      </c>
      <c r="D19" s="2" t="s">
        <v>163</v>
      </c>
      <c r="E19" s="2" t="s">
        <v>1955</v>
      </c>
      <c r="F19" s="2"/>
      <c r="G19" s="2"/>
    </row>
    <row r="20" spans="1:7" x14ac:dyDescent="0.45">
      <c r="A20" s="3" t="s">
        <v>1964</v>
      </c>
      <c r="B20" s="3">
        <v>4779788</v>
      </c>
      <c r="C20" s="3">
        <v>4778259</v>
      </c>
      <c r="D20" s="3" t="s">
        <v>163</v>
      </c>
      <c r="E20" s="3" t="s">
        <v>1952</v>
      </c>
      <c r="F20" s="3"/>
      <c r="G20" s="3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6_1</vt:lpstr>
      <vt:lpstr>Table S6_2</vt:lpstr>
      <vt:lpstr>Table S6_3</vt:lpstr>
      <vt:lpstr>Table S6_4</vt:lpstr>
      <vt:lpstr>Table S6_5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木下優太</dc:creator>
  <cp:lastModifiedBy>木下優太</cp:lastModifiedBy>
  <dcterms:created xsi:type="dcterms:W3CDTF">2020-11-25T07:49:24Z</dcterms:created>
  <dcterms:modified xsi:type="dcterms:W3CDTF">2021-05-20T02:06:23Z</dcterms:modified>
</cp:coreProperties>
</file>